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35" windowWidth="17955" windowHeight="10710"/>
  </bookViews>
  <sheets>
    <sheet name="read counts" sheetId="2" r:id="rId1"/>
    <sheet name="copy number analysis " sheetId="1" r:id="rId2"/>
  </sheets>
  <calcPr calcId="145621" concurrentCalc="0"/>
</workbook>
</file>

<file path=xl/calcChain.xml><?xml version="1.0" encoding="utf-8"?>
<calcChain xmlns="http://schemas.openxmlformats.org/spreadsheetml/2006/main">
  <c r="L1058" i="1" l="1"/>
  <c r="P1058" i="1"/>
  <c r="M1058" i="1"/>
  <c r="N1058" i="1"/>
  <c r="R1058" i="1"/>
  <c r="L658" i="1"/>
  <c r="P658" i="1"/>
  <c r="M658" i="1"/>
  <c r="N658" i="1"/>
  <c r="L659" i="1"/>
  <c r="M659" i="1"/>
  <c r="N659" i="1"/>
  <c r="L660" i="1"/>
  <c r="M660" i="1"/>
  <c r="N660" i="1"/>
  <c r="L661" i="1"/>
  <c r="M661" i="1"/>
  <c r="N661" i="1"/>
  <c r="L662" i="1"/>
  <c r="M662" i="1"/>
  <c r="N662" i="1"/>
  <c r="L663" i="1"/>
  <c r="M663" i="1"/>
  <c r="N663" i="1"/>
  <c r="L664" i="1"/>
  <c r="M664" i="1"/>
  <c r="N664" i="1"/>
  <c r="L665" i="1"/>
  <c r="M665" i="1"/>
  <c r="N665" i="1"/>
  <c r="L666" i="1"/>
  <c r="M666" i="1"/>
  <c r="N666" i="1"/>
  <c r="L667" i="1"/>
  <c r="M667" i="1"/>
  <c r="N667" i="1"/>
  <c r="L668" i="1"/>
  <c r="M668" i="1"/>
  <c r="N668" i="1"/>
  <c r="L669" i="1"/>
  <c r="M669" i="1"/>
  <c r="N669" i="1"/>
  <c r="L670" i="1"/>
  <c r="M670" i="1"/>
  <c r="N670" i="1"/>
  <c r="L671" i="1"/>
  <c r="M671" i="1"/>
  <c r="N671" i="1"/>
  <c r="L672" i="1"/>
  <c r="M672" i="1"/>
  <c r="N672" i="1"/>
  <c r="L673" i="1"/>
  <c r="M673" i="1"/>
  <c r="N673" i="1"/>
  <c r="L674" i="1"/>
  <c r="M674" i="1"/>
  <c r="N674" i="1"/>
  <c r="L675" i="1"/>
  <c r="M675" i="1"/>
  <c r="N675" i="1"/>
  <c r="L676" i="1"/>
  <c r="M676" i="1"/>
  <c r="N676" i="1"/>
  <c r="L677" i="1"/>
  <c r="M677" i="1"/>
  <c r="N677" i="1"/>
  <c r="L678" i="1"/>
  <c r="M678" i="1"/>
  <c r="N678" i="1"/>
  <c r="L679" i="1"/>
  <c r="M679" i="1"/>
  <c r="N679" i="1"/>
  <c r="L680" i="1"/>
  <c r="M680" i="1"/>
  <c r="N680" i="1"/>
  <c r="L681" i="1"/>
  <c r="M681" i="1"/>
  <c r="N681" i="1"/>
  <c r="L682" i="1"/>
  <c r="M682" i="1"/>
  <c r="N682" i="1"/>
  <c r="L683" i="1"/>
  <c r="P683" i="1"/>
  <c r="M683" i="1"/>
  <c r="N683" i="1"/>
  <c r="L684" i="1"/>
  <c r="M684" i="1"/>
  <c r="N684" i="1"/>
  <c r="R684" i="1"/>
  <c r="L685" i="1"/>
  <c r="M685" i="1"/>
  <c r="N685" i="1"/>
  <c r="R685" i="1"/>
  <c r="L686" i="1"/>
  <c r="P686" i="1"/>
  <c r="M686" i="1"/>
  <c r="N686" i="1"/>
  <c r="L687" i="1"/>
  <c r="P687" i="1"/>
  <c r="M687" i="1"/>
  <c r="N687" i="1"/>
  <c r="L688" i="1"/>
  <c r="M688" i="1"/>
  <c r="N688" i="1"/>
  <c r="R688" i="1"/>
  <c r="L689" i="1"/>
  <c r="M689" i="1"/>
  <c r="N689" i="1"/>
  <c r="R689" i="1"/>
  <c r="L690" i="1"/>
  <c r="P690" i="1"/>
  <c r="M690" i="1"/>
  <c r="N690" i="1"/>
  <c r="L691" i="1"/>
  <c r="P691" i="1"/>
  <c r="M691" i="1"/>
  <c r="N691" i="1"/>
  <c r="L692" i="1"/>
  <c r="M692" i="1"/>
  <c r="N692" i="1"/>
  <c r="R692" i="1"/>
  <c r="L693" i="1"/>
  <c r="M693" i="1"/>
  <c r="N693" i="1"/>
  <c r="R693" i="1"/>
  <c r="L694" i="1"/>
  <c r="P694" i="1"/>
  <c r="M694" i="1"/>
  <c r="N694" i="1"/>
  <c r="L695" i="1"/>
  <c r="P695" i="1"/>
  <c r="M695" i="1"/>
  <c r="N695" i="1"/>
  <c r="L696" i="1"/>
  <c r="M696" i="1"/>
  <c r="N696" i="1"/>
  <c r="R696" i="1"/>
  <c r="L697" i="1"/>
  <c r="M697" i="1"/>
  <c r="N697" i="1"/>
  <c r="L698" i="1"/>
  <c r="P698" i="1"/>
  <c r="M698" i="1"/>
  <c r="N698" i="1"/>
  <c r="L699" i="1"/>
  <c r="P699" i="1"/>
  <c r="M699" i="1"/>
  <c r="N699" i="1"/>
  <c r="L700" i="1"/>
  <c r="M700" i="1"/>
  <c r="N700" i="1"/>
  <c r="R700" i="1"/>
  <c r="L701" i="1"/>
  <c r="M701" i="1"/>
  <c r="N701" i="1"/>
  <c r="R701" i="1"/>
  <c r="L702" i="1"/>
  <c r="P702" i="1"/>
  <c r="M702" i="1"/>
  <c r="N702" i="1"/>
  <c r="L703" i="1"/>
  <c r="P703" i="1"/>
  <c r="M703" i="1"/>
  <c r="N703" i="1"/>
  <c r="L704" i="1"/>
  <c r="M704" i="1"/>
  <c r="N704" i="1"/>
  <c r="R704" i="1"/>
  <c r="L705" i="1"/>
  <c r="M705" i="1"/>
  <c r="N705" i="1"/>
  <c r="R705" i="1"/>
  <c r="L706" i="1"/>
  <c r="P706" i="1"/>
  <c r="M706" i="1"/>
  <c r="N706" i="1"/>
  <c r="L707" i="1"/>
  <c r="P707" i="1"/>
  <c r="M707" i="1"/>
  <c r="N707" i="1"/>
  <c r="L708" i="1"/>
  <c r="M708" i="1"/>
  <c r="N708" i="1"/>
  <c r="R708" i="1"/>
  <c r="L709" i="1"/>
  <c r="M709" i="1"/>
  <c r="N709" i="1"/>
  <c r="R709" i="1"/>
  <c r="L710" i="1"/>
  <c r="P710" i="1"/>
  <c r="M710" i="1"/>
  <c r="N710" i="1"/>
  <c r="L711" i="1"/>
  <c r="P711" i="1"/>
  <c r="M711" i="1"/>
  <c r="N711" i="1"/>
  <c r="L712" i="1"/>
  <c r="M712" i="1"/>
  <c r="N712" i="1"/>
  <c r="R712" i="1"/>
  <c r="L713" i="1"/>
  <c r="M713" i="1"/>
  <c r="N713" i="1"/>
  <c r="R713" i="1"/>
  <c r="L714" i="1"/>
  <c r="P714" i="1"/>
  <c r="M714" i="1"/>
  <c r="N714" i="1"/>
  <c r="L715" i="1"/>
  <c r="P715" i="1"/>
  <c r="M715" i="1"/>
  <c r="N715" i="1"/>
  <c r="L716" i="1"/>
  <c r="M716" i="1"/>
  <c r="N716" i="1"/>
  <c r="R716" i="1"/>
  <c r="L717" i="1"/>
  <c r="M717" i="1"/>
  <c r="N717" i="1"/>
  <c r="R717" i="1"/>
  <c r="L718" i="1"/>
  <c r="P718" i="1"/>
  <c r="M718" i="1"/>
  <c r="N718" i="1"/>
  <c r="L719" i="1"/>
  <c r="P719" i="1"/>
  <c r="M719" i="1"/>
  <c r="N719" i="1"/>
  <c r="L720" i="1"/>
  <c r="M720" i="1"/>
  <c r="N720" i="1"/>
  <c r="R720" i="1"/>
  <c r="L721" i="1"/>
  <c r="M721" i="1"/>
  <c r="N721" i="1"/>
  <c r="R721" i="1"/>
  <c r="L722" i="1"/>
  <c r="P722" i="1"/>
  <c r="M722" i="1"/>
  <c r="N722" i="1"/>
  <c r="L723" i="1"/>
  <c r="M723" i="1"/>
  <c r="N723" i="1"/>
  <c r="L724" i="1"/>
  <c r="M724" i="1"/>
  <c r="N724" i="1"/>
  <c r="L725" i="1"/>
  <c r="M725" i="1"/>
  <c r="N725" i="1"/>
  <c r="L726" i="1"/>
  <c r="M726" i="1"/>
  <c r="N726" i="1"/>
  <c r="L727" i="1"/>
  <c r="M727" i="1"/>
  <c r="N727" i="1"/>
  <c r="L728" i="1"/>
  <c r="M728" i="1"/>
  <c r="N728" i="1"/>
  <c r="L729" i="1"/>
  <c r="M729" i="1"/>
  <c r="N729" i="1"/>
  <c r="L730" i="1"/>
  <c r="M730" i="1"/>
  <c r="N730" i="1"/>
  <c r="L731" i="1"/>
  <c r="M731" i="1"/>
  <c r="N731" i="1"/>
  <c r="L732" i="1"/>
  <c r="M732" i="1"/>
  <c r="N732" i="1"/>
  <c r="R732" i="1"/>
  <c r="L733" i="1"/>
  <c r="M733" i="1"/>
  <c r="N733" i="1"/>
  <c r="L734" i="1"/>
  <c r="P734" i="1"/>
  <c r="M734" i="1"/>
  <c r="N734" i="1"/>
  <c r="L735" i="1"/>
  <c r="P735" i="1"/>
  <c r="M735" i="1"/>
  <c r="N735" i="1"/>
  <c r="L736" i="1"/>
  <c r="M736" i="1"/>
  <c r="N736" i="1"/>
  <c r="R736" i="1"/>
  <c r="L737" i="1"/>
  <c r="M737" i="1"/>
  <c r="N737" i="1"/>
  <c r="R737" i="1"/>
  <c r="L738" i="1"/>
  <c r="P738" i="1"/>
  <c r="M738" i="1"/>
  <c r="N738" i="1"/>
  <c r="L739" i="1"/>
  <c r="P739" i="1"/>
  <c r="M739" i="1"/>
  <c r="N739" i="1"/>
  <c r="L740" i="1"/>
  <c r="M740" i="1"/>
  <c r="N740" i="1"/>
  <c r="R740" i="1"/>
  <c r="L741" i="1"/>
  <c r="M741" i="1"/>
  <c r="N741" i="1"/>
  <c r="L742" i="1"/>
  <c r="P742" i="1"/>
  <c r="M742" i="1"/>
  <c r="N742" i="1"/>
  <c r="L743" i="1"/>
  <c r="P743" i="1"/>
  <c r="M743" i="1"/>
  <c r="N743" i="1"/>
  <c r="L744" i="1"/>
  <c r="M744" i="1"/>
  <c r="N744" i="1"/>
  <c r="R744" i="1"/>
  <c r="L745" i="1"/>
  <c r="M745" i="1"/>
  <c r="N745" i="1"/>
  <c r="R745" i="1"/>
  <c r="L746" i="1"/>
  <c r="P746" i="1"/>
  <c r="M746" i="1"/>
  <c r="N746" i="1"/>
  <c r="L747" i="1"/>
  <c r="P747" i="1"/>
  <c r="M747" i="1"/>
  <c r="N747" i="1"/>
  <c r="L748" i="1"/>
  <c r="M748" i="1"/>
  <c r="N748" i="1"/>
  <c r="R748" i="1"/>
  <c r="L749" i="1"/>
  <c r="M749" i="1"/>
  <c r="N749" i="1"/>
  <c r="R749" i="1"/>
  <c r="L750" i="1"/>
  <c r="P750" i="1"/>
  <c r="M750" i="1"/>
  <c r="N750" i="1"/>
  <c r="L751" i="1"/>
  <c r="M751" i="1"/>
  <c r="N751" i="1"/>
  <c r="L752" i="1"/>
  <c r="M752" i="1"/>
  <c r="N752" i="1"/>
  <c r="L753" i="1"/>
  <c r="M753" i="1"/>
  <c r="N753" i="1"/>
  <c r="L754" i="1"/>
  <c r="P754" i="1"/>
  <c r="M754" i="1"/>
  <c r="N754" i="1"/>
  <c r="L755" i="1"/>
  <c r="M755" i="1"/>
  <c r="N755" i="1"/>
  <c r="L756" i="1"/>
  <c r="M756" i="1"/>
  <c r="N756" i="1"/>
  <c r="R756" i="1"/>
  <c r="L757" i="1"/>
  <c r="M757" i="1"/>
  <c r="N757" i="1"/>
  <c r="L758" i="1"/>
  <c r="P758" i="1"/>
  <c r="M758" i="1"/>
  <c r="N758" i="1"/>
  <c r="L759" i="1"/>
  <c r="P759" i="1"/>
  <c r="M759" i="1"/>
  <c r="N759" i="1"/>
  <c r="L760" i="1"/>
  <c r="M760" i="1"/>
  <c r="N760" i="1"/>
  <c r="R760" i="1"/>
  <c r="L761" i="1"/>
  <c r="M761" i="1"/>
  <c r="N761" i="1"/>
  <c r="R761" i="1"/>
  <c r="L762" i="1"/>
  <c r="M762" i="1"/>
  <c r="N762" i="1"/>
  <c r="L763" i="1"/>
  <c r="M763" i="1"/>
  <c r="N763" i="1"/>
  <c r="L764" i="1"/>
  <c r="M764" i="1"/>
  <c r="N764" i="1"/>
  <c r="L765" i="1"/>
  <c r="M765" i="1"/>
  <c r="N765" i="1"/>
  <c r="L766" i="1"/>
  <c r="M766" i="1"/>
  <c r="N766" i="1"/>
  <c r="L767" i="1"/>
  <c r="M767" i="1"/>
  <c r="N767" i="1"/>
  <c r="L768" i="1"/>
  <c r="M768" i="1"/>
  <c r="N768" i="1"/>
  <c r="R768" i="1"/>
  <c r="L769" i="1"/>
  <c r="M769" i="1"/>
  <c r="N769" i="1"/>
  <c r="L770" i="1"/>
  <c r="P770" i="1"/>
  <c r="M770" i="1"/>
  <c r="N770" i="1"/>
  <c r="L771" i="1"/>
  <c r="M771" i="1"/>
  <c r="N771" i="1"/>
  <c r="L772" i="1"/>
  <c r="M772" i="1"/>
  <c r="N772" i="1"/>
  <c r="L773" i="1"/>
  <c r="M773" i="1"/>
  <c r="N773" i="1"/>
  <c r="R773" i="1"/>
  <c r="L774" i="1"/>
  <c r="P774" i="1"/>
  <c r="M774" i="1"/>
  <c r="N774" i="1"/>
  <c r="L775" i="1"/>
  <c r="P775" i="1"/>
  <c r="M775" i="1"/>
  <c r="N775" i="1"/>
  <c r="L776" i="1"/>
  <c r="M776" i="1"/>
  <c r="N776" i="1"/>
  <c r="R776" i="1"/>
  <c r="L777" i="1"/>
  <c r="M777" i="1"/>
  <c r="N777" i="1"/>
  <c r="R777" i="1"/>
  <c r="L778" i="1"/>
  <c r="P778" i="1"/>
  <c r="M778" i="1"/>
  <c r="N778" i="1"/>
  <c r="L779" i="1"/>
  <c r="M779" i="1"/>
  <c r="N779" i="1"/>
  <c r="L780" i="1"/>
  <c r="M780" i="1"/>
  <c r="N780" i="1"/>
  <c r="R780" i="1"/>
  <c r="L781" i="1"/>
  <c r="M781" i="1"/>
  <c r="N781" i="1"/>
  <c r="R781" i="1"/>
  <c r="L782" i="1"/>
  <c r="M782" i="1"/>
  <c r="N782" i="1"/>
  <c r="L783" i="1"/>
  <c r="M783" i="1"/>
  <c r="N783" i="1"/>
  <c r="L784" i="1"/>
  <c r="M784" i="1"/>
  <c r="N784" i="1"/>
  <c r="L785" i="1"/>
  <c r="M785" i="1"/>
  <c r="N785" i="1"/>
  <c r="L786" i="1"/>
  <c r="P786" i="1"/>
  <c r="M786" i="1"/>
  <c r="N786" i="1"/>
  <c r="L787" i="1"/>
  <c r="M787" i="1"/>
  <c r="N787" i="1"/>
  <c r="L788" i="1"/>
  <c r="M788" i="1"/>
  <c r="N788" i="1"/>
  <c r="R788" i="1"/>
  <c r="L789" i="1"/>
  <c r="M789" i="1"/>
  <c r="N789" i="1"/>
  <c r="L790" i="1"/>
  <c r="M790" i="1"/>
  <c r="N790" i="1"/>
  <c r="L791" i="1"/>
  <c r="M791" i="1"/>
  <c r="N791" i="1"/>
  <c r="L792" i="1"/>
  <c r="M792" i="1"/>
  <c r="N792" i="1"/>
  <c r="L793" i="1"/>
  <c r="M793" i="1"/>
  <c r="N793" i="1"/>
  <c r="L794" i="1"/>
  <c r="M794" i="1"/>
  <c r="N794" i="1"/>
  <c r="L795" i="1"/>
  <c r="M795" i="1"/>
  <c r="N795" i="1"/>
  <c r="L796" i="1"/>
  <c r="M796" i="1"/>
  <c r="N796" i="1"/>
  <c r="L797" i="1"/>
  <c r="M797" i="1"/>
  <c r="N797" i="1"/>
  <c r="L798" i="1"/>
  <c r="M798" i="1"/>
  <c r="N798" i="1"/>
  <c r="L799" i="1"/>
  <c r="M799" i="1"/>
  <c r="N799" i="1"/>
  <c r="L800" i="1"/>
  <c r="M800" i="1"/>
  <c r="N800" i="1"/>
  <c r="L801" i="1"/>
  <c r="M801" i="1"/>
  <c r="N801" i="1"/>
  <c r="L802" i="1"/>
  <c r="M802" i="1"/>
  <c r="N802" i="1"/>
  <c r="L803" i="1"/>
  <c r="M803" i="1"/>
  <c r="N803" i="1"/>
  <c r="L804" i="1"/>
  <c r="M804" i="1"/>
  <c r="N804" i="1"/>
  <c r="L805" i="1"/>
  <c r="M805" i="1"/>
  <c r="N805" i="1"/>
  <c r="L806" i="1"/>
  <c r="P806" i="1"/>
  <c r="M806" i="1"/>
  <c r="N806" i="1"/>
  <c r="L807" i="1"/>
  <c r="M807" i="1"/>
  <c r="N807" i="1"/>
  <c r="L808" i="1"/>
  <c r="M808" i="1"/>
  <c r="N808" i="1"/>
  <c r="R808" i="1"/>
  <c r="L809" i="1"/>
  <c r="M809" i="1"/>
  <c r="N809" i="1"/>
  <c r="R809" i="1"/>
  <c r="L810" i="1"/>
  <c r="P810" i="1"/>
  <c r="M810" i="1"/>
  <c r="N810" i="1"/>
  <c r="L811" i="1"/>
  <c r="P811" i="1"/>
  <c r="M811" i="1"/>
  <c r="N811" i="1"/>
  <c r="L812" i="1"/>
  <c r="M812" i="1"/>
  <c r="N812" i="1"/>
  <c r="R812" i="1"/>
  <c r="L813" i="1"/>
  <c r="M813" i="1"/>
  <c r="N813" i="1"/>
  <c r="R813" i="1"/>
  <c r="L814" i="1"/>
  <c r="P814" i="1"/>
  <c r="M814" i="1"/>
  <c r="N814" i="1"/>
  <c r="L815" i="1"/>
  <c r="P815" i="1"/>
  <c r="M815" i="1"/>
  <c r="N815" i="1"/>
  <c r="L816" i="1"/>
  <c r="M816" i="1"/>
  <c r="N816" i="1"/>
  <c r="R816" i="1"/>
  <c r="L817" i="1"/>
  <c r="M817" i="1"/>
  <c r="N817" i="1"/>
  <c r="R817" i="1"/>
  <c r="L818" i="1"/>
  <c r="P818" i="1"/>
  <c r="M818" i="1"/>
  <c r="N818" i="1"/>
  <c r="L819" i="1"/>
  <c r="P819" i="1"/>
  <c r="M819" i="1"/>
  <c r="N819" i="1"/>
  <c r="L820" i="1"/>
  <c r="M820" i="1"/>
  <c r="N820" i="1"/>
  <c r="R820" i="1"/>
  <c r="L821" i="1"/>
  <c r="M821" i="1"/>
  <c r="N821" i="1"/>
  <c r="R821" i="1"/>
  <c r="L822" i="1"/>
  <c r="P822" i="1"/>
  <c r="M822" i="1"/>
  <c r="N822" i="1"/>
  <c r="L823" i="1"/>
  <c r="P823" i="1"/>
  <c r="M823" i="1"/>
  <c r="N823" i="1"/>
  <c r="L824" i="1"/>
  <c r="M824" i="1"/>
  <c r="N824" i="1"/>
  <c r="L825" i="1"/>
  <c r="M825" i="1"/>
  <c r="N825" i="1"/>
  <c r="R825" i="1"/>
  <c r="L826" i="1"/>
  <c r="P826" i="1"/>
  <c r="M826" i="1"/>
  <c r="N826" i="1"/>
  <c r="L827" i="1"/>
  <c r="P827" i="1"/>
  <c r="M827" i="1"/>
  <c r="N827" i="1"/>
  <c r="L828" i="1"/>
  <c r="M828" i="1"/>
  <c r="N828" i="1"/>
  <c r="R828" i="1"/>
  <c r="L829" i="1"/>
  <c r="M829" i="1"/>
  <c r="N829" i="1"/>
  <c r="R829" i="1"/>
  <c r="L830" i="1"/>
  <c r="P830" i="1"/>
  <c r="M830" i="1"/>
  <c r="N830" i="1"/>
  <c r="L831" i="1"/>
  <c r="P831" i="1"/>
  <c r="M831" i="1"/>
  <c r="N831" i="1"/>
  <c r="L832" i="1"/>
  <c r="M832" i="1"/>
  <c r="N832" i="1"/>
  <c r="R832" i="1"/>
  <c r="L833" i="1"/>
  <c r="M833" i="1"/>
  <c r="N833" i="1"/>
  <c r="R833" i="1"/>
  <c r="L834" i="1"/>
  <c r="M834" i="1"/>
  <c r="N834" i="1"/>
  <c r="L835" i="1"/>
  <c r="M835" i="1"/>
  <c r="N835" i="1"/>
  <c r="L836" i="1"/>
  <c r="M836" i="1"/>
  <c r="N836" i="1"/>
  <c r="R836" i="1"/>
  <c r="L837" i="1"/>
  <c r="M837" i="1"/>
  <c r="N837" i="1"/>
  <c r="L838" i="1"/>
  <c r="P838" i="1"/>
  <c r="M838" i="1"/>
  <c r="N838" i="1"/>
  <c r="L839" i="1"/>
  <c r="P839" i="1"/>
  <c r="M839" i="1"/>
  <c r="N839" i="1"/>
  <c r="L840" i="1"/>
  <c r="M840" i="1"/>
  <c r="N840" i="1"/>
  <c r="R840" i="1"/>
  <c r="L841" i="1"/>
  <c r="M841" i="1"/>
  <c r="N841" i="1"/>
  <c r="R841" i="1"/>
  <c r="L842" i="1"/>
  <c r="M842" i="1"/>
  <c r="N842" i="1"/>
  <c r="L843" i="1"/>
  <c r="P843" i="1"/>
  <c r="M843" i="1"/>
  <c r="N843" i="1"/>
  <c r="L844" i="1"/>
  <c r="M844" i="1"/>
  <c r="N844" i="1"/>
  <c r="R844" i="1"/>
  <c r="L845" i="1"/>
  <c r="M845" i="1"/>
  <c r="N845" i="1"/>
  <c r="R845" i="1"/>
  <c r="L846" i="1"/>
  <c r="P846" i="1"/>
  <c r="M846" i="1"/>
  <c r="N846" i="1"/>
  <c r="L847" i="1"/>
  <c r="P847" i="1"/>
  <c r="M847" i="1"/>
  <c r="N847" i="1"/>
  <c r="L848" i="1"/>
  <c r="M848" i="1"/>
  <c r="N848" i="1"/>
  <c r="R848" i="1"/>
  <c r="L849" i="1"/>
  <c r="M849" i="1"/>
  <c r="N849" i="1"/>
  <c r="L850" i="1"/>
  <c r="M850" i="1"/>
  <c r="N850" i="1"/>
  <c r="L851" i="1"/>
  <c r="M851" i="1"/>
  <c r="N851" i="1"/>
  <c r="L852" i="1"/>
  <c r="M852" i="1"/>
  <c r="N852" i="1"/>
  <c r="L853" i="1"/>
  <c r="M853" i="1"/>
  <c r="N853" i="1"/>
  <c r="L854" i="1"/>
  <c r="M854" i="1"/>
  <c r="N854" i="1"/>
  <c r="L855" i="1"/>
  <c r="M855" i="1"/>
  <c r="N855" i="1"/>
  <c r="L856" i="1"/>
  <c r="M856" i="1"/>
  <c r="N856" i="1"/>
  <c r="L857" i="1"/>
  <c r="M857" i="1"/>
  <c r="N857" i="1"/>
  <c r="L858" i="1"/>
  <c r="M858" i="1"/>
  <c r="N858" i="1"/>
  <c r="L859" i="1"/>
  <c r="M859" i="1"/>
  <c r="N859" i="1"/>
  <c r="L860" i="1"/>
  <c r="M860" i="1"/>
  <c r="N860" i="1"/>
  <c r="L861" i="1"/>
  <c r="M861" i="1"/>
  <c r="N861" i="1"/>
  <c r="L862" i="1"/>
  <c r="M862" i="1"/>
  <c r="N862" i="1"/>
  <c r="L863" i="1"/>
  <c r="M863" i="1"/>
  <c r="N863" i="1"/>
  <c r="L864" i="1"/>
  <c r="M864" i="1"/>
  <c r="N864" i="1"/>
  <c r="R864" i="1"/>
  <c r="L865" i="1"/>
  <c r="P865" i="1"/>
  <c r="M865" i="1"/>
  <c r="N865" i="1"/>
  <c r="L866" i="1"/>
  <c r="M866" i="1"/>
  <c r="N866" i="1"/>
  <c r="L867" i="1"/>
  <c r="P867" i="1"/>
  <c r="M867" i="1"/>
  <c r="N867" i="1"/>
  <c r="L868" i="1"/>
  <c r="M868" i="1"/>
  <c r="N868" i="1"/>
  <c r="R868" i="1"/>
  <c r="L869" i="1"/>
  <c r="M869" i="1"/>
  <c r="N869" i="1"/>
  <c r="R869" i="1"/>
  <c r="L870" i="1"/>
  <c r="P870" i="1"/>
  <c r="M870" i="1"/>
  <c r="N870" i="1"/>
  <c r="L871" i="1"/>
  <c r="P871" i="1"/>
  <c r="M871" i="1"/>
  <c r="N871" i="1"/>
  <c r="L872" i="1"/>
  <c r="M872" i="1"/>
  <c r="N872" i="1"/>
  <c r="R872" i="1"/>
  <c r="L873" i="1"/>
  <c r="M873" i="1"/>
  <c r="N873" i="1"/>
  <c r="R873" i="1"/>
  <c r="L874" i="1"/>
  <c r="P874" i="1"/>
  <c r="M874" i="1"/>
  <c r="N874" i="1"/>
  <c r="L875" i="1"/>
  <c r="P875" i="1"/>
  <c r="M875" i="1"/>
  <c r="N875" i="1"/>
  <c r="L876" i="1"/>
  <c r="M876" i="1"/>
  <c r="N876" i="1"/>
  <c r="R876" i="1"/>
  <c r="L877" i="1"/>
  <c r="M877" i="1"/>
  <c r="N877" i="1"/>
  <c r="R877" i="1"/>
  <c r="L878" i="1"/>
  <c r="P878" i="1"/>
  <c r="M878" i="1"/>
  <c r="N878" i="1"/>
  <c r="L879" i="1"/>
  <c r="P879" i="1"/>
  <c r="M879" i="1"/>
  <c r="N879" i="1"/>
  <c r="L880" i="1"/>
  <c r="M880" i="1"/>
  <c r="N880" i="1"/>
  <c r="R880" i="1"/>
  <c r="L881" i="1"/>
  <c r="M881" i="1"/>
  <c r="N881" i="1"/>
  <c r="R881" i="1"/>
  <c r="L882" i="1"/>
  <c r="P882" i="1"/>
  <c r="M882" i="1"/>
  <c r="N882" i="1"/>
  <c r="L883" i="1"/>
  <c r="P883" i="1"/>
  <c r="M883" i="1"/>
  <c r="N883" i="1"/>
  <c r="L884" i="1"/>
  <c r="M884" i="1"/>
  <c r="N884" i="1"/>
  <c r="R884" i="1"/>
  <c r="L885" i="1"/>
  <c r="M885" i="1"/>
  <c r="N885" i="1"/>
  <c r="R885" i="1"/>
  <c r="L886" i="1"/>
  <c r="P886" i="1"/>
  <c r="M886" i="1"/>
  <c r="N886" i="1"/>
  <c r="L887" i="1"/>
  <c r="P887" i="1"/>
  <c r="M887" i="1"/>
  <c r="N887" i="1"/>
  <c r="L888" i="1"/>
  <c r="M888" i="1"/>
  <c r="N888" i="1"/>
  <c r="R888" i="1"/>
  <c r="L889" i="1"/>
  <c r="M889" i="1"/>
  <c r="N889" i="1"/>
  <c r="R889" i="1"/>
  <c r="L890" i="1"/>
  <c r="P890" i="1"/>
  <c r="M890" i="1"/>
  <c r="N890" i="1"/>
  <c r="L891" i="1"/>
  <c r="P891" i="1"/>
  <c r="M891" i="1"/>
  <c r="N891" i="1"/>
  <c r="L892" i="1"/>
  <c r="M892" i="1"/>
  <c r="N892" i="1"/>
  <c r="R892" i="1"/>
  <c r="L893" i="1"/>
  <c r="M893" i="1"/>
  <c r="N893" i="1"/>
  <c r="R893" i="1"/>
  <c r="L894" i="1"/>
  <c r="P894" i="1"/>
  <c r="M894" i="1"/>
  <c r="N894" i="1"/>
  <c r="L895" i="1"/>
  <c r="M895" i="1"/>
  <c r="N895" i="1"/>
  <c r="L896" i="1"/>
  <c r="M896" i="1"/>
  <c r="N896" i="1"/>
  <c r="R896" i="1"/>
  <c r="L897" i="1"/>
  <c r="M897" i="1"/>
  <c r="N897" i="1"/>
  <c r="R897" i="1"/>
  <c r="L898" i="1"/>
  <c r="P898" i="1"/>
  <c r="M898" i="1"/>
  <c r="N898" i="1"/>
  <c r="L899" i="1"/>
  <c r="P899" i="1"/>
  <c r="M899" i="1"/>
  <c r="N899" i="1"/>
  <c r="L900" i="1"/>
  <c r="M900" i="1"/>
  <c r="N900" i="1"/>
  <c r="R900" i="1"/>
  <c r="L901" i="1"/>
  <c r="M901" i="1"/>
  <c r="N901" i="1"/>
  <c r="R901" i="1"/>
  <c r="L902" i="1"/>
  <c r="P902" i="1"/>
  <c r="M902" i="1"/>
  <c r="N902" i="1"/>
  <c r="L903" i="1"/>
  <c r="P903" i="1"/>
  <c r="M903" i="1"/>
  <c r="N903" i="1"/>
  <c r="L904" i="1"/>
  <c r="M904" i="1"/>
  <c r="N904" i="1"/>
  <c r="R904" i="1"/>
  <c r="L905" i="1"/>
  <c r="M905" i="1"/>
  <c r="N905" i="1"/>
  <c r="R905" i="1"/>
  <c r="L906" i="1"/>
  <c r="P906" i="1"/>
  <c r="M906" i="1"/>
  <c r="N906" i="1"/>
  <c r="L907" i="1"/>
  <c r="P907" i="1"/>
  <c r="M907" i="1"/>
  <c r="N907" i="1"/>
  <c r="L908" i="1"/>
  <c r="M908" i="1"/>
  <c r="N908" i="1"/>
  <c r="R908" i="1"/>
  <c r="L909" i="1"/>
  <c r="M909" i="1"/>
  <c r="N909" i="1"/>
  <c r="R909" i="1"/>
  <c r="L910" i="1"/>
  <c r="M910" i="1"/>
  <c r="N910" i="1"/>
  <c r="L911" i="1"/>
  <c r="M911" i="1"/>
  <c r="N911" i="1"/>
  <c r="L912" i="1"/>
  <c r="M912" i="1"/>
  <c r="N912" i="1"/>
  <c r="L913" i="1"/>
  <c r="M913" i="1"/>
  <c r="N913" i="1"/>
  <c r="L914" i="1"/>
  <c r="M914" i="1"/>
  <c r="N914" i="1"/>
  <c r="L915" i="1"/>
  <c r="M915" i="1"/>
  <c r="N915" i="1"/>
  <c r="L916" i="1"/>
  <c r="M916" i="1"/>
  <c r="N916" i="1"/>
  <c r="L917" i="1"/>
  <c r="M917" i="1"/>
  <c r="N917" i="1"/>
  <c r="L918" i="1"/>
  <c r="P918" i="1"/>
  <c r="M918" i="1"/>
  <c r="N918" i="1"/>
  <c r="L919" i="1"/>
  <c r="M919" i="1"/>
  <c r="N919" i="1"/>
  <c r="R919" i="1"/>
  <c r="L920" i="1"/>
  <c r="M920" i="1"/>
  <c r="N920" i="1"/>
  <c r="R920" i="1"/>
  <c r="L921" i="1"/>
  <c r="P921" i="1"/>
  <c r="M921" i="1"/>
  <c r="N921" i="1"/>
  <c r="L922" i="1"/>
  <c r="P922" i="1"/>
  <c r="M922" i="1"/>
  <c r="N922" i="1"/>
  <c r="L923" i="1"/>
  <c r="M923" i="1"/>
  <c r="N923" i="1"/>
  <c r="R923" i="1"/>
  <c r="L924" i="1"/>
  <c r="M924" i="1"/>
  <c r="N924" i="1"/>
  <c r="R924" i="1"/>
  <c r="L925" i="1"/>
  <c r="P925" i="1"/>
  <c r="M925" i="1"/>
  <c r="N925" i="1"/>
  <c r="L926" i="1"/>
  <c r="P926" i="1"/>
  <c r="M926" i="1"/>
  <c r="N926" i="1"/>
  <c r="L927" i="1"/>
  <c r="M927" i="1"/>
  <c r="N927" i="1"/>
  <c r="R927" i="1"/>
  <c r="L928" i="1"/>
  <c r="M928" i="1"/>
  <c r="N928" i="1"/>
  <c r="R928" i="1"/>
  <c r="L929" i="1"/>
  <c r="P929" i="1"/>
  <c r="M929" i="1"/>
  <c r="N929" i="1"/>
  <c r="L930" i="1"/>
  <c r="P930" i="1"/>
  <c r="M930" i="1"/>
  <c r="N930" i="1"/>
  <c r="L931" i="1"/>
  <c r="M931" i="1"/>
  <c r="N931" i="1"/>
  <c r="R931" i="1"/>
  <c r="L932" i="1"/>
  <c r="M932" i="1"/>
  <c r="N932" i="1"/>
  <c r="L933" i="1"/>
  <c r="M933" i="1"/>
  <c r="N933" i="1"/>
  <c r="L934" i="1"/>
  <c r="P934" i="1"/>
  <c r="M934" i="1"/>
  <c r="N934" i="1"/>
  <c r="L935" i="1"/>
  <c r="P935" i="1"/>
  <c r="M935" i="1"/>
  <c r="N935" i="1"/>
  <c r="L936" i="1"/>
  <c r="M936" i="1"/>
  <c r="N936" i="1"/>
  <c r="R936" i="1"/>
  <c r="L937" i="1"/>
  <c r="M937" i="1"/>
  <c r="N937" i="1"/>
  <c r="R937" i="1"/>
  <c r="L938" i="1"/>
  <c r="P938" i="1"/>
  <c r="M938" i="1"/>
  <c r="N938" i="1"/>
  <c r="L939" i="1"/>
  <c r="P939" i="1"/>
  <c r="M939" i="1"/>
  <c r="N939" i="1"/>
  <c r="L940" i="1"/>
  <c r="M940" i="1"/>
  <c r="N940" i="1"/>
  <c r="R940" i="1"/>
  <c r="L941" i="1"/>
  <c r="M941" i="1"/>
  <c r="N941" i="1"/>
  <c r="R941" i="1"/>
  <c r="L942" i="1"/>
  <c r="P942" i="1"/>
  <c r="M942" i="1"/>
  <c r="N942" i="1"/>
  <c r="L943" i="1"/>
  <c r="M943" i="1"/>
  <c r="N943" i="1"/>
  <c r="L944" i="1"/>
  <c r="M944" i="1"/>
  <c r="N944" i="1"/>
  <c r="L945" i="1"/>
  <c r="M945" i="1"/>
  <c r="N945" i="1"/>
  <c r="L946" i="1"/>
  <c r="M946" i="1"/>
  <c r="N946" i="1"/>
  <c r="L947" i="1"/>
  <c r="M947" i="1"/>
  <c r="N947" i="1"/>
  <c r="L948" i="1"/>
  <c r="M948" i="1"/>
  <c r="N948" i="1"/>
  <c r="L949" i="1"/>
  <c r="P949" i="1"/>
  <c r="M949" i="1"/>
  <c r="N949" i="1"/>
  <c r="L950" i="1"/>
  <c r="P950" i="1"/>
  <c r="M950" i="1"/>
  <c r="N950" i="1"/>
  <c r="L951" i="1"/>
  <c r="M951" i="1"/>
  <c r="N951" i="1"/>
  <c r="L952" i="1"/>
  <c r="M952" i="1"/>
  <c r="N952" i="1"/>
  <c r="R952" i="1"/>
  <c r="L953" i="1"/>
  <c r="M953" i="1"/>
  <c r="N953" i="1"/>
  <c r="R953" i="1"/>
  <c r="L954" i="1"/>
  <c r="M954" i="1"/>
  <c r="N954" i="1"/>
  <c r="L955" i="1"/>
  <c r="P955" i="1"/>
  <c r="M955" i="1"/>
  <c r="N955" i="1"/>
  <c r="L956" i="1"/>
  <c r="M956" i="1"/>
  <c r="N956" i="1"/>
  <c r="R956" i="1"/>
  <c r="L957" i="1"/>
  <c r="M957" i="1"/>
  <c r="N957" i="1"/>
  <c r="R957" i="1"/>
  <c r="L958" i="1"/>
  <c r="P958" i="1"/>
  <c r="M958" i="1"/>
  <c r="N958" i="1"/>
  <c r="L959" i="1"/>
  <c r="M959" i="1"/>
  <c r="N959" i="1"/>
  <c r="L960" i="1"/>
  <c r="P960" i="1"/>
  <c r="M960" i="1"/>
  <c r="N960" i="1"/>
  <c r="R960" i="1"/>
  <c r="L961" i="1"/>
  <c r="P961" i="1"/>
  <c r="M961" i="1"/>
  <c r="N961" i="1"/>
  <c r="R961" i="1"/>
  <c r="L962" i="1"/>
  <c r="P962" i="1"/>
  <c r="M962" i="1"/>
  <c r="N962" i="1"/>
  <c r="R962" i="1"/>
  <c r="L963" i="1"/>
  <c r="P963" i="1"/>
  <c r="M963" i="1"/>
  <c r="N963" i="1"/>
  <c r="R963" i="1"/>
  <c r="L964" i="1"/>
  <c r="P964" i="1"/>
  <c r="M964" i="1"/>
  <c r="N964" i="1"/>
  <c r="R964" i="1"/>
  <c r="L965" i="1"/>
  <c r="P965" i="1"/>
  <c r="M965" i="1"/>
  <c r="N965" i="1"/>
  <c r="R965" i="1"/>
  <c r="L966" i="1"/>
  <c r="P966" i="1"/>
  <c r="M966" i="1"/>
  <c r="N966" i="1"/>
  <c r="R966" i="1"/>
  <c r="L967" i="1"/>
  <c r="P967" i="1"/>
  <c r="M967" i="1"/>
  <c r="N967" i="1"/>
  <c r="R967" i="1"/>
  <c r="L968" i="1"/>
  <c r="P968" i="1"/>
  <c r="M968" i="1"/>
  <c r="N968" i="1"/>
  <c r="R968" i="1"/>
  <c r="L969" i="1"/>
  <c r="P969" i="1"/>
  <c r="M969" i="1"/>
  <c r="N969" i="1"/>
  <c r="R969" i="1"/>
  <c r="L970" i="1"/>
  <c r="P970" i="1"/>
  <c r="M970" i="1"/>
  <c r="N970" i="1"/>
  <c r="R970" i="1"/>
  <c r="L971" i="1"/>
  <c r="P971" i="1"/>
  <c r="M971" i="1"/>
  <c r="N971" i="1"/>
  <c r="R971" i="1"/>
  <c r="L972" i="1"/>
  <c r="P972" i="1"/>
  <c r="M972" i="1"/>
  <c r="N972" i="1"/>
  <c r="R972" i="1"/>
  <c r="L973" i="1"/>
  <c r="P973" i="1"/>
  <c r="M973" i="1"/>
  <c r="N973" i="1"/>
  <c r="R973" i="1"/>
  <c r="L974" i="1"/>
  <c r="P974" i="1"/>
  <c r="M974" i="1"/>
  <c r="N974" i="1"/>
  <c r="R974" i="1"/>
  <c r="L975" i="1"/>
  <c r="P975" i="1"/>
  <c r="M975" i="1"/>
  <c r="N975" i="1"/>
  <c r="R975" i="1"/>
  <c r="L976" i="1"/>
  <c r="P976" i="1"/>
  <c r="M976" i="1"/>
  <c r="N976" i="1"/>
  <c r="R976" i="1"/>
  <c r="L977" i="1"/>
  <c r="P977" i="1"/>
  <c r="M977" i="1"/>
  <c r="N977" i="1"/>
  <c r="R977" i="1"/>
  <c r="L978" i="1"/>
  <c r="P978" i="1"/>
  <c r="M978" i="1"/>
  <c r="N978" i="1"/>
  <c r="R978" i="1"/>
  <c r="L979" i="1"/>
  <c r="P979" i="1"/>
  <c r="M979" i="1"/>
  <c r="N979" i="1"/>
  <c r="R979" i="1"/>
  <c r="L980" i="1"/>
  <c r="P980" i="1"/>
  <c r="M980" i="1"/>
  <c r="N980" i="1"/>
  <c r="R980" i="1"/>
  <c r="L981" i="1"/>
  <c r="P981" i="1"/>
  <c r="M981" i="1"/>
  <c r="N981" i="1"/>
  <c r="R981" i="1"/>
  <c r="L982" i="1"/>
  <c r="P982" i="1"/>
  <c r="M982" i="1"/>
  <c r="N982" i="1"/>
  <c r="R982" i="1"/>
  <c r="L983" i="1"/>
  <c r="P983" i="1"/>
  <c r="M983" i="1"/>
  <c r="N983" i="1"/>
  <c r="R983" i="1"/>
  <c r="L984" i="1"/>
  <c r="P984" i="1"/>
  <c r="M984" i="1"/>
  <c r="N984" i="1"/>
  <c r="R984" i="1"/>
  <c r="L985" i="1"/>
  <c r="P985" i="1"/>
  <c r="M985" i="1"/>
  <c r="N985" i="1"/>
  <c r="R985" i="1"/>
  <c r="L986" i="1"/>
  <c r="P986" i="1"/>
  <c r="M986" i="1"/>
  <c r="N986" i="1"/>
  <c r="R986" i="1"/>
  <c r="L987" i="1"/>
  <c r="P987" i="1"/>
  <c r="M987" i="1"/>
  <c r="N987" i="1"/>
  <c r="R987" i="1"/>
  <c r="L988" i="1"/>
  <c r="P988" i="1"/>
  <c r="M988" i="1"/>
  <c r="N988" i="1"/>
  <c r="R988" i="1"/>
  <c r="L989" i="1"/>
  <c r="P989" i="1"/>
  <c r="M989" i="1"/>
  <c r="N989" i="1"/>
  <c r="R989" i="1"/>
  <c r="L990" i="1"/>
  <c r="P990" i="1"/>
  <c r="M990" i="1"/>
  <c r="N990" i="1"/>
  <c r="R990" i="1"/>
  <c r="L991" i="1"/>
  <c r="P991" i="1"/>
  <c r="M991" i="1"/>
  <c r="N991" i="1"/>
  <c r="R991" i="1"/>
  <c r="L992" i="1"/>
  <c r="P992" i="1"/>
  <c r="M992" i="1"/>
  <c r="N992" i="1"/>
  <c r="R992" i="1"/>
  <c r="L993" i="1"/>
  <c r="P993" i="1"/>
  <c r="M993" i="1"/>
  <c r="N993" i="1"/>
  <c r="R993" i="1"/>
  <c r="L994" i="1"/>
  <c r="P994" i="1"/>
  <c r="M994" i="1"/>
  <c r="N994" i="1"/>
  <c r="R994" i="1"/>
  <c r="L995" i="1"/>
  <c r="P995" i="1"/>
  <c r="M995" i="1"/>
  <c r="N995" i="1"/>
  <c r="R995" i="1"/>
  <c r="L996" i="1"/>
  <c r="P996" i="1"/>
  <c r="M996" i="1"/>
  <c r="N996" i="1"/>
  <c r="R996" i="1"/>
  <c r="L997" i="1"/>
  <c r="P997" i="1"/>
  <c r="M997" i="1"/>
  <c r="N997" i="1"/>
  <c r="R997" i="1"/>
  <c r="L998" i="1"/>
  <c r="P998" i="1"/>
  <c r="M998" i="1"/>
  <c r="N998" i="1"/>
  <c r="R998" i="1"/>
  <c r="L999" i="1"/>
  <c r="P999" i="1"/>
  <c r="M999" i="1"/>
  <c r="N999" i="1"/>
  <c r="R999" i="1"/>
  <c r="L1000" i="1"/>
  <c r="P1000" i="1"/>
  <c r="M1000" i="1"/>
  <c r="N1000" i="1"/>
  <c r="R1000" i="1"/>
  <c r="L1001" i="1"/>
  <c r="P1001" i="1"/>
  <c r="M1001" i="1"/>
  <c r="N1001" i="1"/>
  <c r="R1001" i="1"/>
  <c r="L1002" i="1"/>
  <c r="P1002" i="1"/>
  <c r="M1002" i="1"/>
  <c r="N1002" i="1"/>
  <c r="R1002" i="1"/>
  <c r="L1003" i="1"/>
  <c r="P1003" i="1"/>
  <c r="M1003" i="1"/>
  <c r="N1003" i="1"/>
  <c r="R1003" i="1"/>
  <c r="L1004" i="1"/>
  <c r="P1004" i="1"/>
  <c r="M1004" i="1"/>
  <c r="N1004" i="1"/>
  <c r="R1004" i="1"/>
  <c r="L1005" i="1"/>
  <c r="P1005" i="1"/>
  <c r="M1005" i="1"/>
  <c r="N1005" i="1"/>
  <c r="R1005" i="1"/>
  <c r="L1006" i="1"/>
  <c r="P1006" i="1"/>
  <c r="M1006" i="1"/>
  <c r="N1006" i="1"/>
  <c r="R1006" i="1"/>
  <c r="L1007" i="1"/>
  <c r="P1007" i="1"/>
  <c r="M1007" i="1"/>
  <c r="N1007" i="1"/>
  <c r="R1007" i="1"/>
  <c r="L1008" i="1"/>
  <c r="P1008" i="1"/>
  <c r="M1008" i="1"/>
  <c r="N1008" i="1"/>
  <c r="R1008" i="1"/>
  <c r="L1009" i="1"/>
  <c r="P1009" i="1"/>
  <c r="M1009" i="1"/>
  <c r="N1009" i="1"/>
  <c r="R1009" i="1"/>
  <c r="L1010" i="1"/>
  <c r="P1010" i="1"/>
  <c r="M1010" i="1"/>
  <c r="N1010" i="1"/>
  <c r="R1010" i="1"/>
  <c r="L1011" i="1"/>
  <c r="P1011" i="1"/>
  <c r="M1011" i="1"/>
  <c r="N1011" i="1"/>
  <c r="R1011" i="1"/>
  <c r="L1012" i="1"/>
  <c r="P1012" i="1"/>
  <c r="M1012" i="1"/>
  <c r="N1012" i="1"/>
  <c r="R1012" i="1"/>
  <c r="L1013" i="1"/>
  <c r="P1013" i="1"/>
  <c r="M1013" i="1"/>
  <c r="N1013" i="1"/>
  <c r="R1013" i="1"/>
  <c r="L1014" i="1"/>
  <c r="P1014" i="1"/>
  <c r="M1014" i="1"/>
  <c r="N1014" i="1"/>
  <c r="R1014" i="1"/>
  <c r="L1015" i="1"/>
  <c r="P1015" i="1"/>
  <c r="M1015" i="1"/>
  <c r="N1015" i="1"/>
  <c r="R1015" i="1"/>
  <c r="L1016" i="1"/>
  <c r="P1016" i="1"/>
  <c r="M1016" i="1"/>
  <c r="N1016" i="1"/>
  <c r="R1016" i="1"/>
  <c r="L1017" i="1"/>
  <c r="P1017" i="1"/>
  <c r="M1017" i="1"/>
  <c r="N1017" i="1"/>
  <c r="R1017" i="1"/>
  <c r="L1018" i="1"/>
  <c r="P1018" i="1"/>
  <c r="M1018" i="1"/>
  <c r="N1018" i="1"/>
  <c r="R1018" i="1"/>
  <c r="L1019" i="1"/>
  <c r="P1019" i="1"/>
  <c r="M1019" i="1"/>
  <c r="N1019" i="1"/>
  <c r="R1019" i="1"/>
  <c r="L1020" i="1"/>
  <c r="P1020" i="1"/>
  <c r="M1020" i="1"/>
  <c r="N1020" i="1"/>
  <c r="R1020" i="1"/>
  <c r="L1021" i="1"/>
  <c r="P1021" i="1"/>
  <c r="M1021" i="1"/>
  <c r="N1021" i="1"/>
  <c r="R1021" i="1"/>
  <c r="L1022" i="1"/>
  <c r="P1022" i="1"/>
  <c r="M1022" i="1"/>
  <c r="N1022" i="1"/>
  <c r="R1022" i="1"/>
  <c r="L1023" i="1"/>
  <c r="P1023" i="1"/>
  <c r="M1023" i="1"/>
  <c r="N1023" i="1"/>
  <c r="R1023" i="1"/>
  <c r="L1024" i="1"/>
  <c r="P1024" i="1"/>
  <c r="M1024" i="1"/>
  <c r="N1024" i="1"/>
  <c r="R1024" i="1"/>
  <c r="L1025" i="1"/>
  <c r="P1025" i="1"/>
  <c r="M1025" i="1"/>
  <c r="N1025" i="1"/>
  <c r="R1025" i="1"/>
  <c r="L1026" i="1"/>
  <c r="P1026" i="1"/>
  <c r="M1026" i="1"/>
  <c r="N1026" i="1"/>
  <c r="R1026" i="1"/>
  <c r="L1027" i="1"/>
  <c r="P1027" i="1"/>
  <c r="M1027" i="1"/>
  <c r="N1027" i="1"/>
  <c r="R1027" i="1"/>
  <c r="L1028" i="1"/>
  <c r="P1028" i="1"/>
  <c r="M1028" i="1"/>
  <c r="N1028" i="1"/>
  <c r="R1028" i="1"/>
  <c r="L1029" i="1"/>
  <c r="P1029" i="1"/>
  <c r="M1029" i="1"/>
  <c r="N1029" i="1"/>
  <c r="R1029" i="1"/>
  <c r="L1030" i="1"/>
  <c r="P1030" i="1"/>
  <c r="M1030" i="1"/>
  <c r="N1030" i="1"/>
  <c r="R1030" i="1"/>
  <c r="L1031" i="1"/>
  <c r="P1031" i="1"/>
  <c r="M1031" i="1"/>
  <c r="N1031" i="1"/>
  <c r="R1031" i="1"/>
  <c r="L1032" i="1"/>
  <c r="P1032" i="1"/>
  <c r="M1032" i="1"/>
  <c r="N1032" i="1"/>
  <c r="R1032" i="1"/>
  <c r="L1033" i="1"/>
  <c r="P1033" i="1"/>
  <c r="M1033" i="1"/>
  <c r="N1033" i="1"/>
  <c r="R1033" i="1"/>
  <c r="L1034" i="1"/>
  <c r="P1034" i="1"/>
  <c r="M1034" i="1"/>
  <c r="N1034" i="1"/>
  <c r="R1034" i="1"/>
  <c r="L1035" i="1"/>
  <c r="P1035" i="1"/>
  <c r="M1035" i="1"/>
  <c r="N1035" i="1"/>
  <c r="R1035" i="1"/>
  <c r="L1036" i="1"/>
  <c r="P1036" i="1"/>
  <c r="M1036" i="1"/>
  <c r="N1036" i="1"/>
  <c r="R1036" i="1"/>
  <c r="L1037" i="1"/>
  <c r="P1037" i="1"/>
  <c r="M1037" i="1"/>
  <c r="N1037" i="1"/>
  <c r="R1037" i="1"/>
  <c r="L1038" i="1"/>
  <c r="P1038" i="1"/>
  <c r="M1038" i="1"/>
  <c r="N1038" i="1"/>
  <c r="R1038" i="1"/>
  <c r="L1039" i="1"/>
  <c r="P1039" i="1"/>
  <c r="M1039" i="1"/>
  <c r="N1039" i="1"/>
  <c r="R1039" i="1"/>
  <c r="L1040" i="1"/>
  <c r="P1040" i="1"/>
  <c r="M1040" i="1"/>
  <c r="N1040" i="1"/>
  <c r="R1040" i="1"/>
  <c r="L1041" i="1"/>
  <c r="P1041" i="1"/>
  <c r="M1041" i="1"/>
  <c r="N1041" i="1"/>
  <c r="R1041" i="1"/>
  <c r="L1042" i="1"/>
  <c r="P1042" i="1"/>
  <c r="M1042" i="1"/>
  <c r="N1042" i="1"/>
  <c r="R1042" i="1"/>
  <c r="L1043" i="1"/>
  <c r="P1043" i="1"/>
  <c r="M1043" i="1"/>
  <c r="N1043" i="1"/>
  <c r="R1043" i="1"/>
  <c r="L1044" i="1"/>
  <c r="P1044" i="1"/>
  <c r="M1044" i="1"/>
  <c r="N1044" i="1"/>
  <c r="R1044" i="1"/>
  <c r="L1045" i="1"/>
  <c r="P1045" i="1"/>
  <c r="M1045" i="1"/>
  <c r="N1045" i="1"/>
  <c r="R1045" i="1"/>
  <c r="L1046" i="1"/>
  <c r="P1046" i="1"/>
  <c r="M1046" i="1"/>
  <c r="N1046" i="1"/>
  <c r="R1046" i="1"/>
  <c r="L1047" i="1"/>
  <c r="P1047" i="1"/>
  <c r="M1047" i="1"/>
  <c r="N1047" i="1"/>
  <c r="R1047" i="1"/>
  <c r="L1048" i="1"/>
  <c r="P1048" i="1"/>
  <c r="M1048" i="1"/>
  <c r="N1048" i="1"/>
  <c r="R1048" i="1"/>
  <c r="L1049" i="1"/>
  <c r="P1049" i="1"/>
  <c r="M1049" i="1"/>
  <c r="N1049" i="1"/>
  <c r="R1049" i="1"/>
  <c r="L1050" i="1"/>
  <c r="P1050" i="1"/>
  <c r="M1050" i="1"/>
  <c r="N1050" i="1"/>
  <c r="R1050" i="1"/>
  <c r="L1051" i="1"/>
  <c r="P1051" i="1"/>
  <c r="M1051" i="1"/>
  <c r="N1051" i="1"/>
  <c r="R1051" i="1"/>
  <c r="L1052" i="1"/>
  <c r="P1052" i="1"/>
  <c r="M1052" i="1"/>
  <c r="N1052" i="1"/>
  <c r="R1052" i="1"/>
  <c r="L1053" i="1"/>
  <c r="P1053" i="1"/>
  <c r="M1053" i="1"/>
  <c r="N1053" i="1"/>
  <c r="R1053" i="1"/>
  <c r="L1054" i="1"/>
  <c r="P1054" i="1"/>
  <c r="M1054" i="1"/>
  <c r="N1054" i="1"/>
  <c r="R1054" i="1"/>
  <c r="L1055" i="1"/>
  <c r="P1055" i="1"/>
  <c r="M1055" i="1"/>
  <c r="N1055" i="1"/>
  <c r="R1055" i="1"/>
  <c r="L1056" i="1"/>
  <c r="P1056" i="1"/>
  <c r="M1056" i="1"/>
  <c r="N1056" i="1"/>
  <c r="R1056" i="1"/>
  <c r="L1057" i="1"/>
  <c r="P1057" i="1"/>
  <c r="M1057" i="1"/>
  <c r="N1057" i="1"/>
  <c r="R1057" i="1"/>
  <c r="P946" i="1"/>
  <c r="R916" i="1"/>
  <c r="R912" i="1"/>
  <c r="R860" i="1"/>
  <c r="R856" i="1"/>
  <c r="R852" i="1"/>
  <c r="R800" i="1"/>
  <c r="P798" i="1"/>
  <c r="P766" i="1"/>
  <c r="P730" i="1"/>
  <c r="R724" i="1"/>
  <c r="P682" i="1"/>
  <c r="R680" i="1"/>
  <c r="P678" i="1"/>
  <c r="R676" i="1"/>
  <c r="P674" i="1"/>
  <c r="R672" i="1"/>
  <c r="P670" i="1"/>
  <c r="R668" i="1"/>
  <c r="P666" i="1"/>
  <c r="R664" i="1"/>
  <c r="P662" i="1"/>
  <c r="P951" i="1"/>
  <c r="R949" i="1"/>
  <c r="P947" i="1"/>
  <c r="R945" i="1"/>
  <c r="R933" i="1"/>
  <c r="P931" i="1"/>
  <c r="R944" i="1"/>
  <c r="P914" i="1"/>
  <c r="P862" i="1"/>
  <c r="P858" i="1"/>
  <c r="P854" i="1"/>
  <c r="P850" i="1"/>
  <c r="R824" i="1"/>
  <c r="R804" i="1"/>
  <c r="P802" i="1"/>
  <c r="R796" i="1"/>
  <c r="P794" i="1"/>
  <c r="P790" i="1"/>
  <c r="R764" i="1"/>
  <c r="R728" i="1"/>
  <c r="P726" i="1"/>
  <c r="R660" i="1"/>
  <c r="R929" i="1"/>
  <c r="R925" i="1"/>
  <c r="P923" i="1"/>
  <c r="P919" i="1"/>
  <c r="P915" i="1"/>
  <c r="P911" i="1"/>
  <c r="R861" i="1"/>
  <c r="P859" i="1"/>
  <c r="R853" i="1"/>
  <c r="R801" i="1"/>
  <c r="P799" i="1"/>
  <c r="R793" i="1"/>
  <c r="R785" i="1"/>
  <c r="R769" i="1"/>
  <c r="P767" i="1"/>
  <c r="P755" i="1"/>
  <c r="R729" i="1"/>
  <c r="P727" i="1"/>
  <c r="P679" i="1"/>
  <c r="R677" i="1"/>
  <c r="P675" i="1"/>
  <c r="R673" i="1"/>
  <c r="P671" i="1"/>
  <c r="R669" i="1"/>
  <c r="P667" i="1"/>
  <c r="R665" i="1"/>
  <c r="P663" i="1"/>
  <c r="R661" i="1"/>
  <c r="P659" i="1"/>
  <c r="R958" i="1"/>
  <c r="P956" i="1"/>
  <c r="R954" i="1"/>
  <c r="P952" i="1"/>
  <c r="R950" i="1"/>
  <c r="R946" i="1"/>
  <c r="P944" i="1"/>
  <c r="R942" i="1"/>
  <c r="P940" i="1"/>
  <c r="R938" i="1"/>
  <c r="P936" i="1"/>
  <c r="R934" i="1"/>
  <c r="P932" i="1"/>
  <c r="R930" i="1"/>
  <c r="P928" i="1"/>
  <c r="R926" i="1"/>
  <c r="P924" i="1"/>
  <c r="R922" i="1"/>
  <c r="P920" i="1"/>
  <c r="R918" i="1"/>
  <c r="P916" i="1"/>
  <c r="R914" i="1"/>
  <c r="P912" i="1"/>
  <c r="P908" i="1"/>
  <c r="R906" i="1"/>
  <c r="P904" i="1"/>
  <c r="R902" i="1"/>
  <c r="P900" i="1"/>
  <c r="R898" i="1"/>
  <c r="P896" i="1"/>
  <c r="R894" i="1"/>
  <c r="P892" i="1"/>
  <c r="R890" i="1"/>
  <c r="P888" i="1"/>
  <c r="R886" i="1"/>
  <c r="P884" i="1"/>
  <c r="R882" i="1"/>
  <c r="P880" i="1"/>
  <c r="R878" i="1"/>
  <c r="P876" i="1"/>
  <c r="R874" i="1"/>
  <c r="P872" i="1"/>
  <c r="R870" i="1"/>
  <c r="P868" i="1"/>
  <c r="R866" i="1"/>
  <c r="P864" i="1"/>
  <c r="R862" i="1"/>
  <c r="P860" i="1"/>
  <c r="R858" i="1"/>
  <c r="P856" i="1"/>
  <c r="R854" i="1"/>
  <c r="P852" i="1"/>
  <c r="R850" i="1"/>
  <c r="P848" i="1"/>
  <c r="R846" i="1"/>
  <c r="P844" i="1"/>
  <c r="P840" i="1"/>
  <c r="R838" i="1"/>
  <c r="P836" i="1"/>
  <c r="R834" i="1"/>
  <c r="P832" i="1"/>
  <c r="R830" i="1"/>
  <c r="P828" i="1"/>
  <c r="P927" i="1"/>
  <c r="R921" i="1"/>
  <c r="R913" i="1"/>
  <c r="P895" i="1"/>
  <c r="R865" i="1"/>
  <c r="R857" i="1"/>
  <c r="P855" i="1"/>
  <c r="P851" i="1"/>
  <c r="P835" i="1"/>
  <c r="P803" i="1"/>
  <c r="R797" i="1"/>
  <c r="P795" i="1"/>
  <c r="R789" i="1"/>
  <c r="P787" i="1"/>
  <c r="P783" i="1"/>
  <c r="P779" i="1"/>
  <c r="P771" i="1"/>
  <c r="R765" i="1"/>
  <c r="R753" i="1"/>
  <c r="R733" i="1"/>
  <c r="P731" i="1"/>
  <c r="R725" i="1"/>
  <c r="R959" i="1"/>
  <c r="P957" i="1"/>
  <c r="R955" i="1"/>
  <c r="P953" i="1"/>
  <c r="R951" i="1"/>
  <c r="R947" i="1"/>
  <c r="P945" i="1"/>
  <c r="P941" i="1"/>
  <c r="R939" i="1"/>
  <c r="P937" i="1"/>
  <c r="R935" i="1"/>
  <c r="P933" i="1"/>
  <c r="P917" i="1"/>
  <c r="R915" i="1"/>
  <c r="P913" i="1"/>
  <c r="R911" i="1"/>
  <c r="P909" i="1"/>
  <c r="R907" i="1"/>
  <c r="P905" i="1"/>
  <c r="R903" i="1"/>
  <c r="P901" i="1"/>
  <c r="R899" i="1"/>
  <c r="P897" i="1"/>
  <c r="R895" i="1"/>
  <c r="P893" i="1"/>
  <c r="R891" i="1"/>
  <c r="P889" i="1"/>
  <c r="R887" i="1"/>
  <c r="P885" i="1"/>
  <c r="R883" i="1"/>
  <c r="P881" i="1"/>
  <c r="R879" i="1"/>
  <c r="P877" i="1"/>
  <c r="R875" i="1"/>
  <c r="P873" i="1"/>
  <c r="R871" i="1"/>
  <c r="P869" i="1"/>
  <c r="R867" i="1"/>
  <c r="P861" i="1"/>
  <c r="R859" i="1"/>
  <c r="P857" i="1"/>
  <c r="R855" i="1"/>
  <c r="P853" i="1"/>
  <c r="R851" i="1"/>
  <c r="R847" i="1"/>
  <c r="P845" i="1"/>
  <c r="R843" i="1"/>
  <c r="P841" i="1"/>
  <c r="R839" i="1"/>
  <c r="P833" i="1"/>
  <c r="R831" i="1"/>
  <c r="P829" i="1"/>
  <c r="R827" i="1"/>
  <c r="R826" i="1"/>
  <c r="R822" i="1"/>
  <c r="P820" i="1"/>
  <c r="R818" i="1"/>
  <c r="P816" i="1"/>
  <c r="R814" i="1"/>
  <c r="P812" i="1"/>
  <c r="R810" i="1"/>
  <c r="P808" i="1"/>
  <c r="R806" i="1"/>
  <c r="P804" i="1"/>
  <c r="R802" i="1"/>
  <c r="P800" i="1"/>
  <c r="R798" i="1"/>
  <c r="P796" i="1"/>
  <c r="R794" i="1"/>
  <c r="R790" i="1"/>
  <c r="P788" i="1"/>
  <c r="R786" i="1"/>
  <c r="P780" i="1"/>
  <c r="R778" i="1"/>
  <c r="P776" i="1"/>
  <c r="R774" i="1"/>
  <c r="P772" i="1"/>
  <c r="R770" i="1"/>
  <c r="P768" i="1"/>
  <c r="R766" i="1"/>
  <c r="P764" i="1"/>
  <c r="P760" i="1"/>
  <c r="R758" i="1"/>
  <c r="P756" i="1"/>
  <c r="R754" i="1"/>
  <c r="R750" i="1"/>
  <c r="P748" i="1"/>
  <c r="R746" i="1"/>
  <c r="P744" i="1"/>
  <c r="R742" i="1"/>
  <c r="P740" i="1"/>
  <c r="R738" i="1"/>
  <c r="P736" i="1"/>
  <c r="R734" i="1"/>
  <c r="P732" i="1"/>
  <c r="R730" i="1"/>
  <c r="P728" i="1"/>
  <c r="R726" i="1"/>
  <c r="P724" i="1"/>
  <c r="R722" i="1"/>
  <c r="P720" i="1"/>
  <c r="R718" i="1"/>
  <c r="P716" i="1"/>
  <c r="R714" i="1"/>
  <c r="P712" i="1"/>
  <c r="R710" i="1"/>
  <c r="P708" i="1"/>
  <c r="R706" i="1"/>
  <c r="P704" i="1"/>
  <c r="R702" i="1"/>
  <c r="P700" i="1"/>
  <c r="R698" i="1"/>
  <c r="P696" i="1"/>
  <c r="R694" i="1"/>
  <c r="P692" i="1"/>
  <c r="R690" i="1"/>
  <c r="P688" i="1"/>
  <c r="R686" i="1"/>
  <c r="P684" i="1"/>
  <c r="P680" i="1"/>
  <c r="R678" i="1"/>
  <c r="P676" i="1"/>
  <c r="R674" i="1"/>
  <c r="P672" i="1"/>
  <c r="R670" i="1"/>
  <c r="P668" i="1"/>
  <c r="R666" i="1"/>
  <c r="P664" i="1"/>
  <c r="R662" i="1"/>
  <c r="P660" i="1"/>
  <c r="R658" i="1"/>
  <c r="P825" i="1"/>
  <c r="R823" i="1"/>
  <c r="P821" i="1"/>
  <c r="R819" i="1"/>
  <c r="P817" i="1"/>
  <c r="R815" i="1"/>
  <c r="P813" i="1"/>
  <c r="R811" i="1"/>
  <c r="P809" i="1"/>
  <c r="R807" i="1"/>
  <c r="P805" i="1"/>
  <c r="R803" i="1"/>
  <c r="P801" i="1"/>
  <c r="R799" i="1"/>
  <c r="P797" i="1"/>
  <c r="R795" i="1"/>
  <c r="P793" i="1"/>
  <c r="R791" i="1"/>
  <c r="P789" i="1"/>
  <c r="R787" i="1"/>
  <c r="P785" i="1"/>
  <c r="R783" i="1"/>
  <c r="P781" i="1"/>
  <c r="P777" i="1"/>
  <c r="R775" i="1"/>
  <c r="P773" i="1"/>
  <c r="R771" i="1"/>
  <c r="P769" i="1"/>
  <c r="R767" i="1"/>
  <c r="P765" i="1"/>
  <c r="P761" i="1"/>
  <c r="R759" i="1"/>
  <c r="P757" i="1"/>
  <c r="R755" i="1"/>
  <c r="P753" i="1"/>
  <c r="R751" i="1"/>
  <c r="P749" i="1"/>
  <c r="R747" i="1"/>
  <c r="P745" i="1"/>
  <c r="R743" i="1"/>
  <c r="R739" i="1"/>
  <c r="P737" i="1"/>
  <c r="R735" i="1"/>
  <c r="P729" i="1"/>
  <c r="R727" i="1"/>
  <c r="P725" i="1"/>
  <c r="P721" i="1"/>
  <c r="R719" i="1"/>
  <c r="P717" i="1"/>
  <c r="R715" i="1"/>
  <c r="P713" i="1"/>
  <c r="R711" i="1"/>
  <c r="P709" i="1"/>
  <c r="R707" i="1"/>
  <c r="P705" i="1"/>
  <c r="R703" i="1"/>
  <c r="P701" i="1"/>
  <c r="R699" i="1"/>
  <c r="R695" i="1"/>
  <c r="P693" i="1"/>
  <c r="R691" i="1"/>
  <c r="P689" i="1"/>
  <c r="R687" i="1"/>
  <c r="P685" i="1"/>
  <c r="R683" i="1"/>
  <c r="R679" i="1"/>
  <c r="P677" i="1"/>
  <c r="R675" i="1"/>
  <c r="P673" i="1"/>
  <c r="R671" i="1"/>
  <c r="P669" i="1"/>
  <c r="R667" i="1"/>
  <c r="P665" i="1"/>
  <c r="R663" i="1"/>
  <c r="P661" i="1"/>
  <c r="R659" i="1"/>
  <c r="Q846" i="1"/>
  <c r="Q675" i="1"/>
  <c r="Q674" i="1"/>
  <c r="Q659" i="1"/>
  <c r="Q658" i="1"/>
  <c r="Q826" i="1"/>
  <c r="Q825" i="1"/>
  <c r="Q810" i="1"/>
  <c r="Q809" i="1"/>
  <c r="Q739" i="1"/>
  <c r="Q738" i="1"/>
  <c r="Q722" i="1"/>
  <c r="Q707" i="1"/>
  <c r="Q706" i="1"/>
  <c r="Q691" i="1"/>
  <c r="Q690" i="1"/>
  <c r="Q957" i="1"/>
  <c r="Q953" i="1"/>
  <c r="Q949" i="1"/>
  <c r="Q945" i="1"/>
  <c r="Q941" i="1"/>
  <c r="Q937" i="1"/>
  <c r="Q929" i="1"/>
  <c r="Q925" i="1"/>
  <c r="Q921" i="1"/>
  <c r="Q913" i="1"/>
  <c r="Q909" i="1"/>
  <c r="Q905" i="1"/>
  <c r="Q901" i="1"/>
  <c r="Q897" i="1"/>
  <c r="Q893" i="1"/>
  <c r="Q889" i="1"/>
  <c r="Q885" i="1"/>
  <c r="Q881" i="1"/>
  <c r="Q877" i="1"/>
  <c r="Q873" i="1"/>
  <c r="Q869" i="1"/>
  <c r="Q865" i="1"/>
  <c r="Q861" i="1"/>
  <c r="Q857" i="1"/>
  <c r="Q853" i="1"/>
  <c r="Q849" i="1"/>
  <c r="Q844" i="1"/>
  <c r="Q831" i="1"/>
  <c r="Q819" i="1"/>
  <c r="Q801" i="1"/>
  <c r="Q797" i="1"/>
  <c r="Q780" i="1"/>
  <c r="Q775" i="1"/>
  <c r="Q771" i="1"/>
  <c r="Q767" i="1"/>
  <c r="Q762" i="1"/>
  <c r="Q758" i="1"/>
  <c r="Q754" i="1"/>
  <c r="Q750" i="1"/>
  <c r="Q733" i="1"/>
  <c r="Q717" i="1"/>
  <c r="Q701" i="1"/>
  <c r="Q685" i="1"/>
  <c r="Q669" i="1"/>
  <c r="Q663" i="1"/>
  <c r="Q1057" i="1"/>
  <c r="Q1056" i="1"/>
  <c r="Q1055" i="1"/>
  <c r="Q1054" i="1"/>
  <c r="Q1053" i="1"/>
  <c r="Q1052" i="1"/>
  <c r="Q1051" i="1"/>
  <c r="Q1050" i="1"/>
  <c r="Q1049" i="1"/>
  <c r="Q1048" i="1"/>
  <c r="Q1047" i="1"/>
  <c r="Q1046" i="1"/>
  <c r="Q1045" i="1"/>
  <c r="Q1044" i="1"/>
  <c r="Q1043" i="1"/>
  <c r="Q1042" i="1"/>
  <c r="Q1041" i="1"/>
  <c r="Q1040" i="1"/>
  <c r="Q1039" i="1"/>
  <c r="Q1038" i="1"/>
  <c r="Q1037" i="1"/>
  <c r="Q1036" i="1"/>
  <c r="Q1035" i="1"/>
  <c r="Q1034" i="1"/>
  <c r="Q1033" i="1"/>
  <c r="Q1032" i="1"/>
  <c r="Q1031" i="1"/>
  <c r="Q1030" i="1"/>
  <c r="Q1029" i="1"/>
  <c r="Q1028" i="1"/>
  <c r="Q1027" i="1"/>
  <c r="Q1026" i="1"/>
  <c r="Q1025" i="1"/>
  <c r="Q1024" i="1"/>
  <c r="Q1023" i="1"/>
  <c r="Q1022" i="1"/>
  <c r="Q1021" i="1"/>
  <c r="Q1020" i="1"/>
  <c r="Q1019" i="1"/>
  <c r="Q1018" i="1"/>
  <c r="Q1017" i="1"/>
  <c r="Q1016" i="1"/>
  <c r="Q1015" i="1"/>
  <c r="Q1014" i="1"/>
  <c r="Q1013" i="1"/>
  <c r="Q1012" i="1"/>
  <c r="Q1011" i="1"/>
  <c r="Q1010" i="1"/>
  <c r="Q1009" i="1"/>
  <c r="Q1008" i="1"/>
  <c r="Q1007" i="1"/>
  <c r="Q1006" i="1"/>
  <c r="Q1005" i="1"/>
  <c r="Q1004" i="1"/>
  <c r="Q1003" i="1"/>
  <c r="Q1002" i="1"/>
  <c r="Q1001" i="1"/>
  <c r="Q1000" i="1"/>
  <c r="Q999" i="1"/>
  <c r="Q998" i="1"/>
  <c r="Q997" i="1"/>
  <c r="Q996" i="1"/>
  <c r="Q995" i="1"/>
  <c r="Q994" i="1"/>
  <c r="Q993" i="1"/>
  <c r="Q992" i="1"/>
  <c r="Q991" i="1"/>
  <c r="Q990" i="1"/>
  <c r="Q989" i="1"/>
  <c r="Q988" i="1"/>
  <c r="Q987" i="1"/>
  <c r="Q986" i="1"/>
  <c r="Q985" i="1"/>
  <c r="Q984" i="1"/>
  <c r="Q983" i="1"/>
  <c r="Q982" i="1"/>
  <c r="Q981" i="1"/>
  <c r="Q980" i="1"/>
  <c r="Q979" i="1"/>
  <c r="Q978" i="1"/>
  <c r="Q977" i="1"/>
  <c r="Q976" i="1"/>
  <c r="Q975" i="1"/>
  <c r="Q974" i="1"/>
  <c r="Q973" i="1"/>
  <c r="Q972" i="1"/>
  <c r="Q971" i="1"/>
  <c r="Q970" i="1"/>
  <c r="Q969" i="1"/>
  <c r="Q968" i="1"/>
  <c r="Q967" i="1"/>
  <c r="Q966" i="1"/>
  <c r="Q965" i="1"/>
  <c r="Q964" i="1"/>
  <c r="Q963" i="1"/>
  <c r="Q962" i="1"/>
  <c r="Q961" i="1"/>
  <c r="Q960" i="1"/>
  <c r="Q959" i="1"/>
  <c r="Q958" i="1"/>
  <c r="Q950" i="1"/>
  <c r="Q946" i="1"/>
  <c r="Q942" i="1"/>
  <c r="Q938" i="1"/>
  <c r="Q934" i="1"/>
  <c r="Q930" i="1"/>
  <c r="Q926" i="1"/>
  <c r="Q922" i="1"/>
  <c r="Q918" i="1"/>
  <c r="Q914" i="1"/>
  <c r="Q910" i="1"/>
  <c r="Q906" i="1"/>
  <c r="Q902" i="1"/>
  <c r="Q898" i="1"/>
  <c r="Q894" i="1"/>
  <c r="Q890" i="1"/>
  <c r="Q886" i="1"/>
  <c r="Q882" i="1"/>
  <c r="Q878" i="1"/>
  <c r="Q874" i="1"/>
  <c r="Q870" i="1"/>
  <c r="Q866" i="1"/>
  <c r="Q862" i="1"/>
  <c r="Q858" i="1"/>
  <c r="Q854" i="1"/>
  <c r="Q850" i="1"/>
  <c r="Q845" i="1"/>
  <c r="Q841" i="1"/>
  <c r="Q840" i="1"/>
  <c r="Q832" i="1"/>
  <c r="Q820" i="1"/>
  <c r="Q814" i="1"/>
  <c r="Q806" i="1"/>
  <c r="Q802" i="1"/>
  <c r="Q798" i="1"/>
  <c r="Q785" i="1"/>
  <c r="Q781" i="1"/>
  <c r="Q768" i="1"/>
  <c r="Q764" i="1"/>
  <c r="Q759" i="1"/>
  <c r="Q755" i="1"/>
  <c r="Q747" i="1"/>
  <c r="Q746" i="1"/>
  <c r="Q742" i="1"/>
  <c r="Q734" i="1"/>
  <c r="Q730" i="1"/>
  <c r="Q726" i="1"/>
  <c r="Q718" i="1"/>
  <c r="Q714" i="1"/>
  <c r="Q710" i="1"/>
  <c r="Q702" i="1"/>
  <c r="Q698" i="1"/>
  <c r="Q694" i="1"/>
  <c r="Q686" i="1"/>
  <c r="Q678" i="1"/>
  <c r="Q670" i="1"/>
  <c r="Q666" i="1"/>
  <c r="Q1058" i="1"/>
  <c r="Q955" i="1"/>
  <c r="Q947" i="1"/>
  <c r="Q939" i="1"/>
  <c r="Q935" i="1"/>
  <c r="Q931" i="1"/>
  <c r="Q927" i="1"/>
  <c r="Q923" i="1"/>
  <c r="Q919" i="1"/>
  <c r="Q915" i="1"/>
  <c r="Q911" i="1"/>
  <c r="Q907" i="1"/>
  <c r="Q903" i="1"/>
  <c r="Q899" i="1"/>
  <c r="Q891" i="1"/>
  <c r="Q887" i="1"/>
  <c r="Q883" i="1"/>
  <c r="Q879" i="1"/>
  <c r="Q875" i="1"/>
  <c r="Q871" i="1"/>
  <c r="Q867" i="1"/>
  <c r="Q859" i="1"/>
  <c r="Q855" i="1"/>
  <c r="Q851" i="1"/>
  <c r="Q847" i="1"/>
  <c r="Q833" i="1"/>
  <c r="Q829" i="1"/>
  <c r="Q828" i="1"/>
  <c r="Q821" i="1"/>
  <c r="Q817" i="1"/>
  <c r="Q807" i="1"/>
  <c r="Q803" i="1"/>
  <c r="Q799" i="1"/>
  <c r="Q795" i="1"/>
  <c r="Q794" i="1"/>
  <c r="Q786" i="1"/>
  <c r="Q782" i="1"/>
  <c r="Q769" i="1"/>
  <c r="Q765" i="1"/>
  <c r="Q748" i="1"/>
  <c r="Q743" i="1"/>
  <c r="Q735" i="1"/>
  <c r="Q727" i="1"/>
  <c r="Q719" i="1"/>
  <c r="Q715" i="1"/>
  <c r="Q711" i="1"/>
  <c r="Q703" i="1"/>
  <c r="Q699" i="1"/>
  <c r="Q695" i="1"/>
  <c r="Q687" i="1"/>
  <c r="Q683" i="1"/>
  <c r="Q679" i="1"/>
  <c r="Q671" i="1"/>
  <c r="Q667" i="1"/>
  <c r="Q956" i="1"/>
  <c r="Q952" i="1"/>
  <c r="Q944" i="1"/>
  <c r="Q940" i="1"/>
  <c r="Q936" i="1"/>
  <c r="Q928" i="1"/>
  <c r="Q924" i="1"/>
  <c r="Q920" i="1"/>
  <c r="Q916" i="1"/>
  <c r="Q912" i="1"/>
  <c r="Q908" i="1"/>
  <c r="Q904" i="1"/>
  <c r="Q900" i="1"/>
  <c r="Q896" i="1"/>
  <c r="Q892" i="1"/>
  <c r="Q888" i="1"/>
  <c r="Q884" i="1"/>
  <c r="Q880" i="1"/>
  <c r="Q876" i="1"/>
  <c r="Q872" i="1"/>
  <c r="Q868" i="1"/>
  <c r="Q864" i="1"/>
  <c r="Q860" i="1"/>
  <c r="Q856" i="1"/>
  <c r="Q852" i="1"/>
  <c r="Q848" i="1"/>
  <c r="Q843" i="1"/>
  <c r="Q830" i="1"/>
  <c r="Q822" i="1"/>
  <c r="Q818" i="1"/>
  <c r="Q800" i="1"/>
  <c r="Q796" i="1"/>
  <c r="Q787" i="1"/>
  <c r="Q783" i="1"/>
  <c r="Q779" i="1"/>
  <c r="Q778" i="1"/>
  <c r="Q774" i="1"/>
  <c r="Q770" i="1"/>
  <c r="Q766" i="1"/>
  <c r="Q753" i="1"/>
  <c r="Q749" i="1"/>
  <c r="Q732" i="1"/>
  <c r="Q716" i="1"/>
  <c r="Q700" i="1"/>
  <c r="Q684" i="1"/>
  <c r="Q668" i="1"/>
  <c r="Q838" i="1"/>
  <c r="Q836" i="1"/>
  <c r="Q823" i="1"/>
  <c r="Q811" i="1"/>
  <c r="Q808" i="1"/>
  <c r="Q804" i="1"/>
  <c r="Q792" i="1"/>
  <c r="Q788" i="1"/>
  <c r="Q776" i="1"/>
  <c r="Q760" i="1"/>
  <c r="Q756" i="1"/>
  <c r="Q744" i="1"/>
  <c r="Q736" i="1"/>
  <c r="Q728" i="1"/>
  <c r="Q720" i="1"/>
  <c r="Q712" i="1"/>
  <c r="Q704" i="1"/>
  <c r="Q696" i="1"/>
  <c r="Q688" i="1"/>
  <c r="Q680" i="1"/>
  <c r="Q672" i="1"/>
  <c r="Q660" i="1"/>
  <c r="Q839" i="1"/>
  <c r="Q827" i="1"/>
  <c r="Q824" i="1"/>
  <c r="Q816" i="1"/>
  <c r="Q815" i="1"/>
  <c r="Q813" i="1"/>
  <c r="Q812" i="1"/>
  <c r="Q805" i="1"/>
  <c r="Q793" i="1"/>
  <c r="Q789" i="1"/>
  <c r="Q777" i="1"/>
  <c r="Q773" i="1"/>
  <c r="Q761" i="1"/>
  <c r="Q745" i="1"/>
  <c r="Q741" i="1"/>
  <c r="Q740" i="1"/>
  <c r="Q737" i="1"/>
  <c r="Q729" i="1"/>
  <c r="Q725" i="1"/>
  <c r="Q724" i="1"/>
  <c r="Q721" i="1"/>
  <c r="Q713" i="1"/>
  <c r="Q709" i="1"/>
  <c r="Q708" i="1"/>
  <c r="Q705" i="1"/>
  <c r="Q697" i="1"/>
  <c r="Q693" i="1"/>
  <c r="Q692" i="1"/>
  <c r="Q689" i="1"/>
  <c r="Q681" i="1"/>
  <c r="Q677" i="1"/>
  <c r="Q676" i="1"/>
  <c r="Q673" i="1"/>
  <c r="Q665" i="1"/>
  <c r="Q664" i="1"/>
  <c r="Q662" i="1"/>
  <c r="Q661" i="1"/>
  <c r="L12" i="1"/>
  <c r="P12" i="1"/>
  <c r="M12" i="1"/>
  <c r="N12" i="1"/>
  <c r="L13" i="1"/>
  <c r="M13" i="1"/>
  <c r="N13" i="1"/>
  <c r="R13" i="1"/>
  <c r="L14" i="1"/>
  <c r="M14" i="1"/>
  <c r="N14" i="1"/>
  <c r="R14" i="1"/>
  <c r="L15" i="1"/>
  <c r="P15" i="1"/>
  <c r="M15" i="1"/>
  <c r="N15" i="1"/>
  <c r="L16" i="1"/>
  <c r="M16" i="1"/>
  <c r="Q751" i="1"/>
  <c r="N16" i="1"/>
  <c r="L17" i="1"/>
  <c r="M17" i="1"/>
  <c r="N17" i="1"/>
  <c r="R17" i="1"/>
  <c r="L18" i="1"/>
  <c r="P784" i="1"/>
  <c r="M18" i="1"/>
  <c r="Q784" i="1"/>
  <c r="N18" i="1"/>
  <c r="L19" i="1"/>
  <c r="M19" i="1"/>
  <c r="N19" i="1"/>
  <c r="L20" i="1"/>
  <c r="P20" i="1"/>
  <c r="M20" i="1"/>
  <c r="Q837" i="1"/>
  <c r="N20" i="1"/>
  <c r="R837" i="1"/>
  <c r="L21" i="1"/>
  <c r="M21" i="1"/>
  <c r="Q863" i="1"/>
  <c r="N21" i="1"/>
  <c r="L22" i="1"/>
  <c r="M22" i="1"/>
  <c r="N22" i="1"/>
  <c r="L23" i="1"/>
  <c r="P23" i="1"/>
  <c r="M23" i="1"/>
  <c r="Q933" i="1"/>
  <c r="N23" i="1"/>
  <c r="L24" i="1"/>
  <c r="M24" i="1"/>
  <c r="Q954" i="1"/>
  <c r="N24" i="1"/>
  <c r="L25" i="1"/>
  <c r="M25" i="1"/>
  <c r="N25" i="1"/>
  <c r="R25" i="1"/>
  <c r="L26" i="1"/>
  <c r="M26" i="1"/>
  <c r="Q731" i="1"/>
  <c r="N26" i="1"/>
  <c r="L27" i="1"/>
  <c r="M27" i="1"/>
  <c r="Q763" i="1"/>
  <c r="N27" i="1"/>
  <c r="L28" i="1"/>
  <c r="M28" i="1"/>
  <c r="N28" i="1"/>
  <c r="L29" i="1"/>
  <c r="M29" i="1"/>
  <c r="N29" i="1"/>
  <c r="R29" i="1"/>
  <c r="L30" i="1"/>
  <c r="M30" i="1"/>
  <c r="N30" i="1"/>
  <c r="R30" i="1"/>
  <c r="L31" i="1"/>
  <c r="P31" i="1"/>
  <c r="M31" i="1"/>
  <c r="N31" i="1"/>
  <c r="L32" i="1"/>
  <c r="P32" i="1"/>
  <c r="M32" i="1"/>
  <c r="N32" i="1"/>
  <c r="L33" i="1"/>
  <c r="M33" i="1"/>
  <c r="N33" i="1"/>
  <c r="R33" i="1"/>
  <c r="L34" i="1"/>
  <c r="M34" i="1"/>
  <c r="N34" i="1"/>
  <c r="R34" i="1"/>
  <c r="L35" i="1"/>
  <c r="P35" i="1"/>
  <c r="M35" i="1"/>
  <c r="N35" i="1"/>
  <c r="L36" i="1"/>
  <c r="P36" i="1"/>
  <c r="M36" i="1"/>
  <c r="N36" i="1"/>
  <c r="L37" i="1"/>
  <c r="M37" i="1"/>
  <c r="N37" i="1"/>
  <c r="R37" i="1"/>
  <c r="L38" i="1"/>
  <c r="M38" i="1"/>
  <c r="N38" i="1"/>
  <c r="R38" i="1"/>
  <c r="L39" i="1"/>
  <c r="M39" i="1"/>
  <c r="N39" i="1"/>
  <c r="L40" i="1"/>
  <c r="P40" i="1"/>
  <c r="M40" i="1"/>
  <c r="N40" i="1"/>
  <c r="L41" i="1"/>
  <c r="M41" i="1"/>
  <c r="N41" i="1"/>
  <c r="L42" i="1"/>
  <c r="M42" i="1"/>
  <c r="N42" i="1"/>
  <c r="R42" i="1"/>
  <c r="L43" i="1"/>
  <c r="M43" i="1"/>
  <c r="N43" i="1"/>
  <c r="L44" i="1"/>
  <c r="M44" i="1"/>
  <c r="N44" i="1"/>
  <c r="R681" i="1"/>
  <c r="L45" i="1"/>
  <c r="M45" i="1"/>
  <c r="Q682" i="1"/>
  <c r="N45" i="1"/>
  <c r="L46" i="1"/>
  <c r="P697" i="1"/>
  <c r="M46" i="1"/>
  <c r="N46" i="1"/>
  <c r="L47" i="1"/>
  <c r="M47" i="1"/>
  <c r="Q723" i="1"/>
  <c r="N47" i="1"/>
  <c r="L48" i="1"/>
  <c r="P48" i="1"/>
  <c r="M48" i="1"/>
  <c r="N48" i="1"/>
  <c r="L49" i="1"/>
  <c r="M49" i="1"/>
  <c r="Q752" i="1"/>
  <c r="N49" i="1"/>
  <c r="L50" i="1"/>
  <c r="M50" i="1"/>
  <c r="Q757" i="1"/>
  <c r="N50" i="1"/>
  <c r="R50" i="1"/>
  <c r="L51" i="1"/>
  <c r="M51" i="1"/>
  <c r="N51" i="1"/>
  <c r="L52" i="1"/>
  <c r="P52" i="1"/>
  <c r="M52" i="1"/>
  <c r="N52" i="1"/>
  <c r="L53" i="1"/>
  <c r="M53" i="1"/>
  <c r="Q772" i="1"/>
  <c r="N53" i="1"/>
  <c r="L54" i="1"/>
  <c r="M54" i="1"/>
  <c r="N54" i="1"/>
  <c r="L55" i="1"/>
  <c r="M55" i="1"/>
  <c r="Q790" i="1"/>
  <c r="N55" i="1"/>
  <c r="L56" i="1"/>
  <c r="M56" i="1"/>
  <c r="Q791" i="1"/>
  <c r="N56" i="1"/>
  <c r="L57" i="1"/>
  <c r="M57" i="1"/>
  <c r="N57" i="1"/>
  <c r="L58" i="1"/>
  <c r="M58" i="1"/>
  <c r="N58" i="1"/>
  <c r="R58" i="1"/>
  <c r="L59" i="1"/>
  <c r="M59" i="1"/>
  <c r="N59" i="1"/>
  <c r="L60" i="1"/>
  <c r="M60" i="1"/>
  <c r="Q834" i="1"/>
  <c r="N60" i="1"/>
  <c r="L61" i="1"/>
  <c r="M61" i="1"/>
  <c r="Q835" i="1"/>
  <c r="N61" i="1"/>
  <c r="L62" i="1"/>
  <c r="P842" i="1"/>
  <c r="M62" i="1"/>
  <c r="Q842" i="1"/>
  <c r="N62" i="1"/>
  <c r="R62" i="1"/>
  <c r="L63" i="1"/>
  <c r="M63" i="1"/>
  <c r="N63" i="1"/>
  <c r="L64" i="1"/>
  <c r="P64" i="1"/>
  <c r="M64" i="1"/>
  <c r="Q895" i="1"/>
  <c r="N64" i="1"/>
  <c r="L65" i="1"/>
  <c r="M65" i="1"/>
  <c r="Q917" i="1"/>
  <c r="N65" i="1"/>
  <c r="L66" i="1"/>
  <c r="M66" i="1"/>
  <c r="Q932" i="1"/>
  <c r="N66" i="1"/>
  <c r="R66" i="1"/>
  <c r="L67" i="1"/>
  <c r="M67" i="1"/>
  <c r="Q943" i="1"/>
  <c r="N67" i="1"/>
  <c r="L68" i="1"/>
  <c r="P68" i="1"/>
  <c r="M68" i="1"/>
  <c r="Q948" i="1"/>
  <c r="N68" i="1"/>
  <c r="L69" i="1"/>
  <c r="M69" i="1"/>
  <c r="Q951" i="1"/>
  <c r="N69" i="1"/>
  <c r="L70" i="1"/>
  <c r="M70" i="1"/>
  <c r="N70" i="1"/>
  <c r="R70" i="1"/>
  <c r="L71" i="1"/>
  <c r="M71" i="1"/>
  <c r="N71" i="1"/>
  <c r="L72" i="1"/>
  <c r="P72" i="1"/>
  <c r="M72" i="1"/>
  <c r="N72" i="1"/>
  <c r="L73" i="1"/>
  <c r="M73" i="1"/>
  <c r="N73" i="1"/>
  <c r="L74" i="1"/>
  <c r="M74" i="1"/>
  <c r="N74" i="1"/>
  <c r="R74" i="1"/>
  <c r="L75" i="1"/>
  <c r="M75" i="1"/>
  <c r="N75" i="1"/>
  <c r="L76" i="1"/>
  <c r="P76" i="1"/>
  <c r="M76" i="1"/>
  <c r="N76" i="1"/>
  <c r="L77" i="1"/>
  <c r="M77" i="1"/>
  <c r="N77" i="1"/>
  <c r="L78" i="1"/>
  <c r="M78" i="1"/>
  <c r="N78" i="1"/>
  <c r="R78" i="1"/>
  <c r="L79" i="1"/>
  <c r="M79" i="1"/>
  <c r="N79" i="1"/>
  <c r="L80" i="1"/>
  <c r="P80" i="1"/>
  <c r="M80" i="1"/>
  <c r="N80" i="1"/>
  <c r="L81" i="1"/>
  <c r="M81" i="1"/>
  <c r="N81" i="1"/>
  <c r="L82" i="1"/>
  <c r="M82" i="1"/>
  <c r="N82" i="1"/>
  <c r="R82" i="1"/>
  <c r="L83" i="1"/>
  <c r="M83" i="1"/>
  <c r="N83" i="1"/>
  <c r="L84" i="1"/>
  <c r="P84" i="1"/>
  <c r="M84" i="1"/>
  <c r="N84" i="1"/>
  <c r="L85" i="1"/>
  <c r="M85" i="1"/>
  <c r="N85" i="1"/>
  <c r="L86" i="1"/>
  <c r="M86" i="1"/>
  <c r="N86" i="1"/>
  <c r="R86" i="1"/>
  <c r="L87" i="1"/>
  <c r="M87" i="1"/>
  <c r="N87" i="1"/>
  <c r="L88" i="1"/>
  <c r="P88" i="1"/>
  <c r="M88" i="1"/>
  <c r="N88" i="1"/>
  <c r="L89" i="1"/>
  <c r="M89" i="1"/>
  <c r="N89" i="1"/>
  <c r="L90" i="1"/>
  <c r="M90" i="1"/>
  <c r="N90" i="1"/>
  <c r="R90" i="1"/>
  <c r="L91" i="1"/>
  <c r="M91" i="1"/>
  <c r="N91" i="1"/>
  <c r="L92" i="1"/>
  <c r="P92" i="1"/>
  <c r="M92" i="1"/>
  <c r="N92" i="1"/>
  <c r="L93" i="1"/>
  <c r="M93" i="1"/>
  <c r="N93" i="1"/>
  <c r="L94" i="1"/>
  <c r="M94" i="1"/>
  <c r="N94" i="1"/>
  <c r="R94" i="1"/>
  <c r="L95" i="1"/>
  <c r="M95" i="1"/>
  <c r="N95" i="1"/>
  <c r="L96" i="1"/>
  <c r="P96" i="1"/>
  <c r="M96" i="1"/>
  <c r="N96" i="1"/>
  <c r="L97" i="1"/>
  <c r="M97" i="1"/>
  <c r="N97" i="1"/>
  <c r="L98" i="1"/>
  <c r="M98" i="1"/>
  <c r="N98" i="1"/>
  <c r="R98" i="1"/>
  <c r="L99" i="1"/>
  <c r="M99" i="1"/>
  <c r="N99" i="1"/>
  <c r="L100" i="1"/>
  <c r="P100" i="1"/>
  <c r="M100" i="1"/>
  <c r="N100" i="1"/>
  <c r="L101" i="1"/>
  <c r="M101" i="1"/>
  <c r="N101" i="1"/>
  <c r="L102" i="1"/>
  <c r="M102" i="1"/>
  <c r="N102" i="1"/>
  <c r="R102" i="1"/>
  <c r="L103" i="1"/>
  <c r="M103" i="1"/>
  <c r="N103" i="1"/>
  <c r="L104" i="1"/>
  <c r="P104" i="1"/>
  <c r="M104" i="1"/>
  <c r="N104" i="1"/>
  <c r="L105" i="1"/>
  <c r="M105" i="1"/>
  <c r="N105" i="1"/>
  <c r="L106" i="1"/>
  <c r="M106" i="1"/>
  <c r="N106" i="1"/>
  <c r="R106" i="1"/>
  <c r="L107" i="1"/>
  <c r="M107" i="1"/>
  <c r="N107" i="1"/>
  <c r="L108" i="1"/>
  <c r="P108" i="1"/>
  <c r="M108" i="1"/>
  <c r="N108" i="1"/>
  <c r="L109" i="1"/>
  <c r="M109" i="1"/>
  <c r="N109" i="1"/>
  <c r="L110" i="1"/>
  <c r="M110" i="1"/>
  <c r="N110" i="1"/>
  <c r="R110" i="1"/>
  <c r="L111" i="1"/>
  <c r="M111" i="1"/>
  <c r="N111" i="1"/>
  <c r="L112" i="1"/>
  <c r="P112" i="1"/>
  <c r="M112" i="1"/>
  <c r="N112" i="1"/>
  <c r="L113" i="1"/>
  <c r="P113" i="1"/>
  <c r="M113" i="1"/>
  <c r="N113" i="1"/>
  <c r="R113" i="1"/>
  <c r="L114" i="1"/>
  <c r="M114" i="1"/>
  <c r="N114" i="1"/>
  <c r="L115" i="1"/>
  <c r="M115" i="1"/>
  <c r="N115" i="1"/>
  <c r="L116" i="1"/>
  <c r="M116" i="1"/>
  <c r="N116" i="1"/>
  <c r="L117" i="1"/>
  <c r="M117" i="1"/>
  <c r="N117" i="1"/>
  <c r="L118" i="1"/>
  <c r="M118" i="1"/>
  <c r="N118" i="1"/>
  <c r="L119" i="1"/>
  <c r="M119" i="1"/>
  <c r="N119" i="1"/>
  <c r="L120" i="1"/>
  <c r="M120" i="1"/>
  <c r="N120" i="1"/>
  <c r="L121" i="1"/>
  <c r="M121" i="1"/>
  <c r="N121" i="1"/>
  <c r="L122" i="1"/>
  <c r="M122" i="1"/>
  <c r="N122" i="1"/>
  <c r="L123" i="1"/>
  <c r="M123" i="1"/>
  <c r="N123" i="1"/>
  <c r="L124" i="1"/>
  <c r="M124" i="1"/>
  <c r="N124" i="1"/>
  <c r="L125" i="1"/>
  <c r="M125" i="1"/>
  <c r="N125" i="1"/>
  <c r="L126" i="1"/>
  <c r="M126" i="1"/>
  <c r="N126" i="1"/>
  <c r="L127" i="1"/>
  <c r="M127" i="1"/>
  <c r="N127" i="1"/>
  <c r="L128" i="1"/>
  <c r="M128" i="1"/>
  <c r="N128" i="1"/>
  <c r="L129" i="1"/>
  <c r="M129" i="1"/>
  <c r="N129" i="1"/>
  <c r="L130" i="1"/>
  <c r="M130" i="1"/>
  <c r="N130" i="1"/>
  <c r="L131" i="1"/>
  <c r="M131" i="1"/>
  <c r="N131" i="1"/>
  <c r="L132" i="1"/>
  <c r="M132" i="1"/>
  <c r="N132" i="1"/>
  <c r="L133" i="1"/>
  <c r="M133" i="1"/>
  <c r="N133" i="1"/>
  <c r="L134" i="1"/>
  <c r="M134" i="1"/>
  <c r="N134" i="1"/>
  <c r="L135" i="1"/>
  <c r="M135" i="1"/>
  <c r="N135" i="1"/>
  <c r="L136" i="1"/>
  <c r="M136" i="1"/>
  <c r="N136" i="1"/>
  <c r="L137" i="1"/>
  <c r="M137" i="1"/>
  <c r="N137" i="1"/>
  <c r="L138" i="1"/>
  <c r="M138" i="1"/>
  <c r="N138" i="1"/>
  <c r="L139" i="1"/>
  <c r="M139" i="1"/>
  <c r="N139" i="1"/>
  <c r="L140" i="1"/>
  <c r="M140" i="1"/>
  <c r="N140" i="1"/>
  <c r="L141" i="1"/>
  <c r="M141" i="1"/>
  <c r="N141" i="1"/>
  <c r="L142" i="1"/>
  <c r="M142" i="1"/>
  <c r="N142" i="1"/>
  <c r="L143" i="1"/>
  <c r="M143" i="1"/>
  <c r="N143" i="1"/>
  <c r="L144" i="1"/>
  <c r="M144" i="1"/>
  <c r="N144" i="1"/>
  <c r="L145" i="1"/>
  <c r="M145" i="1"/>
  <c r="N145" i="1"/>
  <c r="L146" i="1"/>
  <c r="M146" i="1"/>
  <c r="N146" i="1"/>
  <c r="L147" i="1"/>
  <c r="M147" i="1"/>
  <c r="N147" i="1"/>
  <c r="L148" i="1"/>
  <c r="M148" i="1"/>
  <c r="N148" i="1"/>
  <c r="L149" i="1"/>
  <c r="M149" i="1"/>
  <c r="N149" i="1"/>
  <c r="L150" i="1"/>
  <c r="M150" i="1"/>
  <c r="N150" i="1"/>
  <c r="L151" i="1"/>
  <c r="M151" i="1"/>
  <c r="N151" i="1"/>
  <c r="L152" i="1"/>
  <c r="M152" i="1"/>
  <c r="N152" i="1"/>
  <c r="L153" i="1"/>
  <c r="M153" i="1"/>
  <c r="N153" i="1"/>
  <c r="L154" i="1"/>
  <c r="M154" i="1"/>
  <c r="N154" i="1"/>
  <c r="L155" i="1"/>
  <c r="M155" i="1"/>
  <c r="N155" i="1"/>
  <c r="L156" i="1"/>
  <c r="M156" i="1"/>
  <c r="N156" i="1"/>
  <c r="L157" i="1"/>
  <c r="M157" i="1"/>
  <c r="N157" i="1"/>
  <c r="L158" i="1"/>
  <c r="M158" i="1"/>
  <c r="N158" i="1"/>
  <c r="L159" i="1"/>
  <c r="M159" i="1"/>
  <c r="N159" i="1"/>
  <c r="L160" i="1"/>
  <c r="M160" i="1"/>
  <c r="N160" i="1"/>
  <c r="L161" i="1"/>
  <c r="M161" i="1"/>
  <c r="N161" i="1"/>
  <c r="L162" i="1"/>
  <c r="M162" i="1"/>
  <c r="N162" i="1"/>
  <c r="L163" i="1"/>
  <c r="M163" i="1"/>
  <c r="N163" i="1"/>
  <c r="L164" i="1"/>
  <c r="M164" i="1"/>
  <c r="N164" i="1"/>
  <c r="L165" i="1"/>
  <c r="M165" i="1"/>
  <c r="N165" i="1"/>
  <c r="L166" i="1"/>
  <c r="M166" i="1"/>
  <c r="N166" i="1"/>
  <c r="L167" i="1"/>
  <c r="M167" i="1"/>
  <c r="N167" i="1"/>
  <c r="L168" i="1"/>
  <c r="M168" i="1"/>
  <c r="N168" i="1"/>
  <c r="L169" i="1"/>
  <c r="M169" i="1"/>
  <c r="N169" i="1"/>
  <c r="L170" i="1"/>
  <c r="M170" i="1"/>
  <c r="N170" i="1"/>
  <c r="L171" i="1"/>
  <c r="M171" i="1"/>
  <c r="N171" i="1"/>
  <c r="L172" i="1"/>
  <c r="M172" i="1"/>
  <c r="N172" i="1"/>
  <c r="L173" i="1"/>
  <c r="M173" i="1"/>
  <c r="N173" i="1"/>
  <c r="L174" i="1"/>
  <c r="M174" i="1"/>
  <c r="N174" i="1"/>
  <c r="L175" i="1"/>
  <c r="M175" i="1"/>
  <c r="N175" i="1"/>
  <c r="L176" i="1"/>
  <c r="M176" i="1"/>
  <c r="N176" i="1"/>
  <c r="L177" i="1"/>
  <c r="M177" i="1"/>
  <c r="N177" i="1"/>
  <c r="L178" i="1"/>
  <c r="M178" i="1"/>
  <c r="N178" i="1"/>
  <c r="L179" i="1"/>
  <c r="M179" i="1"/>
  <c r="N179" i="1"/>
  <c r="L180" i="1"/>
  <c r="M180" i="1"/>
  <c r="N180" i="1"/>
  <c r="L181" i="1"/>
  <c r="M181" i="1"/>
  <c r="N181" i="1"/>
  <c r="L182" i="1"/>
  <c r="M182" i="1"/>
  <c r="N182" i="1"/>
  <c r="L183" i="1"/>
  <c r="M183" i="1"/>
  <c r="N183" i="1"/>
  <c r="L184" i="1"/>
  <c r="M184" i="1"/>
  <c r="N184" i="1"/>
  <c r="L185" i="1"/>
  <c r="M185" i="1"/>
  <c r="N185" i="1"/>
  <c r="L186" i="1"/>
  <c r="M186" i="1"/>
  <c r="N186" i="1"/>
  <c r="L187" i="1"/>
  <c r="M187" i="1"/>
  <c r="N187" i="1"/>
  <c r="L188" i="1"/>
  <c r="M188" i="1"/>
  <c r="N188" i="1"/>
  <c r="L189" i="1"/>
  <c r="M189" i="1"/>
  <c r="N189" i="1"/>
  <c r="L190" i="1"/>
  <c r="P190" i="1"/>
  <c r="M190" i="1"/>
  <c r="N190" i="1"/>
  <c r="R190" i="1"/>
  <c r="L191" i="1"/>
  <c r="P191" i="1"/>
  <c r="M191" i="1"/>
  <c r="N191" i="1"/>
  <c r="L192" i="1"/>
  <c r="P192" i="1"/>
  <c r="M192" i="1"/>
  <c r="N192" i="1"/>
  <c r="L193" i="1"/>
  <c r="M193" i="1"/>
  <c r="N193" i="1"/>
  <c r="R193" i="1"/>
  <c r="L194" i="1"/>
  <c r="M194" i="1"/>
  <c r="N194" i="1"/>
  <c r="R194" i="1"/>
  <c r="L195" i="1"/>
  <c r="P195" i="1"/>
  <c r="M195" i="1"/>
  <c r="N195" i="1"/>
  <c r="L196" i="1"/>
  <c r="P196" i="1"/>
  <c r="M196" i="1"/>
  <c r="N196" i="1"/>
  <c r="L197" i="1"/>
  <c r="M197" i="1"/>
  <c r="N197" i="1"/>
  <c r="R197" i="1"/>
  <c r="L198" i="1"/>
  <c r="M198" i="1"/>
  <c r="N198" i="1"/>
  <c r="R198" i="1"/>
  <c r="L199" i="1"/>
  <c r="P199" i="1"/>
  <c r="M199" i="1"/>
  <c r="N199" i="1"/>
  <c r="L200" i="1"/>
  <c r="P200" i="1"/>
  <c r="M200" i="1"/>
  <c r="N200" i="1"/>
  <c r="L201" i="1"/>
  <c r="M201" i="1"/>
  <c r="N201" i="1"/>
  <c r="R201" i="1"/>
  <c r="L202" i="1"/>
  <c r="M202" i="1"/>
  <c r="N202" i="1"/>
  <c r="R202" i="1"/>
  <c r="L203" i="1"/>
  <c r="P203" i="1"/>
  <c r="M203" i="1"/>
  <c r="N203" i="1"/>
  <c r="L204" i="1"/>
  <c r="P204" i="1"/>
  <c r="M204" i="1"/>
  <c r="N204" i="1"/>
  <c r="L205" i="1"/>
  <c r="M205" i="1"/>
  <c r="N205" i="1"/>
  <c r="R205" i="1"/>
  <c r="L206" i="1"/>
  <c r="M206" i="1"/>
  <c r="N206" i="1"/>
  <c r="R206" i="1"/>
  <c r="L207" i="1"/>
  <c r="P207" i="1"/>
  <c r="M207" i="1"/>
  <c r="N207" i="1"/>
  <c r="L208" i="1"/>
  <c r="P208" i="1"/>
  <c r="M208" i="1"/>
  <c r="N208" i="1"/>
  <c r="L209" i="1"/>
  <c r="M209" i="1"/>
  <c r="N209" i="1"/>
  <c r="R209" i="1"/>
  <c r="L210" i="1"/>
  <c r="M210" i="1"/>
  <c r="N210" i="1"/>
  <c r="R210" i="1"/>
  <c r="L211" i="1"/>
  <c r="P211" i="1"/>
  <c r="M211" i="1"/>
  <c r="N211" i="1"/>
  <c r="L212" i="1"/>
  <c r="P212" i="1"/>
  <c r="M212" i="1"/>
  <c r="N212" i="1"/>
  <c r="L213" i="1"/>
  <c r="M213" i="1"/>
  <c r="N213" i="1"/>
  <c r="R213" i="1"/>
  <c r="L214" i="1"/>
  <c r="M214" i="1"/>
  <c r="N214" i="1"/>
  <c r="R214" i="1"/>
  <c r="L215" i="1"/>
  <c r="P215" i="1"/>
  <c r="M215" i="1"/>
  <c r="N215" i="1"/>
  <c r="L216" i="1"/>
  <c r="P216" i="1"/>
  <c r="M216" i="1"/>
  <c r="N216" i="1"/>
  <c r="L217" i="1"/>
  <c r="M217" i="1"/>
  <c r="N217" i="1"/>
  <c r="R217" i="1"/>
  <c r="L218" i="1"/>
  <c r="M218" i="1"/>
  <c r="N218" i="1"/>
  <c r="R218" i="1"/>
  <c r="L219" i="1"/>
  <c r="P219" i="1"/>
  <c r="M219" i="1"/>
  <c r="N219" i="1"/>
  <c r="L220" i="1"/>
  <c r="P220" i="1"/>
  <c r="M220" i="1"/>
  <c r="N220" i="1"/>
  <c r="L221" i="1"/>
  <c r="M221" i="1"/>
  <c r="N221" i="1"/>
  <c r="R221" i="1"/>
  <c r="L222" i="1"/>
  <c r="M222" i="1"/>
  <c r="N222" i="1"/>
  <c r="R222" i="1"/>
  <c r="L223" i="1"/>
  <c r="P223" i="1"/>
  <c r="M223" i="1"/>
  <c r="N223" i="1"/>
  <c r="L224" i="1"/>
  <c r="P224" i="1"/>
  <c r="M224" i="1"/>
  <c r="N224" i="1"/>
  <c r="L225" i="1"/>
  <c r="M225" i="1"/>
  <c r="N225" i="1"/>
  <c r="R225" i="1"/>
  <c r="L226" i="1"/>
  <c r="M226" i="1"/>
  <c r="N226" i="1"/>
  <c r="R226" i="1"/>
  <c r="L227" i="1"/>
  <c r="P227" i="1"/>
  <c r="M227" i="1"/>
  <c r="N227" i="1"/>
  <c r="L228" i="1"/>
  <c r="P228" i="1"/>
  <c r="M228" i="1"/>
  <c r="N228" i="1"/>
  <c r="L229" i="1"/>
  <c r="M229" i="1"/>
  <c r="N229" i="1"/>
  <c r="R229" i="1"/>
  <c r="L230" i="1"/>
  <c r="M230" i="1"/>
  <c r="N230" i="1"/>
  <c r="R230" i="1"/>
  <c r="L231" i="1"/>
  <c r="P231" i="1"/>
  <c r="M231" i="1"/>
  <c r="N231" i="1"/>
  <c r="L232" i="1"/>
  <c r="P232" i="1"/>
  <c r="M232" i="1"/>
  <c r="N232" i="1"/>
  <c r="L233" i="1"/>
  <c r="M233" i="1"/>
  <c r="N233" i="1"/>
  <c r="R233" i="1"/>
  <c r="L234" i="1"/>
  <c r="M234" i="1"/>
  <c r="N234" i="1"/>
  <c r="R234" i="1"/>
  <c r="L235" i="1"/>
  <c r="P235" i="1"/>
  <c r="M235" i="1"/>
  <c r="N235" i="1"/>
  <c r="L236" i="1"/>
  <c r="P236" i="1"/>
  <c r="M236" i="1"/>
  <c r="N236" i="1"/>
  <c r="L237" i="1"/>
  <c r="M237" i="1"/>
  <c r="N237" i="1"/>
  <c r="R237" i="1"/>
  <c r="L238" i="1"/>
  <c r="M238" i="1"/>
  <c r="N238" i="1"/>
  <c r="R238" i="1"/>
  <c r="L239" i="1"/>
  <c r="P239" i="1"/>
  <c r="M239" i="1"/>
  <c r="N239" i="1"/>
  <c r="L240" i="1"/>
  <c r="P240" i="1"/>
  <c r="M240" i="1"/>
  <c r="N240" i="1"/>
  <c r="L241" i="1"/>
  <c r="M241" i="1"/>
  <c r="N241" i="1"/>
  <c r="R241" i="1"/>
  <c r="L242" i="1"/>
  <c r="M242" i="1"/>
  <c r="N242" i="1"/>
  <c r="R242" i="1"/>
  <c r="L243" i="1"/>
  <c r="P243" i="1"/>
  <c r="M243" i="1"/>
  <c r="N243" i="1"/>
  <c r="L244" i="1"/>
  <c r="P244" i="1"/>
  <c r="M244" i="1"/>
  <c r="N244" i="1"/>
  <c r="L245" i="1"/>
  <c r="M245" i="1"/>
  <c r="N245" i="1"/>
  <c r="R245" i="1"/>
  <c r="L246" i="1"/>
  <c r="M246" i="1"/>
  <c r="N246" i="1"/>
  <c r="R246" i="1"/>
  <c r="L247" i="1"/>
  <c r="P247" i="1"/>
  <c r="M247" i="1"/>
  <c r="N247" i="1"/>
  <c r="L248" i="1"/>
  <c r="P248" i="1"/>
  <c r="M248" i="1"/>
  <c r="N248" i="1"/>
  <c r="L249" i="1"/>
  <c r="M249" i="1"/>
  <c r="N249" i="1"/>
  <c r="R249" i="1"/>
  <c r="L250" i="1"/>
  <c r="M250" i="1"/>
  <c r="N250" i="1"/>
  <c r="R250" i="1"/>
  <c r="L251" i="1"/>
  <c r="M251" i="1"/>
  <c r="N251" i="1"/>
  <c r="L252" i="1"/>
  <c r="P252" i="1"/>
  <c r="M252" i="1"/>
  <c r="N252" i="1"/>
  <c r="L253" i="1"/>
  <c r="M253" i="1"/>
  <c r="N253" i="1"/>
  <c r="L254" i="1"/>
  <c r="M254" i="1"/>
  <c r="N254" i="1"/>
  <c r="R254" i="1"/>
  <c r="L255" i="1"/>
  <c r="M255" i="1"/>
  <c r="N255" i="1"/>
  <c r="L256" i="1"/>
  <c r="P256" i="1"/>
  <c r="M256" i="1"/>
  <c r="N256" i="1"/>
  <c r="L257" i="1"/>
  <c r="M257" i="1"/>
  <c r="N257" i="1"/>
  <c r="L258" i="1"/>
  <c r="M258" i="1"/>
  <c r="N258" i="1"/>
  <c r="R258" i="1"/>
  <c r="L259" i="1"/>
  <c r="M259" i="1"/>
  <c r="N259" i="1"/>
  <c r="L260" i="1"/>
  <c r="P260" i="1"/>
  <c r="M260" i="1"/>
  <c r="N260" i="1"/>
  <c r="L261" i="1"/>
  <c r="P261" i="1"/>
  <c r="M261" i="1"/>
  <c r="N261" i="1"/>
  <c r="L262" i="1"/>
  <c r="M262" i="1"/>
  <c r="N262" i="1"/>
  <c r="R262" i="1"/>
  <c r="L263" i="1"/>
  <c r="M263" i="1"/>
  <c r="N263" i="1"/>
  <c r="R263" i="1"/>
  <c r="L264" i="1"/>
  <c r="P264" i="1"/>
  <c r="M264" i="1"/>
  <c r="N264" i="1"/>
  <c r="L265" i="1"/>
  <c r="P265" i="1"/>
  <c r="M265" i="1"/>
  <c r="N265" i="1"/>
  <c r="R265" i="1"/>
  <c r="L266" i="1"/>
  <c r="M266" i="1"/>
  <c r="N266" i="1"/>
  <c r="L267" i="1"/>
  <c r="M267" i="1"/>
  <c r="N267" i="1"/>
  <c r="R267" i="1"/>
  <c r="L268" i="1"/>
  <c r="M268" i="1"/>
  <c r="N268" i="1"/>
  <c r="L269" i="1"/>
  <c r="P269" i="1"/>
  <c r="M269" i="1"/>
  <c r="N269" i="1"/>
  <c r="L270" i="1"/>
  <c r="M270" i="1"/>
  <c r="N270" i="1"/>
  <c r="L271" i="1"/>
  <c r="M271" i="1"/>
  <c r="N271" i="1"/>
  <c r="R271" i="1"/>
  <c r="L272" i="1"/>
  <c r="M272" i="1"/>
  <c r="N272" i="1"/>
  <c r="L273" i="1"/>
  <c r="P273" i="1"/>
  <c r="M273" i="1"/>
  <c r="N273" i="1"/>
  <c r="L274" i="1"/>
  <c r="M274" i="1"/>
  <c r="N274" i="1"/>
  <c r="L275" i="1"/>
  <c r="M275" i="1"/>
  <c r="N275" i="1"/>
  <c r="R275" i="1"/>
  <c r="L276" i="1"/>
  <c r="M276" i="1"/>
  <c r="N276" i="1"/>
  <c r="L277" i="1"/>
  <c r="P277" i="1"/>
  <c r="M277" i="1"/>
  <c r="N277" i="1"/>
  <c r="L278" i="1"/>
  <c r="M278" i="1"/>
  <c r="N278" i="1"/>
  <c r="L279" i="1"/>
  <c r="M279" i="1"/>
  <c r="N279" i="1"/>
  <c r="R279" i="1"/>
  <c r="L280" i="1"/>
  <c r="M280" i="1"/>
  <c r="N280" i="1"/>
  <c r="L281" i="1"/>
  <c r="P281" i="1"/>
  <c r="M281" i="1"/>
  <c r="N281" i="1"/>
  <c r="L282" i="1"/>
  <c r="M282" i="1"/>
  <c r="N282" i="1"/>
  <c r="L283" i="1"/>
  <c r="M283" i="1"/>
  <c r="N283" i="1"/>
  <c r="R283" i="1"/>
  <c r="L284" i="1"/>
  <c r="M284" i="1"/>
  <c r="N284" i="1"/>
  <c r="L285" i="1"/>
  <c r="P285" i="1"/>
  <c r="M285" i="1"/>
  <c r="N285" i="1"/>
  <c r="L286" i="1"/>
  <c r="M286" i="1"/>
  <c r="N286" i="1"/>
  <c r="L287" i="1"/>
  <c r="M287" i="1"/>
  <c r="N287" i="1"/>
  <c r="R287" i="1"/>
  <c r="L288" i="1"/>
  <c r="M288" i="1"/>
  <c r="N288" i="1"/>
  <c r="L289" i="1"/>
  <c r="P289" i="1"/>
  <c r="M289" i="1"/>
  <c r="N289" i="1"/>
  <c r="L290" i="1"/>
  <c r="M290" i="1"/>
  <c r="N290" i="1"/>
  <c r="L291" i="1"/>
  <c r="M291" i="1"/>
  <c r="N291" i="1"/>
  <c r="R291" i="1"/>
  <c r="L292" i="1"/>
  <c r="P292" i="1"/>
  <c r="M292" i="1"/>
  <c r="N292" i="1"/>
  <c r="R292" i="1"/>
  <c r="L293" i="1"/>
  <c r="M293" i="1"/>
  <c r="N293" i="1"/>
  <c r="L294" i="1"/>
  <c r="M294" i="1"/>
  <c r="N294" i="1"/>
  <c r="L295" i="1"/>
  <c r="M295" i="1"/>
  <c r="N295" i="1"/>
  <c r="L296" i="1"/>
  <c r="M296" i="1"/>
  <c r="N296" i="1"/>
  <c r="L297" i="1"/>
  <c r="M297" i="1"/>
  <c r="N297" i="1"/>
  <c r="L298" i="1"/>
  <c r="M298" i="1"/>
  <c r="N298" i="1"/>
  <c r="L299" i="1"/>
  <c r="M299" i="1"/>
  <c r="N299" i="1"/>
  <c r="L300" i="1"/>
  <c r="M300" i="1"/>
  <c r="N300" i="1"/>
  <c r="L301" i="1"/>
  <c r="M301" i="1"/>
  <c r="N301" i="1"/>
  <c r="L302" i="1"/>
  <c r="M302" i="1"/>
  <c r="N302" i="1"/>
  <c r="L303" i="1"/>
  <c r="M303" i="1"/>
  <c r="N303" i="1"/>
  <c r="L304" i="1"/>
  <c r="M304" i="1"/>
  <c r="N304" i="1"/>
  <c r="L305" i="1"/>
  <c r="M305" i="1"/>
  <c r="N305" i="1"/>
  <c r="L306" i="1"/>
  <c r="P306" i="1"/>
  <c r="M306" i="1"/>
  <c r="N306" i="1"/>
  <c r="L307" i="1"/>
  <c r="M307" i="1"/>
  <c r="N307" i="1"/>
  <c r="L308" i="1"/>
  <c r="M308" i="1"/>
  <c r="N308" i="1"/>
  <c r="R308" i="1"/>
  <c r="L309" i="1"/>
  <c r="M309" i="1"/>
  <c r="N309" i="1"/>
  <c r="L310" i="1"/>
  <c r="P310" i="1"/>
  <c r="M310" i="1"/>
  <c r="N310" i="1"/>
  <c r="L311" i="1"/>
  <c r="M311" i="1"/>
  <c r="N311" i="1"/>
  <c r="L312" i="1"/>
  <c r="M312" i="1"/>
  <c r="N312" i="1"/>
  <c r="R312" i="1"/>
  <c r="L313" i="1"/>
  <c r="M313" i="1"/>
  <c r="N313" i="1"/>
  <c r="L314" i="1"/>
  <c r="P314" i="1"/>
  <c r="M314" i="1"/>
  <c r="N314" i="1"/>
  <c r="L315" i="1"/>
  <c r="M315" i="1"/>
  <c r="N315" i="1"/>
  <c r="L316" i="1"/>
  <c r="P316" i="1"/>
  <c r="M316" i="1"/>
  <c r="N316" i="1"/>
  <c r="R316" i="1"/>
  <c r="L317" i="1"/>
  <c r="M317" i="1"/>
  <c r="N317" i="1"/>
  <c r="L318" i="1"/>
  <c r="M318" i="1"/>
  <c r="N318" i="1"/>
  <c r="L319" i="1"/>
  <c r="M319" i="1"/>
  <c r="N319" i="1"/>
  <c r="L320" i="1"/>
  <c r="M320" i="1"/>
  <c r="N320" i="1"/>
  <c r="L321" i="1"/>
  <c r="M321" i="1"/>
  <c r="N321" i="1"/>
  <c r="L322" i="1"/>
  <c r="M322" i="1"/>
  <c r="N322" i="1"/>
  <c r="L323" i="1"/>
  <c r="M323" i="1"/>
  <c r="N323" i="1"/>
  <c r="L324" i="1"/>
  <c r="M324" i="1"/>
  <c r="N324" i="1"/>
  <c r="L325" i="1"/>
  <c r="M325" i="1"/>
  <c r="N325" i="1"/>
  <c r="L326" i="1"/>
  <c r="M326" i="1"/>
  <c r="N326" i="1"/>
  <c r="L327" i="1"/>
  <c r="M327" i="1"/>
  <c r="N327" i="1"/>
  <c r="L328" i="1"/>
  <c r="M328" i="1"/>
  <c r="N328" i="1"/>
  <c r="L329" i="1"/>
  <c r="M329" i="1"/>
  <c r="N329" i="1"/>
  <c r="L330" i="1"/>
  <c r="M330" i="1"/>
  <c r="N330" i="1"/>
  <c r="L331" i="1"/>
  <c r="M331" i="1"/>
  <c r="N331" i="1"/>
  <c r="L332" i="1"/>
  <c r="M332" i="1"/>
  <c r="N332" i="1"/>
  <c r="L333" i="1"/>
  <c r="M333" i="1"/>
  <c r="N333" i="1"/>
  <c r="L334" i="1"/>
  <c r="M334" i="1"/>
  <c r="N334" i="1"/>
  <c r="L335" i="1"/>
  <c r="M335" i="1"/>
  <c r="N335" i="1"/>
  <c r="L336" i="1"/>
  <c r="M336" i="1"/>
  <c r="N336" i="1"/>
  <c r="L337" i="1"/>
  <c r="M337" i="1"/>
  <c r="N337" i="1"/>
  <c r="L338" i="1"/>
  <c r="M338" i="1"/>
  <c r="N338" i="1"/>
  <c r="L339" i="1"/>
  <c r="M339" i="1"/>
  <c r="N339" i="1"/>
  <c r="L340" i="1"/>
  <c r="M340" i="1"/>
  <c r="N340" i="1"/>
  <c r="L341" i="1"/>
  <c r="M341" i="1"/>
  <c r="N341" i="1"/>
  <c r="L342" i="1"/>
  <c r="M342" i="1"/>
  <c r="N342" i="1"/>
  <c r="L343" i="1"/>
  <c r="M343" i="1"/>
  <c r="N343" i="1"/>
  <c r="L344" i="1"/>
  <c r="M344" i="1"/>
  <c r="N344" i="1"/>
  <c r="L345" i="1"/>
  <c r="M345" i="1"/>
  <c r="N345" i="1"/>
  <c r="L346" i="1"/>
  <c r="M346" i="1"/>
  <c r="N346" i="1"/>
  <c r="L347" i="1"/>
  <c r="M347" i="1"/>
  <c r="N347" i="1"/>
  <c r="L348" i="1"/>
  <c r="M348" i="1"/>
  <c r="N348" i="1"/>
  <c r="L349" i="1"/>
  <c r="M349" i="1"/>
  <c r="N349" i="1"/>
  <c r="L350" i="1"/>
  <c r="M350" i="1"/>
  <c r="N350" i="1"/>
  <c r="L351" i="1"/>
  <c r="M351" i="1"/>
  <c r="N351" i="1"/>
  <c r="L352" i="1"/>
  <c r="M352" i="1"/>
  <c r="N352" i="1"/>
  <c r="L353" i="1"/>
  <c r="M353" i="1"/>
  <c r="N353" i="1"/>
  <c r="L354" i="1"/>
  <c r="M354" i="1"/>
  <c r="N354" i="1"/>
  <c r="L355" i="1"/>
  <c r="M355" i="1"/>
  <c r="N355" i="1"/>
  <c r="L356" i="1"/>
  <c r="M356" i="1"/>
  <c r="N356" i="1"/>
  <c r="L357" i="1"/>
  <c r="M357" i="1"/>
  <c r="N357" i="1"/>
  <c r="L358" i="1"/>
  <c r="M358" i="1"/>
  <c r="N358" i="1"/>
  <c r="L359" i="1"/>
  <c r="M359" i="1"/>
  <c r="N359" i="1"/>
  <c r="L360" i="1"/>
  <c r="M360" i="1"/>
  <c r="N360" i="1"/>
  <c r="L361" i="1"/>
  <c r="M361" i="1"/>
  <c r="N361" i="1"/>
  <c r="L362" i="1"/>
  <c r="M362" i="1"/>
  <c r="N362" i="1"/>
  <c r="L363" i="1"/>
  <c r="P363" i="1"/>
  <c r="M363" i="1"/>
  <c r="N363" i="1"/>
  <c r="R363" i="1"/>
  <c r="L364" i="1"/>
  <c r="P364" i="1"/>
  <c r="M364" i="1"/>
  <c r="N364" i="1"/>
  <c r="R364" i="1"/>
  <c r="L365" i="1"/>
  <c r="M365" i="1"/>
  <c r="N365" i="1"/>
  <c r="L366" i="1"/>
  <c r="P366" i="1"/>
  <c r="M366" i="1"/>
  <c r="N366" i="1"/>
  <c r="R366" i="1"/>
  <c r="L367" i="1"/>
  <c r="M367" i="1"/>
  <c r="N367" i="1"/>
  <c r="L368" i="1"/>
  <c r="P368" i="1"/>
  <c r="M368" i="1"/>
  <c r="N368" i="1"/>
  <c r="R368" i="1"/>
  <c r="L369" i="1"/>
  <c r="M369" i="1"/>
  <c r="N369" i="1"/>
  <c r="L370" i="1"/>
  <c r="P370" i="1"/>
  <c r="M370" i="1"/>
  <c r="N370" i="1"/>
  <c r="R370" i="1"/>
  <c r="L371" i="1"/>
  <c r="M371" i="1"/>
  <c r="N371" i="1"/>
  <c r="L372" i="1"/>
  <c r="P372" i="1"/>
  <c r="M372" i="1"/>
  <c r="N372" i="1"/>
  <c r="R372" i="1"/>
  <c r="L373" i="1"/>
  <c r="M373" i="1"/>
  <c r="N373" i="1"/>
  <c r="L374" i="1"/>
  <c r="P374" i="1"/>
  <c r="M374" i="1"/>
  <c r="N374" i="1"/>
  <c r="R374" i="1"/>
  <c r="L375" i="1"/>
  <c r="M375" i="1"/>
  <c r="N375" i="1"/>
  <c r="L376" i="1"/>
  <c r="P376" i="1"/>
  <c r="M376" i="1"/>
  <c r="N376" i="1"/>
  <c r="R376" i="1"/>
  <c r="L377" i="1"/>
  <c r="M377" i="1"/>
  <c r="N377" i="1"/>
  <c r="L378" i="1"/>
  <c r="P378" i="1"/>
  <c r="M378" i="1"/>
  <c r="N378" i="1"/>
  <c r="R378" i="1"/>
  <c r="L379" i="1"/>
  <c r="M379" i="1"/>
  <c r="N379" i="1"/>
  <c r="L380" i="1"/>
  <c r="M380" i="1"/>
  <c r="N380" i="1"/>
  <c r="R380" i="1"/>
  <c r="L381" i="1"/>
  <c r="M381" i="1"/>
  <c r="N381" i="1"/>
  <c r="L382" i="1"/>
  <c r="P382" i="1"/>
  <c r="M382" i="1"/>
  <c r="N382" i="1"/>
  <c r="L383" i="1"/>
  <c r="M383" i="1"/>
  <c r="N383" i="1"/>
  <c r="L384" i="1"/>
  <c r="M384" i="1"/>
  <c r="N384" i="1"/>
  <c r="R384" i="1"/>
  <c r="L385" i="1"/>
  <c r="M385" i="1"/>
  <c r="N385" i="1"/>
  <c r="L386" i="1"/>
  <c r="P386" i="1"/>
  <c r="M386" i="1"/>
  <c r="N386" i="1"/>
  <c r="L387" i="1"/>
  <c r="M387" i="1"/>
  <c r="N387" i="1"/>
  <c r="L388" i="1"/>
  <c r="M388" i="1"/>
  <c r="N388" i="1"/>
  <c r="R388" i="1"/>
  <c r="L389" i="1"/>
  <c r="M389" i="1"/>
  <c r="N389" i="1"/>
  <c r="L390" i="1"/>
  <c r="P390" i="1"/>
  <c r="M390" i="1"/>
  <c r="N390" i="1"/>
  <c r="L391" i="1"/>
  <c r="M391" i="1"/>
  <c r="N391" i="1"/>
  <c r="L392" i="1"/>
  <c r="M392" i="1"/>
  <c r="N392" i="1"/>
  <c r="R392" i="1"/>
  <c r="L393" i="1"/>
  <c r="M393" i="1"/>
  <c r="N393" i="1"/>
  <c r="L394" i="1"/>
  <c r="P394" i="1"/>
  <c r="M394" i="1"/>
  <c r="N394" i="1"/>
  <c r="L395" i="1"/>
  <c r="M395" i="1"/>
  <c r="N395" i="1"/>
  <c r="L396" i="1"/>
  <c r="M396" i="1"/>
  <c r="N396" i="1"/>
  <c r="R396" i="1"/>
  <c r="L397" i="1"/>
  <c r="M397" i="1"/>
  <c r="N397" i="1"/>
  <c r="L398" i="1"/>
  <c r="P398" i="1"/>
  <c r="M398" i="1"/>
  <c r="N398" i="1"/>
  <c r="L399" i="1"/>
  <c r="M399" i="1"/>
  <c r="N399" i="1"/>
  <c r="L400" i="1"/>
  <c r="M400" i="1"/>
  <c r="N400" i="1"/>
  <c r="R400" i="1"/>
  <c r="L401" i="1"/>
  <c r="M401" i="1"/>
  <c r="N401" i="1"/>
  <c r="L402" i="1"/>
  <c r="P402" i="1"/>
  <c r="M402" i="1"/>
  <c r="N402" i="1"/>
  <c r="L403" i="1"/>
  <c r="M403" i="1"/>
  <c r="N403" i="1"/>
  <c r="L404" i="1"/>
  <c r="M404" i="1"/>
  <c r="N404" i="1"/>
  <c r="R404" i="1"/>
  <c r="L405" i="1"/>
  <c r="M405" i="1"/>
  <c r="N405" i="1"/>
  <c r="L406" i="1"/>
  <c r="P406" i="1"/>
  <c r="M406" i="1"/>
  <c r="N406" i="1"/>
  <c r="L407" i="1"/>
  <c r="M407" i="1"/>
  <c r="N407" i="1"/>
  <c r="L408" i="1"/>
  <c r="M408" i="1"/>
  <c r="N408" i="1"/>
  <c r="R408" i="1"/>
  <c r="L409" i="1"/>
  <c r="M409" i="1"/>
  <c r="N409" i="1"/>
  <c r="L410" i="1"/>
  <c r="P410" i="1"/>
  <c r="M410" i="1"/>
  <c r="N410" i="1"/>
  <c r="L411" i="1"/>
  <c r="M411" i="1"/>
  <c r="N411" i="1"/>
  <c r="L412" i="1"/>
  <c r="M412" i="1"/>
  <c r="N412" i="1"/>
  <c r="R412" i="1"/>
  <c r="L413" i="1"/>
  <c r="M413" i="1"/>
  <c r="N413" i="1"/>
  <c r="L414" i="1"/>
  <c r="P414" i="1"/>
  <c r="M414" i="1"/>
  <c r="N414" i="1"/>
  <c r="L415" i="1"/>
  <c r="M415" i="1"/>
  <c r="N415" i="1"/>
  <c r="L416" i="1"/>
  <c r="M416" i="1"/>
  <c r="N416" i="1"/>
  <c r="R416" i="1"/>
  <c r="L417" i="1"/>
  <c r="M417" i="1"/>
  <c r="N417" i="1"/>
  <c r="L418" i="1"/>
  <c r="P418" i="1"/>
  <c r="M418" i="1"/>
  <c r="N418" i="1"/>
  <c r="L419" i="1"/>
  <c r="P419" i="1"/>
  <c r="M419" i="1"/>
  <c r="N419" i="1"/>
  <c r="R419" i="1"/>
  <c r="L420" i="1"/>
  <c r="P420" i="1"/>
  <c r="M420" i="1"/>
  <c r="N420" i="1"/>
  <c r="L421" i="1"/>
  <c r="M421" i="1"/>
  <c r="N421" i="1"/>
  <c r="L422" i="1"/>
  <c r="M422" i="1"/>
  <c r="N422" i="1"/>
  <c r="R422" i="1"/>
  <c r="L423" i="1"/>
  <c r="M423" i="1"/>
  <c r="N423" i="1"/>
  <c r="L424" i="1"/>
  <c r="P424" i="1"/>
  <c r="M424" i="1"/>
  <c r="N424" i="1"/>
  <c r="L425" i="1"/>
  <c r="M425" i="1"/>
  <c r="N425" i="1"/>
  <c r="L426" i="1"/>
  <c r="M426" i="1"/>
  <c r="N426" i="1"/>
  <c r="R426" i="1"/>
  <c r="L427" i="1"/>
  <c r="M427" i="1"/>
  <c r="N427" i="1"/>
  <c r="L428" i="1"/>
  <c r="P428" i="1"/>
  <c r="M428" i="1"/>
  <c r="N428" i="1"/>
  <c r="L429" i="1"/>
  <c r="M429" i="1"/>
  <c r="N429" i="1"/>
  <c r="L430" i="1"/>
  <c r="M430" i="1"/>
  <c r="N430" i="1"/>
  <c r="R430" i="1"/>
  <c r="L431" i="1"/>
  <c r="P431" i="1"/>
  <c r="M431" i="1"/>
  <c r="N431" i="1"/>
  <c r="L432" i="1"/>
  <c r="P432" i="1"/>
  <c r="M432" i="1"/>
  <c r="N432" i="1"/>
  <c r="L433" i="1"/>
  <c r="M433" i="1"/>
  <c r="N433" i="1"/>
  <c r="R433" i="1"/>
  <c r="L434" i="1"/>
  <c r="M434" i="1"/>
  <c r="N434" i="1"/>
  <c r="R434" i="1"/>
  <c r="L435" i="1"/>
  <c r="P435" i="1"/>
  <c r="M435" i="1"/>
  <c r="N435" i="1"/>
  <c r="L436" i="1"/>
  <c r="P436" i="1"/>
  <c r="M436" i="1"/>
  <c r="N436" i="1"/>
  <c r="L437" i="1"/>
  <c r="P437" i="1"/>
  <c r="M437" i="1"/>
  <c r="N437" i="1"/>
  <c r="R437" i="1"/>
  <c r="L438" i="1"/>
  <c r="M438" i="1"/>
  <c r="N438" i="1"/>
  <c r="R438" i="1"/>
  <c r="L439" i="1"/>
  <c r="P439" i="1"/>
  <c r="M439" i="1"/>
  <c r="N439" i="1"/>
  <c r="L440" i="1"/>
  <c r="P440" i="1"/>
  <c r="M440" i="1"/>
  <c r="N440" i="1"/>
  <c r="L441" i="1"/>
  <c r="M441" i="1"/>
  <c r="N441" i="1"/>
  <c r="R441" i="1"/>
  <c r="L442" i="1"/>
  <c r="M442" i="1"/>
  <c r="N442" i="1"/>
  <c r="R442" i="1"/>
  <c r="L443" i="1"/>
  <c r="P443" i="1"/>
  <c r="M443" i="1"/>
  <c r="N443" i="1"/>
  <c r="L444" i="1"/>
  <c r="P444" i="1"/>
  <c r="M444" i="1"/>
  <c r="N444" i="1"/>
  <c r="L445" i="1"/>
  <c r="M445" i="1"/>
  <c r="N445" i="1"/>
  <c r="R445" i="1"/>
  <c r="L446" i="1"/>
  <c r="M446" i="1"/>
  <c r="N446" i="1"/>
  <c r="R446" i="1"/>
  <c r="L447" i="1"/>
  <c r="P447" i="1"/>
  <c r="M447" i="1"/>
  <c r="N447" i="1"/>
  <c r="L448" i="1"/>
  <c r="P448" i="1"/>
  <c r="M448" i="1"/>
  <c r="N448" i="1"/>
  <c r="L449" i="1"/>
  <c r="M449" i="1"/>
  <c r="N449" i="1"/>
  <c r="R449" i="1"/>
  <c r="L450" i="1"/>
  <c r="M450" i="1"/>
  <c r="N450" i="1"/>
  <c r="R450" i="1"/>
  <c r="L451" i="1"/>
  <c r="P451" i="1"/>
  <c r="M451" i="1"/>
  <c r="N451" i="1"/>
  <c r="L452" i="1"/>
  <c r="P452" i="1"/>
  <c r="M452" i="1"/>
  <c r="N452" i="1"/>
  <c r="L453" i="1"/>
  <c r="M453" i="1"/>
  <c r="N453" i="1"/>
  <c r="R453" i="1"/>
  <c r="L454" i="1"/>
  <c r="M454" i="1"/>
  <c r="N454" i="1"/>
  <c r="R454" i="1"/>
  <c r="L455" i="1"/>
  <c r="P455" i="1"/>
  <c r="M455" i="1"/>
  <c r="N455" i="1"/>
  <c r="L456" i="1"/>
  <c r="P456" i="1"/>
  <c r="M456" i="1"/>
  <c r="N456" i="1"/>
  <c r="L457" i="1"/>
  <c r="M457" i="1"/>
  <c r="N457" i="1"/>
  <c r="R457" i="1"/>
  <c r="L458" i="1"/>
  <c r="M458" i="1"/>
  <c r="N458" i="1"/>
  <c r="R458" i="1"/>
  <c r="L459" i="1"/>
  <c r="P459" i="1"/>
  <c r="M459" i="1"/>
  <c r="N459" i="1"/>
  <c r="L460" i="1"/>
  <c r="P460" i="1"/>
  <c r="M460" i="1"/>
  <c r="N460" i="1"/>
  <c r="L461" i="1"/>
  <c r="M461" i="1"/>
  <c r="N461" i="1"/>
  <c r="R461" i="1"/>
  <c r="L462" i="1"/>
  <c r="M462" i="1"/>
  <c r="N462" i="1"/>
  <c r="R462" i="1"/>
  <c r="L463" i="1"/>
  <c r="P463" i="1"/>
  <c r="M463" i="1"/>
  <c r="N463" i="1"/>
  <c r="L464" i="1"/>
  <c r="P464" i="1"/>
  <c r="M464" i="1"/>
  <c r="N464" i="1"/>
  <c r="L465" i="1"/>
  <c r="M465" i="1"/>
  <c r="N465" i="1"/>
  <c r="R465" i="1"/>
  <c r="L466" i="1"/>
  <c r="M466" i="1"/>
  <c r="N466" i="1"/>
  <c r="R466" i="1"/>
  <c r="L467" i="1"/>
  <c r="P467" i="1"/>
  <c r="M467" i="1"/>
  <c r="N467" i="1"/>
  <c r="L468" i="1"/>
  <c r="P468" i="1"/>
  <c r="M468" i="1"/>
  <c r="N468" i="1"/>
  <c r="L469" i="1"/>
  <c r="M469" i="1"/>
  <c r="N469" i="1"/>
  <c r="R469" i="1"/>
  <c r="L470" i="1"/>
  <c r="M470" i="1"/>
  <c r="N470" i="1"/>
  <c r="R470" i="1"/>
  <c r="L471" i="1"/>
  <c r="P471" i="1"/>
  <c r="M471" i="1"/>
  <c r="N471" i="1"/>
  <c r="L472" i="1"/>
  <c r="P472" i="1"/>
  <c r="M472" i="1"/>
  <c r="N472" i="1"/>
  <c r="L473" i="1"/>
  <c r="M473" i="1"/>
  <c r="N473" i="1"/>
  <c r="R473" i="1"/>
  <c r="L474" i="1"/>
  <c r="M474" i="1"/>
  <c r="N474" i="1"/>
  <c r="R474" i="1"/>
  <c r="L475" i="1"/>
  <c r="P475" i="1"/>
  <c r="M475" i="1"/>
  <c r="N475" i="1"/>
  <c r="L476" i="1"/>
  <c r="P476" i="1"/>
  <c r="M476" i="1"/>
  <c r="N476" i="1"/>
  <c r="L477" i="1"/>
  <c r="M477" i="1"/>
  <c r="N477" i="1"/>
  <c r="R477" i="1"/>
  <c r="L478" i="1"/>
  <c r="M478" i="1"/>
  <c r="N478" i="1"/>
  <c r="R478" i="1"/>
  <c r="L479" i="1"/>
  <c r="P479" i="1"/>
  <c r="M479" i="1"/>
  <c r="N479" i="1"/>
  <c r="L480" i="1"/>
  <c r="P480" i="1"/>
  <c r="M480" i="1"/>
  <c r="N480" i="1"/>
  <c r="L481" i="1"/>
  <c r="M481" i="1"/>
  <c r="N481" i="1"/>
  <c r="R481" i="1"/>
  <c r="L482" i="1"/>
  <c r="M482" i="1"/>
  <c r="N482" i="1"/>
  <c r="R482" i="1"/>
  <c r="L483" i="1"/>
  <c r="P483" i="1"/>
  <c r="M483" i="1"/>
  <c r="N483" i="1"/>
  <c r="L484" i="1"/>
  <c r="P484" i="1"/>
  <c r="M484" i="1"/>
  <c r="N484" i="1"/>
  <c r="L485" i="1"/>
  <c r="M485" i="1"/>
  <c r="N485" i="1"/>
  <c r="R485" i="1"/>
  <c r="L486" i="1"/>
  <c r="M486" i="1"/>
  <c r="N486" i="1"/>
  <c r="R486" i="1"/>
  <c r="L487" i="1"/>
  <c r="P487" i="1"/>
  <c r="M487" i="1"/>
  <c r="N487" i="1"/>
  <c r="L488" i="1"/>
  <c r="P488" i="1"/>
  <c r="M488" i="1"/>
  <c r="N488" i="1"/>
  <c r="L489" i="1"/>
  <c r="M489" i="1"/>
  <c r="N489" i="1"/>
  <c r="R489" i="1"/>
  <c r="L490" i="1"/>
  <c r="M490" i="1"/>
  <c r="N490" i="1"/>
  <c r="R490" i="1"/>
  <c r="L491" i="1"/>
  <c r="P491" i="1"/>
  <c r="M491" i="1"/>
  <c r="N491" i="1"/>
  <c r="L492" i="1"/>
  <c r="P492" i="1"/>
  <c r="M492" i="1"/>
  <c r="N492" i="1"/>
  <c r="L493" i="1"/>
  <c r="M493" i="1"/>
  <c r="N493" i="1"/>
  <c r="R493" i="1"/>
  <c r="L494" i="1"/>
  <c r="M494" i="1"/>
  <c r="N494" i="1"/>
  <c r="R494" i="1"/>
  <c r="L495" i="1"/>
  <c r="P495" i="1"/>
  <c r="M495" i="1"/>
  <c r="N495" i="1"/>
  <c r="R495" i="1"/>
  <c r="L496" i="1"/>
  <c r="M496" i="1"/>
  <c r="N496" i="1"/>
  <c r="L497" i="1"/>
  <c r="M497" i="1"/>
  <c r="N497" i="1"/>
  <c r="L498" i="1"/>
  <c r="M498" i="1"/>
  <c r="N498" i="1"/>
  <c r="L499" i="1"/>
  <c r="M499" i="1"/>
  <c r="N499" i="1"/>
  <c r="L500" i="1"/>
  <c r="M500" i="1"/>
  <c r="N500" i="1"/>
  <c r="L501" i="1"/>
  <c r="M501" i="1"/>
  <c r="N501" i="1"/>
  <c r="L502" i="1"/>
  <c r="M502" i="1"/>
  <c r="N502" i="1"/>
  <c r="L503" i="1"/>
  <c r="M503" i="1"/>
  <c r="N503" i="1"/>
  <c r="L504" i="1"/>
  <c r="M504" i="1"/>
  <c r="N504" i="1"/>
  <c r="L505" i="1"/>
  <c r="M505" i="1"/>
  <c r="N505" i="1"/>
  <c r="L506" i="1"/>
  <c r="M506" i="1"/>
  <c r="N506" i="1"/>
  <c r="L507" i="1"/>
  <c r="M507" i="1"/>
  <c r="N507" i="1"/>
  <c r="L508" i="1"/>
  <c r="M508" i="1"/>
  <c r="N508" i="1"/>
  <c r="L509" i="1"/>
  <c r="M509" i="1"/>
  <c r="N509" i="1"/>
  <c r="L510" i="1"/>
  <c r="M510" i="1"/>
  <c r="N510" i="1"/>
  <c r="L511" i="1"/>
  <c r="M511" i="1"/>
  <c r="N511" i="1"/>
  <c r="L512" i="1"/>
  <c r="M512" i="1"/>
  <c r="N512" i="1"/>
  <c r="L513" i="1"/>
  <c r="M513" i="1"/>
  <c r="N513" i="1"/>
  <c r="L514" i="1"/>
  <c r="M514" i="1"/>
  <c r="N514" i="1"/>
  <c r="L515" i="1"/>
  <c r="M515" i="1"/>
  <c r="N515" i="1"/>
  <c r="L516" i="1"/>
  <c r="M516" i="1"/>
  <c r="N516" i="1"/>
  <c r="L517" i="1"/>
  <c r="M517" i="1"/>
  <c r="N517" i="1"/>
  <c r="L518" i="1"/>
  <c r="M518" i="1"/>
  <c r="N518" i="1"/>
  <c r="L519" i="1"/>
  <c r="M519" i="1"/>
  <c r="N519" i="1"/>
  <c r="L520" i="1"/>
  <c r="M520" i="1"/>
  <c r="N520" i="1"/>
  <c r="L521" i="1"/>
  <c r="M521" i="1"/>
  <c r="N521" i="1"/>
  <c r="L522" i="1"/>
  <c r="M522" i="1"/>
  <c r="N522" i="1"/>
  <c r="L523" i="1"/>
  <c r="P523" i="1"/>
  <c r="M523" i="1"/>
  <c r="N523" i="1"/>
  <c r="R523" i="1"/>
  <c r="L524" i="1"/>
  <c r="M524" i="1"/>
  <c r="N524" i="1"/>
  <c r="R524" i="1"/>
  <c r="L525" i="1"/>
  <c r="M525" i="1"/>
  <c r="N525" i="1"/>
  <c r="R525" i="1"/>
  <c r="L526" i="1"/>
  <c r="P526" i="1"/>
  <c r="M526" i="1"/>
  <c r="N526" i="1"/>
  <c r="L527" i="1"/>
  <c r="P527" i="1"/>
  <c r="M527" i="1"/>
  <c r="N527" i="1"/>
  <c r="L528" i="1"/>
  <c r="M528" i="1"/>
  <c r="N528" i="1"/>
  <c r="R528" i="1"/>
  <c r="L529" i="1"/>
  <c r="M529" i="1"/>
  <c r="N529" i="1"/>
  <c r="R529" i="1"/>
  <c r="L530" i="1"/>
  <c r="P530" i="1"/>
  <c r="M530" i="1"/>
  <c r="N530" i="1"/>
  <c r="L531" i="1"/>
  <c r="P531" i="1"/>
  <c r="M531" i="1"/>
  <c r="N531" i="1"/>
  <c r="R531" i="1"/>
  <c r="L532" i="1"/>
  <c r="P532" i="1"/>
  <c r="M532" i="1"/>
  <c r="N532" i="1"/>
  <c r="L533" i="1"/>
  <c r="M533" i="1"/>
  <c r="N533" i="1"/>
  <c r="R533" i="1"/>
  <c r="L534" i="1"/>
  <c r="M534" i="1"/>
  <c r="N534" i="1"/>
  <c r="R534" i="1"/>
  <c r="L535" i="1"/>
  <c r="P535" i="1"/>
  <c r="M535" i="1"/>
  <c r="N535" i="1"/>
  <c r="L536" i="1"/>
  <c r="P536" i="1"/>
  <c r="M536" i="1"/>
  <c r="N536" i="1"/>
  <c r="L537" i="1"/>
  <c r="M537" i="1"/>
  <c r="N537" i="1"/>
  <c r="R537" i="1"/>
  <c r="L538" i="1"/>
  <c r="M538" i="1"/>
  <c r="N538" i="1"/>
  <c r="R538" i="1"/>
  <c r="L539" i="1"/>
  <c r="P539" i="1"/>
  <c r="M539" i="1"/>
  <c r="N539" i="1"/>
  <c r="L540" i="1"/>
  <c r="P540" i="1"/>
  <c r="M540" i="1"/>
  <c r="N540" i="1"/>
  <c r="L541" i="1"/>
  <c r="M541" i="1"/>
  <c r="N541" i="1"/>
  <c r="R541" i="1"/>
  <c r="L542" i="1"/>
  <c r="M542" i="1"/>
  <c r="N542" i="1"/>
  <c r="R542" i="1"/>
  <c r="L543" i="1"/>
  <c r="P543" i="1"/>
  <c r="M543" i="1"/>
  <c r="N543" i="1"/>
  <c r="L544" i="1"/>
  <c r="P544" i="1"/>
  <c r="M544" i="1"/>
  <c r="N544" i="1"/>
  <c r="L545" i="1"/>
  <c r="M545" i="1"/>
  <c r="N545" i="1"/>
  <c r="R545" i="1"/>
  <c r="L546" i="1"/>
  <c r="M546" i="1"/>
  <c r="N546" i="1"/>
  <c r="R546" i="1"/>
  <c r="L547" i="1"/>
  <c r="P547" i="1"/>
  <c r="M547" i="1"/>
  <c r="N547" i="1"/>
  <c r="L548" i="1"/>
  <c r="P548" i="1"/>
  <c r="M548" i="1"/>
  <c r="N548" i="1"/>
  <c r="L549" i="1"/>
  <c r="M549" i="1"/>
  <c r="N549" i="1"/>
  <c r="R549" i="1"/>
  <c r="L550" i="1"/>
  <c r="M550" i="1"/>
  <c r="N550" i="1"/>
  <c r="R550" i="1"/>
  <c r="L551" i="1"/>
  <c r="P551" i="1"/>
  <c r="M551" i="1"/>
  <c r="N551" i="1"/>
  <c r="L552" i="1"/>
  <c r="P552" i="1"/>
  <c r="M552" i="1"/>
  <c r="N552" i="1"/>
  <c r="L553" i="1"/>
  <c r="M553" i="1"/>
  <c r="N553" i="1"/>
  <c r="R553" i="1"/>
  <c r="L554" i="1"/>
  <c r="M554" i="1"/>
  <c r="N554" i="1"/>
  <c r="R554" i="1"/>
  <c r="L555" i="1"/>
  <c r="P555" i="1"/>
  <c r="M555" i="1"/>
  <c r="N555" i="1"/>
  <c r="L556" i="1"/>
  <c r="P556" i="1"/>
  <c r="M556" i="1"/>
  <c r="N556" i="1"/>
  <c r="L557" i="1"/>
  <c r="M557" i="1"/>
  <c r="N557" i="1"/>
  <c r="R557" i="1"/>
  <c r="L558" i="1"/>
  <c r="M558" i="1"/>
  <c r="N558" i="1"/>
  <c r="R558" i="1"/>
  <c r="L559" i="1"/>
  <c r="P559" i="1"/>
  <c r="M559" i="1"/>
  <c r="N559" i="1"/>
  <c r="L560" i="1"/>
  <c r="P560" i="1"/>
  <c r="M560" i="1"/>
  <c r="N560" i="1"/>
  <c r="L561" i="1"/>
  <c r="M561" i="1"/>
  <c r="N561" i="1"/>
  <c r="R561" i="1"/>
  <c r="L562" i="1"/>
  <c r="M562" i="1"/>
  <c r="N562" i="1"/>
  <c r="R562" i="1"/>
  <c r="L563" i="1"/>
  <c r="P563" i="1"/>
  <c r="M563" i="1"/>
  <c r="N563" i="1"/>
  <c r="L564" i="1"/>
  <c r="P564" i="1"/>
  <c r="M564" i="1"/>
  <c r="N564" i="1"/>
  <c r="L565" i="1"/>
  <c r="M565" i="1"/>
  <c r="N565" i="1"/>
  <c r="R565" i="1"/>
  <c r="L566" i="1"/>
  <c r="M566" i="1"/>
  <c r="N566" i="1"/>
  <c r="R566" i="1"/>
  <c r="L567" i="1"/>
  <c r="P567" i="1"/>
  <c r="M567" i="1"/>
  <c r="N567" i="1"/>
  <c r="L568" i="1"/>
  <c r="P568" i="1"/>
  <c r="M568" i="1"/>
  <c r="N568" i="1"/>
  <c r="L569" i="1"/>
  <c r="M569" i="1"/>
  <c r="N569" i="1"/>
  <c r="R569" i="1"/>
  <c r="L570" i="1"/>
  <c r="M570" i="1"/>
  <c r="N570" i="1"/>
  <c r="R570" i="1"/>
  <c r="L571" i="1"/>
  <c r="P571" i="1"/>
  <c r="M571" i="1"/>
  <c r="N571" i="1"/>
  <c r="L572" i="1"/>
  <c r="P572" i="1"/>
  <c r="M572" i="1"/>
  <c r="N572" i="1"/>
  <c r="L573" i="1"/>
  <c r="M573" i="1"/>
  <c r="N573" i="1"/>
  <c r="R573" i="1"/>
  <c r="L574" i="1"/>
  <c r="M574" i="1"/>
  <c r="N574" i="1"/>
  <c r="R574" i="1"/>
  <c r="L575" i="1"/>
  <c r="P575" i="1"/>
  <c r="M575" i="1"/>
  <c r="N575" i="1"/>
  <c r="L576" i="1"/>
  <c r="P576" i="1"/>
  <c r="M576" i="1"/>
  <c r="N576" i="1"/>
  <c r="L577" i="1"/>
  <c r="M577" i="1"/>
  <c r="N577" i="1"/>
  <c r="R577" i="1"/>
  <c r="L578" i="1"/>
  <c r="M578" i="1"/>
  <c r="N578" i="1"/>
  <c r="R578" i="1"/>
  <c r="L579" i="1"/>
  <c r="P579" i="1"/>
  <c r="M579" i="1"/>
  <c r="N579" i="1"/>
  <c r="L580" i="1"/>
  <c r="P580" i="1"/>
  <c r="M580" i="1"/>
  <c r="N580" i="1"/>
  <c r="L581" i="1"/>
  <c r="M581" i="1"/>
  <c r="N581" i="1"/>
  <c r="R581" i="1"/>
  <c r="L582" i="1"/>
  <c r="M582" i="1"/>
  <c r="N582" i="1"/>
  <c r="R582" i="1"/>
  <c r="L583" i="1"/>
  <c r="P583" i="1"/>
  <c r="M583" i="1"/>
  <c r="N583" i="1"/>
  <c r="L584" i="1"/>
  <c r="P584" i="1"/>
  <c r="M584" i="1"/>
  <c r="N584" i="1"/>
  <c r="L585" i="1"/>
  <c r="M585" i="1"/>
  <c r="N585" i="1"/>
  <c r="R585" i="1"/>
  <c r="L586" i="1"/>
  <c r="M586" i="1"/>
  <c r="N586" i="1"/>
  <c r="R586" i="1"/>
  <c r="L587" i="1"/>
  <c r="P587" i="1"/>
  <c r="M587" i="1"/>
  <c r="N587" i="1"/>
  <c r="L588" i="1"/>
  <c r="P588" i="1"/>
  <c r="M588" i="1"/>
  <c r="N588" i="1"/>
  <c r="L589" i="1"/>
  <c r="M589" i="1"/>
  <c r="N589" i="1"/>
  <c r="R589" i="1"/>
  <c r="L590" i="1"/>
  <c r="M590" i="1"/>
  <c r="N590" i="1"/>
  <c r="R590" i="1"/>
  <c r="L591" i="1"/>
  <c r="P591" i="1"/>
  <c r="M591" i="1"/>
  <c r="N591" i="1"/>
  <c r="L592" i="1"/>
  <c r="P592" i="1"/>
  <c r="M592" i="1"/>
  <c r="N592" i="1"/>
  <c r="L593" i="1"/>
  <c r="P593" i="1"/>
  <c r="M593" i="1"/>
  <c r="N593" i="1"/>
  <c r="R593" i="1"/>
  <c r="L594" i="1"/>
  <c r="M594" i="1"/>
  <c r="N594" i="1"/>
  <c r="R594" i="1"/>
  <c r="L595" i="1"/>
  <c r="P595" i="1"/>
  <c r="M595" i="1"/>
  <c r="N595" i="1"/>
  <c r="L596" i="1"/>
  <c r="P596" i="1"/>
  <c r="M596" i="1"/>
  <c r="N596" i="1"/>
  <c r="L597" i="1"/>
  <c r="M597" i="1"/>
  <c r="N597" i="1"/>
  <c r="R597" i="1"/>
  <c r="L598" i="1"/>
  <c r="M598" i="1"/>
  <c r="N598" i="1"/>
  <c r="R598" i="1"/>
  <c r="L599" i="1"/>
  <c r="P599" i="1"/>
  <c r="M599" i="1"/>
  <c r="N599" i="1"/>
  <c r="L600" i="1"/>
  <c r="P600" i="1"/>
  <c r="M600" i="1"/>
  <c r="N600" i="1"/>
  <c r="L601" i="1"/>
  <c r="M601" i="1"/>
  <c r="N601" i="1"/>
  <c r="R601" i="1"/>
  <c r="L602" i="1"/>
  <c r="M602" i="1"/>
  <c r="N602" i="1"/>
  <c r="R602" i="1"/>
  <c r="L603" i="1"/>
  <c r="P603" i="1"/>
  <c r="M603" i="1"/>
  <c r="N603" i="1"/>
  <c r="L604" i="1"/>
  <c r="P604" i="1"/>
  <c r="M604" i="1"/>
  <c r="N604" i="1"/>
  <c r="L605" i="1"/>
  <c r="M605" i="1"/>
  <c r="N605" i="1"/>
  <c r="R605" i="1"/>
  <c r="L606" i="1"/>
  <c r="M606" i="1"/>
  <c r="N606" i="1"/>
  <c r="R606" i="1"/>
  <c r="L607" i="1"/>
  <c r="P607" i="1"/>
  <c r="M607" i="1"/>
  <c r="N607" i="1"/>
  <c r="L608" i="1"/>
  <c r="P608" i="1"/>
  <c r="M608" i="1"/>
  <c r="N608" i="1"/>
  <c r="L609" i="1"/>
  <c r="M609" i="1"/>
  <c r="N609" i="1"/>
  <c r="R609" i="1"/>
  <c r="L610" i="1"/>
  <c r="P610" i="1"/>
  <c r="M610" i="1"/>
  <c r="N610" i="1"/>
  <c r="R610" i="1"/>
  <c r="L611" i="1"/>
  <c r="P611" i="1"/>
  <c r="M611" i="1"/>
  <c r="N611" i="1"/>
  <c r="R611" i="1"/>
  <c r="L612" i="1"/>
  <c r="M612" i="1"/>
  <c r="N612" i="1"/>
  <c r="L613" i="1"/>
  <c r="P613" i="1"/>
  <c r="M613" i="1"/>
  <c r="N613" i="1"/>
  <c r="R613" i="1"/>
  <c r="L614" i="1"/>
  <c r="P614" i="1"/>
  <c r="M614" i="1"/>
  <c r="N614" i="1"/>
  <c r="R614" i="1"/>
  <c r="L615" i="1"/>
  <c r="P615" i="1"/>
  <c r="M615" i="1"/>
  <c r="N615" i="1"/>
  <c r="L616" i="1"/>
  <c r="P616" i="1"/>
  <c r="M616" i="1"/>
  <c r="N616" i="1"/>
  <c r="L617" i="1"/>
  <c r="P617" i="1"/>
  <c r="M617" i="1"/>
  <c r="N617" i="1"/>
  <c r="R617" i="1"/>
  <c r="L618" i="1"/>
  <c r="P618" i="1"/>
  <c r="M618" i="1"/>
  <c r="N618" i="1"/>
  <c r="R618" i="1"/>
  <c r="L619" i="1"/>
  <c r="P619" i="1"/>
  <c r="M619" i="1"/>
  <c r="N619" i="1"/>
  <c r="R619" i="1"/>
  <c r="L620" i="1"/>
  <c r="P620" i="1"/>
  <c r="M620" i="1"/>
  <c r="N620" i="1"/>
  <c r="R620" i="1"/>
  <c r="L621" i="1"/>
  <c r="P621" i="1"/>
  <c r="M621" i="1"/>
  <c r="N621" i="1"/>
  <c r="R621" i="1"/>
  <c r="L622" i="1"/>
  <c r="P622" i="1"/>
  <c r="M622" i="1"/>
  <c r="N622" i="1"/>
  <c r="R622" i="1"/>
  <c r="L623" i="1"/>
  <c r="P623" i="1"/>
  <c r="M623" i="1"/>
  <c r="N623" i="1"/>
  <c r="R623" i="1"/>
  <c r="L624" i="1"/>
  <c r="P624" i="1"/>
  <c r="M624" i="1"/>
  <c r="N624" i="1"/>
  <c r="R624" i="1"/>
  <c r="L625" i="1"/>
  <c r="P625" i="1"/>
  <c r="M625" i="1"/>
  <c r="N625" i="1"/>
  <c r="R625" i="1"/>
  <c r="L626" i="1"/>
  <c r="P626" i="1"/>
  <c r="M626" i="1"/>
  <c r="N626" i="1"/>
  <c r="R626" i="1"/>
  <c r="L627" i="1"/>
  <c r="P627" i="1"/>
  <c r="M627" i="1"/>
  <c r="N627" i="1"/>
  <c r="R627" i="1"/>
  <c r="L628" i="1"/>
  <c r="P628" i="1"/>
  <c r="M628" i="1"/>
  <c r="N628" i="1"/>
  <c r="R628" i="1"/>
  <c r="L629" i="1"/>
  <c r="P629" i="1"/>
  <c r="M629" i="1"/>
  <c r="N629" i="1"/>
  <c r="R629" i="1"/>
  <c r="L630" i="1"/>
  <c r="P630" i="1"/>
  <c r="M630" i="1"/>
  <c r="N630" i="1"/>
  <c r="R630" i="1"/>
  <c r="L631" i="1"/>
  <c r="P631" i="1"/>
  <c r="M631" i="1"/>
  <c r="N631" i="1"/>
  <c r="R631" i="1"/>
  <c r="L632" i="1"/>
  <c r="P632" i="1"/>
  <c r="M632" i="1"/>
  <c r="N632" i="1"/>
  <c r="R632" i="1"/>
  <c r="L633" i="1"/>
  <c r="P633" i="1"/>
  <c r="M633" i="1"/>
  <c r="N633" i="1"/>
  <c r="R633" i="1"/>
  <c r="L634" i="1"/>
  <c r="P634" i="1"/>
  <c r="M634" i="1"/>
  <c r="N634" i="1"/>
  <c r="R634" i="1"/>
  <c r="L635" i="1"/>
  <c r="P635" i="1"/>
  <c r="M635" i="1"/>
  <c r="N635" i="1"/>
  <c r="R635" i="1"/>
  <c r="L636" i="1"/>
  <c r="P636" i="1"/>
  <c r="M636" i="1"/>
  <c r="N636" i="1"/>
  <c r="R636" i="1"/>
  <c r="L637" i="1"/>
  <c r="P637" i="1"/>
  <c r="M637" i="1"/>
  <c r="N637" i="1"/>
  <c r="R637" i="1"/>
  <c r="L638" i="1"/>
  <c r="P638" i="1"/>
  <c r="M638" i="1"/>
  <c r="N638" i="1"/>
  <c r="R638" i="1"/>
  <c r="L639" i="1"/>
  <c r="P639" i="1"/>
  <c r="M639" i="1"/>
  <c r="N639" i="1"/>
  <c r="R639" i="1"/>
  <c r="L640" i="1"/>
  <c r="P640" i="1"/>
  <c r="M640" i="1"/>
  <c r="N640" i="1"/>
  <c r="R640" i="1"/>
  <c r="L641" i="1"/>
  <c r="P641" i="1"/>
  <c r="M641" i="1"/>
  <c r="N641" i="1"/>
  <c r="R641" i="1"/>
  <c r="L642" i="1"/>
  <c r="P642" i="1"/>
  <c r="M642" i="1"/>
  <c r="N642" i="1"/>
  <c r="R642" i="1"/>
  <c r="L643" i="1"/>
  <c r="P643" i="1"/>
  <c r="M643" i="1"/>
  <c r="N643" i="1"/>
  <c r="R643" i="1"/>
  <c r="L644" i="1"/>
  <c r="P644" i="1"/>
  <c r="M644" i="1"/>
  <c r="N644" i="1"/>
  <c r="R644" i="1"/>
  <c r="L645" i="1"/>
  <c r="P645" i="1"/>
  <c r="M645" i="1"/>
  <c r="N645" i="1"/>
  <c r="R645" i="1"/>
  <c r="L646" i="1"/>
  <c r="P646" i="1"/>
  <c r="M646" i="1"/>
  <c r="N646" i="1"/>
  <c r="R646" i="1"/>
  <c r="L647" i="1"/>
  <c r="P647" i="1"/>
  <c r="M647" i="1"/>
  <c r="N647" i="1"/>
  <c r="R647" i="1"/>
  <c r="L648" i="1"/>
  <c r="P648" i="1"/>
  <c r="M648" i="1"/>
  <c r="N648" i="1"/>
  <c r="R648" i="1"/>
  <c r="L649" i="1"/>
  <c r="P649" i="1"/>
  <c r="M649" i="1"/>
  <c r="N649" i="1"/>
  <c r="R649" i="1"/>
  <c r="L650" i="1"/>
  <c r="P650" i="1"/>
  <c r="M650" i="1"/>
  <c r="N650" i="1"/>
  <c r="R650" i="1"/>
  <c r="L651" i="1"/>
  <c r="P651" i="1"/>
  <c r="M651" i="1"/>
  <c r="N651" i="1"/>
  <c r="R651" i="1"/>
  <c r="L652" i="1"/>
  <c r="P652" i="1"/>
  <c r="M652" i="1"/>
  <c r="N652" i="1"/>
  <c r="R652" i="1"/>
  <c r="L653" i="1"/>
  <c r="P653" i="1"/>
  <c r="M653" i="1"/>
  <c r="N653" i="1"/>
  <c r="R653" i="1"/>
  <c r="L654" i="1"/>
  <c r="P654" i="1"/>
  <c r="M654" i="1"/>
  <c r="N654" i="1"/>
  <c r="R654" i="1"/>
  <c r="L655" i="1"/>
  <c r="P655" i="1"/>
  <c r="M655" i="1"/>
  <c r="N655" i="1"/>
  <c r="R655" i="1"/>
  <c r="L656" i="1"/>
  <c r="P656" i="1"/>
  <c r="M656" i="1"/>
  <c r="N656" i="1"/>
  <c r="R656" i="1"/>
  <c r="L657" i="1"/>
  <c r="P657" i="1"/>
  <c r="M657" i="1"/>
  <c r="N657" i="1"/>
  <c r="R657" i="1"/>
  <c r="R517" i="1"/>
  <c r="P515" i="1"/>
  <c r="R509" i="1"/>
  <c r="P507" i="1"/>
  <c r="P503" i="1"/>
  <c r="P499" i="1"/>
  <c r="P612" i="1"/>
  <c r="R526" i="1"/>
  <c r="P524" i="1"/>
  <c r="R518" i="1"/>
  <c r="R514" i="1"/>
  <c r="P512" i="1"/>
  <c r="R506" i="1"/>
  <c r="R502" i="1"/>
  <c r="P500" i="1"/>
  <c r="P496" i="1"/>
  <c r="R414" i="1"/>
  <c r="R410" i="1"/>
  <c r="P408" i="1"/>
  <c r="R402" i="1"/>
  <c r="R398" i="1"/>
  <c r="P396" i="1"/>
  <c r="R390" i="1"/>
  <c r="P388" i="1"/>
  <c r="R382" i="1"/>
  <c r="R362" i="1"/>
  <c r="P360" i="1"/>
  <c r="R354" i="1"/>
  <c r="P352" i="1"/>
  <c r="R615" i="1"/>
  <c r="P609" i="1"/>
  <c r="R607" i="1"/>
  <c r="P605" i="1"/>
  <c r="R603" i="1"/>
  <c r="P601" i="1"/>
  <c r="R599" i="1"/>
  <c r="P597" i="1"/>
  <c r="R595" i="1"/>
  <c r="R591" i="1"/>
  <c r="P589" i="1"/>
  <c r="R587" i="1"/>
  <c r="P585" i="1"/>
  <c r="R583" i="1"/>
  <c r="P581" i="1"/>
  <c r="R579" i="1"/>
  <c r="P577" i="1"/>
  <c r="R575" i="1"/>
  <c r="P573" i="1"/>
  <c r="R571" i="1"/>
  <c r="P569" i="1"/>
  <c r="R567" i="1"/>
  <c r="P565" i="1"/>
  <c r="R563" i="1"/>
  <c r="P561" i="1"/>
  <c r="R559" i="1"/>
  <c r="P557" i="1"/>
  <c r="R555" i="1"/>
  <c r="P553" i="1"/>
  <c r="R551" i="1"/>
  <c r="P549" i="1"/>
  <c r="R547" i="1"/>
  <c r="P545" i="1"/>
  <c r="R543" i="1"/>
  <c r="P541" i="1"/>
  <c r="R539" i="1"/>
  <c r="P537" i="1"/>
  <c r="R535" i="1"/>
  <c r="P533" i="1"/>
  <c r="P529" i="1"/>
  <c r="R527" i="1"/>
  <c r="P525" i="1"/>
  <c r="P521" i="1"/>
  <c r="R519" i="1"/>
  <c r="P517" i="1"/>
  <c r="R515" i="1"/>
  <c r="P513" i="1"/>
  <c r="R511" i="1"/>
  <c r="P509" i="1"/>
  <c r="R507" i="1"/>
  <c r="P505" i="1"/>
  <c r="R503" i="1"/>
  <c r="P501" i="1"/>
  <c r="R499" i="1"/>
  <c r="P497" i="1"/>
  <c r="P493" i="1"/>
  <c r="R491" i="1"/>
  <c r="P489" i="1"/>
  <c r="R487" i="1"/>
  <c r="P485" i="1"/>
  <c r="R483" i="1"/>
  <c r="P481" i="1"/>
  <c r="R479" i="1"/>
  <c r="P477" i="1"/>
  <c r="R475" i="1"/>
  <c r="P473" i="1"/>
  <c r="R471" i="1"/>
  <c r="P469" i="1"/>
  <c r="R467" i="1"/>
  <c r="P465" i="1"/>
  <c r="R463" i="1"/>
  <c r="P461" i="1"/>
  <c r="R459" i="1"/>
  <c r="P457" i="1"/>
  <c r="R455" i="1"/>
  <c r="P453" i="1"/>
  <c r="R451" i="1"/>
  <c r="P449" i="1"/>
  <c r="R447" i="1"/>
  <c r="P445" i="1"/>
  <c r="R443" i="1"/>
  <c r="P441" i="1"/>
  <c r="R439" i="1"/>
  <c r="R435" i="1"/>
  <c r="P433" i="1"/>
  <c r="R431" i="1"/>
  <c r="P429" i="1"/>
  <c r="R427" i="1"/>
  <c r="P425" i="1"/>
  <c r="R423" i="1"/>
  <c r="P421" i="1"/>
  <c r="P417" i="1"/>
  <c r="R415" i="1"/>
  <c r="P413" i="1"/>
  <c r="R411" i="1"/>
  <c r="P409" i="1"/>
  <c r="R407" i="1"/>
  <c r="P405" i="1"/>
  <c r="R403" i="1"/>
  <c r="P401" i="1"/>
  <c r="R399" i="1"/>
  <c r="P397" i="1"/>
  <c r="R395" i="1"/>
  <c r="P393" i="1"/>
  <c r="R391" i="1"/>
  <c r="P389" i="1"/>
  <c r="R387" i="1"/>
  <c r="P385" i="1"/>
  <c r="R383" i="1"/>
  <c r="P381" i="1"/>
  <c r="R379" i="1"/>
  <c r="P377" i="1"/>
  <c r="R375" i="1"/>
  <c r="P373" i="1"/>
  <c r="R371" i="1"/>
  <c r="P369" i="1"/>
  <c r="R367" i="1"/>
  <c r="P365" i="1"/>
  <c r="P361" i="1"/>
  <c r="R359" i="1"/>
  <c r="P357" i="1"/>
  <c r="R355" i="1"/>
  <c r="P353" i="1"/>
  <c r="R351" i="1"/>
  <c r="P349" i="1"/>
  <c r="R347" i="1"/>
  <c r="P345" i="1"/>
  <c r="R343" i="1"/>
  <c r="P341" i="1"/>
  <c r="R339" i="1"/>
  <c r="P337" i="1"/>
  <c r="R335" i="1"/>
  <c r="P333" i="1"/>
  <c r="R331" i="1"/>
  <c r="P329" i="1"/>
  <c r="R327" i="1"/>
  <c r="P325" i="1"/>
  <c r="R323" i="1"/>
  <c r="P321" i="1"/>
  <c r="R319" i="1"/>
  <c r="P317" i="1"/>
  <c r="R315" i="1"/>
  <c r="P313" i="1"/>
  <c r="R311" i="1"/>
  <c r="P309" i="1"/>
  <c r="R307" i="1"/>
  <c r="P305" i="1"/>
  <c r="R303" i="1"/>
  <c r="P301" i="1"/>
  <c r="R299" i="1"/>
  <c r="P297" i="1"/>
  <c r="R295" i="1"/>
  <c r="P293" i="1"/>
  <c r="R521" i="1"/>
  <c r="P519" i="1"/>
  <c r="R513" i="1"/>
  <c r="P511" i="1"/>
  <c r="R505" i="1"/>
  <c r="R501" i="1"/>
  <c r="R497" i="1"/>
  <c r="R530" i="1"/>
  <c r="P528" i="1"/>
  <c r="R522" i="1"/>
  <c r="P520" i="1"/>
  <c r="P516" i="1"/>
  <c r="R510" i="1"/>
  <c r="P508" i="1"/>
  <c r="P504" i="1"/>
  <c r="R498" i="1"/>
  <c r="R418" i="1"/>
  <c r="P416" i="1"/>
  <c r="P412" i="1"/>
  <c r="R406" i="1"/>
  <c r="P404" i="1"/>
  <c r="P400" i="1"/>
  <c r="R394" i="1"/>
  <c r="P392" i="1"/>
  <c r="R386" i="1"/>
  <c r="P384" i="1"/>
  <c r="P380" i="1"/>
  <c r="R358" i="1"/>
  <c r="P356" i="1"/>
  <c r="R616" i="1"/>
  <c r="R612" i="1"/>
  <c r="R608" i="1"/>
  <c r="P606" i="1"/>
  <c r="R604" i="1"/>
  <c r="P602" i="1"/>
  <c r="R600" i="1"/>
  <c r="P598" i="1"/>
  <c r="R596" i="1"/>
  <c r="P594" i="1"/>
  <c r="R592" i="1"/>
  <c r="P590" i="1"/>
  <c r="R588" i="1"/>
  <c r="P586" i="1"/>
  <c r="R584" i="1"/>
  <c r="P582" i="1"/>
  <c r="R580" i="1"/>
  <c r="P578" i="1"/>
  <c r="R576" i="1"/>
  <c r="P574" i="1"/>
  <c r="R572" i="1"/>
  <c r="P570" i="1"/>
  <c r="R568" i="1"/>
  <c r="P566" i="1"/>
  <c r="R564" i="1"/>
  <c r="P562" i="1"/>
  <c r="R560" i="1"/>
  <c r="P558" i="1"/>
  <c r="R556" i="1"/>
  <c r="P554" i="1"/>
  <c r="R552" i="1"/>
  <c r="P550" i="1"/>
  <c r="R548" i="1"/>
  <c r="P546" i="1"/>
  <c r="R544" i="1"/>
  <c r="P542" i="1"/>
  <c r="R540" i="1"/>
  <c r="P538" i="1"/>
  <c r="R536" i="1"/>
  <c r="P534" i="1"/>
  <c r="R532" i="1"/>
  <c r="P522" i="1"/>
  <c r="R520" i="1"/>
  <c r="P518" i="1"/>
  <c r="R516" i="1"/>
  <c r="P514" i="1"/>
  <c r="R512" i="1"/>
  <c r="P510" i="1"/>
  <c r="R508" i="1"/>
  <c r="P506" i="1"/>
  <c r="R504" i="1"/>
  <c r="P502" i="1"/>
  <c r="R500" i="1"/>
  <c r="P498" i="1"/>
  <c r="R496" i="1"/>
  <c r="P494" i="1"/>
  <c r="R492" i="1"/>
  <c r="P490" i="1"/>
  <c r="R488" i="1"/>
  <c r="P486" i="1"/>
  <c r="R484" i="1"/>
  <c r="P482" i="1"/>
  <c r="R480" i="1"/>
  <c r="P478" i="1"/>
  <c r="R476" i="1"/>
  <c r="P474" i="1"/>
  <c r="R472" i="1"/>
  <c r="P470" i="1"/>
  <c r="R468" i="1"/>
  <c r="P466" i="1"/>
  <c r="R464" i="1"/>
  <c r="P462" i="1"/>
  <c r="R460" i="1"/>
  <c r="P458" i="1"/>
  <c r="R456" i="1"/>
  <c r="P454" i="1"/>
  <c r="R452" i="1"/>
  <c r="P450" i="1"/>
  <c r="R448" i="1"/>
  <c r="P446" i="1"/>
  <c r="R444" i="1"/>
  <c r="P442" i="1"/>
  <c r="R440" i="1"/>
  <c r="P438" i="1"/>
  <c r="R436" i="1"/>
  <c r="P434" i="1"/>
  <c r="R432" i="1"/>
  <c r="P430" i="1"/>
  <c r="R428" i="1"/>
  <c r="P426" i="1"/>
  <c r="R424" i="1"/>
  <c r="P422" i="1"/>
  <c r="R420" i="1"/>
  <c r="P362" i="1"/>
  <c r="R360" i="1"/>
  <c r="P358" i="1"/>
  <c r="R356" i="1"/>
  <c r="P354" i="1"/>
  <c r="R352" i="1"/>
  <c r="P350" i="1"/>
  <c r="R348" i="1"/>
  <c r="P346" i="1"/>
  <c r="R344" i="1"/>
  <c r="P342" i="1"/>
  <c r="R340" i="1"/>
  <c r="P338" i="1"/>
  <c r="R336" i="1"/>
  <c r="P334" i="1"/>
  <c r="R332" i="1"/>
  <c r="P330" i="1"/>
  <c r="R328" i="1"/>
  <c r="P326" i="1"/>
  <c r="R324" i="1"/>
  <c r="P322" i="1"/>
  <c r="R320" i="1"/>
  <c r="P318" i="1"/>
  <c r="R429" i="1"/>
  <c r="P427" i="1"/>
  <c r="R425" i="1"/>
  <c r="P423" i="1"/>
  <c r="R421" i="1"/>
  <c r="R417" i="1"/>
  <c r="P415" i="1"/>
  <c r="R413" i="1"/>
  <c r="P411" i="1"/>
  <c r="R409" i="1"/>
  <c r="P407" i="1"/>
  <c r="R405" i="1"/>
  <c r="P403" i="1"/>
  <c r="R401" i="1"/>
  <c r="P399" i="1"/>
  <c r="R397" i="1"/>
  <c r="P395" i="1"/>
  <c r="R393" i="1"/>
  <c r="P391" i="1"/>
  <c r="R389" i="1"/>
  <c r="P387" i="1"/>
  <c r="R385" i="1"/>
  <c r="P383" i="1"/>
  <c r="R381" i="1"/>
  <c r="P379" i="1"/>
  <c r="R377" i="1"/>
  <c r="P375" i="1"/>
  <c r="R373" i="1"/>
  <c r="P371" i="1"/>
  <c r="R369" i="1"/>
  <c r="P367" i="1"/>
  <c r="R365" i="1"/>
  <c r="R361" i="1"/>
  <c r="P359" i="1"/>
  <c r="R357" i="1"/>
  <c r="P355" i="1"/>
  <c r="R353" i="1"/>
  <c r="P351" i="1"/>
  <c r="R349" i="1"/>
  <c r="P347" i="1"/>
  <c r="R345" i="1"/>
  <c r="P343" i="1"/>
  <c r="R341" i="1"/>
  <c r="P339" i="1"/>
  <c r="R337" i="1"/>
  <c r="P335" i="1"/>
  <c r="R333" i="1"/>
  <c r="P331" i="1"/>
  <c r="R329" i="1"/>
  <c r="P327" i="1"/>
  <c r="R325" i="1"/>
  <c r="P323" i="1"/>
  <c r="R321" i="1"/>
  <c r="P319" i="1"/>
  <c r="R317" i="1"/>
  <c r="P315" i="1"/>
  <c r="R313" i="1"/>
  <c r="P311" i="1"/>
  <c r="R309" i="1"/>
  <c r="P307" i="1"/>
  <c r="R305" i="1"/>
  <c r="P303" i="1"/>
  <c r="R301" i="1"/>
  <c r="P299" i="1"/>
  <c r="R297" i="1"/>
  <c r="P295" i="1"/>
  <c r="R293" i="1"/>
  <c r="P291" i="1"/>
  <c r="R289" i="1"/>
  <c r="P287" i="1"/>
  <c r="R285" i="1"/>
  <c r="P283" i="1"/>
  <c r="R281" i="1"/>
  <c r="P279" i="1"/>
  <c r="R277" i="1"/>
  <c r="P275" i="1"/>
  <c r="R273" i="1"/>
  <c r="P271" i="1"/>
  <c r="R269" i="1"/>
  <c r="P267" i="1"/>
  <c r="P263" i="1"/>
  <c r="R261" i="1"/>
  <c r="P259" i="1"/>
  <c r="R257" i="1"/>
  <c r="P255" i="1"/>
  <c r="R253" i="1"/>
  <c r="P251" i="1"/>
  <c r="R189" i="1"/>
  <c r="P187" i="1"/>
  <c r="R185" i="1"/>
  <c r="P183" i="1"/>
  <c r="R181" i="1"/>
  <c r="P179" i="1"/>
  <c r="R177" i="1"/>
  <c r="P175" i="1"/>
  <c r="R173" i="1"/>
  <c r="P171" i="1"/>
  <c r="R169" i="1"/>
  <c r="P167" i="1"/>
  <c r="R165" i="1"/>
  <c r="P163" i="1"/>
  <c r="R161" i="1"/>
  <c r="P159" i="1"/>
  <c r="R157" i="1"/>
  <c r="P155" i="1"/>
  <c r="R153" i="1"/>
  <c r="P151" i="1"/>
  <c r="R149" i="1"/>
  <c r="P147" i="1"/>
  <c r="R145" i="1"/>
  <c r="P143" i="1"/>
  <c r="R141" i="1"/>
  <c r="P139" i="1"/>
  <c r="R137" i="1"/>
  <c r="P135" i="1"/>
  <c r="R133" i="1"/>
  <c r="P131" i="1"/>
  <c r="R129" i="1"/>
  <c r="P127" i="1"/>
  <c r="R125" i="1"/>
  <c r="P123" i="1"/>
  <c r="R121" i="1"/>
  <c r="P119" i="1"/>
  <c r="R117" i="1"/>
  <c r="P115" i="1"/>
  <c r="P111" i="1"/>
  <c r="R109" i="1"/>
  <c r="P107" i="1"/>
  <c r="R105" i="1"/>
  <c r="P103" i="1"/>
  <c r="R101" i="1"/>
  <c r="P99" i="1"/>
  <c r="R97" i="1"/>
  <c r="P95" i="1"/>
  <c r="R93" i="1"/>
  <c r="P91" i="1"/>
  <c r="R89" i="1"/>
  <c r="P87" i="1"/>
  <c r="R85" i="1"/>
  <c r="P83" i="1"/>
  <c r="R81" i="1"/>
  <c r="P79" i="1"/>
  <c r="R77" i="1"/>
  <c r="P75" i="1"/>
  <c r="R73" i="1"/>
  <c r="P71" i="1"/>
  <c r="R69" i="1"/>
  <c r="P67" i="1"/>
  <c r="R65" i="1"/>
  <c r="R917" i="1"/>
  <c r="P63" i="1"/>
  <c r="P866" i="1"/>
  <c r="R61" i="1"/>
  <c r="P59" i="1"/>
  <c r="P807" i="1"/>
  <c r="R57" i="1"/>
  <c r="R792" i="1"/>
  <c r="P55" i="1"/>
  <c r="R53" i="1"/>
  <c r="P51" i="1"/>
  <c r="R49" i="1"/>
  <c r="P47" i="1"/>
  <c r="P723" i="1"/>
  <c r="R45" i="1"/>
  <c r="R682" i="1"/>
  <c r="P43" i="1"/>
  <c r="R41" i="1"/>
  <c r="P39" i="1"/>
  <c r="P27" i="1"/>
  <c r="P763" i="1"/>
  <c r="R21" i="1"/>
  <c r="R863" i="1"/>
  <c r="P19" i="1"/>
  <c r="P824" i="1"/>
  <c r="P733" i="1"/>
  <c r="P741" i="1"/>
  <c r="R782" i="1"/>
  <c r="R835" i="1"/>
  <c r="R805" i="1"/>
  <c r="R752" i="1"/>
  <c r="R772" i="1"/>
  <c r="R932" i="1"/>
  <c r="R350" i="1"/>
  <c r="P348" i="1"/>
  <c r="R346" i="1"/>
  <c r="P344" i="1"/>
  <c r="R342" i="1"/>
  <c r="P340" i="1"/>
  <c r="R338" i="1"/>
  <c r="P336" i="1"/>
  <c r="R334" i="1"/>
  <c r="P332" i="1"/>
  <c r="R330" i="1"/>
  <c r="P328" i="1"/>
  <c r="R326" i="1"/>
  <c r="P324" i="1"/>
  <c r="R322" i="1"/>
  <c r="P320" i="1"/>
  <c r="R318" i="1"/>
  <c r="R314" i="1"/>
  <c r="P312" i="1"/>
  <c r="R310" i="1"/>
  <c r="P308" i="1"/>
  <c r="R306" i="1"/>
  <c r="P304" i="1"/>
  <c r="R302" i="1"/>
  <c r="P300" i="1"/>
  <c r="R298" i="1"/>
  <c r="P296" i="1"/>
  <c r="R294" i="1"/>
  <c r="R290" i="1"/>
  <c r="P288" i="1"/>
  <c r="R286" i="1"/>
  <c r="P284" i="1"/>
  <c r="R282" i="1"/>
  <c r="P280" i="1"/>
  <c r="R278" i="1"/>
  <c r="P276" i="1"/>
  <c r="R274" i="1"/>
  <c r="P272" i="1"/>
  <c r="R270" i="1"/>
  <c r="P268" i="1"/>
  <c r="R266" i="1"/>
  <c r="P188" i="1"/>
  <c r="R186" i="1"/>
  <c r="P184" i="1"/>
  <c r="R182" i="1"/>
  <c r="P180" i="1"/>
  <c r="R178" i="1"/>
  <c r="P176" i="1"/>
  <c r="R174" i="1"/>
  <c r="P172" i="1"/>
  <c r="R170" i="1"/>
  <c r="P168" i="1"/>
  <c r="R166" i="1"/>
  <c r="P164" i="1"/>
  <c r="R162" i="1"/>
  <c r="P160" i="1"/>
  <c r="R158" i="1"/>
  <c r="P156" i="1"/>
  <c r="R154" i="1"/>
  <c r="P152" i="1"/>
  <c r="R150" i="1"/>
  <c r="P148" i="1"/>
  <c r="R146" i="1"/>
  <c r="P144" i="1"/>
  <c r="R142" i="1"/>
  <c r="P140" i="1"/>
  <c r="R138" i="1"/>
  <c r="P136" i="1"/>
  <c r="R134" i="1"/>
  <c r="P132" i="1"/>
  <c r="R130" i="1"/>
  <c r="P128" i="1"/>
  <c r="R126" i="1"/>
  <c r="P124" i="1"/>
  <c r="R122" i="1"/>
  <c r="P120" i="1"/>
  <c r="R118" i="1"/>
  <c r="P116" i="1"/>
  <c r="R114" i="1"/>
  <c r="P60" i="1"/>
  <c r="P834" i="1"/>
  <c r="P56" i="1"/>
  <c r="P791" i="1"/>
  <c r="R54" i="1"/>
  <c r="R779" i="1"/>
  <c r="R46" i="1"/>
  <c r="R697" i="1"/>
  <c r="P44" i="1"/>
  <c r="P681" i="1"/>
  <c r="P28" i="1"/>
  <c r="P849" i="1"/>
  <c r="R26" i="1"/>
  <c r="R731" i="1"/>
  <c r="P24" i="1"/>
  <c r="P954" i="1"/>
  <c r="R22" i="1"/>
  <c r="R910" i="1"/>
  <c r="R18" i="1"/>
  <c r="R784" i="1"/>
  <c r="P16" i="1"/>
  <c r="P751" i="1"/>
  <c r="P837" i="1"/>
  <c r="R842" i="1"/>
  <c r="P948" i="1"/>
  <c r="R757" i="1"/>
  <c r="P762" i="1"/>
  <c r="P943" i="1"/>
  <c r="R259" i="1"/>
  <c r="P257" i="1"/>
  <c r="R255" i="1"/>
  <c r="P253" i="1"/>
  <c r="R251" i="1"/>
  <c r="P249" i="1"/>
  <c r="R247" i="1"/>
  <c r="P245" i="1"/>
  <c r="R243" i="1"/>
  <c r="P241" i="1"/>
  <c r="R239" i="1"/>
  <c r="P237" i="1"/>
  <c r="R235" i="1"/>
  <c r="P233" i="1"/>
  <c r="R231" i="1"/>
  <c r="P229" i="1"/>
  <c r="R227" i="1"/>
  <c r="P225" i="1"/>
  <c r="R223" i="1"/>
  <c r="P221" i="1"/>
  <c r="R219" i="1"/>
  <c r="P217" i="1"/>
  <c r="R215" i="1"/>
  <c r="P213" i="1"/>
  <c r="R211" i="1"/>
  <c r="P209" i="1"/>
  <c r="R207" i="1"/>
  <c r="P205" i="1"/>
  <c r="R203" i="1"/>
  <c r="P201" i="1"/>
  <c r="R199" i="1"/>
  <c r="P197" i="1"/>
  <c r="R195" i="1"/>
  <c r="P193" i="1"/>
  <c r="R191" i="1"/>
  <c r="P189" i="1"/>
  <c r="R187" i="1"/>
  <c r="P185" i="1"/>
  <c r="R183" i="1"/>
  <c r="P181" i="1"/>
  <c r="R179" i="1"/>
  <c r="P177" i="1"/>
  <c r="R175" i="1"/>
  <c r="P173" i="1"/>
  <c r="R171" i="1"/>
  <c r="P169" i="1"/>
  <c r="R167" i="1"/>
  <c r="P165" i="1"/>
  <c r="R163" i="1"/>
  <c r="P161" i="1"/>
  <c r="R159" i="1"/>
  <c r="P157" i="1"/>
  <c r="R155" i="1"/>
  <c r="P153" i="1"/>
  <c r="R151" i="1"/>
  <c r="P149" i="1"/>
  <c r="R147" i="1"/>
  <c r="P145" i="1"/>
  <c r="R143" i="1"/>
  <c r="P141" i="1"/>
  <c r="R139" i="1"/>
  <c r="P137" i="1"/>
  <c r="R135" i="1"/>
  <c r="P133" i="1"/>
  <c r="R131" i="1"/>
  <c r="P129" i="1"/>
  <c r="R127" i="1"/>
  <c r="P125" i="1"/>
  <c r="R123" i="1"/>
  <c r="P121" i="1"/>
  <c r="R119" i="1"/>
  <c r="P117" i="1"/>
  <c r="R115" i="1"/>
  <c r="R111" i="1"/>
  <c r="P109" i="1"/>
  <c r="R107" i="1"/>
  <c r="P105" i="1"/>
  <c r="R103" i="1"/>
  <c r="P101" i="1"/>
  <c r="R99" i="1"/>
  <c r="P97" i="1"/>
  <c r="R95" i="1"/>
  <c r="P93" i="1"/>
  <c r="R91" i="1"/>
  <c r="P89" i="1"/>
  <c r="R87" i="1"/>
  <c r="P85" i="1"/>
  <c r="R83" i="1"/>
  <c r="P81" i="1"/>
  <c r="R79" i="1"/>
  <c r="P77" i="1"/>
  <c r="R75" i="1"/>
  <c r="P73" i="1"/>
  <c r="R71" i="1"/>
  <c r="P69" i="1"/>
  <c r="R67" i="1"/>
  <c r="P65" i="1"/>
  <c r="R63" i="1"/>
  <c r="P61" i="1"/>
  <c r="R59" i="1"/>
  <c r="P57" i="1"/>
  <c r="R55" i="1"/>
  <c r="P53" i="1"/>
  <c r="R51" i="1"/>
  <c r="P49" i="1"/>
  <c r="R47" i="1"/>
  <c r="P45" i="1"/>
  <c r="R43" i="1"/>
  <c r="P41" i="1"/>
  <c r="R39" i="1"/>
  <c r="P37" i="1"/>
  <c r="R35" i="1"/>
  <c r="P33" i="1"/>
  <c r="R31" i="1"/>
  <c r="P29" i="1"/>
  <c r="R27" i="1"/>
  <c r="P25" i="1"/>
  <c r="R23" i="1"/>
  <c r="P21" i="1"/>
  <c r="R19" i="1"/>
  <c r="P17" i="1"/>
  <c r="R15" i="1"/>
  <c r="P13" i="1"/>
  <c r="P752" i="1"/>
  <c r="P792" i="1"/>
  <c r="R943" i="1"/>
  <c r="P863" i="1"/>
  <c r="R741" i="1"/>
  <c r="P959" i="1"/>
  <c r="P782" i="1"/>
  <c r="R304" i="1"/>
  <c r="P302" i="1"/>
  <c r="R300" i="1"/>
  <c r="P298" i="1"/>
  <c r="R296" i="1"/>
  <c r="P294" i="1"/>
  <c r="P290" i="1"/>
  <c r="R288" i="1"/>
  <c r="P286" i="1"/>
  <c r="R284" i="1"/>
  <c r="P282" i="1"/>
  <c r="R280" i="1"/>
  <c r="P278" i="1"/>
  <c r="R276" i="1"/>
  <c r="P274" i="1"/>
  <c r="R272" i="1"/>
  <c r="P270" i="1"/>
  <c r="R268" i="1"/>
  <c r="P266" i="1"/>
  <c r="R264" i="1"/>
  <c r="P262" i="1"/>
  <c r="R260" i="1"/>
  <c r="P258" i="1"/>
  <c r="R256" i="1"/>
  <c r="P254" i="1"/>
  <c r="R252" i="1"/>
  <c r="P250" i="1"/>
  <c r="R248" i="1"/>
  <c r="P246" i="1"/>
  <c r="R244" i="1"/>
  <c r="P242" i="1"/>
  <c r="R240" i="1"/>
  <c r="P238" i="1"/>
  <c r="R236" i="1"/>
  <c r="P234" i="1"/>
  <c r="R232" i="1"/>
  <c r="P230" i="1"/>
  <c r="R228" i="1"/>
  <c r="P226" i="1"/>
  <c r="R224" i="1"/>
  <c r="P222" i="1"/>
  <c r="R220" i="1"/>
  <c r="P218" i="1"/>
  <c r="R216" i="1"/>
  <c r="P214" i="1"/>
  <c r="R212" i="1"/>
  <c r="P210" i="1"/>
  <c r="R208" i="1"/>
  <c r="P206" i="1"/>
  <c r="R204" i="1"/>
  <c r="P202" i="1"/>
  <c r="R200" i="1"/>
  <c r="P198" i="1"/>
  <c r="R196" i="1"/>
  <c r="P194" i="1"/>
  <c r="R192" i="1"/>
  <c r="R188" i="1"/>
  <c r="P186" i="1"/>
  <c r="R184" i="1"/>
  <c r="P182" i="1"/>
  <c r="R180" i="1"/>
  <c r="P178" i="1"/>
  <c r="R176" i="1"/>
  <c r="P174" i="1"/>
  <c r="R172" i="1"/>
  <c r="P170" i="1"/>
  <c r="R168" i="1"/>
  <c r="P166" i="1"/>
  <c r="R164" i="1"/>
  <c r="P162" i="1"/>
  <c r="R160" i="1"/>
  <c r="P158" i="1"/>
  <c r="R156" i="1"/>
  <c r="P154" i="1"/>
  <c r="R152" i="1"/>
  <c r="P150" i="1"/>
  <c r="R148" i="1"/>
  <c r="P146" i="1"/>
  <c r="R144" i="1"/>
  <c r="P142" i="1"/>
  <c r="R140" i="1"/>
  <c r="P138" i="1"/>
  <c r="R136" i="1"/>
  <c r="P134" i="1"/>
  <c r="R132" i="1"/>
  <c r="P130" i="1"/>
  <c r="R128" i="1"/>
  <c r="P126" i="1"/>
  <c r="R124" i="1"/>
  <c r="P122" i="1"/>
  <c r="R120" i="1"/>
  <c r="P118" i="1"/>
  <c r="R116" i="1"/>
  <c r="P114" i="1"/>
  <c r="R112" i="1"/>
  <c r="P110" i="1"/>
  <c r="R108" i="1"/>
  <c r="P106" i="1"/>
  <c r="R104" i="1"/>
  <c r="P102" i="1"/>
  <c r="R100" i="1"/>
  <c r="P98" i="1"/>
  <c r="R96" i="1"/>
  <c r="P94" i="1"/>
  <c r="R92" i="1"/>
  <c r="P90" i="1"/>
  <c r="R88" i="1"/>
  <c r="P86" i="1"/>
  <c r="R84" i="1"/>
  <c r="P82" i="1"/>
  <c r="R80" i="1"/>
  <c r="P78" i="1"/>
  <c r="R76" i="1"/>
  <c r="P74" i="1"/>
  <c r="R72" i="1"/>
  <c r="P70" i="1"/>
  <c r="R68" i="1"/>
  <c r="P66" i="1"/>
  <c r="R64" i="1"/>
  <c r="P62" i="1"/>
  <c r="R60" i="1"/>
  <c r="P58" i="1"/>
  <c r="R56" i="1"/>
  <c r="P54" i="1"/>
  <c r="R52" i="1"/>
  <c r="P50" i="1"/>
  <c r="R48" i="1"/>
  <c r="P46" i="1"/>
  <c r="R44" i="1"/>
  <c r="P42" i="1"/>
  <c r="R40" i="1"/>
  <c r="P38" i="1"/>
  <c r="R36" i="1"/>
  <c r="P34" i="1"/>
  <c r="R32" i="1"/>
  <c r="P30" i="1"/>
  <c r="R28" i="1"/>
  <c r="P26" i="1"/>
  <c r="R24" i="1"/>
  <c r="P22" i="1"/>
  <c r="R20" i="1"/>
  <c r="P18" i="1"/>
  <c r="R16" i="1"/>
  <c r="P14" i="1"/>
  <c r="R12" i="1"/>
  <c r="R723" i="1"/>
  <c r="R763" i="1"/>
  <c r="R762" i="1"/>
  <c r="R849" i="1"/>
  <c r="P910" i="1"/>
  <c r="R948" i="1"/>
  <c r="Q134" i="1"/>
  <c r="Q653" i="1"/>
  <c r="Q645" i="1"/>
  <c r="Q637" i="1"/>
  <c r="Q629" i="1"/>
  <c r="Q621" i="1"/>
  <c r="Q613" i="1"/>
  <c r="Q601" i="1"/>
  <c r="Q593" i="1"/>
  <c r="Q585" i="1"/>
  <c r="Q577" i="1"/>
  <c r="Q573" i="1"/>
  <c r="Q565" i="1"/>
  <c r="Q557" i="1"/>
  <c r="Q549" i="1"/>
  <c r="Q541" i="1"/>
  <c r="Q529" i="1"/>
  <c r="Q521" i="1"/>
  <c r="Q513" i="1"/>
  <c r="Q505" i="1"/>
  <c r="Q497" i="1"/>
  <c r="Q475" i="1"/>
  <c r="Q467" i="1"/>
  <c r="Q459" i="1"/>
  <c r="Q455" i="1"/>
  <c r="Q447" i="1"/>
  <c r="Q435" i="1"/>
  <c r="Q431" i="1"/>
  <c r="Q423" i="1"/>
  <c r="Q415" i="1"/>
  <c r="Q407" i="1"/>
  <c r="Q399" i="1"/>
  <c r="Q391" i="1"/>
  <c r="Q379" i="1"/>
  <c r="Q375" i="1"/>
  <c r="Q363" i="1"/>
  <c r="Q355" i="1"/>
  <c r="Q347" i="1"/>
  <c r="Q339" i="1"/>
  <c r="Q331" i="1"/>
  <c r="Q323" i="1"/>
  <c r="Q311" i="1"/>
  <c r="Q303" i="1"/>
  <c r="Q295" i="1"/>
  <c r="Q291" i="1"/>
  <c r="Q279" i="1"/>
  <c r="Q271" i="1"/>
  <c r="Q263" i="1"/>
  <c r="Q255" i="1"/>
  <c r="Q247" i="1"/>
  <c r="Q239" i="1"/>
  <c r="Q231" i="1"/>
  <c r="Q227" i="1"/>
  <c r="Q219" i="1"/>
  <c r="Q211" i="1"/>
  <c r="Q203" i="1"/>
  <c r="Q195" i="1"/>
  <c r="Q187" i="1"/>
  <c r="Q179" i="1"/>
  <c r="Q175" i="1"/>
  <c r="Q169" i="1"/>
  <c r="Q161" i="1"/>
  <c r="Q153" i="1"/>
  <c r="Q145" i="1"/>
  <c r="Q141" i="1"/>
  <c r="Q137" i="1"/>
  <c r="Q128" i="1"/>
  <c r="Q124" i="1"/>
  <c r="Q116" i="1"/>
  <c r="Q108" i="1"/>
  <c r="Q96" i="1"/>
  <c r="Q88" i="1"/>
  <c r="Q80" i="1"/>
  <c r="Q72" i="1"/>
  <c r="Q64" i="1"/>
  <c r="Q56" i="1"/>
  <c r="Q48" i="1"/>
  <c r="Q40" i="1"/>
  <c r="Q32" i="1"/>
  <c r="Q24" i="1"/>
  <c r="Q16" i="1"/>
  <c r="Q654" i="1"/>
  <c r="Q650" i="1"/>
  <c r="Q642" i="1"/>
  <c r="Q634" i="1"/>
  <c r="Q622" i="1"/>
  <c r="Q614" i="1"/>
  <c r="Q606" i="1"/>
  <c r="Q602" i="1"/>
  <c r="Q594" i="1"/>
  <c r="Q586" i="1"/>
  <c r="Q574" i="1"/>
  <c r="Q562" i="1"/>
  <c r="Q554" i="1"/>
  <c r="Q546" i="1"/>
  <c r="Q538" i="1"/>
  <c r="Q526" i="1"/>
  <c r="Q522" i="1"/>
  <c r="Q514" i="1"/>
  <c r="Q506" i="1"/>
  <c r="Q498" i="1"/>
  <c r="Q490" i="1"/>
  <c r="Q480" i="1"/>
  <c r="Q472" i="1"/>
  <c r="Q464" i="1"/>
  <c r="Q456" i="1"/>
  <c r="Q448" i="1"/>
  <c r="Q440" i="1"/>
  <c r="Q432" i="1"/>
  <c r="Q416" i="1"/>
  <c r="Q408" i="1"/>
  <c r="Q400" i="1"/>
  <c r="Q388" i="1"/>
  <c r="Q380" i="1"/>
  <c r="Q372" i="1"/>
  <c r="Q360" i="1"/>
  <c r="Q352" i="1"/>
  <c r="Q344" i="1"/>
  <c r="Q336" i="1"/>
  <c r="Q328" i="1"/>
  <c r="Q320" i="1"/>
  <c r="Q312" i="1"/>
  <c r="Q304" i="1"/>
  <c r="Q296" i="1"/>
  <c r="Q288" i="1"/>
  <c r="Q280" i="1"/>
  <c r="Q272" i="1"/>
  <c r="Q264" i="1"/>
  <c r="Q256" i="1"/>
  <c r="Q252" i="1"/>
  <c r="Q244" i="1"/>
  <c r="Q232" i="1"/>
  <c r="Q220" i="1"/>
  <c r="Q212" i="1"/>
  <c r="Q204" i="1"/>
  <c r="Q196" i="1"/>
  <c r="Q184" i="1"/>
  <c r="Q176" i="1"/>
  <c r="Q162" i="1"/>
  <c r="Q158" i="1"/>
  <c r="Q146" i="1"/>
  <c r="Q125" i="1"/>
  <c r="Q121" i="1"/>
  <c r="Q113" i="1"/>
  <c r="Q105" i="1"/>
  <c r="Q101" i="1"/>
  <c r="Q89" i="1"/>
  <c r="Q77" i="1"/>
  <c r="Q73" i="1"/>
  <c r="Q65" i="1"/>
  <c r="Q53" i="1"/>
  <c r="Q45" i="1"/>
  <c r="Q37" i="1"/>
  <c r="Q29" i="1"/>
  <c r="Q21" i="1"/>
  <c r="Q13" i="1"/>
  <c r="Q655" i="1"/>
  <c r="Q651" i="1"/>
  <c r="Q647" i="1"/>
  <c r="Q643" i="1"/>
  <c r="Q639" i="1"/>
  <c r="Q635" i="1"/>
  <c r="Q631" i="1"/>
  <c r="Q627" i="1"/>
  <c r="Q623" i="1"/>
  <c r="Q619" i="1"/>
  <c r="Q615" i="1"/>
  <c r="Q611" i="1"/>
  <c r="Q607" i="1"/>
  <c r="Q603" i="1"/>
  <c r="Q599" i="1"/>
  <c r="Q595" i="1"/>
  <c r="Q591" i="1"/>
  <c r="Q587" i="1"/>
  <c r="Q583" i="1"/>
  <c r="Q579" i="1"/>
  <c r="Q575" i="1"/>
  <c r="Q571" i="1"/>
  <c r="Q567" i="1"/>
  <c r="Q563" i="1"/>
  <c r="Q559" i="1"/>
  <c r="Q555" i="1"/>
  <c r="Q551" i="1"/>
  <c r="Q547" i="1"/>
  <c r="Q543" i="1"/>
  <c r="Q539" i="1"/>
  <c r="Q535" i="1"/>
  <c r="Q531" i="1"/>
  <c r="Q527" i="1"/>
  <c r="Q523" i="1"/>
  <c r="Q519" i="1"/>
  <c r="Q515" i="1"/>
  <c r="Q511" i="1"/>
  <c r="Q507" i="1"/>
  <c r="Q503" i="1"/>
  <c r="Q499" i="1"/>
  <c r="Q495" i="1"/>
  <c r="Q491" i="1"/>
  <c r="Q487" i="1"/>
  <c r="Q483" i="1"/>
  <c r="Q482" i="1"/>
  <c r="Q481" i="1"/>
  <c r="Q477" i="1"/>
  <c r="Q473" i="1"/>
  <c r="Q469" i="1"/>
  <c r="Q465" i="1"/>
  <c r="Q461" i="1"/>
  <c r="Q457" i="1"/>
  <c r="Q453" i="1"/>
  <c r="Q449" i="1"/>
  <c r="Q445" i="1"/>
  <c r="Q441" i="1"/>
  <c r="Q437" i="1"/>
  <c r="Q433" i="1"/>
  <c r="Q429" i="1"/>
  <c r="Q425" i="1"/>
  <c r="Q421" i="1"/>
  <c r="Q417" i="1"/>
  <c r="Q413" i="1"/>
  <c r="Q409" i="1"/>
  <c r="Q405" i="1"/>
  <c r="Q401" i="1"/>
  <c r="Q397" i="1"/>
  <c r="Q393" i="1"/>
  <c r="Q389" i="1"/>
  <c r="Q385" i="1"/>
  <c r="Q381" i="1"/>
  <c r="Q377" i="1"/>
  <c r="Q373" i="1"/>
  <c r="Q369" i="1"/>
  <c r="Q365" i="1"/>
  <c r="Q361" i="1"/>
  <c r="Q357" i="1"/>
  <c r="Q353" i="1"/>
  <c r="Q349" i="1"/>
  <c r="Q345" i="1"/>
  <c r="Q341" i="1"/>
  <c r="Q337" i="1"/>
  <c r="Q333" i="1"/>
  <c r="Q329" i="1"/>
  <c r="Q325" i="1"/>
  <c r="Q321" i="1"/>
  <c r="Q317" i="1"/>
  <c r="Q313" i="1"/>
  <c r="Q309" i="1"/>
  <c r="Q305" i="1"/>
  <c r="Q301" i="1"/>
  <c r="Q297" i="1"/>
  <c r="Q293" i="1"/>
  <c r="Q289" i="1"/>
  <c r="Q285" i="1"/>
  <c r="Q281" i="1"/>
  <c r="Q277" i="1"/>
  <c r="Q273" i="1"/>
  <c r="Q269" i="1"/>
  <c r="Q265" i="1"/>
  <c r="Q261" i="1"/>
  <c r="Q257" i="1"/>
  <c r="Q253" i="1"/>
  <c r="Q249" i="1"/>
  <c r="Q245" i="1"/>
  <c r="Q241" i="1"/>
  <c r="Q237" i="1"/>
  <c r="Q233" i="1"/>
  <c r="Q229" i="1"/>
  <c r="Q225" i="1"/>
  <c r="Q221" i="1"/>
  <c r="Q217" i="1"/>
  <c r="Q213" i="1"/>
  <c r="Q209" i="1"/>
  <c r="Q205" i="1"/>
  <c r="Q201" i="1"/>
  <c r="Q197" i="1"/>
  <c r="Q193" i="1"/>
  <c r="Q189" i="1"/>
  <c r="Q185" i="1"/>
  <c r="Q181" i="1"/>
  <c r="Q177" i="1"/>
  <c r="Q173" i="1"/>
  <c r="Q172" i="1"/>
  <c r="Q171" i="1"/>
  <c r="Q167" i="1"/>
  <c r="Q163" i="1"/>
  <c r="Q159" i="1"/>
  <c r="Q155" i="1"/>
  <c r="Q151" i="1"/>
  <c r="Q147" i="1"/>
  <c r="Q143" i="1"/>
  <c r="Q139" i="1"/>
  <c r="Q135" i="1"/>
  <c r="Q130" i="1"/>
  <c r="Q126" i="1"/>
  <c r="Q122" i="1"/>
  <c r="Q118" i="1"/>
  <c r="Q114" i="1"/>
  <c r="Q110" i="1"/>
  <c r="Q106" i="1"/>
  <c r="Q102" i="1"/>
  <c r="Q98" i="1"/>
  <c r="Q94" i="1"/>
  <c r="Q90" i="1"/>
  <c r="Q86" i="1"/>
  <c r="Q82" i="1"/>
  <c r="Q78" i="1"/>
  <c r="Q74" i="1"/>
  <c r="Q70" i="1"/>
  <c r="Q66" i="1"/>
  <c r="Q62" i="1"/>
  <c r="Q58" i="1"/>
  <c r="Q54" i="1"/>
  <c r="Q50" i="1"/>
  <c r="Q46" i="1"/>
  <c r="Q42" i="1"/>
  <c r="Q38" i="1"/>
  <c r="Q34" i="1"/>
  <c r="Q30" i="1"/>
  <c r="Q26" i="1"/>
  <c r="Q22" i="1"/>
  <c r="Q18" i="1"/>
  <c r="Q14" i="1"/>
  <c r="Q657" i="1"/>
  <c r="Q649" i="1"/>
  <c r="Q641" i="1"/>
  <c r="Q633" i="1"/>
  <c r="Q625" i="1"/>
  <c r="Q617" i="1"/>
  <c r="Q609" i="1"/>
  <c r="Q605" i="1"/>
  <c r="Q597" i="1"/>
  <c r="Q589" i="1"/>
  <c r="Q581" i="1"/>
  <c r="Q569" i="1"/>
  <c r="Q561" i="1"/>
  <c r="Q553" i="1"/>
  <c r="Q545" i="1"/>
  <c r="Q537" i="1"/>
  <c r="Q533" i="1"/>
  <c r="Q525" i="1"/>
  <c r="Q517" i="1"/>
  <c r="Q509" i="1"/>
  <c r="Q501" i="1"/>
  <c r="Q493" i="1"/>
  <c r="Q489" i="1"/>
  <c r="Q485" i="1"/>
  <c r="Q479" i="1"/>
  <c r="Q471" i="1"/>
  <c r="Q463" i="1"/>
  <c r="Q451" i="1"/>
  <c r="Q443" i="1"/>
  <c r="Q439" i="1"/>
  <c r="Q427" i="1"/>
  <c r="Q419" i="1"/>
  <c r="Q411" i="1"/>
  <c r="Q403" i="1"/>
  <c r="Q395" i="1"/>
  <c r="Q387" i="1"/>
  <c r="Q383" i="1"/>
  <c r="Q371" i="1"/>
  <c r="Q367" i="1"/>
  <c r="Q359" i="1"/>
  <c r="Q351" i="1"/>
  <c r="Q343" i="1"/>
  <c r="Q335" i="1"/>
  <c r="Q327" i="1"/>
  <c r="Q319" i="1"/>
  <c r="Q315" i="1"/>
  <c r="Q307" i="1"/>
  <c r="Q299" i="1"/>
  <c r="Q287" i="1"/>
  <c r="Q283" i="1"/>
  <c r="Q275" i="1"/>
  <c r="Q267" i="1"/>
  <c r="Q259" i="1"/>
  <c r="Q251" i="1"/>
  <c r="Q243" i="1"/>
  <c r="Q235" i="1"/>
  <c r="Q223" i="1"/>
  <c r="Q215" i="1"/>
  <c r="Q207" i="1"/>
  <c r="Q199" i="1"/>
  <c r="Q191" i="1"/>
  <c r="Q183" i="1"/>
  <c r="Q165" i="1"/>
  <c r="Q157" i="1"/>
  <c r="Q149" i="1"/>
  <c r="Q132" i="1"/>
  <c r="Q120" i="1"/>
  <c r="Q112" i="1"/>
  <c r="Q104" i="1"/>
  <c r="Q100" i="1"/>
  <c r="Q92" i="1"/>
  <c r="Q84" i="1"/>
  <c r="Q76" i="1"/>
  <c r="Q68" i="1"/>
  <c r="Q60" i="1"/>
  <c r="Q52" i="1"/>
  <c r="Q44" i="1"/>
  <c r="Q36" i="1"/>
  <c r="Q28" i="1"/>
  <c r="Q20" i="1"/>
  <c r="Q12" i="1"/>
  <c r="Q646" i="1"/>
  <c r="Q638" i="1"/>
  <c r="Q630" i="1"/>
  <c r="Q626" i="1"/>
  <c r="Q618" i="1"/>
  <c r="Q610" i="1"/>
  <c r="Q598" i="1"/>
  <c r="Q590" i="1"/>
  <c r="Q582" i="1"/>
  <c r="Q578" i="1"/>
  <c r="Q570" i="1"/>
  <c r="Q566" i="1"/>
  <c r="Q558" i="1"/>
  <c r="Q550" i="1"/>
  <c r="Q542" i="1"/>
  <c r="Q534" i="1"/>
  <c r="Q530" i="1"/>
  <c r="Q518" i="1"/>
  <c r="Q510" i="1"/>
  <c r="Q502" i="1"/>
  <c r="Q494" i="1"/>
  <c r="Q486" i="1"/>
  <c r="Q476" i="1"/>
  <c r="Q468" i="1"/>
  <c r="Q460" i="1"/>
  <c r="Q452" i="1"/>
  <c r="Q444" i="1"/>
  <c r="Q436" i="1"/>
  <c r="Q428" i="1"/>
  <c r="Q424" i="1"/>
  <c r="Q420" i="1"/>
  <c r="Q412" i="1"/>
  <c r="Q404" i="1"/>
  <c r="Q396" i="1"/>
  <c r="Q392" i="1"/>
  <c r="Q384" i="1"/>
  <c r="Q376" i="1"/>
  <c r="Q368" i="1"/>
  <c r="Q364" i="1"/>
  <c r="Q356" i="1"/>
  <c r="Q348" i="1"/>
  <c r="Q340" i="1"/>
  <c r="Q332" i="1"/>
  <c r="Q324" i="1"/>
  <c r="Q316" i="1"/>
  <c r="Q308" i="1"/>
  <c r="Q300" i="1"/>
  <c r="Q292" i="1"/>
  <c r="Q284" i="1"/>
  <c r="Q276" i="1"/>
  <c r="Q268" i="1"/>
  <c r="Q260" i="1"/>
  <c r="Q248" i="1"/>
  <c r="Q240" i="1"/>
  <c r="Q236" i="1"/>
  <c r="Q228" i="1"/>
  <c r="Q224" i="1"/>
  <c r="Q216" i="1"/>
  <c r="Q208" i="1"/>
  <c r="Q200" i="1"/>
  <c r="Q192" i="1"/>
  <c r="Q188" i="1"/>
  <c r="Q180" i="1"/>
  <c r="Q170" i="1"/>
  <c r="Q166" i="1"/>
  <c r="Q154" i="1"/>
  <c r="Q150" i="1"/>
  <c r="Q142" i="1"/>
  <c r="Q138" i="1"/>
  <c r="Q133" i="1"/>
  <c r="Q129" i="1"/>
  <c r="Q117" i="1"/>
  <c r="Q109" i="1"/>
  <c r="Q97" i="1"/>
  <c r="Q93" i="1"/>
  <c r="Q85" i="1"/>
  <c r="Q81" i="1"/>
  <c r="Q69" i="1"/>
  <c r="Q61" i="1"/>
  <c r="Q57" i="1"/>
  <c r="Q49" i="1"/>
  <c r="Q41" i="1"/>
  <c r="Q33" i="1"/>
  <c r="Q25" i="1"/>
  <c r="Q17" i="1"/>
  <c r="Q656" i="1"/>
  <c r="Q652" i="1"/>
  <c r="Q648" i="1"/>
  <c r="Q644" i="1"/>
  <c r="Q640" i="1"/>
  <c r="Q636" i="1"/>
  <c r="Q632" i="1"/>
  <c r="Q628" i="1"/>
  <c r="Q624" i="1"/>
  <c r="Q620" i="1"/>
  <c r="Q616" i="1"/>
  <c r="Q612" i="1"/>
  <c r="Q608" i="1"/>
  <c r="Q604" i="1"/>
  <c r="Q600" i="1"/>
  <c r="Q596" i="1"/>
  <c r="Q592" i="1"/>
  <c r="Q588" i="1"/>
  <c r="Q584" i="1"/>
  <c r="Q580" i="1"/>
  <c r="Q576" i="1"/>
  <c r="Q572" i="1"/>
  <c r="Q568" i="1"/>
  <c r="Q564" i="1"/>
  <c r="Q560" i="1"/>
  <c r="Q556" i="1"/>
  <c r="Q552" i="1"/>
  <c r="Q548" i="1"/>
  <c r="Q544" i="1"/>
  <c r="Q540" i="1"/>
  <c r="Q536" i="1"/>
  <c r="Q532" i="1"/>
  <c r="Q528" i="1"/>
  <c r="Q524" i="1"/>
  <c r="Q520" i="1"/>
  <c r="Q516" i="1"/>
  <c r="Q512" i="1"/>
  <c r="Q508" i="1"/>
  <c r="Q504" i="1"/>
  <c r="Q500" i="1"/>
  <c r="Q496" i="1"/>
  <c r="Q492" i="1"/>
  <c r="Q488" i="1"/>
  <c r="Q484" i="1"/>
  <c r="Q478" i="1"/>
  <c r="Q474" i="1"/>
  <c r="Q470" i="1"/>
  <c r="Q466" i="1"/>
  <c r="Q462" i="1"/>
  <c r="Q458" i="1"/>
  <c r="Q454" i="1"/>
  <c r="Q450" i="1"/>
  <c r="Q446" i="1"/>
  <c r="Q442" i="1"/>
  <c r="Q438" i="1"/>
  <c r="Q434" i="1"/>
  <c r="Q430" i="1"/>
  <c r="Q426" i="1"/>
  <c r="Q422" i="1"/>
  <c r="Q418" i="1"/>
  <c r="Q414" i="1"/>
  <c r="Q410" i="1"/>
  <c r="Q406" i="1"/>
  <c r="Q402" i="1"/>
  <c r="Q398" i="1"/>
  <c r="Q394" i="1"/>
  <c r="Q390" i="1"/>
  <c r="Q386" i="1"/>
  <c r="Q382" i="1"/>
  <c r="Q378" i="1"/>
  <c r="Q374" i="1"/>
  <c r="Q370" i="1"/>
  <c r="Q366" i="1"/>
  <c r="Q362" i="1"/>
  <c r="Q358" i="1"/>
  <c r="Q354" i="1"/>
  <c r="Q350" i="1"/>
  <c r="Q346" i="1"/>
  <c r="Q342" i="1"/>
  <c r="Q338" i="1"/>
  <c r="Q334" i="1"/>
  <c r="Q330" i="1"/>
  <c r="Q326" i="1"/>
  <c r="Q322" i="1"/>
  <c r="Q318" i="1"/>
  <c r="Q314" i="1"/>
  <c r="Q310" i="1"/>
  <c r="Q306" i="1"/>
  <c r="Q302" i="1"/>
  <c r="Q298" i="1"/>
  <c r="Q294" i="1"/>
  <c r="Q290" i="1"/>
  <c r="Q286" i="1"/>
  <c r="Q282" i="1"/>
  <c r="Q278" i="1"/>
  <c r="Q274" i="1"/>
  <c r="Q270" i="1"/>
  <c r="Q266" i="1"/>
  <c r="Q262" i="1"/>
  <c r="Q258" i="1"/>
  <c r="Q254" i="1"/>
  <c r="Q250" i="1"/>
  <c r="Q246" i="1"/>
  <c r="Q242" i="1"/>
  <c r="Q238" i="1"/>
  <c r="Q234" i="1"/>
  <c r="Q230" i="1"/>
  <c r="Q226" i="1"/>
  <c r="Q222" i="1"/>
  <c r="Q218" i="1"/>
  <c r="Q214" i="1"/>
  <c r="Q210" i="1"/>
  <c r="Q206" i="1"/>
  <c r="Q202" i="1"/>
  <c r="Q198" i="1"/>
  <c r="Q194" i="1"/>
  <c r="Q190" i="1"/>
  <c r="Q186" i="1"/>
  <c r="Q182" i="1"/>
  <c r="Q178" i="1"/>
  <c r="Q174" i="1"/>
  <c r="Q168" i="1"/>
  <c r="Q164" i="1"/>
  <c r="Q160" i="1"/>
  <c r="Q156" i="1"/>
  <c r="Q152" i="1"/>
  <c r="Q148" i="1"/>
  <c r="Q144" i="1"/>
  <c r="Q140" i="1"/>
  <c r="Q136" i="1"/>
  <c r="Q131" i="1"/>
  <c r="Q127" i="1"/>
  <c r="Q123" i="1"/>
  <c r="Q119" i="1"/>
  <c r="Q115" i="1"/>
  <c r="Q111" i="1"/>
  <c r="Q107" i="1"/>
  <c r="Q103" i="1"/>
  <c r="Q99" i="1"/>
  <c r="Q95" i="1"/>
  <c r="Q91" i="1"/>
  <c r="Q87" i="1"/>
  <c r="Q83" i="1"/>
  <c r="Q79" i="1"/>
  <c r="Q75" i="1"/>
  <c r="Q71" i="1"/>
  <c r="Q67" i="1"/>
  <c r="Q63" i="1"/>
  <c r="Q59" i="1"/>
  <c r="Q55" i="1"/>
  <c r="Q51" i="1"/>
  <c r="Q47" i="1"/>
  <c r="Q43" i="1"/>
  <c r="Q39" i="1"/>
  <c r="Q35" i="1"/>
  <c r="Q31" i="1"/>
  <c r="Q27" i="1"/>
  <c r="Q23" i="1"/>
  <c r="Q19" i="1"/>
  <c r="Q15" i="1"/>
</calcChain>
</file>

<file path=xl/sharedStrings.xml><?xml version="1.0" encoding="utf-8"?>
<sst xmlns="http://schemas.openxmlformats.org/spreadsheetml/2006/main" count="6329" uniqueCount="1094">
  <si>
    <t>HG00096</t>
  </si>
  <si>
    <t>HG00097</t>
  </si>
  <si>
    <t>HG00099</t>
  </si>
  <si>
    <t>HG00100</t>
  </si>
  <si>
    <t>HG00101</t>
  </si>
  <si>
    <t>HG00102</t>
  </si>
  <si>
    <t>HG00103</t>
  </si>
  <si>
    <t>HG00106</t>
  </si>
  <si>
    <t>HG00108</t>
  </si>
  <si>
    <t>HG00109</t>
  </si>
  <si>
    <t>HG00110</t>
  </si>
  <si>
    <t>HG00111</t>
  </si>
  <si>
    <t>HG00112</t>
  </si>
  <si>
    <t>HG00113</t>
  </si>
  <si>
    <t>HG00114</t>
  </si>
  <si>
    <t>HG00116</t>
  </si>
  <si>
    <t>HG00117</t>
  </si>
  <si>
    <t>HG00118</t>
  </si>
  <si>
    <t>HG00119</t>
  </si>
  <si>
    <t>HG00120</t>
  </si>
  <si>
    <t>HG00121</t>
  </si>
  <si>
    <t>HG00122</t>
  </si>
  <si>
    <t>HG00123</t>
  </si>
  <si>
    <t>HG00124</t>
  </si>
  <si>
    <t>HG00125</t>
  </si>
  <si>
    <t>HG00126</t>
  </si>
  <si>
    <t>HG00127</t>
  </si>
  <si>
    <t>HG00128</t>
  </si>
  <si>
    <t>HG00129</t>
  </si>
  <si>
    <t>HG00130</t>
  </si>
  <si>
    <t>HG00131</t>
  </si>
  <si>
    <t>HG00133</t>
  </si>
  <si>
    <t>HG00136</t>
  </si>
  <si>
    <t>HG00137</t>
  </si>
  <si>
    <t>HG00138</t>
  </si>
  <si>
    <t>HG00139</t>
  </si>
  <si>
    <t>HG00140</t>
  </si>
  <si>
    <t>HG00141</t>
  </si>
  <si>
    <t>HG00142</t>
  </si>
  <si>
    <t>HG00143</t>
  </si>
  <si>
    <t>HG00146</t>
  </si>
  <si>
    <t>HG00148</t>
  </si>
  <si>
    <t>HG00149</t>
  </si>
  <si>
    <t>HG00150</t>
  </si>
  <si>
    <t>HG00151</t>
  </si>
  <si>
    <t>HG00154</t>
  </si>
  <si>
    <t>HG00155</t>
  </si>
  <si>
    <t>HG00158</t>
  </si>
  <si>
    <t>HG00159</t>
  </si>
  <si>
    <t>HG00160</t>
  </si>
  <si>
    <t>HG00171</t>
  </si>
  <si>
    <t>HG00173</t>
  </si>
  <si>
    <t>HG00174</t>
  </si>
  <si>
    <t>HG00176</t>
  </si>
  <si>
    <t>HG00177</t>
  </si>
  <si>
    <t>HG00178</t>
  </si>
  <si>
    <t>HG00179</t>
  </si>
  <si>
    <t>HG00180</t>
  </si>
  <si>
    <t>HG00182</t>
  </si>
  <si>
    <t>HG00183</t>
  </si>
  <si>
    <t>HG00185</t>
  </si>
  <si>
    <t>HG00186</t>
  </si>
  <si>
    <t>HG00187</t>
  </si>
  <si>
    <t>HG00188</t>
  </si>
  <si>
    <t>HG00189</t>
  </si>
  <si>
    <t>HG00190</t>
  </si>
  <si>
    <t>HG00231</t>
  </si>
  <si>
    <t>HG00232</t>
  </si>
  <si>
    <t>HG00233</t>
  </si>
  <si>
    <t>HG00234</t>
  </si>
  <si>
    <t>HG00235</t>
  </si>
  <si>
    <t>HG00236</t>
  </si>
  <si>
    <t>HG00237</t>
  </si>
  <si>
    <t>HG00238</t>
  </si>
  <si>
    <t>HG00239</t>
  </si>
  <si>
    <t>HG00240</t>
  </si>
  <si>
    <t>HG00242</t>
  </si>
  <si>
    <t>HG00243</t>
  </si>
  <si>
    <t>HG00244</t>
  </si>
  <si>
    <t>HG00245</t>
  </si>
  <si>
    <t>HG00246</t>
  </si>
  <si>
    <t>HG00250</t>
  </si>
  <si>
    <t>HG00251</t>
  </si>
  <si>
    <t>HG00252</t>
  </si>
  <si>
    <t>HG00253</t>
  </si>
  <si>
    <t>HG00254</t>
  </si>
  <si>
    <t>HG00255</t>
  </si>
  <si>
    <t>HG00256</t>
  </si>
  <si>
    <t>HG00257</t>
  </si>
  <si>
    <t>HG00258</t>
  </si>
  <si>
    <t>HG00259</t>
  </si>
  <si>
    <t>HG00260</t>
  </si>
  <si>
    <t>HG00261</t>
  </si>
  <si>
    <t>HG00262</t>
  </si>
  <si>
    <t>HG00263</t>
  </si>
  <si>
    <t>HG00264</t>
  </si>
  <si>
    <t>HG00265</t>
  </si>
  <si>
    <t>HG00266</t>
  </si>
  <si>
    <t>HG00267</t>
  </si>
  <si>
    <t>HG00268</t>
  </si>
  <si>
    <t>HG00269</t>
  </si>
  <si>
    <t>HG00271</t>
  </si>
  <si>
    <t>HG00272</t>
  </si>
  <si>
    <t>HG00273</t>
  </si>
  <si>
    <t>HG00274</t>
  </si>
  <si>
    <t>HG00275</t>
  </si>
  <si>
    <t>HG00276</t>
  </si>
  <si>
    <t>HG00277</t>
  </si>
  <si>
    <t>HG00278</t>
  </si>
  <si>
    <t>HG00280</t>
  </si>
  <si>
    <t>HG00281</t>
  </si>
  <si>
    <t>HG00282</t>
  </si>
  <si>
    <t>HG00284</t>
  </si>
  <si>
    <t>HG00285</t>
  </si>
  <si>
    <t>HG00306</t>
  </si>
  <si>
    <t>HG00309</t>
  </si>
  <si>
    <t>HG00310</t>
  </si>
  <si>
    <t>HG00311</t>
  </si>
  <si>
    <t>HG00313</t>
  </si>
  <si>
    <t>HG00315</t>
  </si>
  <si>
    <t>HG00318</t>
  </si>
  <si>
    <t>HG00319</t>
  </si>
  <si>
    <t>HG00320</t>
  </si>
  <si>
    <t>HG00321</t>
  </si>
  <si>
    <t>HG00323</t>
  </si>
  <si>
    <t>HG00324</t>
  </si>
  <si>
    <t>HG00325</t>
  </si>
  <si>
    <t>HG00326</t>
  </si>
  <si>
    <t>HG00327</t>
  </si>
  <si>
    <t>HG00328</t>
  </si>
  <si>
    <t>HG00329</t>
  </si>
  <si>
    <t>HG00330</t>
  </si>
  <si>
    <t>HG00331</t>
  </si>
  <si>
    <t>HG00332</t>
  </si>
  <si>
    <t>HG00334</t>
  </si>
  <si>
    <t>HG00335</t>
  </si>
  <si>
    <t>HG00336</t>
  </si>
  <si>
    <t>HG00337</t>
  </si>
  <si>
    <t>HG00338</t>
  </si>
  <si>
    <t>HG00339</t>
  </si>
  <si>
    <t>HG00341</t>
  </si>
  <si>
    <t>HG00342</t>
  </si>
  <si>
    <t>HG00343</t>
  </si>
  <si>
    <t>HG00344</t>
  </si>
  <si>
    <t>HG00345</t>
  </si>
  <si>
    <t>HG00346</t>
  </si>
  <si>
    <t>HG00349</t>
  </si>
  <si>
    <t>HG00350</t>
  </si>
  <si>
    <t>HG00351</t>
  </si>
  <si>
    <t>HG00353</t>
  </si>
  <si>
    <t>HG00355</t>
  </si>
  <si>
    <t>HG00356</t>
  </si>
  <si>
    <t>HG00357</t>
  </si>
  <si>
    <t>HG00358</t>
  </si>
  <si>
    <t>HG00360</t>
  </si>
  <si>
    <t>HG00361</t>
  </si>
  <si>
    <t>HG00362</t>
  </si>
  <si>
    <t>HG00364</t>
  </si>
  <si>
    <t>HG00366</t>
  </si>
  <si>
    <t>HG00367</t>
  </si>
  <si>
    <t>HG00369</t>
  </si>
  <si>
    <t>HG00372</t>
  </si>
  <si>
    <t>HG00373</t>
  </si>
  <si>
    <t>HG00375</t>
  </si>
  <si>
    <t>HG00376</t>
  </si>
  <si>
    <t>HG00378</t>
  </si>
  <si>
    <t>HG00381</t>
  </si>
  <si>
    <t>HG00382</t>
  </si>
  <si>
    <t>HG00383</t>
  </si>
  <si>
    <t>HG00384</t>
  </si>
  <si>
    <t>HG00403</t>
  </si>
  <si>
    <t>HG00404</t>
  </si>
  <si>
    <t>HG00406</t>
  </si>
  <si>
    <t>HG00407</t>
  </si>
  <si>
    <t>HG00419</t>
  </si>
  <si>
    <t>HG00421</t>
  </si>
  <si>
    <t>HG00422</t>
  </si>
  <si>
    <t>HG00428</t>
  </si>
  <si>
    <t>HG00436</t>
  </si>
  <si>
    <t>HG00437</t>
  </si>
  <si>
    <t>HG00442</t>
  </si>
  <si>
    <t>HG00443</t>
  </si>
  <si>
    <t>HG00445</t>
  </si>
  <si>
    <t>HG00446</t>
  </si>
  <si>
    <t>HG00448</t>
  </si>
  <si>
    <t>HG00449</t>
  </si>
  <si>
    <t>HG00451</t>
  </si>
  <si>
    <t>HG00452</t>
  </si>
  <si>
    <t>HG00457</t>
  </si>
  <si>
    <t>HG00458</t>
  </si>
  <si>
    <t>HG00463</t>
  </si>
  <si>
    <t>HG00464</t>
  </si>
  <si>
    <t>HG00472</t>
  </si>
  <si>
    <t>HG00473</t>
  </si>
  <si>
    <t>HG00475</t>
  </si>
  <si>
    <t>HG00476</t>
  </si>
  <si>
    <t>HG00478</t>
  </si>
  <si>
    <t>HG00479</t>
  </si>
  <si>
    <t>HG00500</t>
  </si>
  <si>
    <t>HG00501</t>
  </si>
  <si>
    <t>HG00513</t>
  </si>
  <si>
    <t>HG00524</t>
  </si>
  <si>
    <t>HG00525</t>
  </si>
  <si>
    <t>HG00530</t>
  </si>
  <si>
    <t>HG00531</t>
  </si>
  <si>
    <t>HG00533</t>
  </si>
  <si>
    <t>HG00534</t>
  </si>
  <si>
    <t>HG00536</t>
  </si>
  <si>
    <t>HG00537</t>
  </si>
  <si>
    <t>HG00542</t>
  </si>
  <si>
    <t>HG00543</t>
  </si>
  <si>
    <t>HG00556</t>
  </si>
  <si>
    <t>HG00557</t>
  </si>
  <si>
    <t>HG00559</t>
  </si>
  <si>
    <t>HG00560</t>
  </si>
  <si>
    <t>HG00565</t>
  </si>
  <si>
    <t>HG00566</t>
  </si>
  <si>
    <t>HG00580</t>
  </si>
  <si>
    <t>HG00581</t>
  </si>
  <si>
    <t>HG00583</t>
  </si>
  <si>
    <t>HG00584</t>
  </si>
  <si>
    <t>HG00589</t>
  </si>
  <si>
    <t>HG00590</t>
  </si>
  <si>
    <t>HG00592</t>
  </si>
  <si>
    <t>HG00593</t>
  </si>
  <si>
    <t>HG00595</t>
  </si>
  <si>
    <t>HG00596</t>
  </si>
  <si>
    <t>HG00607</t>
  </si>
  <si>
    <t>HG01334</t>
  </si>
  <si>
    <t>NA06984</t>
  </si>
  <si>
    <t>NA06986</t>
  </si>
  <si>
    <t>NA06989</t>
  </si>
  <si>
    <t>NA06994</t>
  </si>
  <si>
    <t>NA07000</t>
  </si>
  <si>
    <t>NA07037</t>
  </si>
  <si>
    <t>NA07048</t>
  </si>
  <si>
    <t>NA07051</t>
  </si>
  <si>
    <t>NA07056</t>
  </si>
  <si>
    <t>NA07347</t>
  </si>
  <si>
    <t>NA07357</t>
  </si>
  <si>
    <t>NA10847</t>
  </si>
  <si>
    <t>NA10851</t>
  </si>
  <si>
    <t>NA11829</t>
  </si>
  <si>
    <t>NA11830</t>
  </si>
  <si>
    <t>NA11831</t>
  </si>
  <si>
    <t>NA11843</t>
  </si>
  <si>
    <t>NA11892</t>
  </si>
  <si>
    <t>NA11893</t>
  </si>
  <si>
    <t>NA11894</t>
  </si>
  <si>
    <t>NA11919</t>
  </si>
  <si>
    <t>NA11920</t>
  </si>
  <si>
    <t>NA11930</t>
  </si>
  <si>
    <t>NA11931</t>
  </si>
  <si>
    <t>NA11932</t>
  </si>
  <si>
    <t>NA11933</t>
  </si>
  <si>
    <t>NA11992</t>
  </si>
  <si>
    <t>NA11994</t>
  </si>
  <si>
    <t>NA11995</t>
  </si>
  <si>
    <t>NA12003</t>
  </si>
  <si>
    <t>NA12004</t>
  </si>
  <si>
    <t>NA12006</t>
  </si>
  <si>
    <t>NA12043</t>
  </si>
  <si>
    <t>NA12044</t>
  </si>
  <si>
    <t>NA12045</t>
  </si>
  <si>
    <t>NA12046</t>
  </si>
  <si>
    <t>NA12058</t>
  </si>
  <si>
    <t>NA12144</t>
  </si>
  <si>
    <t>NA12154</t>
  </si>
  <si>
    <t>NA12155</t>
  </si>
  <si>
    <t>NA12249</t>
  </si>
  <si>
    <t>NA12272</t>
  </si>
  <si>
    <t>NA12273</t>
  </si>
  <si>
    <t>NA12275</t>
  </si>
  <si>
    <t>NA12282</t>
  </si>
  <si>
    <t>NA12283</t>
  </si>
  <si>
    <t>NA12286</t>
  </si>
  <si>
    <t>NA12287</t>
  </si>
  <si>
    <t>NA12340</t>
  </si>
  <si>
    <t>NA12341</t>
  </si>
  <si>
    <t>NA12342</t>
  </si>
  <si>
    <t>NA12347</t>
  </si>
  <si>
    <t>NA12348</t>
  </si>
  <si>
    <t>NA12383</t>
  </si>
  <si>
    <t>NA12399</t>
  </si>
  <si>
    <t>NA12400</t>
  </si>
  <si>
    <t>NA12413</t>
  </si>
  <si>
    <t>NA12489</t>
  </si>
  <si>
    <t>NA12546</t>
  </si>
  <si>
    <t>NA12716</t>
  </si>
  <si>
    <t>NA12717</t>
  </si>
  <si>
    <t>NA12718</t>
  </si>
  <si>
    <t>NA12748</t>
  </si>
  <si>
    <t>NA12749</t>
  </si>
  <si>
    <t>NA12750</t>
  </si>
  <si>
    <t>NA12751</t>
  </si>
  <si>
    <t>NA12761</t>
  </si>
  <si>
    <t>NA12763</t>
  </si>
  <si>
    <t>NA12775</t>
  </si>
  <si>
    <t>NA12777</t>
  </si>
  <si>
    <t>NA12778</t>
  </si>
  <si>
    <t>NA12812</t>
  </si>
  <si>
    <t>NA12814</t>
  </si>
  <si>
    <t>NA12815</t>
  </si>
  <si>
    <t>NA12827</t>
  </si>
  <si>
    <t>NA12829</t>
  </si>
  <si>
    <t>NA12830</t>
  </si>
  <si>
    <t>NA12842</t>
  </si>
  <si>
    <t>NA12843</t>
  </si>
  <si>
    <t>NA12872</t>
  </si>
  <si>
    <t>NA12873</t>
  </si>
  <si>
    <t>NA12874</t>
  </si>
  <si>
    <t>NA12889</t>
  </si>
  <si>
    <t>NA12890</t>
  </si>
  <si>
    <t>NA18486</t>
  </si>
  <si>
    <t>NA18489</t>
  </si>
  <si>
    <t>NA18498</t>
  </si>
  <si>
    <t>NA18499</t>
  </si>
  <si>
    <t>NA18501</t>
  </si>
  <si>
    <t>NA18502</t>
  </si>
  <si>
    <t>NA18504</t>
  </si>
  <si>
    <t>NA18505</t>
  </si>
  <si>
    <t>NA18507</t>
  </si>
  <si>
    <t>NA18508</t>
  </si>
  <si>
    <t>NA18510</t>
  </si>
  <si>
    <t>NA18511</t>
  </si>
  <si>
    <t>NA18516</t>
  </si>
  <si>
    <t>NA18517</t>
  </si>
  <si>
    <t>NA18519</t>
  </si>
  <si>
    <t>NA18520</t>
  </si>
  <si>
    <t>NA18522</t>
  </si>
  <si>
    <t>NA18523</t>
  </si>
  <si>
    <t>NA18525</t>
  </si>
  <si>
    <t>NA18526</t>
  </si>
  <si>
    <t>NA18528</t>
  </si>
  <si>
    <t>NA18530</t>
  </si>
  <si>
    <t>NA18532</t>
  </si>
  <si>
    <t>NA18534</t>
  </si>
  <si>
    <t>NA18535</t>
  </si>
  <si>
    <t>NA18536</t>
  </si>
  <si>
    <t>NA18537</t>
  </si>
  <si>
    <t>NA18538</t>
  </si>
  <si>
    <t>NA18539</t>
  </si>
  <si>
    <t>NA18541</t>
  </si>
  <si>
    <t>NA18542</t>
  </si>
  <si>
    <t>NA18543</t>
  </si>
  <si>
    <t>NA18544</t>
  </si>
  <si>
    <t>NA18545</t>
  </si>
  <si>
    <t>NA18546</t>
  </si>
  <si>
    <t>NA18547</t>
  </si>
  <si>
    <t>NA18548</t>
  </si>
  <si>
    <t>NA18549</t>
  </si>
  <si>
    <t>NA18550</t>
  </si>
  <si>
    <t>NA18552</t>
  </si>
  <si>
    <t>NA18553</t>
  </si>
  <si>
    <t>NA18555</t>
  </si>
  <si>
    <t>NA18557</t>
  </si>
  <si>
    <t>NA18558</t>
  </si>
  <si>
    <t>NA18559</t>
  </si>
  <si>
    <t>NA18560</t>
  </si>
  <si>
    <t>NA18561</t>
  </si>
  <si>
    <t>NA18562</t>
  </si>
  <si>
    <t>NA18563</t>
  </si>
  <si>
    <t>NA18564</t>
  </si>
  <si>
    <t>NA18565</t>
  </si>
  <si>
    <t>NA18566</t>
  </si>
  <si>
    <t>NA18567</t>
  </si>
  <si>
    <t>NA18570</t>
  </si>
  <si>
    <t>NA18571</t>
  </si>
  <si>
    <t>NA18572</t>
  </si>
  <si>
    <t>NA18573</t>
  </si>
  <si>
    <t>NA18574</t>
  </si>
  <si>
    <t>NA18577</t>
  </si>
  <si>
    <t>NA18579</t>
  </si>
  <si>
    <t>NA18582</t>
  </si>
  <si>
    <t>NA18592</t>
  </si>
  <si>
    <t>NA18593</t>
  </si>
  <si>
    <t>NA18595</t>
  </si>
  <si>
    <t>NA18596</t>
  </si>
  <si>
    <t>NA18597</t>
  </si>
  <si>
    <t>NA18599</t>
  </si>
  <si>
    <t>NA18602</t>
  </si>
  <si>
    <t>NA18603</t>
  </si>
  <si>
    <t>NA18605</t>
  </si>
  <si>
    <t>NA18606</t>
  </si>
  <si>
    <t>NA18608</t>
  </si>
  <si>
    <t>NA18609</t>
  </si>
  <si>
    <t>NA18610</t>
  </si>
  <si>
    <t>NA18611</t>
  </si>
  <si>
    <t>NA18612</t>
  </si>
  <si>
    <t>NA18613</t>
  </si>
  <si>
    <t>NA18614</t>
  </si>
  <si>
    <t>NA18615</t>
  </si>
  <si>
    <t>NA18616</t>
  </si>
  <si>
    <t>NA18617</t>
  </si>
  <si>
    <t>NA18618</t>
  </si>
  <si>
    <t>NA18619</t>
  </si>
  <si>
    <t>NA18620</t>
  </si>
  <si>
    <t>NA18621</t>
  </si>
  <si>
    <t>NA18622</t>
  </si>
  <si>
    <t>NA18623</t>
  </si>
  <si>
    <t>NA18624</t>
  </si>
  <si>
    <t>NA18626</t>
  </si>
  <si>
    <t>NA18627</t>
  </si>
  <si>
    <t>NA18628</t>
  </si>
  <si>
    <t>NA18630</t>
  </si>
  <si>
    <t>NA18631</t>
  </si>
  <si>
    <t>NA18632</t>
  </si>
  <si>
    <t>NA18633</t>
  </si>
  <si>
    <t>NA18634</t>
  </si>
  <si>
    <t>NA18635</t>
  </si>
  <si>
    <t>NA18636</t>
  </si>
  <si>
    <t>NA18637</t>
  </si>
  <si>
    <t>NA18638</t>
  </si>
  <si>
    <t>NA18639</t>
  </si>
  <si>
    <t>NA18640</t>
  </si>
  <si>
    <t>NA18641</t>
  </si>
  <si>
    <t>NA18642</t>
  </si>
  <si>
    <t>NA18643</t>
  </si>
  <si>
    <t>NA18645</t>
  </si>
  <si>
    <t>NA18647</t>
  </si>
  <si>
    <t>NA18740</t>
  </si>
  <si>
    <t>NA18745</t>
  </si>
  <si>
    <t>NA18747</t>
  </si>
  <si>
    <t>NA18748</t>
  </si>
  <si>
    <t>NA18749</t>
  </si>
  <si>
    <t>NA18757</t>
  </si>
  <si>
    <t>NA18853</t>
  </si>
  <si>
    <t>NA18856</t>
  </si>
  <si>
    <t>NA18858</t>
  </si>
  <si>
    <t>NA18861</t>
  </si>
  <si>
    <t>NA18867</t>
  </si>
  <si>
    <t>NA18868</t>
  </si>
  <si>
    <t>NA18870</t>
  </si>
  <si>
    <t>NA18871</t>
  </si>
  <si>
    <t>NA18873</t>
  </si>
  <si>
    <t>NA18874</t>
  </si>
  <si>
    <t>NA18907</t>
  </si>
  <si>
    <t>NA18908</t>
  </si>
  <si>
    <t>NA18909</t>
  </si>
  <si>
    <t>NA18910</t>
  </si>
  <si>
    <t>NA18912</t>
  </si>
  <si>
    <t>NA18916</t>
  </si>
  <si>
    <t>NA18917</t>
  </si>
  <si>
    <t>NA18923</t>
  </si>
  <si>
    <t>NA18924</t>
  </si>
  <si>
    <t>NA18933</t>
  </si>
  <si>
    <t>NA18934</t>
  </si>
  <si>
    <t>NA18939</t>
  </si>
  <si>
    <t>NA18940</t>
  </si>
  <si>
    <t>NA18941</t>
  </si>
  <si>
    <t>NA18942</t>
  </si>
  <si>
    <t>NA18943</t>
  </si>
  <si>
    <t>NA18944</t>
  </si>
  <si>
    <t>NA18945</t>
  </si>
  <si>
    <t>NA18946</t>
  </si>
  <si>
    <t>NA18947</t>
  </si>
  <si>
    <t>NA18948</t>
  </si>
  <si>
    <t>NA18949</t>
  </si>
  <si>
    <t>NA18950</t>
  </si>
  <si>
    <t>NA18951</t>
  </si>
  <si>
    <t>NA18952</t>
  </si>
  <si>
    <t>NA18953</t>
  </si>
  <si>
    <t>NA18954</t>
  </si>
  <si>
    <t>NA18956</t>
  </si>
  <si>
    <t>NA18957</t>
  </si>
  <si>
    <t>NA18959</t>
  </si>
  <si>
    <t>NA18960</t>
  </si>
  <si>
    <t>NA18961</t>
  </si>
  <si>
    <t>NA18962</t>
  </si>
  <si>
    <t>NA18963</t>
  </si>
  <si>
    <t>NA18964</t>
  </si>
  <si>
    <t>NA18965</t>
  </si>
  <si>
    <t>NA18966</t>
  </si>
  <si>
    <t>NA18968</t>
  </si>
  <si>
    <t>NA18971</t>
  </si>
  <si>
    <t>NA18973</t>
  </si>
  <si>
    <t>NA18974</t>
  </si>
  <si>
    <t>NA18975</t>
  </si>
  <si>
    <t>NA18976</t>
  </si>
  <si>
    <t>NA18977</t>
  </si>
  <si>
    <t>NA18978</t>
  </si>
  <si>
    <t>NA18980</t>
  </si>
  <si>
    <t>NA18981</t>
  </si>
  <si>
    <t>NA18982</t>
  </si>
  <si>
    <t>NA18983</t>
  </si>
  <si>
    <t>NA18984</t>
  </si>
  <si>
    <t>NA18985</t>
  </si>
  <si>
    <t>NA18986</t>
  </si>
  <si>
    <t>NA18987</t>
  </si>
  <si>
    <t>NA18988</t>
  </si>
  <si>
    <t>NA18989</t>
  </si>
  <si>
    <t>NA18990</t>
  </si>
  <si>
    <t>NA18992</t>
  </si>
  <si>
    <t>NA18994</t>
  </si>
  <si>
    <t>NA18995</t>
  </si>
  <si>
    <t>NA18998</t>
  </si>
  <si>
    <t>NA18999</t>
  </si>
  <si>
    <t>NA19000</t>
  </si>
  <si>
    <t>NA19002</t>
  </si>
  <si>
    <t>NA19003</t>
  </si>
  <si>
    <t>NA19004</t>
  </si>
  <si>
    <t>NA19005</t>
  </si>
  <si>
    <t>NA19007</t>
  </si>
  <si>
    <t>NA19009</t>
  </si>
  <si>
    <t>NA19010</t>
  </si>
  <si>
    <t>NA19012</t>
  </si>
  <si>
    <t>NA19054</t>
  </si>
  <si>
    <t>NA19055</t>
  </si>
  <si>
    <t>NA19056</t>
  </si>
  <si>
    <t>NA19057</t>
  </si>
  <si>
    <t>NA19058</t>
  </si>
  <si>
    <t>NA19059</t>
  </si>
  <si>
    <t>NA19060</t>
  </si>
  <si>
    <t>NA19062</t>
  </si>
  <si>
    <t>NA19063</t>
  </si>
  <si>
    <t>NA19064</t>
  </si>
  <si>
    <t>NA19065</t>
  </si>
  <si>
    <t>NA19066</t>
  </si>
  <si>
    <t>NA19067</t>
  </si>
  <si>
    <t>NA19068</t>
  </si>
  <si>
    <t>NA19070</t>
  </si>
  <si>
    <t>NA19072</t>
  </si>
  <si>
    <t>NA19074</t>
  </si>
  <si>
    <t>NA19075</t>
  </si>
  <si>
    <t>NA19076</t>
  </si>
  <si>
    <t>NA19077</t>
  </si>
  <si>
    <t>NA19078</t>
  </si>
  <si>
    <t>NA19079</t>
  </si>
  <si>
    <t>NA19080</t>
  </si>
  <si>
    <t>NA19081</t>
  </si>
  <si>
    <t>NA19082</t>
  </si>
  <si>
    <t>NA19083</t>
  </si>
  <si>
    <t>NA19084</t>
  </si>
  <si>
    <t>NA19085</t>
  </si>
  <si>
    <t>NA19087</t>
  </si>
  <si>
    <t>NA19088</t>
  </si>
  <si>
    <t>NA19093</t>
  </si>
  <si>
    <t>NA19095</t>
  </si>
  <si>
    <t>NA19096</t>
  </si>
  <si>
    <t>NA19098</t>
  </si>
  <si>
    <t>NA19099</t>
  </si>
  <si>
    <t>NA19102</t>
  </si>
  <si>
    <t>NA19107</t>
  </si>
  <si>
    <t>NA19108</t>
  </si>
  <si>
    <t>NA19113</t>
  </si>
  <si>
    <t>NA19114</t>
  </si>
  <si>
    <t>NA19116</t>
  </si>
  <si>
    <t>NA19117</t>
  </si>
  <si>
    <t>NA19118</t>
  </si>
  <si>
    <t>NA19119</t>
  </si>
  <si>
    <t>NA19121</t>
  </si>
  <si>
    <t>NA19129</t>
  </si>
  <si>
    <t>NA19130</t>
  </si>
  <si>
    <t>NA19131</t>
  </si>
  <si>
    <t>NA19137</t>
  </si>
  <si>
    <t>NA19138</t>
  </si>
  <si>
    <t>NA19146</t>
  </si>
  <si>
    <t>NA19147</t>
  </si>
  <si>
    <t>NA19149</t>
  </si>
  <si>
    <t>NA19152</t>
  </si>
  <si>
    <t>NA19160</t>
  </si>
  <si>
    <t>NA19171</t>
  </si>
  <si>
    <t>NA19172</t>
  </si>
  <si>
    <t>NA19175</t>
  </si>
  <si>
    <t>NA19185</t>
  </si>
  <si>
    <t>NA19189</t>
  </si>
  <si>
    <t>NA19190</t>
  </si>
  <si>
    <t>NA19197</t>
  </si>
  <si>
    <t>NA19198</t>
  </si>
  <si>
    <t>NA19200</t>
  </si>
  <si>
    <t>NA19204</t>
  </si>
  <si>
    <t>NA19207</t>
  </si>
  <si>
    <t>NA19209</t>
  </si>
  <si>
    <t>NA19213</t>
  </si>
  <si>
    <t>NA19222</t>
  </si>
  <si>
    <t>NA19223</t>
  </si>
  <si>
    <t>NA19225</t>
  </si>
  <si>
    <t>NA19235</t>
  </si>
  <si>
    <t>NA19236</t>
  </si>
  <si>
    <t>NA19247</t>
  </si>
  <si>
    <t>NA19248</t>
  </si>
  <si>
    <t>NA19256</t>
  </si>
  <si>
    <t>NA19257</t>
  </si>
  <si>
    <t>NA19625</t>
  </si>
  <si>
    <t>NA19700</t>
  </si>
  <si>
    <t>NA19701</t>
  </si>
  <si>
    <t>NA19703</t>
  </si>
  <si>
    <t>NA19704</t>
  </si>
  <si>
    <t>NA19707</t>
  </si>
  <si>
    <t>NA19711</t>
  </si>
  <si>
    <t>NA19712</t>
  </si>
  <si>
    <t>NA19713</t>
  </si>
  <si>
    <t>NA19818</t>
  </si>
  <si>
    <t>NA19819</t>
  </si>
  <si>
    <t>NA19834</t>
  </si>
  <si>
    <t>NA19835</t>
  </si>
  <si>
    <t>NA19900</t>
  </si>
  <si>
    <t>NA19901</t>
  </si>
  <si>
    <t>NA19904</t>
  </si>
  <si>
    <t>NA19908</t>
  </si>
  <si>
    <t>NA19909</t>
  </si>
  <si>
    <t>NA19914</t>
  </si>
  <si>
    <t>NA19916</t>
  </si>
  <si>
    <t>NA19917</t>
  </si>
  <si>
    <t>NA19920</t>
  </si>
  <si>
    <t>NA19921</t>
  </si>
  <si>
    <t>NA19922</t>
  </si>
  <si>
    <t>NA19923</t>
  </si>
  <si>
    <t>NA19982</t>
  </si>
  <si>
    <t>NA19984</t>
  </si>
  <si>
    <t>NA19985</t>
  </si>
  <si>
    <t>NA20126</t>
  </si>
  <si>
    <t>NA20127</t>
  </si>
  <si>
    <t>NA20276</t>
  </si>
  <si>
    <t>NA20278</t>
  </si>
  <si>
    <t>NA20281</t>
  </si>
  <si>
    <t>NA20282</t>
  </si>
  <si>
    <t>NA20287</t>
  </si>
  <si>
    <t>NA20289</t>
  </si>
  <si>
    <t>NA20291</t>
  </si>
  <si>
    <t>NA20294</t>
  </si>
  <si>
    <t>NA20296</t>
  </si>
  <si>
    <t>NA20298</t>
  </si>
  <si>
    <t>NA20299</t>
  </si>
  <si>
    <t>NA20314</t>
  </si>
  <si>
    <t>NA20317</t>
  </si>
  <si>
    <t>NA20322</t>
  </si>
  <si>
    <t>NA20332</t>
  </si>
  <si>
    <t>NA20334</t>
  </si>
  <si>
    <t>NA20336</t>
  </si>
  <si>
    <t>NA20339</t>
  </si>
  <si>
    <t>NA20340</t>
  </si>
  <si>
    <t>AMY1CN</t>
  </si>
  <si>
    <t>AMY2A CN</t>
  </si>
  <si>
    <t>AMY2B CN</t>
  </si>
  <si>
    <t>NA20828</t>
  </si>
  <si>
    <t>NA20826</t>
  </si>
  <si>
    <t>NA20819</t>
  </si>
  <si>
    <t>NA20818</t>
  </si>
  <si>
    <t>NA20815</t>
  </si>
  <si>
    <t>NA20814</t>
  </si>
  <si>
    <t>NA20813</t>
  </si>
  <si>
    <t>NA20812</t>
  </si>
  <si>
    <t>NA20811</t>
  </si>
  <si>
    <t>NA20810</t>
  </si>
  <si>
    <t>NA20809</t>
  </si>
  <si>
    <t>NA20808</t>
  </si>
  <si>
    <t>NA20807</t>
  </si>
  <si>
    <t>NA20806</t>
  </si>
  <si>
    <t>NA20805</t>
  </si>
  <si>
    <t>NA20804</t>
  </si>
  <si>
    <t>NA20803</t>
  </si>
  <si>
    <t>NA20802</t>
  </si>
  <si>
    <t>NA20801</t>
  </si>
  <si>
    <t>NA20800</t>
  </si>
  <si>
    <t>NA20799</t>
  </si>
  <si>
    <t>NA20798</t>
  </si>
  <si>
    <t>NA20797</t>
  </si>
  <si>
    <t>NA20796</t>
  </si>
  <si>
    <t>NA20795</t>
  </si>
  <si>
    <t>NA20792</t>
  </si>
  <si>
    <t>NA20790</t>
  </si>
  <si>
    <t>NA20787</t>
  </si>
  <si>
    <t>NA20786</t>
  </si>
  <si>
    <t>NA20785</t>
  </si>
  <si>
    <t>NA20783</t>
  </si>
  <si>
    <t>NA20778</t>
  </si>
  <si>
    <t>NA20775</t>
  </si>
  <si>
    <t>NA20774</t>
  </si>
  <si>
    <t>NA20773</t>
  </si>
  <si>
    <t>NA20772</t>
  </si>
  <si>
    <t>NA20771</t>
  </si>
  <si>
    <t>NA20770</t>
  </si>
  <si>
    <t>NA20769</t>
  </si>
  <si>
    <t>NA20768</t>
  </si>
  <si>
    <t>NA20766</t>
  </si>
  <si>
    <t>NA20765</t>
  </si>
  <si>
    <t>NA20761</t>
  </si>
  <si>
    <t>NA20760</t>
  </si>
  <si>
    <t>NA20759</t>
  </si>
  <si>
    <t>NA20758</t>
  </si>
  <si>
    <t>NA20757</t>
  </si>
  <si>
    <t>NA20756</t>
  </si>
  <si>
    <t>NA20755</t>
  </si>
  <si>
    <t>NA20754</t>
  </si>
  <si>
    <t>NA20753</t>
  </si>
  <si>
    <t>NA20752</t>
  </si>
  <si>
    <t>NA20589</t>
  </si>
  <si>
    <t>NA20588</t>
  </si>
  <si>
    <t>NA20586</t>
  </si>
  <si>
    <t>NA20585</t>
  </si>
  <si>
    <t>NA20582</t>
  </si>
  <si>
    <t>NA20581</t>
  </si>
  <si>
    <t>NA20544</t>
  </si>
  <si>
    <t>NA20543</t>
  </si>
  <si>
    <t>NA20542</t>
  </si>
  <si>
    <t>NA20541</t>
  </si>
  <si>
    <t>NA20540</t>
  </si>
  <si>
    <t>NA20539</t>
  </si>
  <si>
    <t>NA20538</t>
  </si>
  <si>
    <t>NA20536</t>
  </si>
  <si>
    <t>NA20535</t>
  </si>
  <si>
    <t>NA20534</t>
  </si>
  <si>
    <t>NA20533</t>
  </si>
  <si>
    <t>NA20532</t>
  </si>
  <si>
    <t>NA20531</t>
  </si>
  <si>
    <t>NA20530</t>
  </si>
  <si>
    <t>NA20529</t>
  </si>
  <si>
    <t>NA20528</t>
  </si>
  <si>
    <t>NA20527</t>
  </si>
  <si>
    <t>NA20525</t>
  </si>
  <si>
    <t>NA20524</t>
  </si>
  <si>
    <t>NA20522</t>
  </si>
  <si>
    <t>NA20521</t>
  </si>
  <si>
    <t>NA20520</t>
  </si>
  <si>
    <t>NA20519</t>
  </si>
  <si>
    <t>NA20518</t>
  </si>
  <si>
    <t>NA20517</t>
  </si>
  <si>
    <t>NA20516</t>
  </si>
  <si>
    <t>NA20515</t>
  </si>
  <si>
    <t>NA20513</t>
  </si>
  <si>
    <t>NA20512</t>
  </si>
  <si>
    <t>NA20510</t>
  </si>
  <si>
    <t>NA20509</t>
  </si>
  <si>
    <t>NA20508</t>
  </si>
  <si>
    <t>NA20507</t>
  </si>
  <si>
    <t>NA20506</t>
  </si>
  <si>
    <t>NA20505</t>
  </si>
  <si>
    <t>NA20504</t>
  </si>
  <si>
    <t>NA20503</t>
  </si>
  <si>
    <t>NA20502</t>
  </si>
  <si>
    <t>NA20412</t>
  </si>
  <si>
    <t>NA20359</t>
  </si>
  <si>
    <t>NA20357</t>
  </si>
  <si>
    <t>NA20356</t>
  </si>
  <si>
    <t>NA20351</t>
  </si>
  <si>
    <t>NA20348</t>
  </si>
  <si>
    <t>NA20346</t>
  </si>
  <si>
    <t>NA20344</t>
  </si>
  <si>
    <t>NA20342</t>
  </si>
  <si>
    <t>NA20341</t>
  </si>
  <si>
    <t>NA19795</t>
  </si>
  <si>
    <t>NA19794</t>
  </si>
  <si>
    <t>NA19789</t>
  </si>
  <si>
    <t>NA19788</t>
  </si>
  <si>
    <t>NA19786</t>
  </si>
  <si>
    <t>NA19785</t>
  </si>
  <si>
    <t>NA19783</t>
  </si>
  <si>
    <t>NA19782</t>
  </si>
  <si>
    <t>NA19780</t>
  </si>
  <si>
    <t>NA19779</t>
  </si>
  <si>
    <t>NA19777</t>
  </si>
  <si>
    <t>NA19776</t>
  </si>
  <si>
    <t>NA19774</t>
  </si>
  <si>
    <t>NA19773</t>
  </si>
  <si>
    <t>NA19771</t>
  </si>
  <si>
    <t>NA19770</t>
  </si>
  <si>
    <t>NA19764</t>
  </si>
  <si>
    <t>NA19762</t>
  </si>
  <si>
    <t>NA19761</t>
  </si>
  <si>
    <t>NA19759</t>
  </si>
  <si>
    <t>NA19758</t>
  </si>
  <si>
    <t>NA19756</t>
  </si>
  <si>
    <t>NA19755</t>
  </si>
  <si>
    <t>NA19752</t>
  </si>
  <si>
    <t>NA19750</t>
  </si>
  <si>
    <t>NA19749</t>
  </si>
  <si>
    <t>NA19747</t>
  </si>
  <si>
    <t>NA19746</t>
  </si>
  <si>
    <t>NA19741</t>
  </si>
  <si>
    <t>NA19740</t>
  </si>
  <si>
    <t>NA19735</t>
  </si>
  <si>
    <t>NA19734</t>
  </si>
  <si>
    <t>NA19732</t>
  </si>
  <si>
    <t>NA19731</t>
  </si>
  <si>
    <t>NA19729</t>
  </si>
  <si>
    <t>NA19728</t>
  </si>
  <si>
    <t>NA19726</t>
  </si>
  <si>
    <t>NA19725</t>
  </si>
  <si>
    <t>NA19723</t>
  </si>
  <si>
    <t>NA19722</t>
  </si>
  <si>
    <t>NA19720</t>
  </si>
  <si>
    <t>NA19719</t>
  </si>
  <si>
    <t>NA19717</t>
  </si>
  <si>
    <t>NA19716</t>
  </si>
  <si>
    <t>NA19685</t>
  </si>
  <si>
    <t>NA19684</t>
  </si>
  <si>
    <t>NA19682</t>
  </si>
  <si>
    <t>NA19681</t>
  </si>
  <si>
    <t>NA19679</t>
  </si>
  <si>
    <t>NA19678</t>
  </si>
  <si>
    <t>NA19676</t>
  </si>
  <si>
    <t>NA19675</t>
  </si>
  <si>
    <t>NA19664</t>
  </si>
  <si>
    <t>NA19663</t>
  </si>
  <si>
    <t>NA19661</t>
  </si>
  <si>
    <t>NA19660</t>
  </si>
  <si>
    <t>NA19657</t>
  </si>
  <si>
    <t>NA19655</t>
  </si>
  <si>
    <t>NA19654</t>
  </si>
  <si>
    <t>NA19652</t>
  </si>
  <si>
    <t>NA19651</t>
  </si>
  <si>
    <t>NA19648</t>
  </si>
  <si>
    <t>NA19474</t>
  </si>
  <si>
    <t>NA19473</t>
  </si>
  <si>
    <t>NA19472</t>
  </si>
  <si>
    <t>NA19471</t>
  </si>
  <si>
    <t>NA19468</t>
  </si>
  <si>
    <t>NA19467</t>
  </si>
  <si>
    <t>NA19466</t>
  </si>
  <si>
    <t>NA19463</t>
  </si>
  <si>
    <t>NA19462</t>
  </si>
  <si>
    <t>NA19461</t>
  </si>
  <si>
    <t>NA19457</t>
  </si>
  <si>
    <t>NA19456</t>
  </si>
  <si>
    <t>NA19455</t>
  </si>
  <si>
    <t>NA19452</t>
  </si>
  <si>
    <t>NA19451</t>
  </si>
  <si>
    <t>NA19449</t>
  </si>
  <si>
    <t>NA19448</t>
  </si>
  <si>
    <t>NA19446</t>
  </si>
  <si>
    <t>NA19445</t>
  </si>
  <si>
    <t>NA19443</t>
  </si>
  <si>
    <t>NA19440</t>
  </si>
  <si>
    <t>NA19439</t>
  </si>
  <si>
    <t>NA19438</t>
  </si>
  <si>
    <t>NA19437</t>
  </si>
  <si>
    <t>NA19436</t>
  </si>
  <si>
    <t>NA19435</t>
  </si>
  <si>
    <t>NA19434</t>
  </si>
  <si>
    <t>NA19431</t>
  </si>
  <si>
    <t>NA19430</t>
  </si>
  <si>
    <t>NA19429</t>
  </si>
  <si>
    <t>NA19428</t>
  </si>
  <si>
    <t>NA19404</t>
  </si>
  <si>
    <t>NA19403</t>
  </si>
  <si>
    <t>NA19401</t>
  </si>
  <si>
    <t>NA19399</t>
  </si>
  <si>
    <t>NA19397</t>
  </si>
  <si>
    <t>NA19395</t>
  </si>
  <si>
    <t>NA19394</t>
  </si>
  <si>
    <t>NA19393</t>
  </si>
  <si>
    <t>NA19391</t>
  </si>
  <si>
    <t>NA19390</t>
  </si>
  <si>
    <t>NA19385</t>
  </si>
  <si>
    <t>NA19384</t>
  </si>
  <si>
    <t>NA19383</t>
  </si>
  <si>
    <t>NA19380</t>
  </si>
  <si>
    <t>NA19379</t>
  </si>
  <si>
    <t>NA19377</t>
  </si>
  <si>
    <t>NA19376</t>
  </si>
  <si>
    <t>NA19375</t>
  </si>
  <si>
    <t>NA19374</t>
  </si>
  <si>
    <t>NA19372</t>
  </si>
  <si>
    <t>NA19360</t>
  </si>
  <si>
    <t>NA19355</t>
  </si>
  <si>
    <t>NA19351</t>
  </si>
  <si>
    <t>NA19350</t>
  </si>
  <si>
    <t>NA19347</t>
  </si>
  <si>
    <t>NA19346</t>
  </si>
  <si>
    <t>NA19338</t>
  </si>
  <si>
    <t>NA19334</t>
  </si>
  <si>
    <t>NA19332</t>
  </si>
  <si>
    <t>NA19331</t>
  </si>
  <si>
    <t>NA19328</t>
  </si>
  <si>
    <t>NA19327</t>
  </si>
  <si>
    <t>NA19324</t>
  </si>
  <si>
    <t>NA19321</t>
  </si>
  <si>
    <t>NA19319</t>
  </si>
  <si>
    <t>NA19318</t>
  </si>
  <si>
    <t>NA19317</t>
  </si>
  <si>
    <t>NA19316</t>
  </si>
  <si>
    <t>NA19315</t>
  </si>
  <si>
    <t>NA19313</t>
  </si>
  <si>
    <t>NA19312</t>
  </si>
  <si>
    <t>NA19311</t>
  </si>
  <si>
    <t>NA19310</t>
  </si>
  <si>
    <t>NA19309</t>
  </si>
  <si>
    <t>NA19308</t>
  </si>
  <si>
    <t>NA19307</t>
  </si>
  <si>
    <t>NA19041</t>
  </si>
  <si>
    <t>NA19038</t>
  </si>
  <si>
    <t>NA19036</t>
  </si>
  <si>
    <t>NA19035</t>
  </si>
  <si>
    <t>NA19028</t>
  </si>
  <si>
    <t>NA19020</t>
  </si>
  <si>
    <t>HG01626</t>
  </si>
  <si>
    <t>HG01625</t>
  </si>
  <si>
    <t>HG01624</t>
  </si>
  <si>
    <t>HG01623</t>
  </si>
  <si>
    <t>HG01620</t>
  </si>
  <si>
    <t>HG01619</t>
  </si>
  <si>
    <t>HG01618</t>
  </si>
  <si>
    <t>HG01617</t>
  </si>
  <si>
    <t>HG01551</t>
  </si>
  <si>
    <t>HG01550</t>
  </si>
  <si>
    <t>HG01522</t>
  </si>
  <si>
    <t>HG01521</t>
  </si>
  <si>
    <t>HG01519</t>
  </si>
  <si>
    <t>HG01518</t>
  </si>
  <si>
    <t>HG01516</t>
  </si>
  <si>
    <t>HG01515</t>
  </si>
  <si>
    <t>HG01498</t>
  </si>
  <si>
    <t>HG01497</t>
  </si>
  <si>
    <t>HG01495</t>
  </si>
  <si>
    <t>HG01494</t>
  </si>
  <si>
    <t>HG01492</t>
  </si>
  <si>
    <t>HG01491</t>
  </si>
  <si>
    <t>HG01489</t>
  </si>
  <si>
    <t>HG01488</t>
  </si>
  <si>
    <t>HG01465</t>
  </si>
  <si>
    <t>HG01462</t>
  </si>
  <si>
    <t>HG01461</t>
  </si>
  <si>
    <t>HG01456</t>
  </si>
  <si>
    <t>HG01455</t>
  </si>
  <si>
    <t>HG01441</t>
  </si>
  <si>
    <t>HG01440</t>
  </si>
  <si>
    <t>HG01437</t>
  </si>
  <si>
    <t>HG01390</t>
  </si>
  <si>
    <t>HG01389</t>
  </si>
  <si>
    <t>HG01384</t>
  </si>
  <si>
    <t>HG01383</t>
  </si>
  <si>
    <t>HG01378</t>
  </si>
  <si>
    <t>HG01377</t>
  </si>
  <si>
    <t>HG01375</t>
  </si>
  <si>
    <t>HG01374</t>
  </si>
  <si>
    <t>HG01366</t>
  </si>
  <si>
    <t>HG01365</t>
  </si>
  <si>
    <t>HG01360</t>
  </si>
  <si>
    <t>HG01359</t>
  </si>
  <si>
    <t>HG01357</t>
  </si>
  <si>
    <t>HG01356</t>
  </si>
  <si>
    <t>HG01354</t>
  </si>
  <si>
    <t>HG01353</t>
  </si>
  <si>
    <t>HG01351</t>
  </si>
  <si>
    <t>HG01350</t>
  </si>
  <si>
    <t>HG01345</t>
  </si>
  <si>
    <t>HG01344</t>
  </si>
  <si>
    <t>HG01342</t>
  </si>
  <si>
    <t>HG01277</t>
  </si>
  <si>
    <t>HG01275</t>
  </si>
  <si>
    <t>HG01272</t>
  </si>
  <si>
    <t>HG01271</t>
  </si>
  <si>
    <t>HG01259</t>
  </si>
  <si>
    <t>HG01257</t>
  </si>
  <si>
    <t>HG01251</t>
  </si>
  <si>
    <t>HG01250</t>
  </si>
  <si>
    <t>HG01204</t>
  </si>
  <si>
    <t>HG01198</t>
  </si>
  <si>
    <t>HG01197</t>
  </si>
  <si>
    <t>HG01191</t>
  </si>
  <si>
    <t>HG01190</t>
  </si>
  <si>
    <t>HG01188</t>
  </si>
  <si>
    <t>HG01187</t>
  </si>
  <si>
    <t>HG01183</t>
  </si>
  <si>
    <t>HG01176</t>
  </si>
  <si>
    <t>HG01174</t>
  </si>
  <si>
    <t>HG01173</t>
  </si>
  <si>
    <t>HG01171</t>
  </si>
  <si>
    <t>HG01170</t>
  </si>
  <si>
    <t>HG01168</t>
  </si>
  <si>
    <t>HG01167</t>
  </si>
  <si>
    <t>HG01149</t>
  </si>
  <si>
    <t>HG01148</t>
  </si>
  <si>
    <t>HG01140</t>
  </si>
  <si>
    <t>HG01137</t>
  </si>
  <si>
    <t>HG01136</t>
  </si>
  <si>
    <t>HG01134</t>
  </si>
  <si>
    <t>HG01133</t>
  </si>
  <si>
    <t>HG01125</t>
  </si>
  <si>
    <t>HG01124</t>
  </si>
  <si>
    <t>HG01113</t>
  </si>
  <si>
    <t>HG01112</t>
  </si>
  <si>
    <t>HG01108</t>
  </si>
  <si>
    <t>HG01107</t>
  </si>
  <si>
    <t>HG01105</t>
  </si>
  <si>
    <t>HG01104</t>
  </si>
  <si>
    <t>HG01102</t>
  </si>
  <si>
    <t>HG01101</t>
  </si>
  <si>
    <t>HG01098</t>
  </si>
  <si>
    <t>HG01097</t>
  </si>
  <si>
    <t>HG01095</t>
  </si>
  <si>
    <t>HG01085</t>
  </si>
  <si>
    <t>HG01083</t>
  </si>
  <si>
    <t>HG01082</t>
  </si>
  <si>
    <t>HG01080</t>
  </si>
  <si>
    <t>HG01079</t>
  </si>
  <si>
    <t>HG01075</t>
  </si>
  <si>
    <t>HG01073</t>
  </si>
  <si>
    <t>HG01072</t>
  </si>
  <si>
    <t>HG01070</t>
  </si>
  <si>
    <t>HG01069</t>
  </si>
  <si>
    <t>HG01067</t>
  </si>
  <si>
    <t>HG01066</t>
  </si>
  <si>
    <t>HG01061</t>
  </si>
  <si>
    <t>HG01060</t>
  </si>
  <si>
    <t>HG01055</t>
  </si>
  <si>
    <t>HG01052</t>
  </si>
  <si>
    <t>HG01051</t>
  </si>
  <si>
    <t>HG01048</t>
  </si>
  <si>
    <t>HG01047</t>
  </si>
  <si>
    <t>HG00740</t>
  </si>
  <si>
    <t>HG00737</t>
  </si>
  <si>
    <t>HG00736</t>
  </si>
  <si>
    <t>HG00734</t>
  </si>
  <si>
    <t>HG00732</t>
  </si>
  <si>
    <t>HG00731</t>
  </si>
  <si>
    <t>HG00708</t>
  </si>
  <si>
    <t>HG00707</t>
  </si>
  <si>
    <t>HG00705</t>
  </si>
  <si>
    <t>HG00704</t>
  </si>
  <si>
    <t>HG00702</t>
  </si>
  <si>
    <t>HG00701</t>
  </si>
  <si>
    <t>HG00699</t>
  </si>
  <si>
    <t>HG00698</t>
  </si>
  <si>
    <t>HG00693</t>
  </si>
  <si>
    <t>HG00692</t>
  </si>
  <si>
    <t>HG00690</t>
  </si>
  <si>
    <t>HG00689</t>
  </si>
  <si>
    <t>HG00684</t>
  </si>
  <si>
    <t>HG00683</t>
  </si>
  <si>
    <t>HG00672</t>
  </si>
  <si>
    <t>HG00671</t>
  </si>
  <si>
    <t>HG00663</t>
  </si>
  <si>
    <t>HG00662</t>
  </si>
  <si>
    <t>HG00657</t>
  </si>
  <si>
    <t>HG00656</t>
  </si>
  <si>
    <t>HG00654</t>
  </si>
  <si>
    <t>HG00653</t>
  </si>
  <si>
    <t>HG00651</t>
  </si>
  <si>
    <t>HG00650</t>
  </si>
  <si>
    <t>HG00641</t>
  </si>
  <si>
    <t>HG00640</t>
  </si>
  <si>
    <t>HG00638</t>
  </si>
  <si>
    <t>HG00637</t>
  </si>
  <si>
    <t>HG00635</t>
  </si>
  <si>
    <t>HG00634</t>
  </si>
  <si>
    <t>HG00629</t>
  </si>
  <si>
    <t>HG00628</t>
  </si>
  <si>
    <t>HG00626</t>
  </si>
  <si>
    <t>HG00625</t>
  </si>
  <si>
    <t>HG00620</t>
  </si>
  <si>
    <t>HG00619</t>
  </si>
  <si>
    <t>HG00614</t>
  </si>
  <si>
    <t>HG00613</t>
  </si>
  <si>
    <t>HG00611</t>
  </si>
  <si>
    <t>HG00610</t>
  </si>
  <si>
    <t>HG00608</t>
  </si>
  <si>
    <t>HG00554</t>
  </si>
  <si>
    <t>HG00553</t>
  </si>
  <si>
    <t>population</t>
  </si>
  <si>
    <t>region</t>
  </si>
  <si>
    <t>GBR</t>
  </si>
  <si>
    <t>EUR</t>
  </si>
  <si>
    <t>FIN</t>
  </si>
  <si>
    <t>CHS</t>
  </si>
  <si>
    <t>ASN</t>
  </si>
  <si>
    <t>PUR</t>
  </si>
  <si>
    <t>AMR</t>
  </si>
  <si>
    <t>CLM</t>
  </si>
  <si>
    <t>IBS</t>
  </si>
  <si>
    <t>CEU</t>
  </si>
  <si>
    <t>YRI</t>
  </si>
  <si>
    <t>AFR</t>
  </si>
  <si>
    <t>CHB</t>
  </si>
  <si>
    <t>JPT</t>
  </si>
  <si>
    <t>LWK</t>
  </si>
  <si>
    <t>ASW</t>
  </si>
  <si>
    <t>MXL</t>
  </si>
  <si>
    <t>TSI</t>
  </si>
  <si>
    <t>AMY2A</t>
  </si>
  <si>
    <t>start</t>
  </si>
  <si>
    <t>ID</t>
  </si>
  <si>
    <t>target</t>
  </si>
  <si>
    <t>AMY1</t>
  </si>
  <si>
    <t>AMY1 flank</t>
  </si>
  <si>
    <t>interval length (bp)</t>
  </si>
  <si>
    <t>AMY2A flank</t>
  </si>
  <si>
    <t>AMY2B</t>
  </si>
  <si>
    <t xml:space="preserve">AMY2B flankL </t>
  </si>
  <si>
    <t>AMY2B flankR</t>
  </si>
  <si>
    <t>data from "read counts" sheet:</t>
  </si>
  <si>
    <t>AMY2B uses both</t>
  </si>
  <si>
    <t>flankL and flankR</t>
  </si>
  <si>
    <t>to normalise</t>
  </si>
  <si>
    <t>read depth</t>
  </si>
  <si>
    <t>length (bp)</t>
  </si>
  <si>
    <t>read counts:</t>
  </si>
  <si>
    <t>coordinates</t>
  </si>
  <si>
    <t>interval</t>
  </si>
  <si>
    <t>end</t>
  </si>
  <si>
    <t>chr1:</t>
  </si>
  <si>
    <t>unrounded copy number estimates</t>
  </si>
  <si>
    <t>integer copy number estim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0" fillId="0" borderId="0" xfId="0" applyAlignment="1">
      <alignment horizontal="right"/>
    </xf>
    <xf numFmtId="0" fontId="16" fillId="0" borderId="0" xfId="0" applyFont="1"/>
    <xf numFmtId="0" fontId="16" fillId="0" borderId="0" xfId="0" applyFont="1" applyAlignment="1">
      <alignment horizontal="right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auto="1"/>
      </font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058"/>
  <sheetViews>
    <sheetView tabSelected="1" workbookViewId="0">
      <selection activeCell="A2" sqref="A2"/>
    </sheetView>
  </sheetViews>
  <sheetFormatPr defaultRowHeight="15" x14ac:dyDescent="0.25"/>
  <cols>
    <col min="1" max="10" width="11.7109375" customWidth="1"/>
  </cols>
  <sheetData>
    <row r="2" spans="1:10" x14ac:dyDescent="0.25">
      <c r="C2" s="3" t="s">
        <v>1073</v>
      </c>
      <c r="D2" s="3" t="s">
        <v>1074</v>
      </c>
      <c r="E2" s="3" t="s">
        <v>1075</v>
      </c>
      <c r="F2" s="3" t="s">
        <v>1070</v>
      </c>
      <c r="G2" s="3" t="s">
        <v>1077</v>
      </c>
      <c r="H2" s="3" t="s">
        <v>1078</v>
      </c>
      <c r="I2" s="3" t="s">
        <v>1079</v>
      </c>
      <c r="J2" s="3" t="s">
        <v>1080</v>
      </c>
    </row>
    <row r="3" spans="1:10" x14ac:dyDescent="0.25">
      <c r="B3" t="s">
        <v>1089</v>
      </c>
      <c r="C3" t="s">
        <v>1071</v>
      </c>
      <c r="D3">
        <v>104190000</v>
      </c>
      <c r="E3">
        <v>104059996</v>
      </c>
      <c r="F3">
        <v>104153700</v>
      </c>
      <c r="G3">
        <v>104045000</v>
      </c>
      <c r="H3">
        <v>104114335</v>
      </c>
      <c r="I3">
        <v>104000000</v>
      </c>
      <c r="J3">
        <v>104304000</v>
      </c>
    </row>
    <row r="4" spans="1:10" x14ac:dyDescent="0.25">
      <c r="B4" t="s">
        <v>1088</v>
      </c>
      <c r="C4" t="s">
        <v>1090</v>
      </c>
      <c r="D4">
        <v>104210000</v>
      </c>
      <c r="E4">
        <v>104070000</v>
      </c>
      <c r="F4">
        <v>104161939</v>
      </c>
      <c r="G4">
        <v>104085000</v>
      </c>
      <c r="H4">
        <v>104135000</v>
      </c>
      <c r="I4">
        <v>104100000</v>
      </c>
      <c r="J4">
        <v>104500000</v>
      </c>
    </row>
    <row r="5" spans="1:10" x14ac:dyDescent="0.25">
      <c r="B5" t="s">
        <v>1091</v>
      </c>
      <c r="C5" t="s">
        <v>1071</v>
      </c>
      <c r="D5">
        <v>104227213</v>
      </c>
      <c r="E5">
        <v>104460001</v>
      </c>
    </row>
    <row r="6" spans="1:10" x14ac:dyDescent="0.25">
      <c r="C6" t="s">
        <v>1090</v>
      </c>
      <c r="D6">
        <v>104247214</v>
      </c>
      <c r="E6">
        <v>104469995</v>
      </c>
    </row>
    <row r="7" spans="1:10" x14ac:dyDescent="0.25">
      <c r="C7" t="s">
        <v>1071</v>
      </c>
      <c r="D7">
        <v>104284138</v>
      </c>
    </row>
    <row r="8" spans="1:10" x14ac:dyDescent="0.25">
      <c r="C8" t="s">
        <v>1090</v>
      </c>
      <c r="D8">
        <v>104304150</v>
      </c>
    </row>
    <row r="9" spans="1:10" x14ac:dyDescent="0.25">
      <c r="C9" s="2" t="s">
        <v>1076</v>
      </c>
      <c r="D9">
        <v>20004.333333333332</v>
      </c>
      <c r="E9">
        <v>19998</v>
      </c>
      <c r="F9">
        <v>8239</v>
      </c>
      <c r="G9">
        <v>40000</v>
      </c>
      <c r="H9">
        <v>20665</v>
      </c>
      <c r="I9">
        <v>100000</v>
      </c>
      <c r="J9">
        <v>196000</v>
      </c>
    </row>
    <row r="11" spans="1:10" x14ac:dyDescent="0.25">
      <c r="A11" s="3" t="s">
        <v>1072</v>
      </c>
      <c r="B11" s="3" t="s">
        <v>1050</v>
      </c>
      <c r="C11" s="3" t="s">
        <v>1051</v>
      </c>
      <c r="D11" s="3" t="s">
        <v>1087</v>
      </c>
    </row>
    <row r="12" spans="1:10" x14ac:dyDescent="0.25">
      <c r="A12" t="s">
        <v>0</v>
      </c>
      <c r="B12" t="s">
        <v>1052</v>
      </c>
      <c r="C12" t="s">
        <v>1053</v>
      </c>
      <c r="D12">
        <v>1822</v>
      </c>
      <c r="E12">
        <v>949</v>
      </c>
      <c r="F12">
        <v>364</v>
      </c>
      <c r="G12">
        <v>1859</v>
      </c>
      <c r="H12">
        <v>982</v>
      </c>
      <c r="I12">
        <v>4374</v>
      </c>
      <c r="J12">
        <v>8853</v>
      </c>
    </row>
    <row r="13" spans="1:10" x14ac:dyDescent="0.25">
      <c r="A13" t="s">
        <v>1</v>
      </c>
      <c r="B13" t="s">
        <v>1052</v>
      </c>
      <c r="C13" t="s">
        <v>1053</v>
      </c>
      <c r="D13">
        <v>5662</v>
      </c>
      <c r="E13">
        <v>1843</v>
      </c>
      <c r="F13">
        <v>702</v>
      </c>
      <c r="G13">
        <v>3797</v>
      </c>
      <c r="H13">
        <v>1806</v>
      </c>
      <c r="I13">
        <v>8499</v>
      </c>
      <c r="J13">
        <v>16358</v>
      </c>
    </row>
    <row r="14" spans="1:10" x14ac:dyDescent="0.25">
      <c r="A14" t="s">
        <v>2</v>
      </c>
      <c r="B14" t="s">
        <v>1052</v>
      </c>
      <c r="C14" t="s">
        <v>1053</v>
      </c>
      <c r="D14">
        <v>2349</v>
      </c>
      <c r="E14">
        <v>1545</v>
      </c>
      <c r="F14">
        <v>305</v>
      </c>
      <c r="G14">
        <v>3048</v>
      </c>
      <c r="H14">
        <v>1428</v>
      </c>
      <c r="I14">
        <v>6820</v>
      </c>
      <c r="J14">
        <v>12479</v>
      </c>
    </row>
    <row r="15" spans="1:10" x14ac:dyDescent="0.25">
      <c r="A15" t="s">
        <v>3</v>
      </c>
      <c r="B15" t="s">
        <v>1052</v>
      </c>
      <c r="C15" t="s">
        <v>1053</v>
      </c>
      <c r="D15">
        <v>8038</v>
      </c>
      <c r="E15">
        <v>2743</v>
      </c>
      <c r="F15">
        <v>1027</v>
      </c>
      <c r="G15">
        <v>5109</v>
      </c>
      <c r="H15">
        <v>2633</v>
      </c>
      <c r="I15">
        <v>11856</v>
      </c>
      <c r="J15">
        <v>23967</v>
      </c>
    </row>
    <row r="16" spans="1:10" x14ac:dyDescent="0.25">
      <c r="A16" t="s">
        <v>4</v>
      </c>
      <c r="B16" t="s">
        <v>1052</v>
      </c>
      <c r="C16" t="s">
        <v>1053</v>
      </c>
      <c r="D16">
        <v>8516</v>
      </c>
      <c r="E16">
        <v>1408</v>
      </c>
      <c r="F16">
        <v>574</v>
      </c>
      <c r="G16">
        <v>2940</v>
      </c>
      <c r="H16">
        <v>1565</v>
      </c>
      <c r="I16">
        <v>7115</v>
      </c>
      <c r="J16">
        <v>14873</v>
      </c>
    </row>
    <row r="17" spans="1:10" x14ac:dyDescent="0.25">
      <c r="A17" t="s">
        <v>5</v>
      </c>
      <c r="B17" t="s">
        <v>1052</v>
      </c>
      <c r="C17" t="s">
        <v>1053</v>
      </c>
      <c r="D17">
        <v>5088</v>
      </c>
      <c r="E17">
        <v>1433</v>
      </c>
      <c r="F17">
        <v>853</v>
      </c>
      <c r="G17">
        <v>3055</v>
      </c>
      <c r="H17">
        <v>2305</v>
      </c>
      <c r="I17">
        <v>7315</v>
      </c>
      <c r="J17">
        <v>14474</v>
      </c>
    </row>
    <row r="18" spans="1:10" x14ac:dyDescent="0.25">
      <c r="A18" t="s">
        <v>6</v>
      </c>
      <c r="B18" t="s">
        <v>1052</v>
      </c>
      <c r="C18" t="s">
        <v>1053</v>
      </c>
      <c r="D18">
        <v>2094</v>
      </c>
      <c r="E18">
        <v>1025</v>
      </c>
      <c r="F18">
        <v>400</v>
      </c>
      <c r="G18">
        <v>2077</v>
      </c>
      <c r="H18">
        <v>1154</v>
      </c>
      <c r="I18">
        <v>4925</v>
      </c>
      <c r="J18">
        <v>10173</v>
      </c>
    </row>
    <row r="19" spans="1:10" x14ac:dyDescent="0.25">
      <c r="A19" t="s">
        <v>7</v>
      </c>
      <c r="B19" t="s">
        <v>1052</v>
      </c>
      <c r="C19" t="s">
        <v>1053</v>
      </c>
      <c r="D19">
        <v>6551</v>
      </c>
      <c r="E19">
        <v>1700</v>
      </c>
      <c r="F19">
        <v>285</v>
      </c>
      <c r="G19">
        <v>3065</v>
      </c>
      <c r="H19">
        <v>1533</v>
      </c>
      <c r="I19">
        <v>7179</v>
      </c>
      <c r="J19">
        <v>14223</v>
      </c>
    </row>
    <row r="20" spans="1:10" x14ac:dyDescent="0.25">
      <c r="A20" t="s">
        <v>8</v>
      </c>
      <c r="B20" t="s">
        <v>1052</v>
      </c>
      <c r="C20" t="s">
        <v>1053</v>
      </c>
      <c r="D20">
        <v>3653</v>
      </c>
      <c r="E20">
        <v>1323</v>
      </c>
      <c r="F20">
        <v>557</v>
      </c>
      <c r="G20">
        <v>2730</v>
      </c>
      <c r="H20">
        <v>1282</v>
      </c>
      <c r="I20">
        <v>6326</v>
      </c>
      <c r="J20">
        <v>12823</v>
      </c>
    </row>
    <row r="21" spans="1:10" x14ac:dyDescent="0.25">
      <c r="A21" t="s">
        <v>9</v>
      </c>
      <c r="B21" t="s">
        <v>1052</v>
      </c>
      <c r="C21" t="s">
        <v>1053</v>
      </c>
      <c r="D21">
        <v>4934</v>
      </c>
      <c r="E21">
        <v>1134</v>
      </c>
      <c r="F21">
        <v>258</v>
      </c>
      <c r="G21">
        <v>2465</v>
      </c>
      <c r="H21">
        <v>1314</v>
      </c>
      <c r="I21">
        <v>5868</v>
      </c>
      <c r="J21">
        <v>10980</v>
      </c>
    </row>
    <row r="22" spans="1:10" x14ac:dyDescent="0.25">
      <c r="A22" t="s">
        <v>10</v>
      </c>
      <c r="B22" t="s">
        <v>1052</v>
      </c>
      <c r="C22" t="s">
        <v>1053</v>
      </c>
      <c r="D22">
        <v>5909</v>
      </c>
      <c r="E22">
        <v>1890</v>
      </c>
      <c r="F22">
        <v>751</v>
      </c>
      <c r="G22">
        <v>3835</v>
      </c>
      <c r="H22">
        <v>1922</v>
      </c>
      <c r="I22">
        <v>9137</v>
      </c>
      <c r="J22">
        <v>17162</v>
      </c>
    </row>
    <row r="23" spans="1:10" x14ac:dyDescent="0.25">
      <c r="A23" t="s">
        <v>11</v>
      </c>
      <c r="B23" t="s">
        <v>1052</v>
      </c>
      <c r="C23" t="s">
        <v>1053</v>
      </c>
      <c r="D23">
        <v>2764</v>
      </c>
      <c r="E23">
        <v>1317</v>
      </c>
      <c r="F23">
        <v>612</v>
      </c>
      <c r="G23">
        <v>2757</v>
      </c>
      <c r="H23">
        <v>1472</v>
      </c>
      <c r="I23">
        <v>6465</v>
      </c>
      <c r="J23">
        <v>12739</v>
      </c>
    </row>
    <row r="24" spans="1:10" x14ac:dyDescent="0.25">
      <c r="A24" t="s">
        <v>12</v>
      </c>
      <c r="B24" t="s">
        <v>1052</v>
      </c>
      <c r="C24" t="s">
        <v>1053</v>
      </c>
      <c r="D24">
        <v>4044</v>
      </c>
      <c r="E24">
        <v>975</v>
      </c>
      <c r="F24">
        <v>571</v>
      </c>
      <c r="G24">
        <v>1909</v>
      </c>
      <c r="H24">
        <v>1342</v>
      </c>
      <c r="I24">
        <v>4538</v>
      </c>
      <c r="J24">
        <v>8959</v>
      </c>
    </row>
    <row r="25" spans="1:10" x14ac:dyDescent="0.25">
      <c r="A25" t="s">
        <v>13</v>
      </c>
      <c r="B25" t="s">
        <v>1052</v>
      </c>
      <c r="C25" t="s">
        <v>1053</v>
      </c>
      <c r="D25">
        <v>8840</v>
      </c>
      <c r="E25">
        <v>1850</v>
      </c>
      <c r="F25">
        <v>1079</v>
      </c>
      <c r="G25">
        <v>3744</v>
      </c>
      <c r="H25">
        <v>2850</v>
      </c>
      <c r="I25">
        <v>8704</v>
      </c>
      <c r="J25">
        <v>16982</v>
      </c>
    </row>
    <row r="26" spans="1:10" x14ac:dyDescent="0.25">
      <c r="A26" t="s">
        <v>14</v>
      </c>
      <c r="B26" t="s">
        <v>1052</v>
      </c>
      <c r="C26" t="s">
        <v>1053</v>
      </c>
      <c r="D26">
        <v>1539</v>
      </c>
      <c r="E26">
        <v>761</v>
      </c>
      <c r="F26">
        <v>313</v>
      </c>
      <c r="G26">
        <v>1549</v>
      </c>
      <c r="H26">
        <v>787</v>
      </c>
      <c r="I26">
        <v>3710</v>
      </c>
      <c r="J26">
        <v>7335</v>
      </c>
    </row>
    <row r="27" spans="1:10" x14ac:dyDescent="0.25">
      <c r="A27" t="s">
        <v>15</v>
      </c>
      <c r="B27" t="s">
        <v>1052</v>
      </c>
      <c r="C27" t="s">
        <v>1053</v>
      </c>
      <c r="D27">
        <v>4633</v>
      </c>
      <c r="E27">
        <v>1680</v>
      </c>
      <c r="F27">
        <v>368</v>
      </c>
      <c r="G27">
        <v>3233</v>
      </c>
      <c r="H27">
        <v>1754</v>
      </c>
      <c r="I27">
        <v>7559</v>
      </c>
      <c r="J27">
        <v>15106</v>
      </c>
    </row>
    <row r="28" spans="1:10" x14ac:dyDescent="0.25">
      <c r="A28" t="s">
        <v>16</v>
      </c>
      <c r="B28" t="s">
        <v>1052</v>
      </c>
      <c r="C28" t="s">
        <v>1053</v>
      </c>
      <c r="D28">
        <v>6727</v>
      </c>
      <c r="E28">
        <v>1657</v>
      </c>
      <c r="F28">
        <v>594</v>
      </c>
      <c r="G28">
        <v>3279</v>
      </c>
      <c r="H28">
        <v>1527</v>
      </c>
      <c r="I28">
        <v>7608</v>
      </c>
      <c r="J28">
        <v>14487</v>
      </c>
    </row>
    <row r="29" spans="1:10" x14ac:dyDescent="0.25">
      <c r="A29" t="s">
        <v>17</v>
      </c>
      <c r="B29" t="s">
        <v>1052</v>
      </c>
      <c r="C29" t="s">
        <v>1053</v>
      </c>
      <c r="D29">
        <v>13067</v>
      </c>
      <c r="E29">
        <v>2564</v>
      </c>
      <c r="F29">
        <v>441</v>
      </c>
      <c r="G29">
        <v>4766</v>
      </c>
      <c r="H29">
        <v>2515</v>
      </c>
      <c r="I29">
        <v>11363</v>
      </c>
      <c r="J29">
        <v>22691</v>
      </c>
    </row>
    <row r="30" spans="1:10" x14ac:dyDescent="0.25">
      <c r="A30" t="s">
        <v>18</v>
      </c>
      <c r="B30" t="s">
        <v>1052</v>
      </c>
      <c r="C30" t="s">
        <v>1053</v>
      </c>
      <c r="D30">
        <v>3101</v>
      </c>
      <c r="E30">
        <v>1434</v>
      </c>
      <c r="F30">
        <v>540</v>
      </c>
      <c r="G30">
        <v>2735</v>
      </c>
      <c r="H30">
        <v>1374</v>
      </c>
      <c r="I30">
        <v>6463</v>
      </c>
      <c r="J30">
        <v>13151</v>
      </c>
    </row>
    <row r="31" spans="1:10" x14ac:dyDescent="0.25">
      <c r="A31" t="s">
        <v>19</v>
      </c>
      <c r="B31" t="s">
        <v>1052</v>
      </c>
      <c r="C31" t="s">
        <v>1053</v>
      </c>
      <c r="D31">
        <v>3373</v>
      </c>
      <c r="E31">
        <v>1381</v>
      </c>
      <c r="F31">
        <v>288</v>
      </c>
      <c r="G31">
        <v>2716</v>
      </c>
      <c r="H31">
        <v>1368</v>
      </c>
      <c r="I31">
        <v>6272</v>
      </c>
      <c r="J31">
        <v>12204</v>
      </c>
    </row>
    <row r="32" spans="1:10" x14ac:dyDescent="0.25">
      <c r="A32" t="s">
        <v>20</v>
      </c>
      <c r="B32" t="s">
        <v>1052</v>
      </c>
      <c r="C32" t="s">
        <v>1053</v>
      </c>
      <c r="D32">
        <v>5184</v>
      </c>
      <c r="E32">
        <v>1243</v>
      </c>
      <c r="F32">
        <v>545</v>
      </c>
      <c r="G32">
        <v>2536</v>
      </c>
      <c r="H32">
        <v>1266</v>
      </c>
      <c r="I32">
        <v>5936</v>
      </c>
      <c r="J32">
        <v>11509</v>
      </c>
    </row>
    <row r="33" spans="1:10" x14ac:dyDescent="0.25">
      <c r="A33" t="s">
        <v>21</v>
      </c>
      <c r="B33" t="s">
        <v>1052</v>
      </c>
      <c r="C33" t="s">
        <v>1053</v>
      </c>
      <c r="D33">
        <v>2706</v>
      </c>
      <c r="E33">
        <v>1517</v>
      </c>
      <c r="F33">
        <v>540</v>
      </c>
      <c r="G33">
        <v>2632</v>
      </c>
      <c r="H33">
        <v>1531</v>
      </c>
      <c r="I33">
        <v>6457</v>
      </c>
      <c r="J33">
        <v>14043</v>
      </c>
    </row>
    <row r="34" spans="1:10" x14ac:dyDescent="0.25">
      <c r="A34" t="s">
        <v>22</v>
      </c>
      <c r="B34" t="s">
        <v>1052</v>
      </c>
      <c r="C34" t="s">
        <v>1053</v>
      </c>
      <c r="D34">
        <v>11451</v>
      </c>
      <c r="E34">
        <v>2907</v>
      </c>
      <c r="F34">
        <v>846</v>
      </c>
      <c r="G34">
        <v>4744</v>
      </c>
      <c r="H34">
        <v>2368</v>
      </c>
      <c r="I34">
        <v>10918</v>
      </c>
      <c r="J34">
        <v>21784</v>
      </c>
    </row>
    <row r="35" spans="1:10" x14ac:dyDescent="0.25">
      <c r="A35" t="s">
        <v>23</v>
      </c>
      <c r="B35" t="s">
        <v>1052</v>
      </c>
      <c r="C35" t="s">
        <v>1053</v>
      </c>
      <c r="D35">
        <v>6094</v>
      </c>
      <c r="E35">
        <v>2726</v>
      </c>
      <c r="F35">
        <v>1030</v>
      </c>
      <c r="G35">
        <v>5254</v>
      </c>
      <c r="H35">
        <v>2896</v>
      </c>
      <c r="I35">
        <v>12535</v>
      </c>
      <c r="J35">
        <v>24583</v>
      </c>
    </row>
    <row r="36" spans="1:10" x14ac:dyDescent="0.25">
      <c r="A36" t="s">
        <v>24</v>
      </c>
      <c r="B36" t="s">
        <v>1052</v>
      </c>
      <c r="C36" t="s">
        <v>1053</v>
      </c>
      <c r="D36">
        <v>2574</v>
      </c>
      <c r="E36">
        <v>897</v>
      </c>
      <c r="F36">
        <v>381</v>
      </c>
      <c r="G36">
        <v>1827</v>
      </c>
      <c r="H36">
        <v>904</v>
      </c>
      <c r="I36">
        <v>4348</v>
      </c>
      <c r="J36">
        <v>8997</v>
      </c>
    </row>
    <row r="37" spans="1:10" x14ac:dyDescent="0.25">
      <c r="A37" t="s">
        <v>25</v>
      </c>
      <c r="B37" t="s">
        <v>1052</v>
      </c>
      <c r="C37" t="s">
        <v>1053</v>
      </c>
      <c r="D37">
        <v>8761</v>
      </c>
      <c r="E37">
        <v>1620</v>
      </c>
      <c r="F37">
        <v>695</v>
      </c>
      <c r="G37">
        <v>3125</v>
      </c>
      <c r="H37">
        <v>1551</v>
      </c>
      <c r="I37">
        <v>7231</v>
      </c>
      <c r="J37">
        <v>14475</v>
      </c>
    </row>
    <row r="38" spans="1:10" x14ac:dyDescent="0.25">
      <c r="A38" t="s">
        <v>26</v>
      </c>
      <c r="B38" t="s">
        <v>1052</v>
      </c>
      <c r="C38" t="s">
        <v>1053</v>
      </c>
      <c r="D38">
        <v>2965</v>
      </c>
      <c r="E38">
        <v>1026</v>
      </c>
      <c r="F38">
        <v>399</v>
      </c>
      <c r="G38">
        <v>2035</v>
      </c>
      <c r="H38">
        <v>1021</v>
      </c>
      <c r="I38">
        <v>4768</v>
      </c>
      <c r="J38">
        <v>9652</v>
      </c>
    </row>
    <row r="39" spans="1:10" x14ac:dyDescent="0.25">
      <c r="A39" t="s">
        <v>27</v>
      </c>
      <c r="B39" t="s">
        <v>1052</v>
      </c>
      <c r="C39" t="s">
        <v>1053</v>
      </c>
      <c r="D39">
        <v>4015</v>
      </c>
      <c r="E39">
        <v>1251</v>
      </c>
      <c r="F39">
        <v>997</v>
      </c>
      <c r="G39">
        <v>2523</v>
      </c>
      <c r="H39">
        <v>2331</v>
      </c>
      <c r="I39">
        <v>5586</v>
      </c>
      <c r="J39">
        <v>9958</v>
      </c>
    </row>
    <row r="40" spans="1:10" x14ac:dyDescent="0.25">
      <c r="A40" t="s">
        <v>28</v>
      </c>
      <c r="B40" t="s">
        <v>1052</v>
      </c>
      <c r="C40" t="s">
        <v>1053</v>
      </c>
      <c r="D40">
        <v>2861</v>
      </c>
      <c r="E40">
        <v>1429</v>
      </c>
      <c r="F40">
        <v>542</v>
      </c>
      <c r="G40">
        <v>2796</v>
      </c>
      <c r="H40">
        <v>1333</v>
      </c>
      <c r="I40">
        <v>6182</v>
      </c>
      <c r="J40">
        <v>11310</v>
      </c>
    </row>
    <row r="41" spans="1:10" x14ac:dyDescent="0.25">
      <c r="A41" t="s">
        <v>29</v>
      </c>
      <c r="B41" t="s">
        <v>1052</v>
      </c>
      <c r="C41" t="s">
        <v>1053</v>
      </c>
      <c r="D41">
        <v>6410</v>
      </c>
      <c r="E41">
        <v>868</v>
      </c>
      <c r="F41">
        <v>356</v>
      </c>
      <c r="G41">
        <v>1792</v>
      </c>
      <c r="H41">
        <v>801</v>
      </c>
      <c r="I41">
        <v>3796</v>
      </c>
      <c r="J41">
        <v>6379</v>
      </c>
    </row>
    <row r="42" spans="1:10" x14ac:dyDescent="0.25">
      <c r="A42" t="s">
        <v>30</v>
      </c>
      <c r="B42" t="s">
        <v>1052</v>
      </c>
      <c r="C42" t="s">
        <v>1053</v>
      </c>
      <c r="D42">
        <v>5688</v>
      </c>
      <c r="E42">
        <v>1511</v>
      </c>
      <c r="F42">
        <v>350</v>
      </c>
      <c r="G42">
        <v>3024</v>
      </c>
      <c r="H42">
        <v>1521</v>
      </c>
      <c r="I42">
        <v>7176</v>
      </c>
      <c r="J42">
        <v>14027</v>
      </c>
    </row>
    <row r="43" spans="1:10" x14ac:dyDescent="0.25">
      <c r="A43" t="s">
        <v>31</v>
      </c>
      <c r="B43" t="s">
        <v>1052</v>
      </c>
      <c r="C43" t="s">
        <v>1053</v>
      </c>
      <c r="D43">
        <v>7030</v>
      </c>
      <c r="E43">
        <v>2836</v>
      </c>
      <c r="F43">
        <v>533</v>
      </c>
      <c r="G43">
        <v>5370</v>
      </c>
      <c r="H43">
        <v>2663</v>
      </c>
      <c r="I43">
        <v>12379</v>
      </c>
      <c r="J43">
        <v>24341</v>
      </c>
    </row>
    <row r="44" spans="1:10" x14ac:dyDescent="0.25">
      <c r="A44" t="s">
        <v>32</v>
      </c>
      <c r="B44" t="s">
        <v>1052</v>
      </c>
      <c r="C44" t="s">
        <v>1053</v>
      </c>
      <c r="D44">
        <v>2489</v>
      </c>
      <c r="E44">
        <v>828</v>
      </c>
      <c r="F44">
        <v>317</v>
      </c>
      <c r="G44">
        <v>1805</v>
      </c>
      <c r="H44">
        <v>961</v>
      </c>
      <c r="I44">
        <v>4026</v>
      </c>
      <c r="J44">
        <v>8405</v>
      </c>
    </row>
    <row r="45" spans="1:10" x14ac:dyDescent="0.25">
      <c r="A45" t="s">
        <v>33</v>
      </c>
      <c r="B45" t="s">
        <v>1052</v>
      </c>
      <c r="C45" t="s">
        <v>1053</v>
      </c>
      <c r="D45">
        <v>2091</v>
      </c>
      <c r="E45">
        <v>901</v>
      </c>
      <c r="F45">
        <v>492</v>
      </c>
      <c r="G45">
        <v>1817</v>
      </c>
      <c r="H45">
        <v>1262</v>
      </c>
      <c r="I45">
        <v>4047</v>
      </c>
      <c r="J45">
        <v>8402</v>
      </c>
    </row>
    <row r="46" spans="1:10" x14ac:dyDescent="0.25">
      <c r="A46" t="s">
        <v>34</v>
      </c>
      <c r="B46" t="s">
        <v>1052</v>
      </c>
      <c r="C46" t="s">
        <v>1053</v>
      </c>
      <c r="D46">
        <v>3758</v>
      </c>
      <c r="E46">
        <v>1256</v>
      </c>
      <c r="F46">
        <v>471</v>
      </c>
      <c r="G46">
        <v>2448</v>
      </c>
      <c r="H46">
        <v>1244</v>
      </c>
      <c r="I46">
        <v>5883</v>
      </c>
      <c r="J46">
        <v>12131</v>
      </c>
    </row>
    <row r="47" spans="1:10" x14ac:dyDescent="0.25">
      <c r="A47" t="s">
        <v>35</v>
      </c>
      <c r="B47" t="s">
        <v>1052</v>
      </c>
      <c r="C47" t="s">
        <v>1053</v>
      </c>
      <c r="D47">
        <v>7532</v>
      </c>
      <c r="E47">
        <v>2444</v>
      </c>
      <c r="F47">
        <v>952</v>
      </c>
      <c r="G47">
        <v>5036</v>
      </c>
      <c r="H47">
        <v>2456</v>
      </c>
      <c r="I47">
        <v>11433</v>
      </c>
      <c r="J47">
        <v>21701</v>
      </c>
    </row>
    <row r="48" spans="1:10" x14ac:dyDescent="0.25">
      <c r="A48" t="s">
        <v>36</v>
      </c>
      <c r="B48" t="s">
        <v>1052</v>
      </c>
      <c r="C48" t="s">
        <v>1053</v>
      </c>
      <c r="D48">
        <v>7481</v>
      </c>
      <c r="E48">
        <v>2486</v>
      </c>
      <c r="F48">
        <v>1002</v>
      </c>
      <c r="G48">
        <v>4982</v>
      </c>
      <c r="H48">
        <v>2515</v>
      </c>
      <c r="I48">
        <v>11584</v>
      </c>
      <c r="J48">
        <v>22294</v>
      </c>
    </row>
    <row r="49" spans="1:10" x14ac:dyDescent="0.25">
      <c r="A49" t="s">
        <v>37</v>
      </c>
      <c r="B49" t="s">
        <v>1052</v>
      </c>
      <c r="C49" t="s">
        <v>1053</v>
      </c>
      <c r="D49">
        <v>13190</v>
      </c>
      <c r="E49">
        <v>2746</v>
      </c>
      <c r="F49">
        <v>1010</v>
      </c>
      <c r="G49">
        <v>5061</v>
      </c>
      <c r="H49">
        <v>2481</v>
      </c>
      <c r="I49">
        <v>11843</v>
      </c>
      <c r="J49">
        <v>24234</v>
      </c>
    </row>
    <row r="50" spans="1:10" x14ac:dyDescent="0.25">
      <c r="A50" t="s">
        <v>38</v>
      </c>
      <c r="B50" t="s">
        <v>1052</v>
      </c>
      <c r="C50" t="s">
        <v>1053</v>
      </c>
      <c r="D50">
        <v>1438</v>
      </c>
      <c r="E50">
        <v>793</v>
      </c>
      <c r="F50">
        <v>281</v>
      </c>
      <c r="G50">
        <v>1547</v>
      </c>
      <c r="H50">
        <v>736</v>
      </c>
      <c r="I50">
        <v>3512</v>
      </c>
      <c r="J50">
        <v>7212</v>
      </c>
    </row>
    <row r="51" spans="1:10" x14ac:dyDescent="0.25">
      <c r="A51" t="s">
        <v>39</v>
      </c>
      <c r="B51" t="s">
        <v>1052</v>
      </c>
      <c r="C51" t="s">
        <v>1053</v>
      </c>
      <c r="D51">
        <v>5997</v>
      </c>
      <c r="E51">
        <v>1738</v>
      </c>
      <c r="F51">
        <v>674</v>
      </c>
      <c r="G51">
        <v>3120</v>
      </c>
      <c r="H51">
        <v>1692</v>
      </c>
      <c r="I51">
        <v>7577</v>
      </c>
      <c r="J51">
        <v>15336</v>
      </c>
    </row>
    <row r="52" spans="1:10" x14ac:dyDescent="0.25">
      <c r="A52" t="s">
        <v>40</v>
      </c>
      <c r="B52" t="s">
        <v>1052</v>
      </c>
      <c r="C52" t="s">
        <v>1053</v>
      </c>
      <c r="D52">
        <v>4473</v>
      </c>
      <c r="E52">
        <v>1416</v>
      </c>
      <c r="F52">
        <v>528</v>
      </c>
      <c r="G52">
        <v>3007</v>
      </c>
      <c r="H52">
        <v>1365</v>
      </c>
      <c r="I52">
        <v>6788</v>
      </c>
      <c r="J52">
        <v>12734</v>
      </c>
    </row>
    <row r="53" spans="1:10" x14ac:dyDescent="0.25">
      <c r="A53" t="s">
        <v>41</v>
      </c>
      <c r="B53" t="s">
        <v>1052</v>
      </c>
      <c r="C53" t="s">
        <v>1053</v>
      </c>
      <c r="D53">
        <v>8350</v>
      </c>
      <c r="E53">
        <v>2074</v>
      </c>
      <c r="F53">
        <v>803</v>
      </c>
      <c r="G53">
        <v>3962</v>
      </c>
      <c r="H53">
        <v>1990</v>
      </c>
      <c r="I53">
        <v>9343</v>
      </c>
      <c r="J53">
        <v>18567</v>
      </c>
    </row>
    <row r="54" spans="1:10" x14ac:dyDescent="0.25">
      <c r="A54" t="s">
        <v>42</v>
      </c>
      <c r="B54" t="s">
        <v>1052</v>
      </c>
      <c r="C54" t="s">
        <v>1053</v>
      </c>
      <c r="D54">
        <v>2330</v>
      </c>
      <c r="E54">
        <v>1613</v>
      </c>
      <c r="F54">
        <v>318</v>
      </c>
      <c r="G54">
        <v>2802</v>
      </c>
      <c r="H54">
        <v>1373</v>
      </c>
      <c r="I54">
        <v>6362</v>
      </c>
      <c r="J54">
        <v>12785</v>
      </c>
    </row>
    <row r="55" spans="1:10" x14ac:dyDescent="0.25">
      <c r="A55" t="s">
        <v>43</v>
      </c>
      <c r="B55" t="s">
        <v>1052</v>
      </c>
      <c r="C55" t="s">
        <v>1053</v>
      </c>
      <c r="D55">
        <v>2930</v>
      </c>
      <c r="E55">
        <v>890</v>
      </c>
      <c r="F55">
        <v>320</v>
      </c>
      <c r="G55">
        <v>1651</v>
      </c>
      <c r="H55">
        <v>804</v>
      </c>
      <c r="I55">
        <v>3888</v>
      </c>
      <c r="J55">
        <v>8180</v>
      </c>
    </row>
    <row r="56" spans="1:10" x14ac:dyDescent="0.25">
      <c r="A56" t="s">
        <v>44</v>
      </c>
      <c r="B56" t="s">
        <v>1052</v>
      </c>
      <c r="C56" t="s">
        <v>1053</v>
      </c>
      <c r="D56">
        <v>2302</v>
      </c>
      <c r="E56">
        <v>722</v>
      </c>
      <c r="F56">
        <v>277</v>
      </c>
      <c r="G56">
        <v>1513</v>
      </c>
      <c r="H56">
        <v>691</v>
      </c>
      <c r="I56">
        <v>3552</v>
      </c>
      <c r="J56">
        <v>7402</v>
      </c>
    </row>
    <row r="57" spans="1:10" x14ac:dyDescent="0.25">
      <c r="A57" t="s">
        <v>45</v>
      </c>
      <c r="B57" t="s">
        <v>1052</v>
      </c>
      <c r="C57" t="s">
        <v>1053</v>
      </c>
      <c r="D57">
        <v>6859</v>
      </c>
      <c r="E57">
        <v>1379</v>
      </c>
      <c r="F57">
        <v>510</v>
      </c>
      <c r="G57">
        <v>2807</v>
      </c>
      <c r="H57">
        <v>1419</v>
      </c>
      <c r="I57">
        <v>6615</v>
      </c>
      <c r="J57">
        <v>13119</v>
      </c>
    </row>
    <row r="58" spans="1:10" x14ac:dyDescent="0.25">
      <c r="A58" t="s">
        <v>46</v>
      </c>
      <c r="B58" t="s">
        <v>1052</v>
      </c>
      <c r="C58" t="s">
        <v>1053</v>
      </c>
      <c r="D58">
        <v>7540</v>
      </c>
      <c r="E58">
        <v>1415</v>
      </c>
      <c r="F58">
        <v>510</v>
      </c>
      <c r="G58">
        <v>2759</v>
      </c>
      <c r="H58">
        <v>1522</v>
      </c>
      <c r="I58">
        <v>6480</v>
      </c>
      <c r="J58">
        <v>12450</v>
      </c>
    </row>
    <row r="59" spans="1:10" x14ac:dyDescent="0.25">
      <c r="A59" t="s">
        <v>47</v>
      </c>
      <c r="B59" t="s">
        <v>1052</v>
      </c>
      <c r="C59" t="s">
        <v>1053</v>
      </c>
      <c r="D59">
        <v>8160</v>
      </c>
      <c r="E59">
        <v>1284</v>
      </c>
      <c r="F59">
        <v>382</v>
      </c>
      <c r="G59">
        <v>2523</v>
      </c>
      <c r="H59">
        <v>1063</v>
      </c>
      <c r="I59">
        <v>5697</v>
      </c>
      <c r="J59">
        <v>10216</v>
      </c>
    </row>
    <row r="60" spans="1:10" x14ac:dyDescent="0.25">
      <c r="A60" t="s">
        <v>48</v>
      </c>
      <c r="B60" t="s">
        <v>1052</v>
      </c>
      <c r="C60" t="s">
        <v>1053</v>
      </c>
      <c r="D60">
        <v>6227</v>
      </c>
      <c r="E60">
        <v>1142</v>
      </c>
      <c r="F60">
        <v>463</v>
      </c>
      <c r="G60">
        <v>2376</v>
      </c>
      <c r="H60">
        <v>1191</v>
      </c>
      <c r="I60">
        <v>5633</v>
      </c>
      <c r="J60">
        <v>10992</v>
      </c>
    </row>
    <row r="61" spans="1:10" x14ac:dyDescent="0.25">
      <c r="A61" t="s">
        <v>49</v>
      </c>
      <c r="B61" t="s">
        <v>1052</v>
      </c>
      <c r="C61" t="s">
        <v>1053</v>
      </c>
      <c r="D61">
        <v>9187</v>
      </c>
      <c r="E61">
        <v>1569</v>
      </c>
      <c r="F61">
        <v>597</v>
      </c>
      <c r="G61">
        <v>2769</v>
      </c>
      <c r="H61">
        <v>1447</v>
      </c>
      <c r="I61">
        <v>6576</v>
      </c>
      <c r="J61">
        <v>12850</v>
      </c>
    </row>
    <row r="62" spans="1:10" x14ac:dyDescent="0.25">
      <c r="A62" t="s">
        <v>50</v>
      </c>
      <c r="B62" t="s">
        <v>1054</v>
      </c>
      <c r="C62" t="s">
        <v>1053</v>
      </c>
      <c r="D62">
        <v>1423</v>
      </c>
      <c r="E62">
        <v>672</v>
      </c>
      <c r="F62">
        <v>261</v>
      </c>
      <c r="G62">
        <v>1378</v>
      </c>
      <c r="H62">
        <v>734</v>
      </c>
      <c r="I62">
        <v>3243</v>
      </c>
      <c r="J62">
        <v>6435</v>
      </c>
    </row>
    <row r="63" spans="1:10" x14ac:dyDescent="0.25">
      <c r="A63" t="s">
        <v>51</v>
      </c>
      <c r="B63" t="s">
        <v>1054</v>
      </c>
      <c r="C63" t="s">
        <v>1053</v>
      </c>
      <c r="D63">
        <v>2068</v>
      </c>
      <c r="E63">
        <v>798</v>
      </c>
      <c r="F63">
        <v>194</v>
      </c>
      <c r="G63">
        <v>1563</v>
      </c>
      <c r="H63">
        <v>838</v>
      </c>
      <c r="I63">
        <v>3741</v>
      </c>
      <c r="J63">
        <v>8034</v>
      </c>
    </row>
    <row r="64" spans="1:10" x14ac:dyDescent="0.25">
      <c r="A64" t="s">
        <v>52</v>
      </c>
      <c r="B64" t="s">
        <v>1054</v>
      </c>
      <c r="C64" t="s">
        <v>1053</v>
      </c>
      <c r="D64">
        <v>3003</v>
      </c>
      <c r="E64">
        <v>832</v>
      </c>
      <c r="F64">
        <v>292</v>
      </c>
      <c r="G64">
        <v>1598</v>
      </c>
      <c r="H64">
        <v>762</v>
      </c>
      <c r="I64">
        <v>3624</v>
      </c>
      <c r="J64">
        <v>7427</v>
      </c>
    </row>
    <row r="65" spans="1:10" x14ac:dyDescent="0.25">
      <c r="A65" t="s">
        <v>53</v>
      </c>
      <c r="B65" t="s">
        <v>1054</v>
      </c>
      <c r="C65" t="s">
        <v>1053</v>
      </c>
      <c r="D65">
        <v>5418</v>
      </c>
      <c r="E65">
        <v>1947</v>
      </c>
      <c r="F65">
        <v>716</v>
      </c>
      <c r="G65">
        <v>3690</v>
      </c>
      <c r="H65">
        <v>1872</v>
      </c>
      <c r="I65">
        <v>8405</v>
      </c>
      <c r="J65">
        <v>15912</v>
      </c>
    </row>
    <row r="66" spans="1:10" x14ac:dyDescent="0.25">
      <c r="A66" t="s">
        <v>54</v>
      </c>
      <c r="B66" t="s">
        <v>1054</v>
      </c>
      <c r="C66" t="s">
        <v>1053</v>
      </c>
      <c r="D66">
        <v>2389</v>
      </c>
      <c r="E66">
        <v>830</v>
      </c>
      <c r="F66">
        <v>339</v>
      </c>
      <c r="G66">
        <v>1634</v>
      </c>
      <c r="H66">
        <v>822</v>
      </c>
      <c r="I66">
        <v>3970</v>
      </c>
      <c r="J66">
        <v>8496</v>
      </c>
    </row>
    <row r="67" spans="1:10" x14ac:dyDescent="0.25">
      <c r="A67" t="s">
        <v>55</v>
      </c>
      <c r="B67" t="s">
        <v>1054</v>
      </c>
      <c r="C67" t="s">
        <v>1053</v>
      </c>
      <c r="D67">
        <v>3507</v>
      </c>
      <c r="E67">
        <v>1844</v>
      </c>
      <c r="F67">
        <v>748</v>
      </c>
      <c r="G67">
        <v>3515</v>
      </c>
      <c r="H67">
        <v>1783</v>
      </c>
      <c r="I67">
        <v>8185</v>
      </c>
      <c r="J67">
        <v>16767</v>
      </c>
    </row>
    <row r="68" spans="1:10" x14ac:dyDescent="0.25">
      <c r="A68" t="s">
        <v>56</v>
      </c>
      <c r="B68" t="s">
        <v>1054</v>
      </c>
      <c r="C68" t="s">
        <v>1053</v>
      </c>
      <c r="D68">
        <v>2313</v>
      </c>
      <c r="E68">
        <v>970</v>
      </c>
      <c r="F68">
        <v>217</v>
      </c>
      <c r="G68">
        <v>2027</v>
      </c>
      <c r="H68">
        <v>980</v>
      </c>
      <c r="I68">
        <v>4881</v>
      </c>
      <c r="J68">
        <v>9604</v>
      </c>
    </row>
    <row r="69" spans="1:10" x14ac:dyDescent="0.25">
      <c r="A69" t="s">
        <v>57</v>
      </c>
      <c r="B69" t="s">
        <v>1054</v>
      </c>
      <c r="C69" t="s">
        <v>1053</v>
      </c>
      <c r="D69">
        <v>1566</v>
      </c>
      <c r="E69">
        <v>736</v>
      </c>
      <c r="F69">
        <v>324</v>
      </c>
      <c r="G69">
        <v>1555</v>
      </c>
      <c r="H69">
        <v>821</v>
      </c>
      <c r="I69">
        <v>3815</v>
      </c>
      <c r="J69">
        <v>7704</v>
      </c>
    </row>
    <row r="70" spans="1:10" x14ac:dyDescent="0.25">
      <c r="A70" t="s">
        <v>58</v>
      </c>
      <c r="B70" t="s">
        <v>1054</v>
      </c>
      <c r="C70" t="s">
        <v>1053</v>
      </c>
      <c r="D70">
        <v>1588</v>
      </c>
      <c r="E70">
        <v>1014</v>
      </c>
      <c r="F70">
        <v>290</v>
      </c>
      <c r="G70">
        <v>1743</v>
      </c>
      <c r="H70">
        <v>669</v>
      </c>
      <c r="I70">
        <v>3838</v>
      </c>
      <c r="J70">
        <v>7800</v>
      </c>
    </row>
    <row r="71" spans="1:10" x14ac:dyDescent="0.25">
      <c r="A71" t="s">
        <v>59</v>
      </c>
      <c r="B71" t="s">
        <v>1054</v>
      </c>
      <c r="C71" t="s">
        <v>1053</v>
      </c>
      <c r="D71">
        <v>3977</v>
      </c>
      <c r="E71">
        <v>757</v>
      </c>
      <c r="F71">
        <v>380</v>
      </c>
      <c r="G71">
        <v>1582</v>
      </c>
      <c r="H71">
        <v>894</v>
      </c>
      <c r="I71">
        <v>3919</v>
      </c>
      <c r="J71">
        <v>7845</v>
      </c>
    </row>
    <row r="72" spans="1:10" x14ac:dyDescent="0.25">
      <c r="A72" t="s">
        <v>60</v>
      </c>
      <c r="B72" t="s">
        <v>1054</v>
      </c>
      <c r="C72" t="s">
        <v>1053</v>
      </c>
      <c r="D72">
        <v>3052</v>
      </c>
      <c r="E72">
        <v>1539</v>
      </c>
      <c r="F72">
        <v>658</v>
      </c>
      <c r="G72">
        <v>3022</v>
      </c>
      <c r="H72">
        <v>1371</v>
      </c>
      <c r="I72">
        <v>6714</v>
      </c>
      <c r="J72">
        <v>12897</v>
      </c>
    </row>
    <row r="73" spans="1:10" x14ac:dyDescent="0.25">
      <c r="A73" t="s">
        <v>61</v>
      </c>
      <c r="B73" t="s">
        <v>1054</v>
      </c>
      <c r="C73" t="s">
        <v>1053</v>
      </c>
      <c r="D73">
        <v>1984</v>
      </c>
      <c r="E73">
        <v>850</v>
      </c>
      <c r="F73">
        <v>225</v>
      </c>
      <c r="G73">
        <v>1393</v>
      </c>
      <c r="H73">
        <v>593</v>
      </c>
      <c r="I73">
        <v>3153</v>
      </c>
      <c r="J73">
        <v>6068</v>
      </c>
    </row>
    <row r="74" spans="1:10" x14ac:dyDescent="0.25">
      <c r="A74" t="s">
        <v>62</v>
      </c>
      <c r="B74" t="s">
        <v>1054</v>
      </c>
      <c r="C74" t="s">
        <v>1053</v>
      </c>
      <c r="D74">
        <v>914</v>
      </c>
      <c r="E74">
        <v>647</v>
      </c>
      <c r="F74">
        <v>132</v>
      </c>
      <c r="G74">
        <v>1312</v>
      </c>
      <c r="H74">
        <v>580</v>
      </c>
      <c r="I74">
        <v>2784</v>
      </c>
      <c r="J74">
        <v>5653</v>
      </c>
    </row>
    <row r="75" spans="1:10" x14ac:dyDescent="0.25">
      <c r="A75" t="s">
        <v>63</v>
      </c>
      <c r="B75" t="s">
        <v>1054</v>
      </c>
      <c r="C75" t="s">
        <v>1053</v>
      </c>
      <c r="D75">
        <v>6020</v>
      </c>
      <c r="E75">
        <v>1510</v>
      </c>
      <c r="F75">
        <v>594</v>
      </c>
      <c r="G75">
        <v>2876</v>
      </c>
      <c r="H75">
        <v>2095</v>
      </c>
      <c r="I75">
        <v>6731</v>
      </c>
      <c r="J75">
        <v>13570</v>
      </c>
    </row>
    <row r="76" spans="1:10" x14ac:dyDescent="0.25">
      <c r="A76" t="s">
        <v>64</v>
      </c>
      <c r="B76" t="s">
        <v>1054</v>
      </c>
      <c r="C76" t="s">
        <v>1053</v>
      </c>
      <c r="D76">
        <v>1568</v>
      </c>
      <c r="E76">
        <v>759</v>
      </c>
      <c r="F76">
        <v>303</v>
      </c>
      <c r="G76">
        <v>1476</v>
      </c>
      <c r="H76">
        <v>804</v>
      </c>
      <c r="I76">
        <v>3523</v>
      </c>
      <c r="J76">
        <v>7445</v>
      </c>
    </row>
    <row r="77" spans="1:10" x14ac:dyDescent="0.25">
      <c r="A77" t="s">
        <v>65</v>
      </c>
      <c r="B77" t="s">
        <v>1054</v>
      </c>
      <c r="C77" t="s">
        <v>1053</v>
      </c>
      <c r="D77">
        <v>1936</v>
      </c>
      <c r="E77">
        <v>634</v>
      </c>
      <c r="F77">
        <v>252</v>
      </c>
      <c r="G77">
        <v>1302</v>
      </c>
      <c r="H77">
        <v>615</v>
      </c>
      <c r="I77">
        <v>3071</v>
      </c>
      <c r="J77">
        <v>6347</v>
      </c>
    </row>
    <row r="78" spans="1:10" x14ac:dyDescent="0.25">
      <c r="A78" t="s">
        <v>66</v>
      </c>
      <c r="B78" t="s">
        <v>1052</v>
      </c>
      <c r="C78" t="s">
        <v>1053</v>
      </c>
      <c r="D78">
        <v>3549</v>
      </c>
      <c r="E78">
        <v>1454</v>
      </c>
      <c r="F78">
        <v>513</v>
      </c>
      <c r="G78">
        <v>2880</v>
      </c>
      <c r="H78">
        <v>1457</v>
      </c>
      <c r="I78">
        <v>6898</v>
      </c>
      <c r="J78">
        <v>13989</v>
      </c>
    </row>
    <row r="79" spans="1:10" x14ac:dyDescent="0.25">
      <c r="A79" t="s">
        <v>67</v>
      </c>
      <c r="B79" t="s">
        <v>1052</v>
      </c>
      <c r="C79" t="s">
        <v>1053</v>
      </c>
      <c r="D79">
        <v>6111</v>
      </c>
      <c r="E79">
        <v>1027</v>
      </c>
      <c r="F79">
        <v>387</v>
      </c>
      <c r="G79">
        <v>2081</v>
      </c>
      <c r="H79">
        <v>1153</v>
      </c>
      <c r="I79">
        <v>5005</v>
      </c>
      <c r="J79">
        <v>9786</v>
      </c>
    </row>
    <row r="80" spans="1:10" x14ac:dyDescent="0.25">
      <c r="A80" t="s">
        <v>68</v>
      </c>
      <c r="B80" t="s">
        <v>1052</v>
      </c>
      <c r="C80" t="s">
        <v>1053</v>
      </c>
      <c r="D80">
        <v>1876</v>
      </c>
      <c r="E80">
        <v>951</v>
      </c>
      <c r="F80">
        <v>405</v>
      </c>
      <c r="G80">
        <v>1796</v>
      </c>
      <c r="H80">
        <v>935</v>
      </c>
      <c r="I80">
        <v>4228</v>
      </c>
      <c r="J80">
        <v>8698</v>
      </c>
    </row>
    <row r="81" spans="1:10" x14ac:dyDescent="0.25">
      <c r="A81" t="s">
        <v>69</v>
      </c>
      <c r="B81" t="s">
        <v>1052</v>
      </c>
      <c r="C81" t="s">
        <v>1053</v>
      </c>
      <c r="D81">
        <v>2733</v>
      </c>
      <c r="E81">
        <v>1300</v>
      </c>
      <c r="F81">
        <v>517</v>
      </c>
      <c r="G81">
        <v>2531</v>
      </c>
      <c r="H81">
        <v>1265</v>
      </c>
      <c r="I81">
        <v>5655</v>
      </c>
      <c r="J81">
        <v>10766</v>
      </c>
    </row>
    <row r="82" spans="1:10" x14ac:dyDescent="0.25">
      <c r="A82" t="s">
        <v>70</v>
      </c>
      <c r="B82" t="s">
        <v>1052</v>
      </c>
      <c r="C82" t="s">
        <v>1053</v>
      </c>
      <c r="D82">
        <v>4362</v>
      </c>
      <c r="E82">
        <v>1437</v>
      </c>
      <c r="F82">
        <v>522</v>
      </c>
      <c r="G82">
        <v>2744</v>
      </c>
      <c r="H82">
        <v>1233</v>
      </c>
      <c r="I82">
        <v>5808</v>
      </c>
      <c r="J82">
        <v>9938</v>
      </c>
    </row>
    <row r="83" spans="1:10" x14ac:dyDescent="0.25">
      <c r="A83" t="s">
        <v>71</v>
      </c>
      <c r="B83" t="s">
        <v>1052</v>
      </c>
      <c r="C83" t="s">
        <v>1053</v>
      </c>
      <c r="D83">
        <v>5587</v>
      </c>
      <c r="E83">
        <v>2690</v>
      </c>
      <c r="F83">
        <v>1130</v>
      </c>
      <c r="G83">
        <v>5433</v>
      </c>
      <c r="H83">
        <v>2634</v>
      </c>
      <c r="I83">
        <v>12493</v>
      </c>
      <c r="J83">
        <v>24605</v>
      </c>
    </row>
    <row r="84" spans="1:10" x14ac:dyDescent="0.25">
      <c r="A84" t="s">
        <v>72</v>
      </c>
      <c r="B84" t="s">
        <v>1052</v>
      </c>
      <c r="C84" t="s">
        <v>1053</v>
      </c>
      <c r="D84">
        <v>5494</v>
      </c>
      <c r="E84">
        <v>1849</v>
      </c>
      <c r="F84">
        <v>650</v>
      </c>
      <c r="G84">
        <v>3749</v>
      </c>
      <c r="H84">
        <v>1816</v>
      </c>
      <c r="I84">
        <v>8423</v>
      </c>
      <c r="J84">
        <v>16635</v>
      </c>
    </row>
    <row r="85" spans="1:10" x14ac:dyDescent="0.25">
      <c r="A85" t="s">
        <v>73</v>
      </c>
      <c r="B85" t="s">
        <v>1052</v>
      </c>
      <c r="C85" t="s">
        <v>1053</v>
      </c>
      <c r="D85">
        <v>3776</v>
      </c>
      <c r="E85">
        <v>1238</v>
      </c>
      <c r="F85">
        <v>519</v>
      </c>
      <c r="G85">
        <v>2641</v>
      </c>
      <c r="H85">
        <v>1331</v>
      </c>
      <c r="I85">
        <v>6350</v>
      </c>
      <c r="J85">
        <v>12744</v>
      </c>
    </row>
    <row r="86" spans="1:10" x14ac:dyDescent="0.25">
      <c r="A86" t="s">
        <v>74</v>
      </c>
      <c r="B86" t="s">
        <v>1052</v>
      </c>
      <c r="C86" t="s">
        <v>1053</v>
      </c>
      <c r="D86">
        <v>5660</v>
      </c>
      <c r="E86">
        <v>1788</v>
      </c>
      <c r="F86">
        <v>993</v>
      </c>
      <c r="G86">
        <v>3303</v>
      </c>
      <c r="H86">
        <v>2310</v>
      </c>
      <c r="I86">
        <v>7584</v>
      </c>
      <c r="J86">
        <v>15494</v>
      </c>
    </row>
    <row r="87" spans="1:10" x14ac:dyDescent="0.25">
      <c r="A87" t="s">
        <v>75</v>
      </c>
      <c r="B87" t="s">
        <v>1052</v>
      </c>
      <c r="C87" t="s">
        <v>1053</v>
      </c>
      <c r="D87">
        <v>4152</v>
      </c>
      <c r="E87">
        <v>1599</v>
      </c>
      <c r="F87">
        <v>358</v>
      </c>
      <c r="G87">
        <v>3252</v>
      </c>
      <c r="H87">
        <v>1737</v>
      </c>
      <c r="I87">
        <v>7748</v>
      </c>
      <c r="J87">
        <v>16021</v>
      </c>
    </row>
    <row r="88" spans="1:10" x14ac:dyDescent="0.25">
      <c r="A88" t="s">
        <v>76</v>
      </c>
      <c r="B88" t="s">
        <v>1052</v>
      </c>
      <c r="C88" t="s">
        <v>1053</v>
      </c>
      <c r="D88">
        <v>3506</v>
      </c>
      <c r="E88">
        <v>815</v>
      </c>
      <c r="F88">
        <v>332</v>
      </c>
      <c r="G88">
        <v>1535</v>
      </c>
      <c r="H88">
        <v>798</v>
      </c>
      <c r="I88">
        <v>3410</v>
      </c>
      <c r="J88">
        <v>7347</v>
      </c>
    </row>
    <row r="89" spans="1:10" x14ac:dyDescent="0.25">
      <c r="A89" t="s">
        <v>77</v>
      </c>
      <c r="B89" t="s">
        <v>1052</v>
      </c>
      <c r="C89" t="s">
        <v>1053</v>
      </c>
      <c r="D89">
        <v>4387</v>
      </c>
      <c r="E89">
        <v>1612</v>
      </c>
      <c r="F89">
        <v>574</v>
      </c>
      <c r="G89">
        <v>2975</v>
      </c>
      <c r="H89">
        <v>1455</v>
      </c>
      <c r="I89">
        <v>6889</v>
      </c>
      <c r="J89">
        <v>14208</v>
      </c>
    </row>
    <row r="90" spans="1:10" x14ac:dyDescent="0.25">
      <c r="A90" t="s">
        <v>78</v>
      </c>
      <c r="B90" t="s">
        <v>1052</v>
      </c>
      <c r="C90" t="s">
        <v>1053</v>
      </c>
      <c r="D90">
        <v>4136</v>
      </c>
      <c r="E90">
        <v>1817</v>
      </c>
      <c r="F90">
        <v>615</v>
      </c>
      <c r="G90">
        <v>3236</v>
      </c>
      <c r="H90">
        <v>2511</v>
      </c>
      <c r="I90">
        <v>7720</v>
      </c>
      <c r="J90">
        <v>15886</v>
      </c>
    </row>
    <row r="91" spans="1:10" x14ac:dyDescent="0.25">
      <c r="A91" t="s">
        <v>79</v>
      </c>
      <c r="B91" t="s">
        <v>1052</v>
      </c>
      <c r="C91" t="s">
        <v>1053</v>
      </c>
      <c r="D91">
        <v>8424</v>
      </c>
      <c r="E91">
        <v>1746</v>
      </c>
      <c r="F91">
        <v>871</v>
      </c>
      <c r="G91">
        <v>3366</v>
      </c>
      <c r="H91">
        <v>2293</v>
      </c>
      <c r="I91">
        <v>7730</v>
      </c>
      <c r="J91">
        <v>14683</v>
      </c>
    </row>
    <row r="92" spans="1:10" x14ac:dyDescent="0.25">
      <c r="A92" t="s">
        <v>80</v>
      </c>
      <c r="B92" t="s">
        <v>1052</v>
      </c>
      <c r="C92" t="s">
        <v>1053</v>
      </c>
      <c r="D92">
        <v>2856</v>
      </c>
      <c r="E92">
        <v>1406</v>
      </c>
      <c r="F92">
        <v>572</v>
      </c>
      <c r="G92">
        <v>3062</v>
      </c>
      <c r="H92">
        <v>1485</v>
      </c>
      <c r="I92">
        <v>7199</v>
      </c>
      <c r="J92">
        <v>14283</v>
      </c>
    </row>
    <row r="93" spans="1:10" x14ac:dyDescent="0.25">
      <c r="A93" t="s">
        <v>81</v>
      </c>
      <c r="B93" t="s">
        <v>1052</v>
      </c>
      <c r="C93" t="s">
        <v>1053</v>
      </c>
      <c r="D93">
        <v>18233</v>
      </c>
      <c r="E93">
        <v>5410</v>
      </c>
      <c r="F93">
        <v>2646</v>
      </c>
      <c r="G93">
        <v>10675</v>
      </c>
      <c r="H93">
        <v>7548</v>
      </c>
      <c r="I93">
        <v>24970</v>
      </c>
      <c r="J93">
        <v>46511</v>
      </c>
    </row>
    <row r="94" spans="1:10" x14ac:dyDescent="0.25">
      <c r="A94" t="s">
        <v>82</v>
      </c>
      <c r="B94" t="s">
        <v>1052</v>
      </c>
      <c r="C94" t="s">
        <v>1053</v>
      </c>
      <c r="D94">
        <v>21410</v>
      </c>
      <c r="E94">
        <v>7557</v>
      </c>
      <c r="F94">
        <v>3855</v>
      </c>
      <c r="G94">
        <v>17493</v>
      </c>
      <c r="H94">
        <v>10027</v>
      </c>
      <c r="I94">
        <v>38557</v>
      </c>
      <c r="J94">
        <v>62017</v>
      </c>
    </row>
    <row r="95" spans="1:10" x14ac:dyDescent="0.25">
      <c r="A95" t="s">
        <v>83</v>
      </c>
      <c r="B95" t="s">
        <v>1052</v>
      </c>
      <c r="C95" t="s">
        <v>1053</v>
      </c>
      <c r="D95">
        <v>5345</v>
      </c>
      <c r="E95">
        <v>2090</v>
      </c>
      <c r="F95">
        <v>384</v>
      </c>
      <c r="G95">
        <v>4366</v>
      </c>
      <c r="H95">
        <v>2050</v>
      </c>
      <c r="I95">
        <v>9920</v>
      </c>
      <c r="J95">
        <v>19008</v>
      </c>
    </row>
    <row r="96" spans="1:10" x14ac:dyDescent="0.25">
      <c r="A96" t="s">
        <v>84</v>
      </c>
      <c r="B96" t="s">
        <v>1052</v>
      </c>
      <c r="C96" t="s">
        <v>1053</v>
      </c>
      <c r="D96">
        <v>4184</v>
      </c>
      <c r="E96">
        <v>1906</v>
      </c>
      <c r="F96">
        <v>737</v>
      </c>
      <c r="G96">
        <v>3818</v>
      </c>
      <c r="H96">
        <v>1846</v>
      </c>
      <c r="I96">
        <v>8856</v>
      </c>
      <c r="J96">
        <v>16601</v>
      </c>
    </row>
    <row r="97" spans="1:10" x14ac:dyDescent="0.25">
      <c r="A97" t="s">
        <v>85</v>
      </c>
      <c r="B97" t="s">
        <v>1052</v>
      </c>
      <c r="C97" t="s">
        <v>1053</v>
      </c>
      <c r="D97">
        <v>4440</v>
      </c>
      <c r="E97">
        <v>1484</v>
      </c>
      <c r="F97">
        <v>614</v>
      </c>
      <c r="G97">
        <v>2937</v>
      </c>
      <c r="H97">
        <v>1460</v>
      </c>
      <c r="I97">
        <v>6783</v>
      </c>
      <c r="J97">
        <v>12858</v>
      </c>
    </row>
    <row r="98" spans="1:10" x14ac:dyDescent="0.25">
      <c r="A98" t="s">
        <v>86</v>
      </c>
      <c r="B98" t="s">
        <v>1052</v>
      </c>
      <c r="C98" t="s">
        <v>1053</v>
      </c>
      <c r="D98">
        <v>5802</v>
      </c>
      <c r="E98">
        <v>1418</v>
      </c>
      <c r="F98">
        <v>554</v>
      </c>
      <c r="G98">
        <v>3005</v>
      </c>
      <c r="H98">
        <v>1522</v>
      </c>
      <c r="I98">
        <v>7290</v>
      </c>
      <c r="J98">
        <v>14353</v>
      </c>
    </row>
    <row r="99" spans="1:10" x14ac:dyDescent="0.25">
      <c r="A99" t="s">
        <v>87</v>
      </c>
      <c r="B99" t="s">
        <v>1052</v>
      </c>
      <c r="C99" t="s">
        <v>1053</v>
      </c>
      <c r="D99">
        <v>9170</v>
      </c>
      <c r="E99">
        <v>2531</v>
      </c>
      <c r="F99">
        <v>1564</v>
      </c>
      <c r="G99">
        <v>5128</v>
      </c>
      <c r="H99">
        <v>3859</v>
      </c>
      <c r="I99">
        <v>11808</v>
      </c>
      <c r="J99">
        <v>23232</v>
      </c>
    </row>
    <row r="100" spans="1:10" x14ac:dyDescent="0.25">
      <c r="A100" t="s">
        <v>88</v>
      </c>
      <c r="B100" t="s">
        <v>1052</v>
      </c>
      <c r="C100" t="s">
        <v>1053</v>
      </c>
      <c r="D100">
        <v>5532</v>
      </c>
      <c r="E100">
        <v>2062</v>
      </c>
      <c r="F100">
        <v>403</v>
      </c>
      <c r="G100">
        <v>4202</v>
      </c>
      <c r="H100">
        <v>2196</v>
      </c>
      <c r="I100">
        <v>9866</v>
      </c>
      <c r="J100">
        <v>19290</v>
      </c>
    </row>
    <row r="101" spans="1:10" x14ac:dyDescent="0.25">
      <c r="A101" t="s">
        <v>89</v>
      </c>
      <c r="B101" t="s">
        <v>1052</v>
      </c>
      <c r="C101" t="s">
        <v>1053</v>
      </c>
      <c r="D101">
        <v>8229</v>
      </c>
      <c r="E101">
        <v>2720</v>
      </c>
      <c r="F101">
        <v>1038</v>
      </c>
      <c r="G101">
        <v>5332</v>
      </c>
      <c r="H101">
        <v>2686</v>
      </c>
      <c r="I101">
        <v>12464</v>
      </c>
      <c r="J101">
        <v>24584</v>
      </c>
    </row>
    <row r="102" spans="1:10" x14ac:dyDescent="0.25">
      <c r="A102" t="s">
        <v>90</v>
      </c>
      <c r="B102" t="s">
        <v>1052</v>
      </c>
      <c r="C102" t="s">
        <v>1053</v>
      </c>
      <c r="D102">
        <v>7471</v>
      </c>
      <c r="E102">
        <v>2346</v>
      </c>
      <c r="F102">
        <v>977</v>
      </c>
      <c r="G102">
        <v>4909</v>
      </c>
      <c r="H102">
        <v>2455</v>
      </c>
      <c r="I102">
        <v>11585</v>
      </c>
      <c r="J102">
        <v>21875</v>
      </c>
    </row>
    <row r="103" spans="1:10" x14ac:dyDescent="0.25">
      <c r="A103" t="s">
        <v>91</v>
      </c>
      <c r="B103" t="s">
        <v>1052</v>
      </c>
      <c r="C103" t="s">
        <v>1053</v>
      </c>
      <c r="D103">
        <v>4529</v>
      </c>
      <c r="E103">
        <v>2280</v>
      </c>
      <c r="F103">
        <v>864</v>
      </c>
      <c r="G103">
        <v>4459</v>
      </c>
      <c r="H103">
        <v>2319</v>
      </c>
      <c r="I103">
        <v>10665</v>
      </c>
      <c r="J103">
        <v>21651</v>
      </c>
    </row>
    <row r="104" spans="1:10" x14ac:dyDescent="0.25">
      <c r="A104" t="s">
        <v>92</v>
      </c>
      <c r="B104" t="s">
        <v>1052</v>
      </c>
      <c r="C104" t="s">
        <v>1053</v>
      </c>
      <c r="D104">
        <v>4123</v>
      </c>
      <c r="E104">
        <v>1934</v>
      </c>
      <c r="F104">
        <v>695</v>
      </c>
      <c r="G104">
        <v>3842</v>
      </c>
      <c r="H104">
        <v>1836</v>
      </c>
      <c r="I104">
        <v>9012</v>
      </c>
      <c r="J104">
        <v>17097</v>
      </c>
    </row>
    <row r="105" spans="1:10" x14ac:dyDescent="0.25">
      <c r="A105" t="s">
        <v>93</v>
      </c>
      <c r="B105" t="s">
        <v>1052</v>
      </c>
      <c r="C105" t="s">
        <v>1053</v>
      </c>
      <c r="D105">
        <v>3292</v>
      </c>
      <c r="E105">
        <v>1594</v>
      </c>
      <c r="F105">
        <v>630</v>
      </c>
      <c r="G105">
        <v>3104</v>
      </c>
      <c r="H105">
        <v>1584</v>
      </c>
      <c r="I105">
        <v>7353</v>
      </c>
      <c r="J105">
        <v>14706</v>
      </c>
    </row>
    <row r="106" spans="1:10" x14ac:dyDescent="0.25">
      <c r="A106" t="s">
        <v>94</v>
      </c>
      <c r="B106" t="s">
        <v>1052</v>
      </c>
      <c r="C106" t="s">
        <v>1053</v>
      </c>
      <c r="D106">
        <v>2928</v>
      </c>
      <c r="E106">
        <v>1514</v>
      </c>
      <c r="F106">
        <v>547</v>
      </c>
      <c r="G106">
        <v>2989</v>
      </c>
      <c r="H106">
        <v>1449</v>
      </c>
      <c r="I106">
        <v>7106</v>
      </c>
      <c r="J106">
        <v>13645</v>
      </c>
    </row>
    <row r="107" spans="1:10" x14ac:dyDescent="0.25">
      <c r="A107" t="s">
        <v>95</v>
      </c>
      <c r="B107" t="s">
        <v>1052</v>
      </c>
      <c r="C107" t="s">
        <v>1053</v>
      </c>
      <c r="D107">
        <v>6203</v>
      </c>
      <c r="E107">
        <v>1490</v>
      </c>
      <c r="F107">
        <v>516</v>
      </c>
      <c r="G107">
        <v>2928</v>
      </c>
      <c r="H107">
        <v>1441</v>
      </c>
      <c r="I107">
        <v>6851</v>
      </c>
      <c r="J107">
        <v>13296</v>
      </c>
    </row>
    <row r="108" spans="1:10" x14ac:dyDescent="0.25">
      <c r="A108" t="s">
        <v>96</v>
      </c>
      <c r="B108" t="s">
        <v>1052</v>
      </c>
      <c r="C108" t="s">
        <v>1053</v>
      </c>
      <c r="D108">
        <v>1061</v>
      </c>
      <c r="E108">
        <v>677</v>
      </c>
      <c r="F108">
        <v>156</v>
      </c>
      <c r="G108">
        <v>1377</v>
      </c>
      <c r="H108">
        <v>603</v>
      </c>
      <c r="I108">
        <v>3255</v>
      </c>
      <c r="J108">
        <v>6736</v>
      </c>
    </row>
    <row r="109" spans="1:10" x14ac:dyDescent="0.25">
      <c r="A109" t="s">
        <v>97</v>
      </c>
      <c r="B109" t="s">
        <v>1054</v>
      </c>
      <c r="C109" t="s">
        <v>1053</v>
      </c>
      <c r="D109">
        <v>5672</v>
      </c>
      <c r="E109">
        <v>968</v>
      </c>
      <c r="F109">
        <v>351</v>
      </c>
      <c r="G109">
        <v>1850</v>
      </c>
      <c r="H109">
        <v>950</v>
      </c>
      <c r="I109">
        <v>4520</v>
      </c>
      <c r="J109">
        <v>9512</v>
      </c>
    </row>
    <row r="110" spans="1:10" x14ac:dyDescent="0.25">
      <c r="A110" t="s">
        <v>98</v>
      </c>
      <c r="B110" t="s">
        <v>1054</v>
      </c>
      <c r="C110" t="s">
        <v>1053</v>
      </c>
      <c r="D110">
        <v>2003</v>
      </c>
      <c r="E110">
        <v>967</v>
      </c>
      <c r="F110">
        <v>374</v>
      </c>
      <c r="G110">
        <v>1930</v>
      </c>
      <c r="H110">
        <v>896</v>
      </c>
      <c r="I110">
        <v>4574</v>
      </c>
      <c r="J110">
        <v>9389</v>
      </c>
    </row>
    <row r="111" spans="1:10" x14ac:dyDescent="0.25">
      <c r="A111" t="s">
        <v>99</v>
      </c>
      <c r="B111" t="s">
        <v>1054</v>
      </c>
      <c r="C111" t="s">
        <v>1053</v>
      </c>
      <c r="D111">
        <v>5966</v>
      </c>
      <c r="E111">
        <v>1916</v>
      </c>
      <c r="F111">
        <v>727</v>
      </c>
      <c r="G111">
        <v>3768</v>
      </c>
      <c r="H111">
        <v>1910</v>
      </c>
      <c r="I111">
        <v>8856</v>
      </c>
      <c r="J111">
        <v>17290</v>
      </c>
    </row>
    <row r="112" spans="1:10" x14ac:dyDescent="0.25">
      <c r="A112" t="s">
        <v>100</v>
      </c>
      <c r="B112" t="s">
        <v>1054</v>
      </c>
      <c r="C112" t="s">
        <v>1053</v>
      </c>
      <c r="D112">
        <v>2157</v>
      </c>
      <c r="E112">
        <v>836</v>
      </c>
      <c r="F112">
        <v>337</v>
      </c>
      <c r="G112">
        <v>1509</v>
      </c>
      <c r="H112">
        <v>801</v>
      </c>
      <c r="I112">
        <v>3438</v>
      </c>
      <c r="J112">
        <v>6984</v>
      </c>
    </row>
    <row r="113" spans="1:10" x14ac:dyDescent="0.25">
      <c r="A113" t="s">
        <v>101</v>
      </c>
      <c r="B113" t="s">
        <v>1054</v>
      </c>
      <c r="C113" t="s">
        <v>1053</v>
      </c>
      <c r="D113">
        <v>8979</v>
      </c>
      <c r="E113">
        <v>2071</v>
      </c>
      <c r="F113">
        <v>1566</v>
      </c>
      <c r="G113">
        <v>3989</v>
      </c>
      <c r="H113">
        <v>4257</v>
      </c>
      <c r="I113">
        <v>9553</v>
      </c>
      <c r="J113">
        <v>18713</v>
      </c>
    </row>
    <row r="114" spans="1:10" x14ac:dyDescent="0.25">
      <c r="A114" t="s">
        <v>102</v>
      </c>
      <c r="B114" t="s">
        <v>1054</v>
      </c>
      <c r="C114" t="s">
        <v>1053</v>
      </c>
      <c r="D114">
        <v>4027</v>
      </c>
      <c r="E114">
        <v>834</v>
      </c>
      <c r="F114">
        <v>267</v>
      </c>
      <c r="G114">
        <v>1379</v>
      </c>
      <c r="H114">
        <v>641</v>
      </c>
      <c r="I114">
        <v>3185</v>
      </c>
      <c r="J114">
        <v>6673</v>
      </c>
    </row>
    <row r="115" spans="1:10" x14ac:dyDescent="0.25">
      <c r="A115" t="s">
        <v>103</v>
      </c>
      <c r="B115" t="s">
        <v>1054</v>
      </c>
      <c r="C115" t="s">
        <v>1053</v>
      </c>
      <c r="D115">
        <v>11435</v>
      </c>
      <c r="E115">
        <v>2215</v>
      </c>
      <c r="F115">
        <v>854</v>
      </c>
      <c r="G115">
        <v>4554</v>
      </c>
      <c r="H115">
        <v>2312</v>
      </c>
      <c r="I115">
        <v>10498</v>
      </c>
      <c r="J115">
        <v>19322</v>
      </c>
    </row>
    <row r="116" spans="1:10" x14ac:dyDescent="0.25">
      <c r="A116" t="s">
        <v>104</v>
      </c>
      <c r="B116" t="s">
        <v>1054</v>
      </c>
      <c r="C116" t="s">
        <v>1053</v>
      </c>
      <c r="D116">
        <v>2892</v>
      </c>
      <c r="E116">
        <v>923</v>
      </c>
      <c r="F116">
        <v>336</v>
      </c>
      <c r="G116">
        <v>1976</v>
      </c>
      <c r="H116">
        <v>952</v>
      </c>
      <c r="I116">
        <v>4544</v>
      </c>
      <c r="J116">
        <v>9193</v>
      </c>
    </row>
    <row r="117" spans="1:10" x14ac:dyDescent="0.25">
      <c r="A117" t="s">
        <v>105</v>
      </c>
      <c r="B117" t="s">
        <v>1054</v>
      </c>
      <c r="C117" t="s">
        <v>1053</v>
      </c>
      <c r="D117">
        <v>6074</v>
      </c>
      <c r="E117">
        <v>1293</v>
      </c>
      <c r="F117">
        <v>466</v>
      </c>
      <c r="G117">
        <v>2528</v>
      </c>
      <c r="H117">
        <v>1290</v>
      </c>
      <c r="I117">
        <v>5744</v>
      </c>
      <c r="J117">
        <v>11502</v>
      </c>
    </row>
    <row r="118" spans="1:10" x14ac:dyDescent="0.25">
      <c r="A118" t="s">
        <v>106</v>
      </c>
      <c r="B118" t="s">
        <v>1054</v>
      </c>
      <c r="C118" t="s">
        <v>1053</v>
      </c>
      <c r="D118">
        <v>3134</v>
      </c>
      <c r="E118">
        <v>1309</v>
      </c>
      <c r="F118">
        <v>768</v>
      </c>
      <c r="G118">
        <v>2535</v>
      </c>
      <c r="H118">
        <v>1909</v>
      </c>
      <c r="I118">
        <v>6129</v>
      </c>
      <c r="J118">
        <v>11972</v>
      </c>
    </row>
    <row r="119" spans="1:10" x14ac:dyDescent="0.25">
      <c r="A119" t="s">
        <v>107</v>
      </c>
      <c r="B119" t="s">
        <v>1054</v>
      </c>
      <c r="C119" t="s">
        <v>1053</v>
      </c>
      <c r="D119">
        <v>4209</v>
      </c>
      <c r="E119">
        <v>1402</v>
      </c>
      <c r="F119">
        <v>558</v>
      </c>
      <c r="G119">
        <v>2928</v>
      </c>
      <c r="H119">
        <v>1477</v>
      </c>
      <c r="I119">
        <v>6583</v>
      </c>
      <c r="J119">
        <v>13257</v>
      </c>
    </row>
    <row r="120" spans="1:10" x14ac:dyDescent="0.25">
      <c r="A120" t="s">
        <v>108</v>
      </c>
      <c r="B120" t="s">
        <v>1054</v>
      </c>
      <c r="C120" t="s">
        <v>1053</v>
      </c>
      <c r="D120">
        <v>1901</v>
      </c>
      <c r="E120">
        <v>1193</v>
      </c>
      <c r="F120">
        <v>274</v>
      </c>
      <c r="G120">
        <v>2601</v>
      </c>
      <c r="H120">
        <v>1189</v>
      </c>
      <c r="I120">
        <v>5829</v>
      </c>
      <c r="J120">
        <v>10800</v>
      </c>
    </row>
    <row r="121" spans="1:10" x14ac:dyDescent="0.25">
      <c r="A121" t="s">
        <v>109</v>
      </c>
      <c r="B121" t="s">
        <v>1054</v>
      </c>
      <c r="C121" t="s">
        <v>1053</v>
      </c>
      <c r="D121">
        <v>2627</v>
      </c>
      <c r="E121">
        <v>1258</v>
      </c>
      <c r="F121">
        <v>555</v>
      </c>
      <c r="G121">
        <v>2568</v>
      </c>
      <c r="H121">
        <v>1351</v>
      </c>
      <c r="I121">
        <v>6030</v>
      </c>
      <c r="J121">
        <v>12147</v>
      </c>
    </row>
    <row r="122" spans="1:10" x14ac:dyDescent="0.25">
      <c r="A122" t="s">
        <v>110</v>
      </c>
      <c r="B122" t="s">
        <v>1054</v>
      </c>
      <c r="C122" t="s">
        <v>1053</v>
      </c>
      <c r="D122">
        <v>3998</v>
      </c>
      <c r="E122">
        <v>1319</v>
      </c>
      <c r="F122">
        <v>549</v>
      </c>
      <c r="G122">
        <v>2811</v>
      </c>
      <c r="H122">
        <v>1391</v>
      </c>
      <c r="I122">
        <v>6529</v>
      </c>
      <c r="J122">
        <v>12223</v>
      </c>
    </row>
    <row r="123" spans="1:10" x14ac:dyDescent="0.25">
      <c r="A123" t="s">
        <v>111</v>
      </c>
      <c r="B123" t="s">
        <v>1054</v>
      </c>
      <c r="C123" t="s">
        <v>1053</v>
      </c>
      <c r="D123">
        <v>4772</v>
      </c>
      <c r="E123">
        <v>1376</v>
      </c>
      <c r="F123">
        <v>311</v>
      </c>
      <c r="G123">
        <v>2920</v>
      </c>
      <c r="H123">
        <v>1478</v>
      </c>
      <c r="I123">
        <v>6944</v>
      </c>
      <c r="J123">
        <v>14138</v>
      </c>
    </row>
    <row r="124" spans="1:10" x14ac:dyDescent="0.25">
      <c r="A124" t="s">
        <v>112</v>
      </c>
      <c r="B124" t="s">
        <v>1054</v>
      </c>
      <c r="C124" t="s">
        <v>1053</v>
      </c>
      <c r="D124">
        <v>4334</v>
      </c>
      <c r="E124">
        <v>1464</v>
      </c>
      <c r="F124">
        <v>570</v>
      </c>
      <c r="G124">
        <v>2966</v>
      </c>
      <c r="H124">
        <v>1386</v>
      </c>
      <c r="I124">
        <v>6997</v>
      </c>
      <c r="J124">
        <v>14241</v>
      </c>
    </row>
    <row r="125" spans="1:10" x14ac:dyDescent="0.25">
      <c r="A125" t="s">
        <v>113</v>
      </c>
      <c r="B125" t="s">
        <v>1054</v>
      </c>
      <c r="C125" t="s">
        <v>1053</v>
      </c>
      <c r="D125">
        <v>4668</v>
      </c>
      <c r="E125">
        <v>1204</v>
      </c>
      <c r="F125">
        <v>744</v>
      </c>
      <c r="G125">
        <v>2596</v>
      </c>
      <c r="H125">
        <v>1819</v>
      </c>
      <c r="I125">
        <v>6035</v>
      </c>
      <c r="J125">
        <v>12580</v>
      </c>
    </row>
    <row r="126" spans="1:10" x14ac:dyDescent="0.25">
      <c r="A126" t="s">
        <v>114</v>
      </c>
      <c r="B126" t="s">
        <v>1054</v>
      </c>
      <c r="C126" t="s">
        <v>1053</v>
      </c>
      <c r="D126">
        <v>959</v>
      </c>
      <c r="E126">
        <v>828</v>
      </c>
      <c r="F126">
        <v>102</v>
      </c>
      <c r="G126">
        <v>1465</v>
      </c>
      <c r="H126">
        <v>654</v>
      </c>
      <c r="I126">
        <v>3161</v>
      </c>
      <c r="J126">
        <v>6406</v>
      </c>
    </row>
    <row r="127" spans="1:10" x14ac:dyDescent="0.25">
      <c r="A127" t="s">
        <v>115</v>
      </c>
      <c r="B127" t="s">
        <v>1054</v>
      </c>
      <c r="C127" t="s">
        <v>1053</v>
      </c>
      <c r="D127">
        <v>2483</v>
      </c>
      <c r="E127">
        <v>2233</v>
      </c>
      <c r="F127">
        <v>900</v>
      </c>
      <c r="G127">
        <v>4669</v>
      </c>
      <c r="H127">
        <v>2322</v>
      </c>
      <c r="I127">
        <v>10672</v>
      </c>
      <c r="J127">
        <v>20463</v>
      </c>
    </row>
    <row r="128" spans="1:10" x14ac:dyDescent="0.25">
      <c r="A128" t="s">
        <v>116</v>
      </c>
      <c r="B128" t="s">
        <v>1054</v>
      </c>
      <c r="C128" t="s">
        <v>1053</v>
      </c>
      <c r="D128">
        <v>4471</v>
      </c>
      <c r="E128">
        <v>1261</v>
      </c>
      <c r="F128">
        <v>724</v>
      </c>
      <c r="G128">
        <v>2532</v>
      </c>
      <c r="H128">
        <v>1896</v>
      </c>
      <c r="I128">
        <v>5933</v>
      </c>
      <c r="J128">
        <v>12080</v>
      </c>
    </row>
    <row r="129" spans="1:10" x14ac:dyDescent="0.25">
      <c r="A129" t="s">
        <v>117</v>
      </c>
      <c r="B129" t="s">
        <v>1054</v>
      </c>
      <c r="C129" t="s">
        <v>1053</v>
      </c>
      <c r="D129">
        <v>1310</v>
      </c>
      <c r="E129">
        <v>722</v>
      </c>
      <c r="F129">
        <v>213</v>
      </c>
      <c r="G129">
        <v>1327</v>
      </c>
      <c r="H129">
        <v>506</v>
      </c>
      <c r="I129">
        <v>2923</v>
      </c>
      <c r="J129">
        <v>6015</v>
      </c>
    </row>
    <row r="130" spans="1:10" x14ac:dyDescent="0.25">
      <c r="A130" t="s">
        <v>118</v>
      </c>
      <c r="B130" t="s">
        <v>1054</v>
      </c>
      <c r="C130" t="s">
        <v>1053</v>
      </c>
      <c r="D130">
        <v>1793</v>
      </c>
      <c r="E130">
        <v>747</v>
      </c>
      <c r="F130">
        <v>348</v>
      </c>
      <c r="G130">
        <v>1600</v>
      </c>
      <c r="H130">
        <v>865</v>
      </c>
      <c r="I130">
        <v>3787</v>
      </c>
      <c r="J130">
        <v>7544</v>
      </c>
    </row>
    <row r="131" spans="1:10" x14ac:dyDescent="0.25">
      <c r="A131" t="s">
        <v>119</v>
      </c>
      <c r="B131" t="s">
        <v>1054</v>
      </c>
      <c r="C131" t="s">
        <v>1053</v>
      </c>
      <c r="D131">
        <v>2481</v>
      </c>
      <c r="E131">
        <v>827</v>
      </c>
      <c r="F131">
        <v>296</v>
      </c>
      <c r="G131">
        <v>1523</v>
      </c>
      <c r="H131">
        <v>741</v>
      </c>
      <c r="I131">
        <v>3616</v>
      </c>
      <c r="J131">
        <v>7098</v>
      </c>
    </row>
    <row r="132" spans="1:10" x14ac:dyDescent="0.25">
      <c r="A132" t="s">
        <v>120</v>
      </c>
      <c r="B132" t="s">
        <v>1054</v>
      </c>
      <c r="C132" t="s">
        <v>1053</v>
      </c>
      <c r="D132">
        <v>2077</v>
      </c>
      <c r="E132">
        <v>775</v>
      </c>
      <c r="F132">
        <v>137</v>
      </c>
      <c r="G132">
        <v>1571</v>
      </c>
      <c r="H132">
        <v>798</v>
      </c>
      <c r="I132">
        <v>3703</v>
      </c>
      <c r="J132">
        <v>7272</v>
      </c>
    </row>
    <row r="133" spans="1:10" x14ac:dyDescent="0.25">
      <c r="A133" t="s">
        <v>121</v>
      </c>
      <c r="B133" t="s">
        <v>1054</v>
      </c>
      <c r="C133" t="s">
        <v>1053</v>
      </c>
      <c r="D133">
        <v>3065</v>
      </c>
      <c r="E133">
        <v>871</v>
      </c>
      <c r="F133">
        <v>166</v>
      </c>
      <c r="G133">
        <v>1734</v>
      </c>
      <c r="H133">
        <v>892</v>
      </c>
      <c r="I133">
        <v>4006</v>
      </c>
      <c r="J133">
        <v>8252</v>
      </c>
    </row>
    <row r="134" spans="1:10" x14ac:dyDescent="0.25">
      <c r="A134" t="s">
        <v>122</v>
      </c>
      <c r="B134" t="s">
        <v>1054</v>
      </c>
      <c r="C134" t="s">
        <v>1053</v>
      </c>
      <c r="D134">
        <v>2547</v>
      </c>
      <c r="E134">
        <v>846</v>
      </c>
      <c r="F134">
        <v>367</v>
      </c>
      <c r="G134">
        <v>1700</v>
      </c>
      <c r="H134">
        <v>781</v>
      </c>
      <c r="I134">
        <v>3945</v>
      </c>
      <c r="J134">
        <v>8021</v>
      </c>
    </row>
    <row r="135" spans="1:10" x14ac:dyDescent="0.25">
      <c r="A135" t="s">
        <v>123</v>
      </c>
      <c r="B135" t="s">
        <v>1054</v>
      </c>
      <c r="C135" t="s">
        <v>1053</v>
      </c>
      <c r="D135">
        <v>1119</v>
      </c>
      <c r="E135">
        <v>1066</v>
      </c>
      <c r="F135">
        <v>405</v>
      </c>
      <c r="G135">
        <v>1979</v>
      </c>
      <c r="H135">
        <v>1004</v>
      </c>
      <c r="I135">
        <v>4798</v>
      </c>
      <c r="J135">
        <v>9808</v>
      </c>
    </row>
    <row r="136" spans="1:10" x14ac:dyDescent="0.25">
      <c r="A136" t="s">
        <v>124</v>
      </c>
      <c r="B136" t="s">
        <v>1054</v>
      </c>
      <c r="C136" t="s">
        <v>1053</v>
      </c>
      <c r="D136">
        <v>4011</v>
      </c>
      <c r="E136">
        <v>770</v>
      </c>
      <c r="F136">
        <v>312</v>
      </c>
      <c r="G136">
        <v>1637</v>
      </c>
      <c r="H136">
        <v>885</v>
      </c>
      <c r="I136">
        <v>3855</v>
      </c>
      <c r="J136">
        <v>8006</v>
      </c>
    </row>
    <row r="137" spans="1:10" x14ac:dyDescent="0.25">
      <c r="A137" t="s">
        <v>125</v>
      </c>
      <c r="B137" t="s">
        <v>1054</v>
      </c>
      <c r="C137" t="s">
        <v>1053</v>
      </c>
      <c r="D137">
        <v>4014</v>
      </c>
      <c r="E137">
        <v>1322</v>
      </c>
      <c r="F137">
        <v>533</v>
      </c>
      <c r="G137">
        <v>2621</v>
      </c>
      <c r="H137">
        <v>1238</v>
      </c>
      <c r="I137">
        <v>6122</v>
      </c>
      <c r="J137">
        <v>11624</v>
      </c>
    </row>
    <row r="138" spans="1:10" x14ac:dyDescent="0.25">
      <c r="A138" t="s">
        <v>126</v>
      </c>
      <c r="B138" t="s">
        <v>1054</v>
      </c>
      <c r="C138" t="s">
        <v>1053</v>
      </c>
      <c r="D138">
        <v>8568</v>
      </c>
      <c r="E138">
        <v>1620</v>
      </c>
      <c r="F138">
        <v>939</v>
      </c>
      <c r="G138">
        <v>3120</v>
      </c>
      <c r="H138">
        <v>2445</v>
      </c>
      <c r="I138">
        <v>7508</v>
      </c>
      <c r="J138">
        <v>14837</v>
      </c>
    </row>
    <row r="139" spans="1:10" x14ac:dyDescent="0.25">
      <c r="A139" t="s">
        <v>127</v>
      </c>
      <c r="B139" t="s">
        <v>1054</v>
      </c>
      <c r="C139" t="s">
        <v>1053</v>
      </c>
      <c r="D139">
        <v>5287</v>
      </c>
      <c r="E139">
        <v>1360</v>
      </c>
      <c r="F139">
        <v>559</v>
      </c>
      <c r="G139">
        <v>2791</v>
      </c>
      <c r="H139">
        <v>1414</v>
      </c>
      <c r="I139">
        <v>6610</v>
      </c>
      <c r="J139">
        <v>13347</v>
      </c>
    </row>
    <row r="140" spans="1:10" x14ac:dyDescent="0.25">
      <c r="A140" t="s">
        <v>128</v>
      </c>
      <c r="B140" t="s">
        <v>1054</v>
      </c>
      <c r="C140" t="s">
        <v>1053</v>
      </c>
      <c r="D140">
        <v>2185</v>
      </c>
      <c r="E140">
        <v>781</v>
      </c>
      <c r="F140">
        <v>164</v>
      </c>
      <c r="G140">
        <v>1678</v>
      </c>
      <c r="H140">
        <v>879</v>
      </c>
      <c r="I140">
        <v>4163</v>
      </c>
      <c r="J140">
        <v>8902</v>
      </c>
    </row>
    <row r="141" spans="1:10" x14ac:dyDescent="0.25">
      <c r="A141" t="s">
        <v>129</v>
      </c>
      <c r="B141" t="s">
        <v>1054</v>
      </c>
      <c r="C141" t="s">
        <v>1053</v>
      </c>
      <c r="D141">
        <v>2903</v>
      </c>
      <c r="E141">
        <v>1115</v>
      </c>
      <c r="F141">
        <v>138</v>
      </c>
      <c r="G141">
        <v>2255</v>
      </c>
      <c r="H141">
        <v>1133</v>
      </c>
      <c r="I141">
        <v>5220</v>
      </c>
      <c r="J141">
        <v>10185</v>
      </c>
    </row>
    <row r="142" spans="1:10" x14ac:dyDescent="0.25">
      <c r="A142" t="s">
        <v>130</v>
      </c>
      <c r="B142" t="s">
        <v>1054</v>
      </c>
      <c r="C142" t="s">
        <v>1053</v>
      </c>
      <c r="D142">
        <v>6056</v>
      </c>
      <c r="E142">
        <v>1449</v>
      </c>
      <c r="F142">
        <v>547</v>
      </c>
      <c r="G142">
        <v>2855</v>
      </c>
      <c r="H142">
        <v>1514</v>
      </c>
      <c r="I142">
        <v>6779</v>
      </c>
      <c r="J142">
        <v>13701</v>
      </c>
    </row>
    <row r="143" spans="1:10" x14ac:dyDescent="0.25">
      <c r="A143" t="s">
        <v>131</v>
      </c>
      <c r="B143" t="s">
        <v>1054</v>
      </c>
      <c r="C143" t="s">
        <v>1053</v>
      </c>
      <c r="D143">
        <v>19209</v>
      </c>
      <c r="E143">
        <v>4289</v>
      </c>
      <c r="F143">
        <v>856</v>
      </c>
      <c r="G143">
        <v>8900</v>
      </c>
      <c r="H143">
        <v>4141</v>
      </c>
      <c r="I143">
        <v>19669</v>
      </c>
      <c r="J143">
        <v>38631</v>
      </c>
    </row>
    <row r="144" spans="1:10" x14ac:dyDescent="0.25">
      <c r="A144" t="s">
        <v>132</v>
      </c>
      <c r="B144" t="s">
        <v>1054</v>
      </c>
      <c r="C144" t="s">
        <v>1053</v>
      </c>
      <c r="D144">
        <v>3327</v>
      </c>
      <c r="E144">
        <v>1759</v>
      </c>
      <c r="F144">
        <v>686</v>
      </c>
      <c r="G144">
        <v>3300</v>
      </c>
      <c r="H144">
        <v>1756</v>
      </c>
      <c r="I144">
        <v>7689</v>
      </c>
      <c r="J144">
        <v>15376</v>
      </c>
    </row>
    <row r="145" spans="1:10" x14ac:dyDescent="0.25">
      <c r="A145" t="s">
        <v>133</v>
      </c>
      <c r="B145" t="s">
        <v>1054</v>
      </c>
      <c r="C145" t="s">
        <v>1053</v>
      </c>
      <c r="D145">
        <v>6564</v>
      </c>
      <c r="E145">
        <v>1216</v>
      </c>
      <c r="F145">
        <v>509</v>
      </c>
      <c r="G145">
        <v>2553</v>
      </c>
      <c r="H145">
        <v>1229</v>
      </c>
      <c r="I145">
        <v>5934</v>
      </c>
      <c r="J145">
        <v>11116</v>
      </c>
    </row>
    <row r="146" spans="1:10" x14ac:dyDescent="0.25">
      <c r="A146" t="s">
        <v>134</v>
      </c>
      <c r="B146" t="s">
        <v>1054</v>
      </c>
      <c r="C146" t="s">
        <v>1053</v>
      </c>
      <c r="D146">
        <v>4006</v>
      </c>
      <c r="E146">
        <v>1385</v>
      </c>
      <c r="F146">
        <v>552</v>
      </c>
      <c r="G146">
        <v>2759</v>
      </c>
      <c r="H146">
        <v>1405</v>
      </c>
      <c r="I146">
        <v>6333</v>
      </c>
      <c r="J146">
        <v>11922</v>
      </c>
    </row>
    <row r="147" spans="1:10" x14ac:dyDescent="0.25">
      <c r="A147" t="s">
        <v>135</v>
      </c>
      <c r="B147" t="s">
        <v>1054</v>
      </c>
      <c r="C147" t="s">
        <v>1053</v>
      </c>
      <c r="D147">
        <v>2561</v>
      </c>
      <c r="E147">
        <v>2223</v>
      </c>
      <c r="F147">
        <v>919</v>
      </c>
      <c r="G147">
        <v>4577</v>
      </c>
      <c r="H147">
        <v>2255</v>
      </c>
      <c r="I147">
        <v>10903</v>
      </c>
      <c r="J147">
        <v>21435</v>
      </c>
    </row>
    <row r="148" spans="1:10" x14ac:dyDescent="0.25">
      <c r="A148" t="s">
        <v>136</v>
      </c>
      <c r="B148" t="s">
        <v>1054</v>
      </c>
      <c r="C148" t="s">
        <v>1053</v>
      </c>
      <c r="D148">
        <v>913</v>
      </c>
      <c r="E148">
        <v>1022</v>
      </c>
      <c r="F148">
        <v>407</v>
      </c>
      <c r="G148">
        <v>2013</v>
      </c>
      <c r="H148">
        <v>1022</v>
      </c>
      <c r="I148">
        <v>4939</v>
      </c>
      <c r="J148">
        <v>10135</v>
      </c>
    </row>
    <row r="149" spans="1:10" x14ac:dyDescent="0.25">
      <c r="A149" t="s">
        <v>137</v>
      </c>
      <c r="B149" t="s">
        <v>1054</v>
      </c>
      <c r="C149" t="s">
        <v>1053</v>
      </c>
      <c r="D149">
        <v>2499</v>
      </c>
      <c r="E149">
        <v>2323</v>
      </c>
      <c r="F149">
        <v>942</v>
      </c>
      <c r="G149">
        <v>4631</v>
      </c>
      <c r="H149">
        <v>2389</v>
      </c>
      <c r="I149">
        <v>10844</v>
      </c>
      <c r="J149">
        <v>21236</v>
      </c>
    </row>
    <row r="150" spans="1:10" x14ac:dyDescent="0.25">
      <c r="A150" t="s">
        <v>138</v>
      </c>
      <c r="B150" t="s">
        <v>1054</v>
      </c>
      <c r="C150" t="s">
        <v>1053</v>
      </c>
      <c r="D150">
        <v>2967</v>
      </c>
      <c r="E150">
        <v>976</v>
      </c>
      <c r="F150">
        <v>340</v>
      </c>
      <c r="G150">
        <v>2028</v>
      </c>
      <c r="H150">
        <v>1036</v>
      </c>
      <c r="I150">
        <v>4848</v>
      </c>
      <c r="J150">
        <v>9924</v>
      </c>
    </row>
    <row r="151" spans="1:10" x14ac:dyDescent="0.25">
      <c r="A151" t="s">
        <v>139</v>
      </c>
      <c r="B151" t="s">
        <v>1054</v>
      </c>
      <c r="C151" t="s">
        <v>1053</v>
      </c>
      <c r="D151">
        <v>1910</v>
      </c>
      <c r="E151">
        <v>946</v>
      </c>
      <c r="F151">
        <v>344</v>
      </c>
      <c r="G151">
        <v>1935</v>
      </c>
      <c r="H151">
        <v>965</v>
      </c>
      <c r="I151">
        <v>4536</v>
      </c>
      <c r="J151">
        <v>9131</v>
      </c>
    </row>
    <row r="152" spans="1:10" x14ac:dyDescent="0.25">
      <c r="A152" t="s">
        <v>140</v>
      </c>
      <c r="B152" t="s">
        <v>1054</v>
      </c>
      <c r="C152" t="s">
        <v>1053</v>
      </c>
      <c r="D152">
        <v>6521</v>
      </c>
      <c r="E152">
        <v>1598</v>
      </c>
      <c r="F152">
        <v>575</v>
      </c>
      <c r="G152">
        <v>3254</v>
      </c>
      <c r="H152">
        <v>1502</v>
      </c>
      <c r="I152">
        <v>7403</v>
      </c>
      <c r="J152">
        <v>13842</v>
      </c>
    </row>
    <row r="153" spans="1:10" x14ac:dyDescent="0.25">
      <c r="A153" t="s">
        <v>141</v>
      </c>
      <c r="B153" t="s">
        <v>1054</v>
      </c>
      <c r="C153" t="s">
        <v>1053</v>
      </c>
      <c r="D153">
        <v>3346</v>
      </c>
      <c r="E153">
        <v>1668</v>
      </c>
      <c r="F153">
        <v>646</v>
      </c>
      <c r="G153">
        <v>3394</v>
      </c>
      <c r="H153">
        <v>1758</v>
      </c>
      <c r="I153">
        <v>7956</v>
      </c>
      <c r="J153">
        <v>16227</v>
      </c>
    </row>
    <row r="154" spans="1:10" x14ac:dyDescent="0.25">
      <c r="A154" t="s">
        <v>142</v>
      </c>
      <c r="B154" t="s">
        <v>1054</v>
      </c>
      <c r="C154" t="s">
        <v>1053</v>
      </c>
      <c r="D154">
        <v>863</v>
      </c>
      <c r="E154">
        <v>875</v>
      </c>
      <c r="F154">
        <v>341</v>
      </c>
      <c r="G154">
        <v>1781</v>
      </c>
      <c r="H154">
        <v>897</v>
      </c>
      <c r="I154">
        <v>4289</v>
      </c>
      <c r="J154">
        <v>8283</v>
      </c>
    </row>
    <row r="155" spans="1:10" x14ac:dyDescent="0.25">
      <c r="A155" t="s">
        <v>143</v>
      </c>
      <c r="B155" t="s">
        <v>1054</v>
      </c>
      <c r="C155" t="s">
        <v>1053</v>
      </c>
      <c r="D155">
        <v>2821</v>
      </c>
      <c r="E155">
        <v>960</v>
      </c>
      <c r="F155">
        <v>358</v>
      </c>
      <c r="G155">
        <v>1897</v>
      </c>
      <c r="H155">
        <v>920</v>
      </c>
      <c r="I155">
        <v>4372</v>
      </c>
      <c r="J155">
        <v>8724</v>
      </c>
    </row>
    <row r="156" spans="1:10" x14ac:dyDescent="0.25">
      <c r="A156" t="s">
        <v>144</v>
      </c>
      <c r="B156" t="s">
        <v>1054</v>
      </c>
      <c r="C156" t="s">
        <v>1053</v>
      </c>
      <c r="D156">
        <v>7497</v>
      </c>
      <c r="E156">
        <v>2442</v>
      </c>
      <c r="F156">
        <v>958</v>
      </c>
      <c r="G156">
        <v>4715</v>
      </c>
      <c r="H156">
        <v>2320</v>
      </c>
      <c r="I156">
        <v>10756</v>
      </c>
      <c r="J156">
        <v>20542</v>
      </c>
    </row>
    <row r="157" spans="1:10" x14ac:dyDescent="0.25">
      <c r="A157" t="s">
        <v>145</v>
      </c>
      <c r="B157" t="s">
        <v>1054</v>
      </c>
      <c r="C157" t="s">
        <v>1053</v>
      </c>
      <c r="D157">
        <v>11057</v>
      </c>
      <c r="E157">
        <v>2158</v>
      </c>
      <c r="F157">
        <v>902</v>
      </c>
      <c r="G157">
        <v>4292</v>
      </c>
      <c r="H157">
        <v>2250</v>
      </c>
      <c r="I157">
        <v>10121</v>
      </c>
      <c r="J157">
        <v>19824</v>
      </c>
    </row>
    <row r="158" spans="1:10" x14ac:dyDescent="0.25">
      <c r="A158" t="s">
        <v>146</v>
      </c>
      <c r="B158" t="s">
        <v>1054</v>
      </c>
      <c r="C158" t="s">
        <v>1053</v>
      </c>
      <c r="D158">
        <v>5064</v>
      </c>
      <c r="E158">
        <v>1127</v>
      </c>
      <c r="F158">
        <v>426</v>
      </c>
      <c r="G158">
        <v>2167</v>
      </c>
      <c r="H158">
        <v>943</v>
      </c>
      <c r="I158">
        <v>4709</v>
      </c>
      <c r="J158">
        <v>8552</v>
      </c>
    </row>
    <row r="159" spans="1:10" x14ac:dyDescent="0.25">
      <c r="A159" t="s">
        <v>147</v>
      </c>
      <c r="B159" t="s">
        <v>1054</v>
      </c>
      <c r="C159" t="s">
        <v>1053</v>
      </c>
      <c r="D159">
        <v>3444</v>
      </c>
      <c r="E159">
        <v>1153</v>
      </c>
      <c r="F159">
        <v>457</v>
      </c>
      <c r="G159">
        <v>2087</v>
      </c>
      <c r="H159">
        <v>936</v>
      </c>
      <c r="I159">
        <v>4641</v>
      </c>
      <c r="J159">
        <v>8106</v>
      </c>
    </row>
    <row r="160" spans="1:10" x14ac:dyDescent="0.25">
      <c r="A160" t="s">
        <v>148</v>
      </c>
      <c r="B160" t="s">
        <v>1054</v>
      </c>
      <c r="C160" t="s">
        <v>1053</v>
      </c>
      <c r="D160">
        <v>1750</v>
      </c>
      <c r="E160">
        <v>821</v>
      </c>
      <c r="F160">
        <v>289</v>
      </c>
      <c r="G160">
        <v>1419</v>
      </c>
      <c r="H160">
        <v>624</v>
      </c>
      <c r="I160">
        <v>3207</v>
      </c>
      <c r="J160">
        <v>5611</v>
      </c>
    </row>
    <row r="161" spans="1:10" x14ac:dyDescent="0.25">
      <c r="A161" t="s">
        <v>149</v>
      </c>
      <c r="B161" t="s">
        <v>1054</v>
      </c>
      <c r="C161" t="s">
        <v>1053</v>
      </c>
      <c r="D161">
        <v>10036</v>
      </c>
      <c r="E161">
        <v>2527</v>
      </c>
      <c r="F161">
        <v>1056</v>
      </c>
      <c r="G161">
        <v>4853</v>
      </c>
      <c r="H161">
        <v>2546</v>
      </c>
      <c r="I161">
        <v>11484</v>
      </c>
      <c r="J161">
        <v>22200</v>
      </c>
    </row>
    <row r="162" spans="1:10" x14ac:dyDescent="0.25">
      <c r="A162" t="s">
        <v>150</v>
      </c>
      <c r="B162" t="s">
        <v>1054</v>
      </c>
      <c r="C162" t="s">
        <v>1053</v>
      </c>
      <c r="D162">
        <v>4979</v>
      </c>
      <c r="E162">
        <v>1243</v>
      </c>
      <c r="F162">
        <v>489</v>
      </c>
      <c r="G162">
        <v>2174</v>
      </c>
      <c r="H162">
        <v>936</v>
      </c>
      <c r="I162">
        <v>4805</v>
      </c>
      <c r="J162">
        <v>8485</v>
      </c>
    </row>
    <row r="163" spans="1:10" x14ac:dyDescent="0.25">
      <c r="A163" t="s">
        <v>151</v>
      </c>
      <c r="B163" t="s">
        <v>1054</v>
      </c>
      <c r="C163" t="s">
        <v>1053</v>
      </c>
      <c r="D163">
        <v>7232</v>
      </c>
      <c r="E163">
        <v>1456</v>
      </c>
      <c r="F163">
        <v>557</v>
      </c>
      <c r="G163">
        <v>2836</v>
      </c>
      <c r="H163">
        <v>1387</v>
      </c>
      <c r="I163">
        <v>6576</v>
      </c>
      <c r="J163">
        <v>12123</v>
      </c>
    </row>
    <row r="164" spans="1:10" x14ac:dyDescent="0.25">
      <c r="A164" t="s">
        <v>152</v>
      </c>
      <c r="B164" t="s">
        <v>1054</v>
      </c>
      <c r="C164" t="s">
        <v>1053</v>
      </c>
      <c r="D164">
        <v>1052</v>
      </c>
      <c r="E164">
        <v>815</v>
      </c>
      <c r="F164">
        <v>164</v>
      </c>
      <c r="G164">
        <v>1484</v>
      </c>
      <c r="H164">
        <v>673</v>
      </c>
      <c r="I164">
        <v>3261</v>
      </c>
      <c r="J164">
        <v>6422</v>
      </c>
    </row>
    <row r="165" spans="1:10" x14ac:dyDescent="0.25">
      <c r="A165" t="s">
        <v>153</v>
      </c>
      <c r="B165" t="s">
        <v>1054</v>
      </c>
      <c r="C165" t="s">
        <v>1053</v>
      </c>
      <c r="D165">
        <v>2998</v>
      </c>
      <c r="E165">
        <v>1468</v>
      </c>
      <c r="F165">
        <v>522</v>
      </c>
      <c r="G165">
        <v>2735</v>
      </c>
      <c r="H165">
        <v>1211</v>
      </c>
      <c r="I165">
        <v>5902</v>
      </c>
      <c r="J165">
        <v>10694</v>
      </c>
    </row>
    <row r="166" spans="1:10" x14ac:dyDescent="0.25">
      <c r="A166" t="s">
        <v>154</v>
      </c>
      <c r="B166" t="s">
        <v>1054</v>
      </c>
      <c r="C166" t="s">
        <v>1053</v>
      </c>
      <c r="D166">
        <v>5790</v>
      </c>
      <c r="E166">
        <v>1715</v>
      </c>
      <c r="F166">
        <v>1043</v>
      </c>
      <c r="G166">
        <v>3494</v>
      </c>
      <c r="H166">
        <v>2834</v>
      </c>
      <c r="I166">
        <v>8357</v>
      </c>
      <c r="J166">
        <v>16949</v>
      </c>
    </row>
    <row r="167" spans="1:10" x14ac:dyDescent="0.25">
      <c r="A167" t="s">
        <v>155</v>
      </c>
      <c r="B167" t="s">
        <v>1054</v>
      </c>
      <c r="C167" t="s">
        <v>1053</v>
      </c>
      <c r="D167">
        <v>4775</v>
      </c>
      <c r="E167">
        <v>1209</v>
      </c>
      <c r="F167">
        <v>209</v>
      </c>
      <c r="G167">
        <v>2253</v>
      </c>
      <c r="H167">
        <v>1113</v>
      </c>
      <c r="I167">
        <v>5082</v>
      </c>
      <c r="J167">
        <v>10442</v>
      </c>
    </row>
    <row r="168" spans="1:10" x14ac:dyDescent="0.25">
      <c r="A168" t="s">
        <v>156</v>
      </c>
      <c r="B168" t="s">
        <v>1054</v>
      </c>
      <c r="C168" t="s">
        <v>1053</v>
      </c>
      <c r="D168">
        <v>4472</v>
      </c>
      <c r="E168">
        <v>1506</v>
      </c>
      <c r="F168">
        <v>566</v>
      </c>
      <c r="G168">
        <v>2887</v>
      </c>
      <c r="H168">
        <v>1548</v>
      </c>
      <c r="I168">
        <v>7071</v>
      </c>
      <c r="J168">
        <v>14630</v>
      </c>
    </row>
    <row r="169" spans="1:10" x14ac:dyDescent="0.25">
      <c r="A169" t="s">
        <v>157</v>
      </c>
      <c r="B169" t="s">
        <v>1054</v>
      </c>
      <c r="C169" t="s">
        <v>1053</v>
      </c>
      <c r="D169">
        <v>5728</v>
      </c>
      <c r="E169">
        <v>1626</v>
      </c>
      <c r="F169">
        <v>316</v>
      </c>
      <c r="G169">
        <v>3471</v>
      </c>
      <c r="H169">
        <v>1734</v>
      </c>
      <c r="I169">
        <v>8068</v>
      </c>
      <c r="J169">
        <v>16393</v>
      </c>
    </row>
    <row r="170" spans="1:10" x14ac:dyDescent="0.25">
      <c r="A170" t="s">
        <v>158</v>
      </c>
      <c r="B170" t="s">
        <v>1054</v>
      </c>
      <c r="C170" t="s">
        <v>1053</v>
      </c>
      <c r="D170">
        <v>749</v>
      </c>
      <c r="E170">
        <v>828</v>
      </c>
      <c r="F170">
        <v>276</v>
      </c>
      <c r="G170">
        <v>1573</v>
      </c>
      <c r="H170">
        <v>747</v>
      </c>
      <c r="I170">
        <v>3581</v>
      </c>
      <c r="J170">
        <v>7084</v>
      </c>
    </row>
    <row r="171" spans="1:10" x14ac:dyDescent="0.25">
      <c r="A171" t="s">
        <v>159</v>
      </c>
      <c r="B171" t="s">
        <v>1054</v>
      </c>
      <c r="C171" t="s">
        <v>1053</v>
      </c>
      <c r="D171">
        <v>2663</v>
      </c>
      <c r="E171">
        <v>686</v>
      </c>
      <c r="F171">
        <v>283</v>
      </c>
      <c r="G171">
        <v>1265</v>
      </c>
      <c r="H171">
        <v>648</v>
      </c>
      <c r="I171">
        <v>3005</v>
      </c>
      <c r="J171">
        <v>5939</v>
      </c>
    </row>
    <row r="172" spans="1:10" x14ac:dyDescent="0.25">
      <c r="A172" t="s">
        <v>160</v>
      </c>
      <c r="B172" t="s">
        <v>1054</v>
      </c>
      <c r="C172" t="s">
        <v>1053</v>
      </c>
      <c r="D172">
        <v>2268</v>
      </c>
      <c r="E172">
        <v>952</v>
      </c>
      <c r="F172">
        <v>307</v>
      </c>
      <c r="G172">
        <v>1712</v>
      </c>
      <c r="H172">
        <v>759</v>
      </c>
      <c r="I172">
        <v>3837</v>
      </c>
      <c r="J172">
        <v>7381</v>
      </c>
    </row>
    <row r="173" spans="1:10" x14ac:dyDescent="0.25">
      <c r="A173" t="s">
        <v>161</v>
      </c>
      <c r="B173" t="s">
        <v>1054</v>
      </c>
      <c r="C173" t="s">
        <v>1053</v>
      </c>
      <c r="D173">
        <v>1716</v>
      </c>
      <c r="E173">
        <v>789</v>
      </c>
      <c r="F173">
        <v>402</v>
      </c>
      <c r="G173">
        <v>1420</v>
      </c>
      <c r="H173">
        <v>1004</v>
      </c>
      <c r="I173">
        <v>3224</v>
      </c>
      <c r="J173">
        <v>6577</v>
      </c>
    </row>
    <row r="174" spans="1:10" x14ac:dyDescent="0.25">
      <c r="A174" t="s">
        <v>162</v>
      </c>
      <c r="B174" t="s">
        <v>1054</v>
      </c>
      <c r="C174" t="s">
        <v>1053</v>
      </c>
      <c r="D174">
        <v>2016</v>
      </c>
      <c r="E174">
        <v>692</v>
      </c>
      <c r="F174">
        <v>246</v>
      </c>
      <c r="G174">
        <v>1284</v>
      </c>
      <c r="H174">
        <v>608</v>
      </c>
      <c r="I174">
        <v>3012</v>
      </c>
      <c r="J174">
        <v>5590</v>
      </c>
    </row>
    <row r="175" spans="1:10" x14ac:dyDescent="0.25">
      <c r="A175" t="s">
        <v>163</v>
      </c>
      <c r="B175" t="s">
        <v>1054</v>
      </c>
      <c r="C175" t="s">
        <v>1053</v>
      </c>
      <c r="D175">
        <v>2636</v>
      </c>
      <c r="E175">
        <v>1121</v>
      </c>
      <c r="F175">
        <v>212</v>
      </c>
      <c r="G175">
        <v>2083</v>
      </c>
      <c r="H175">
        <v>1164</v>
      </c>
      <c r="I175">
        <v>4989</v>
      </c>
      <c r="J175">
        <v>10290</v>
      </c>
    </row>
    <row r="176" spans="1:10" x14ac:dyDescent="0.25">
      <c r="A176" t="s">
        <v>164</v>
      </c>
      <c r="B176" t="s">
        <v>1054</v>
      </c>
      <c r="C176" t="s">
        <v>1053</v>
      </c>
      <c r="D176">
        <v>5263</v>
      </c>
      <c r="E176">
        <v>1652</v>
      </c>
      <c r="F176">
        <v>665</v>
      </c>
      <c r="G176">
        <v>3197</v>
      </c>
      <c r="H176">
        <v>1626</v>
      </c>
      <c r="I176">
        <v>7508</v>
      </c>
      <c r="J176">
        <v>14613</v>
      </c>
    </row>
    <row r="177" spans="1:10" x14ac:dyDescent="0.25">
      <c r="A177" t="s">
        <v>165</v>
      </c>
      <c r="B177" t="s">
        <v>1054</v>
      </c>
      <c r="C177" t="s">
        <v>1053</v>
      </c>
      <c r="D177">
        <v>5696</v>
      </c>
      <c r="E177">
        <v>1772</v>
      </c>
      <c r="F177">
        <v>639</v>
      </c>
      <c r="G177">
        <v>3674</v>
      </c>
      <c r="H177">
        <v>1880</v>
      </c>
      <c r="I177">
        <v>8444</v>
      </c>
      <c r="J177">
        <v>16184</v>
      </c>
    </row>
    <row r="178" spans="1:10" x14ac:dyDescent="0.25">
      <c r="A178" t="s">
        <v>166</v>
      </c>
      <c r="B178" t="s">
        <v>1054</v>
      </c>
      <c r="C178" t="s">
        <v>1053</v>
      </c>
      <c r="D178">
        <v>3137</v>
      </c>
      <c r="E178">
        <v>1391</v>
      </c>
      <c r="F178">
        <v>605</v>
      </c>
      <c r="G178">
        <v>2956</v>
      </c>
      <c r="H178">
        <v>1520</v>
      </c>
      <c r="I178">
        <v>6937</v>
      </c>
      <c r="J178">
        <v>13216</v>
      </c>
    </row>
    <row r="179" spans="1:10" x14ac:dyDescent="0.25">
      <c r="A179" t="s">
        <v>167</v>
      </c>
      <c r="B179" t="s">
        <v>1054</v>
      </c>
      <c r="C179" t="s">
        <v>1053</v>
      </c>
      <c r="D179">
        <v>5583</v>
      </c>
      <c r="E179">
        <v>1255</v>
      </c>
      <c r="F179">
        <v>585</v>
      </c>
      <c r="G179">
        <v>2667</v>
      </c>
      <c r="H179">
        <v>1369</v>
      </c>
      <c r="I179">
        <v>6225</v>
      </c>
      <c r="J179">
        <v>12249</v>
      </c>
    </row>
    <row r="180" spans="1:10" x14ac:dyDescent="0.25">
      <c r="A180" t="s">
        <v>168</v>
      </c>
      <c r="B180" t="s">
        <v>1054</v>
      </c>
      <c r="C180" t="s">
        <v>1053</v>
      </c>
      <c r="D180">
        <v>3039</v>
      </c>
      <c r="E180">
        <v>1200</v>
      </c>
      <c r="F180">
        <v>255</v>
      </c>
      <c r="G180">
        <v>2311</v>
      </c>
      <c r="H180">
        <v>1081</v>
      </c>
      <c r="I180">
        <v>5279</v>
      </c>
      <c r="J180">
        <v>10071</v>
      </c>
    </row>
    <row r="181" spans="1:10" x14ac:dyDescent="0.25">
      <c r="A181" t="s">
        <v>169</v>
      </c>
      <c r="B181" t="s">
        <v>1054</v>
      </c>
      <c r="C181" t="s">
        <v>1053</v>
      </c>
      <c r="D181">
        <v>4785</v>
      </c>
      <c r="E181">
        <v>1577</v>
      </c>
      <c r="F181">
        <v>655</v>
      </c>
      <c r="G181">
        <v>3334</v>
      </c>
      <c r="H181">
        <v>1658</v>
      </c>
      <c r="I181">
        <v>7963</v>
      </c>
      <c r="J181">
        <v>16148</v>
      </c>
    </row>
    <row r="182" spans="1:10" x14ac:dyDescent="0.25">
      <c r="A182" t="s">
        <v>170</v>
      </c>
      <c r="B182" t="s">
        <v>1055</v>
      </c>
      <c r="C182" t="s">
        <v>1056</v>
      </c>
      <c r="D182">
        <v>2912</v>
      </c>
      <c r="E182">
        <v>833</v>
      </c>
      <c r="F182">
        <v>337</v>
      </c>
      <c r="G182">
        <v>1701</v>
      </c>
      <c r="H182">
        <v>829</v>
      </c>
      <c r="I182">
        <v>3914</v>
      </c>
      <c r="J182">
        <v>7408</v>
      </c>
    </row>
    <row r="183" spans="1:10" x14ac:dyDescent="0.25">
      <c r="A183" t="s">
        <v>171</v>
      </c>
      <c r="B183" t="s">
        <v>1055</v>
      </c>
      <c r="C183" t="s">
        <v>1056</v>
      </c>
      <c r="D183">
        <v>4527</v>
      </c>
      <c r="E183">
        <v>1166</v>
      </c>
      <c r="F183">
        <v>433</v>
      </c>
      <c r="G183">
        <v>2246</v>
      </c>
      <c r="H183">
        <v>1144</v>
      </c>
      <c r="I183">
        <v>5424</v>
      </c>
      <c r="J183">
        <v>11152</v>
      </c>
    </row>
    <row r="184" spans="1:10" x14ac:dyDescent="0.25">
      <c r="A184" t="s">
        <v>172</v>
      </c>
      <c r="B184" t="s">
        <v>1055</v>
      </c>
      <c r="C184" t="s">
        <v>1056</v>
      </c>
      <c r="D184">
        <v>3985</v>
      </c>
      <c r="E184">
        <v>1296</v>
      </c>
      <c r="F184">
        <v>585</v>
      </c>
      <c r="G184">
        <v>2575</v>
      </c>
      <c r="H184">
        <v>1313</v>
      </c>
      <c r="I184">
        <v>6014</v>
      </c>
      <c r="J184">
        <v>11424</v>
      </c>
    </row>
    <row r="185" spans="1:10" x14ac:dyDescent="0.25">
      <c r="A185" t="s">
        <v>173</v>
      </c>
      <c r="B185" t="s">
        <v>1055</v>
      </c>
      <c r="C185" t="s">
        <v>1056</v>
      </c>
      <c r="D185">
        <v>6979</v>
      </c>
      <c r="E185">
        <v>1365</v>
      </c>
      <c r="F185">
        <v>538</v>
      </c>
      <c r="G185">
        <v>2700</v>
      </c>
      <c r="H185">
        <v>1319</v>
      </c>
      <c r="I185">
        <v>6370</v>
      </c>
      <c r="J185">
        <v>11890</v>
      </c>
    </row>
    <row r="186" spans="1:10" x14ac:dyDescent="0.25">
      <c r="A186" t="s">
        <v>174</v>
      </c>
      <c r="B186" t="s">
        <v>1055</v>
      </c>
      <c r="C186" t="s">
        <v>1056</v>
      </c>
      <c r="D186">
        <v>4647</v>
      </c>
      <c r="E186">
        <v>2358</v>
      </c>
      <c r="F186">
        <v>898</v>
      </c>
      <c r="G186">
        <v>4443</v>
      </c>
      <c r="H186">
        <v>2149</v>
      </c>
      <c r="I186">
        <v>10270</v>
      </c>
      <c r="J186">
        <v>19736</v>
      </c>
    </row>
    <row r="187" spans="1:10" x14ac:dyDescent="0.25">
      <c r="A187" t="s">
        <v>175</v>
      </c>
      <c r="B187" t="s">
        <v>1055</v>
      </c>
      <c r="C187" t="s">
        <v>1056</v>
      </c>
      <c r="D187">
        <v>4077</v>
      </c>
      <c r="E187">
        <v>1907</v>
      </c>
      <c r="F187">
        <v>773</v>
      </c>
      <c r="G187">
        <v>3825</v>
      </c>
      <c r="H187">
        <v>1816</v>
      </c>
      <c r="I187">
        <v>8584</v>
      </c>
      <c r="J187">
        <v>15498</v>
      </c>
    </row>
    <row r="188" spans="1:10" x14ac:dyDescent="0.25">
      <c r="A188" t="s">
        <v>176</v>
      </c>
      <c r="B188" t="s">
        <v>1055</v>
      </c>
      <c r="C188" t="s">
        <v>1056</v>
      </c>
      <c r="D188">
        <v>5058</v>
      </c>
      <c r="E188">
        <v>2393</v>
      </c>
      <c r="F188">
        <v>924</v>
      </c>
      <c r="G188">
        <v>4899</v>
      </c>
      <c r="H188">
        <v>2426</v>
      </c>
      <c r="I188">
        <v>11284</v>
      </c>
      <c r="J188">
        <v>21895</v>
      </c>
    </row>
    <row r="189" spans="1:10" x14ac:dyDescent="0.25">
      <c r="A189" t="s">
        <v>177</v>
      </c>
      <c r="B189" t="s">
        <v>1055</v>
      </c>
      <c r="C189" t="s">
        <v>1056</v>
      </c>
      <c r="D189">
        <v>5149</v>
      </c>
      <c r="E189">
        <v>2491</v>
      </c>
      <c r="F189">
        <v>1031</v>
      </c>
      <c r="G189">
        <v>5149</v>
      </c>
      <c r="H189">
        <v>2521</v>
      </c>
      <c r="I189">
        <v>11899</v>
      </c>
      <c r="J189">
        <v>22736</v>
      </c>
    </row>
    <row r="190" spans="1:10" x14ac:dyDescent="0.25">
      <c r="A190" t="s">
        <v>178</v>
      </c>
      <c r="B190" t="s">
        <v>1055</v>
      </c>
      <c r="C190" t="s">
        <v>1056</v>
      </c>
      <c r="D190">
        <v>3166</v>
      </c>
      <c r="E190">
        <v>840</v>
      </c>
      <c r="F190">
        <v>496</v>
      </c>
      <c r="G190">
        <v>1733</v>
      </c>
      <c r="H190">
        <v>960</v>
      </c>
      <c r="I190">
        <v>4271</v>
      </c>
      <c r="J190">
        <v>8527</v>
      </c>
    </row>
    <row r="191" spans="1:10" x14ac:dyDescent="0.25">
      <c r="A191" t="s">
        <v>179</v>
      </c>
      <c r="B191" t="s">
        <v>1055</v>
      </c>
      <c r="C191" t="s">
        <v>1056</v>
      </c>
      <c r="D191">
        <v>4746</v>
      </c>
      <c r="E191">
        <v>2213</v>
      </c>
      <c r="F191">
        <v>863</v>
      </c>
      <c r="G191">
        <v>4562</v>
      </c>
      <c r="H191">
        <v>2212</v>
      </c>
      <c r="I191">
        <v>10311</v>
      </c>
      <c r="J191">
        <v>19996</v>
      </c>
    </row>
    <row r="192" spans="1:10" x14ac:dyDescent="0.25">
      <c r="A192" t="s">
        <v>180</v>
      </c>
      <c r="B192" t="s">
        <v>1055</v>
      </c>
      <c r="C192" t="s">
        <v>1056</v>
      </c>
      <c r="D192">
        <v>9980</v>
      </c>
      <c r="E192">
        <v>2256</v>
      </c>
      <c r="F192">
        <v>936</v>
      </c>
      <c r="G192">
        <v>4753</v>
      </c>
      <c r="H192">
        <v>2389</v>
      </c>
      <c r="I192">
        <v>10967</v>
      </c>
      <c r="J192">
        <v>21215</v>
      </c>
    </row>
    <row r="193" spans="1:10" x14ac:dyDescent="0.25">
      <c r="A193" t="s">
        <v>181</v>
      </c>
      <c r="B193" t="s">
        <v>1055</v>
      </c>
      <c r="C193" t="s">
        <v>1056</v>
      </c>
      <c r="D193">
        <v>8130</v>
      </c>
      <c r="E193">
        <v>1872</v>
      </c>
      <c r="F193">
        <v>746</v>
      </c>
      <c r="G193">
        <v>3872</v>
      </c>
      <c r="H193">
        <v>1931</v>
      </c>
      <c r="I193">
        <v>9112</v>
      </c>
      <c r="J193">
        <v>16851</v>
      </c>
    </row>
    <row r="194" spans="1:10" x14ac:dyDescent="0.25">
      <c r="A194" t="s">
        <v>182</v>
      </c>
      <c r="B194" t="s">
        <v>1055</v>
      </c>
      <c r="C194" t="s">
        <v>1056</v>
      </c>
      <c r="D194">
        <v>8860</v>
      </c>
      <c r="E194">
        <v>1586</v>
      </c>
      <c r="F194">
        <v>733</v>
      </c>
      <c r="G194">
        <v>3247</v>
      </c>
      <c r="H194">
        <v>1655</v>
      </c>
      <c r="I194">
        <v>7589</v>
      </c>
      <c r="J194">
        <v>14854</v>
      </c>
    </row>
    <row r="195" spans="1:10" x14ac:dyDescent="0.25">
      <c r="A195" t="s">
        <v>183</v>
      </c>
      <c r="B195" t="s">
        <v>1055</v>
      </c>
      <c r="C195" t="s">
        <v>1056</v>
      </c>
      <c r="D195">
        <v>7271</v>
      </c>
      <c r="E195">
        <v>1779</v>
      </c>
      <c r="F195">
        <v>748</v>
      </c>
      <c r="G195">
        <v>3414</v>
      </c>
      <c r="H195">
        <v>1619</v>
      </c>
      <c r="I195">
        <v>7811</v>
      </c>
      <c r="J195">
        <v>15128</v>
      </c>
    </row>
    <row r="196" spans="1:10" x14ac:dyDescent="0.25">
      <c r="A196" t="s">
        <v>184</v>
      </c>
      <c r="B196" t="s">
        <v>1055</v>
      </c>
      <c r="C196" t="s">
        <v>1056</v>
      </c>
      <c r="D196">
        <v>14577</v>
      </c>
      <c r="E196">
        <v>1931</v>
      </c>
      <c r="F196">
        <v>869</v>
      </c>
      <c r="G196">
        <v>3895</v>
      </c>
      <c r="H196">
        <v>1927</v>
      </c>
      <c r="I196">
        <v>9240</v>
      </c>
      <c r="J196">
        <v>17919</v>
      </c>
    </row>
    <row r="197" spans="1:10" x14ac:dyDescent="0.25">
      <c r="A197" t="s">
        <v>185</v>
      </c>
      <c r="B197" t="s">
        <v>1055</v>
      </c>
      <c r="C197" t="s">
        <v>1056</v>
      </c>
      <c r="D197">
        <v>4637</v>
      </c>
      <c r="E197">
        <v>1216</v>
      </c>
      <c r="F197">
        <v>439</v>
      </c>
      <c r="G197">
        <v>2436</v>
      </c>
      <c r="H197">
        <v>1241</v>
      </c>
      <c r="I197">
        <v>5542</v>
      </c>
      <c r="J197">
        <v>10979</v>
      </c>
    </row>
    <row r="198" spans="1:10" x14ac:dyDescent="0.25">
      <c r="A198" t="s">
        <v>186</v>
      </c>
      <c r="B198" t="s">
        <v>1055</v>
      </c>
      <c r="C198" t="s">
        <v>1056</v>
      </c>
      <c r="D198">
        <v>6698</v>
      </c>
      <c r="E198">
        <v>1597</v>
      </c>
      <c r="F198">
        <v>639</v>
      </c>
      <c r="G198">
        <v>3144</v>
      </c>
      <c r="H198">
        <v>1607</v>
      </c>
      <c r="I198">
        <v>7069</v>
      </c>
      <c r="J198">
        <v>12856</v>
      </c>
    </row>
    <row r="199" spans="1:10" x14ac:dyDescent="0.25">
      <c r="A199" t="s">
        <v>187</v>
      </c>
      <c r="B199" t="s">
        <v>1055</v>
      </c>
      <c r="C199" t="s">
        <v>1056</v>
      </c>
      <c r="D199">
        <v>8748</v>
      </c>
      <c r="E199">
        <v>1736</v>
      </c>
      <c r="F199">
        <v>621</v>
      </c>
      <c r="G199">
        <v>3407</v>
      </c>
      <c r="H199">
        <v>1681</v>
      </c>
      <c r="I199">
        <v>7642</v>
      </c>
      <c r="J199">
        <v>14310</v>
      </c>
    </row>
    <row r="200" spans="1:10" x14ac:dyDescent="0.25">
      <c r="A200" t="s">
        <v>188</v>
      </c>
      <c r="B200" t="s">
        <v>1055</v>
      </c>
      <c r="C200" t="s">
        <v>1056</v>
      </c>
      <c r="D200">
        <v>4571</v>
      </c>
      <c r="E200">
        <v>1465</v>
      </c>
      <c r="F200">
        <v>529</v>
      </c>
      <c r="G200">
        <v>2733</v>
      </c>
      <c r="H200">
        <v>1508</v>
      </c>
      <c r="I200">
        <v>6269</v>
      </c>
      <c r="J200">
        <v>12583</v>
      </c>
    </row>
    <row r="201" spans="1:10" x14ac:dyDescent="0.25">
      <c r="A201" t="s">
        <v>189</v>
      </c>
      <c r="B201" t="s">
        <v>1055</v>
      </c>
      <c r="C201" t="s">
        <v>1056</v>
      </c>
      <c r="D201">
        <v>7078</v>
      </c>
      <c r="E201">
        <v>1610</v>
      </c>
      <c r="F201">
        <v>715</v>
      </c>
      <c r="G201">
        <v>3282</v>
      </c>
      <c r="H201">
        <v>1650</v>
      </c>
      <c r="I201">
        <v>7639</v>
      </c>
      <c r="J201">
        <v>14391</v>
      </c>
    </row>
    <row r="202" spans="1:10" x14ac:dyDescent="0.25">
      <c r="A202" t="s">
        <v>190</v>
      </c>
      <c r="B202" t="s">
        <v>1055</v>
      </c>
      <c r="C202" t="s">
        <v>1056</v>
      </c>
      <c r="D202">
        <v>5066</v>
      </c>
      <c r="E202">
        <v>1314</v>
      </c>
      <c r="F202">
        <v>581</v>
      </c>
      <c r="G202">
        <v>2574</v>
      </c>
      <c r="H202">
        <v>1324</v>
      </c>
      <c r="I202">
        <v>6018</v>
      </c>
      <c r="J202">
        <v>11589</v>
      </c>
    </row>
    <row r="203" spans="1:10" x14ac:dyDescent="0.25">
      <c r="A203" t="s">
        <v>191</v>
      </c>
      <c r="B203" t="s">
        <v>1055</v>
      </c>
      <c r="C203" t="s">
        <v>1056</v>
      </c>
      <c r="D203">
        <v>8820</v>
      </c>
      <c r="E203">
        <v>1393</v>
      </c>
      <c r="F203">
        <v>565</v>
      </c>
      <c r="G203">
        <v>2941</v>
      </c>
      <c r="H203">
        <v>1405</v>
      </c>
      <c r="I203">
        <v>6818</v>
      </c>
      <c r="J203">
        <v>13065</v>
      </c>
    </row>
    <row r="204" spans="1:10" x14ac:dyDescent="0.25">
      <c r="A204" t="s">
        <v>192</v>
      </c>
      <c r="B204" t="s">
        <v>1055</v>
      </c>
      <c r="C204" t="s">
        <v>1056</v>
      </c>
      <c r="D204">
        <v>10929</v>
      </c>
      <c r="E204">
        <v>2551</v>
      </c>
      <c r="F204">
        <v>1053</v>
      </c>
      <c r="G204">
        <v>5402</v>
      </c>
      <c r="H204">
        <v>2511</v>
      </c>
      <c r="I204">
        <v>12308</v>
      </c>
      <c r="J204">
        <v>24256</v>
      </c>
    </row>
    <row r="205" spans="1:10" x14ac:dyDescent="0.25">
      <c r="A205" t="s">
        <v>193</v>
      </c>
      <c r="B205" t="s">
        <v>1055</v>
      </c>
      <c r="C205" t="s">
        <v>1056</v>
      </c>
      <c r="D205">
        <v>5120</v>
      </c>
      <c r="E205">
        <v>2361</v>
      </c>
      <c r="F205">
        <v>914</v>
      </c>
      <c r="G205">
        <v>4838</v>
      </c>
      <c r="H205">
        <v>2422</v>
      </c>
      <c r="I205">
        <v>11115</v>
      </c>
      <c r="J205">
        <v>21829</v>
      </c>
    </row>
    <row r="206" spans="1:10" x14ac:dyDescent="0.25">
      <c r="A206" t="s">
        <v>194</v>
      </c>
      <c r="B206" t="s">
        <v>1055</v>
      </c>
      <c r="C206" t="s">
        <v>1056</v>
      </c>
      <c r="D206">
        <v>12320</v>
      </c>
      <c r="E206">
        <v>2424</v>
      </c>
      <c r="F206">
        <v>888</v>
      </c>
      <c r="G206">
        <v>4737</v>
      </c>
      <c r="H206">
        <v>2333</v>
      </c>
      <c r="I206">
        <v>10852</v>
      </c>
      <c r="J206">
        <v>21629</v>
      </c>
    </row>
    <row r="207" spans="1:10" x14ac:dyDescent="0.25">
      <c r="A207" t="s">
        <v>195</v>
      </c>
      <c r="B207" t="s">
        <v>1055</v>
      </c>
      <c r="C207" t="s">
        <v>1056</v>
      </c>
      <c r="D207">
        <v>13910</v>
      </c>
      <c r="E207">
        <v>2233</v>
      </c>
      <c r="F207">
        <v>775</v>
      </c>
      <c r="G207">
        <v>4275</v>
      </c>
      <c r="H207">
        <v>2167</v>
      </c>
      <c r="I207">
        <v>9803</v>
      </c>
      <c r="J207">
        <v>18951</v>
      </c>
    </row>
    <row r="208" spans="1:10" x14ac:dyDescent="0.25">
      <c r="A208" t="s">
        <v>196</v>
      </c>
      <c r="B208" t="s">
        <v>1055</v>
      </c>
      <c r="C208" t="s">
        <v>1056</v>
      </c>
      <c r="D208">
        <v>9654</v>
      </c>
      <c r="E208">
        <v>2335</v>
      </c>
      <c r="F208">
        <v>812</v>
      </c>
      <c r="G208">
        <v>4593</v>
      </c>
      <c r="H208">
        <v>2278</v>
      </c>
      <c r="I208">
        <v>10385</v>
      </c>
      <c r="J208">
        <v>20190</v>
      </c>
    </row>
    <row r="209" spans="1:10" x14ac:dyDescent="0.25">
      <c r="A209" t="s">
        <v>197</v>
      </c>
      <c r="B209" t="s">
        <v>1055</v>
      </c>
      <c r="C209" t="s">
        <v>1056</v>
      </c>
      <c r="D209">
        <v>10254</v>
      </c>
      <c r="E209">
        <v>2628</v>
      </c>
      <c r="F209">
        <v>962</v>
      </c>
      <c r="G209">
        <v>4876</v>
      </c>
      <c r="H209">
        <v>2365</v>
      </c>
      <c r="I209">
        <v>11179</v>
      </c>
      <c r="J209">
        <v>21759</v>
      </c>
    </row>
    <row r="210" spans="1:10" x14ac:dyDescent="0.25">
      <c r="A210" t="s">
        <v>198</v>
      </c>
      <c r="B210" t="s">
        <v>1055</v>
      </c>
      <c r="C210" t="s">
        <v>1056</v>
      </c>
      <c r="D210">
        <v>4794</v>
      </c>
      <c r="E210">
        <v>1327</v>
      </c>
      <c r="F210">
        <v>459</v>
      </c>
      <c r="G210">
        <v>2325</v>
      </c>
      <c r="H210">
        <v>1184</v>
      </c>
      <c r="I210">
        <v>5310</v>
      </c>
      <c r="J210">
        <v>9770</v>
      </c>
    </row>
    <row r="211" spans="1:10" x14ac:dyDescent="0.25">
      <c r="A211" t="s">
        <v>199</v>
      </c>
      <c r="B211" t="s">
        <v>1055</v>
      </c>
      <c r="C211" t="s">
        <v>1056</v>
      </c>
      <c r="D211">
        <v>4980</v>
      </c>
      <c r="E211">
        <v>1128</v>
      </c>
      <c r="F211">
        <v>437</v>
      </c>
      <c r="G211">
        <v>2345</v>
      </c>
      <c r="H211">
        <v>1139</v>
      </c>
      <c r="I211">
        <v>5475</v>
      </c>
      <c r="J211">
        <v>10857</v>
      </c>
    </row>
    <row r="212" spans="1:10" x14ac:dyDescent="0.25">
      <c r="A212" t="s">
        <v>200</v>
      </c>
      <c r="B212" t="s">
        <v>1055</v>
      </c>
      <c r="C212" t="s">
        <v>1056</v>
      </c>
      <c r="D212">
        <v>8750</v>
      </c>
      <c r="E212">
        <v>1054</v>
      </c>
      <c r="F212">
        <v>391</v>
      </c>
      <c r="G212">
        <v>2287</v>
      </c>
      <c r="H212">
        <v>1080</v>
      </c>
      <c r="I212">
        <v>5392</v>
      </c>
      <c r="J212">
        <v>10210</v>
      </c>
    </row>
    <row r="213" spans="1:10" x14ac:dyDescent="0.25">
      <c r="A213" t="s">
        <v>201</v>
      </c>
      <c r="B213" t="s">
        <v>1055</v>
      </c>
      <c r="C213" t="s">
        <v>1056</v>
      </c>
      <c r="D213">
        <v>3086</v>
      </c>
      <c r="E213">
        <v>777</v>
      </c>
      <c r="F213">
        <v>300</v>
      </c>
      <c r="G213">
        <v>1513</v>
      </c>
      <c r="H213">
        <v>751</v>
      </c>
      <c r="I213">
        <v>3454</v>
      </c>
      <c r="J213">
        <v>6936</v>
      </c>
    </row>
    <row r="214" spans="1:10" x14ac:dyDescent="0.25">
      <c r="A214" t="s">
        <v>202</v>
      </c>
      <c r="B214" t="s">
        <v>1055</v>
      </c>
      <c r="C214" t="s">
        <v>1056</v>
      </c>
      <c r="D214">
        <v>12133</v>
      </c>
      <c r="E214">
        <v>2354</v>
      </c>
      <c r="F214">
        <v>788</v>
      </c>
      <c r="G214">
        <v>4657</v>
      </c>
      <c r="H214">
        <v>2344</v>
      </c>
      <c r="I214">
        <v>10576</v>
      </c>
      <c r="J214">
        <v>20927</v>
      </c>
    </row>
    <row r="215" spans="1:10" x14ac:dyDescent="0.25">
      <c r="A215" t="s">
        <v>203</v>
      </c>
      <c r="B215" t="s">
        <v>1055</v>
      </c>
      <c r="C215" t="s">
        <v>1056</v>
      </c>
      <c r="D215">
        <v>3860</v>
      </c>
      <c r="E215">
        <v>1235</v>
      </c>
      <c r="F215">
        <v>440</v>
      </c>
      <c r="G215">
        <v>2587</v>
      </c>
      <c r="H215">
        <v>1193</v>
      </c>
      <c r="I215">
        <v>5932</v>
      </c>
      <c r="J215">
        <v>11744</v>
      </c>
    </row>
    <row r="216" spans="1:10" x14ac:dyDescent="0.25">
      <c r="A216" t="s">
        <v>204</v>
      </c>
      <c r="B216" t="s">
        <v>1055</v>
      </c>
      <c r="C216" t="s">
        <v>1056</v>
      </c>
      <c r="D216">
        <v>4131</v>
      </c>
      <c r="E216">
        <v>1340</v>
      </c>
      <c r="F216">
        <v>477</v>
      </c>
      <c r="G216">
        <v>2731</v>
      </c>
      <c r="H216">
        <v>1403</v>
      </c>
      <c r="I216">
        <v>6396</v>
      </c>
      <c r="J216">
        <v>12831</v>
      </c>
    </row>
    <row r="217" spans="1:10" x14ac:dyDescent="0.25">
      <c r="A217" t="s">
        <v>205</v>
      </c>
      <c r="B217" t="s">
        <v>1055</v>
      </c>
      <c r="C217" t="s">
        <v>1056</v>
      </c>
      <c r="D217">
        <v>4782</v>
      </c>
      <c r="E217">
        <v>1160</v>
      </c>
      <c r="F217">
        <v>445</v>
      </c>
      <c r="G217">
        <v>2372</v>
      </c>
      <c r="H217">
        <v>1176</v>
      </c>
      <c r="I217">
        <v>5419</v>
      </c>
      <c r="J217">
        <v>10282</v>
      </c>
    </row>
    <row r="218" spans="1:10" x14ac:dyDescent="0.25">
      <c r="A218" t="s">
        <v>206</v>
      </c>
      <c r="B218" t="s">
        <v>1055</v>
      </c>
      <c r="C218" t="s">
        <v>1056</v>
      </c>
      <c r="D218">
        <v>3654</v>
      </c>
      <c r="E218">
        <v>1227</v>
      </c>
      <c r="F218">
        <v>488</v>
      </c>
      <c r="G218">
        <v>2382</v>
      </c>
      <c r="H218">
        <v>1222</v>
      </c>
      <c r="I218">
        <v>5536</v>
      </c>
      <c r="J218">
        <v>10726</v>
      </c>
    </row>
    <row r="219" spans="1:10" x14ac:dyDescent="0.25">
      <c r="A219" t="s">
        <v>207</v>
      </c>
      <c r="B219" t="s">
        <v>1055</v>
      </c>
      <c r="C219" t="s">
        <v>1056</v>
      </c>
      <c r="D219">
        <v>9868</v>
      </c>
      <c r="E219">
        <v>2279</v>
      </c>
      <c r="F219">
        <v>1004</v>
      </c>
      <c r="G219">
        <v>4643</v>
      </c>
      <c r="H219">
        <v>2240</v>
      </c>
      <c r="I219">
        <v>10490</v>
      </c>
      <c r="J219">
        <v>20593</v>
      </c>
    </row>
    <row r="220" spans="1:10" x14ac:dyDescent="0.25">
      <c r="A220" t="s">
        <v>208</v>
      </c>
      <c r="B220" t="s">
        <v>1055</v>
      </c>
      <c r="C220" t="s">
        <v>1056</v>
      </c>
      <c r="D220">
        <v>7102</v>
      </c>
      <c r="E220">
        <v>1083</v>
      </c>
      <c r="F220">
        <v>507</v>
      </c>
      <c r="G220">
        <v>2294</v>
      </c>
      <c r="H220">
        <v>1184</v>
      </c>
      <c r="I220">
        <v>5376</v>
      </c>
      <c r="J220">
        <v>11079</v>
      </c>
    </row>
    <row r="221" spans="1:10" x14ac:dyDescent="0.25">
      <c r="A221" t="s">
        <v>209</v>
      </c>
      <c r="B221" t="s">
        <v>1055</v>
      </c>
      <c r="C221" t="s">
        <v>1056</v>
      </c>
      <c r="D221">
        <v>3016</v>
      </c>
      <c r="E221">
        <v>1197</v>
      </c>
      <c r="F221">
        <v>235</v>
      </c>
      <c r="G221">
        <v>2316</v>
      </c>
      <c r="H221">
        <v>1164</v>
      </c>
      <c r="I221">
        <v>5491</v>
      </c>
      <c r="J221">
        <v>10677</v>
      </c>
    </row>
    <row r="222" spans="1:10" x14ac:dyDescent="0.25">
      <c r="A222" t="s">
        <v>210</v>
      </c>
      <c r="B222" t="s">
        <v>1055</v>
      </c>
      <c r="C222" t="s">
        <v>1056</v>
      </c>
      <c r="D222">
        <v>11905</v>
      </c>
      <c r="E222">
        <v>2246</v>
      </c>
      <c r="F222">
        <v>940</v>
      </c>
      <c r="G222">
        <v>4317</v>
      </c>
      <c r="H222">
        <v>2222</v>
      </c>
      <c r="I222">
        <v>10232</v>
      </c>
      <c r="J222">
        <v>19875</v>
      </c>
    </row>
    <row r="223" spans="1:10" x14ac:dyDescent="0.25">
      <c r="A223" t="s">
        <v>1049</v>
      </c>
      <c r="B223" t="s">
        <v>1057</v>
      </c>
      <c r="C223" t="s">
        <v>1058</v>
      </c>
      <c r="D223">
        <v>2475</v>
      </c>
      <c r="E223">
        <v>571</v>
      </c>
      <c r="F223">
        <v>225</v>
      </c>
      <c r="G223">
        <v>1196</v>
      </c>
      <c r="H223">
        <v>667</v>
      </c>
      <c r="I223">
        <v>2943</v>
      </c>
      <c r="J223">
        <v>5839</v>
      </c>
    </row>
    <row r="224" spans="1:10" x14ac:dyDescent="0.25">
      <c r="A224" t="s">
        <v>1048</v>
      </c>
      <c r="B224" t="s">
        <v>1057</v>
      </c>
      <c r="C224" t="s">
        <v>1058</v>
      </c>
      <c r="D224">
        <v>2794</v>
      </c>
      <c r="E224">
        <v>856</v>
      </c>
      <c r="F224">
        <v>371</v>
      </c>
      <c r="G224">
        <v>1720</v>
      </c>
      <c r="H224">
        <v>970</v>
      </c>
      <c r="I224">
        <v>4329</v>
      </c>
      <c r="J224">
        <v>8654</v>
      </c>
    </row>
    <row r="225" spans="1:10" x14ac:dyDescent="0.25">
      <c r="A225" t="s">
        <v>211</v>
      </c>
      <c r="B225" t="s">
        <v>1055</v>
      </c>
      <c r="C225" t="s">
        <v>1056</v>
      </c>
      <c r="D225">
        <v>7388</v>
      </c>
      <c r="E225">
        <v>2392</v>
      </c>
      <c r="F225">
        <v>911</v>
      </c>
      <c r="G225">
        <v>4474</v>
      </c>
      <c r="H225">
        <v>2276</v>
      </c>
      <c r="I225">
        <v>10354</v>
      </c>
      <c r="J225">
        <v>19894</v>
      </c>
    </row>
    <row r="226" spans="1:10" x14ac:dyDescent="0.25">
      <c r="A226" t="s">
        <v>212</v>
      </c>
      <c r="B226" t="s">
        <v>1055</v>
      </c>
      <c r="C226" t="s">
        <v>1056</v>
      </c>
      <c r="D226">
        <v>16334</v>
      </c>
      <c r="E226">
        <v>2307</v>
      </c>
      <c r="F226">
        <v>905</v>
      </c>
      <c r="G226">
        <v>4525</v>
      </c>
      <c r="H226">
        <v>2180</v>
      </c>
      <c r="I226">
        <v>9930</v>
      </c>
      <c r="J226">
        <v>18925</v>
      </c>
    </row>
    <row r="227" spans="1:10" x14ac:dyDescent="0.25">
      <c r="A227" t="s">
        <v>213</v>
      </c>
      <c r="B227" t="s">
        <v>1055</v>
      </c>
      <c r="C227" t="s">
        <v>1056</v>
      </c>
      <c r="D227">
        <v>2615</v>
      </c>
      <c r="E227">
        <v>877</v>
      </c>
      <c r="F227">
        <v>408</v>
      </c>
      <c r="G227">
        <v>1911</v>
      </c>
      <c r="H227">
        <v>901</v>
      </c>
      <c r="I227">
        <v>4649</v>
      </c>
      <c r="J227">
        <v>8838</v>
      </c>
    </row>
    <row r="228" spans="1:10" x14ac:dyDescent="0.25">
      <c r="A228" t="s">
        <v>214</v>
      </c>
      <c r="B228" t="s">
        <v>1055</v>
      </c>
      <c r="C228" t="s">
        <v>1056</v>
      </c>
      <c r="D228">
        <v>5835</v>
      </c>
      <c r="E228">
        <v>741</v>
      </c>
      <c r="F228">
        <v>321</v>
      </c>
      <c r="G228">
        <v>1525</v>
      </c>
      <c r="H228">
        <v>707</v>
      </c>
      <c r="I228">
        <v>3509</v>
      </c>
      <c r="J228">
        <v>7413</v>
      </c>
    </row>
    <row r="229" spans="1:10" x14ac:dyDescent="0.25">
      <c r="A229" t="s">
        <v>215</v>
      </c>
      <c r="B229" t="s">
        <v>1055</v>
      </c>
      <c r="C229" t="s">
        <v>1056</v>
      </c>
      <c r="D229">
        <v>3136</v>
      </c>
      <c r="E229">
        <v>807</v>
      </c>
      <c r="F229">
        <v>341</v>
      </c>
      <c r="G229">
        <v>1695</v>
      </c>
      <c r="H229">
        <v>825</v>
      </c>
      <c r="I229">
        <v>3799</v>
      </c>
      <c r="J229">
        <v>7908</v>
      </c>
    </row>
    <row r="230" spans="1:10" x14ac:dyDescent="0.25">
      <c r="A230" t="s">
        <v>216</v>
      </c>
      <c r="B230" t="s">
        <v>1055</v>
      </c>
      <c r="C230" t="s">
        <v>1056</v>
      </c>
      <c r="D230">
        <v>2518</v>
      </c>
      <c r="E230">
        <v>884</v>
      </c>
      <c r="F230">
        <v>348</v>
      </c>
      <c r="G230">
        <v>1668</v>
      </c>
      <c r="H230">
        <v>939</v>
      </c>
      <c r="I230">
        <v>4084</v>
      </c>
      <c r="J230">
        <v>8205</v>
      </c>
    </row>
    <row r="231" spans="1:10" x14ac:dyDescent="0.25">
      <c r="A231" t="s">
        <v>217</v>
      </c>
      <c r="B231" t="s">
        <v>1055</v>
      </c>
      <c r="C231" t="s">
        <v>1056</v>
      </c>
      <c r="D231">
        <v>3221</v>
      </c>
      <c r="E231">
        <v>1049</v>
      </c>
      <c r="F231">
        <v>397</v>
      </c>
      <c r="G231">
        <v>2145</v>
      </c>
      <c r="H231">
        <v>1030</v>
      </c>
      <c r="I231">
        <v>4924</v>
      </c>
      <c r="J231">
        <v>9613</v>
      </c>
    </row>
    <row r="232" spans="1:10" x14ac:dyDescent="0.25">
      <c r="A232" t="s">
        <v>218</v>
      </c>
      <c r="B232" t="s">
        <v>1055</v>
      </c>
      <c r="C232" t="s">
        <v>1056</v>
      </c>
      <c r="D232">
        <v>4779</v>
      </c>
      <c r="E232">
        <v>1235</v>
      </c>
      <c r="F232">
        <v>451</v>
      </c>
      <c r="G232">
        <v>2395</v>
      </c>
      <c r="H232">
        <v>1161</v>
      </c>
      <c r="I232">
        <v>5578</v>
      </c>
      <c r="J232">
        <v>10418</v>
      </c>
    </row>
    <row r="233" spans="1:10" x14ac:dyDescent="0.25">
      <c r="A233" t="s">
        <v>219</v>
      </c>
      <c r="B233" t="s">
        <v>1055</v>
      </c>
      <c r="C233" t="s">
        <v>1056</v>
      </c>
      <c r="D233">
        <v>4683</v>
      </c>
      <c r="E233">
        <v>1136</v>
      </c>
      <c r="F233">
        <v>501</v>
      </c>
      <c r="G233">
        <v>2137</v>
      </c>
      <c r="H233">
        <v>1057</v>
      </c>
      <c r="I233">
        <v>5106</v>
      </c>
      <c r="J233">
        <v>10201</v>
      </c>
    </row>
    <row r="234" spans="1:10" x14ac:dyDescent="0.25">
      <c r="A234" t="s">
        <v>220</v>
      </c>
      <c r="B234" t="s">
        <v>1055</v>
      </c>
      <c r="C234" t="s">
        <v>1056</v>
      </c>
      <c r="D234">
        <v>5893</v>
      </c>
      <c r="E234">
        <v>1141</v>
      </c>
      <c r="F234">
        <v>421</v>
      </c>
      <c r="G234">
        <v>2234</v>
      </c>
      <c r="H234">
        <v>1147</v>
      </c>
      <c r="I234">
        <v>5187</v>
      </c>
      <c r="J234">
        <v>10577</v>
      </c>
    </row>
    <row r="235" spans="1:10" x14ac:dyDescent="0.25">
      <c r="A235" t="s">
        <v>221</v>
      </c>
      <c r="B235" t="s">
        <v>1055</v>
      </c>
      <c r="C235" t="s">
        <v>1056</v>
      </c>
      <c r="D235">
        <v>5277</v>
      </c>
      <c r="E235">
        <v>949</v>
      </c>
      <c r="F235">
        <v>431</v>
      </c>
      <c r="G235">
        <v>2038</v>
      </c>
      <c r="H235">
        <v>991</v>
      </c>
      <c r="I235">
        <v>4687</v>
      </c>
      <c r="J235">
        <v>9132</v>
      </c>
    </row>
    <row r="236" spans="1:10" x14ac:dyDescent="0.25">
      <c r="A236" t="s">
        <v>222</v>
      </c>
      <c r="B236" t="s">
        <v>1055</v>
      </c>
      <c r="C236" t="s">
        <v>1056</v>
      </c>
      <c r="D236">
        <v>3512</v>
      </c>
      <c r="E236">
        <v>803</v>
      </c>
      <c r="F236">
        <v>358</v>
      </c>
      <c r="G236">
        <v>1633</v>
      </c>
      <c r="H236">
        <v>819</v>
      </c>
      <c r="I236">
        <v>3908</v>
      </c>
      <c r="J236">
        <v>7813</v>
      </c>
    </row>
    <row r="237" spans="1:10" x14ac:dyDescent="0.25">
      <c r="A237" t="s">
        <v>223</v>
      </c>
      <c r="B237" t="s">
        <v>1055</v>
      </c>
      <c r="C237" t="s">
        <v>1056</v>
      </c>
      <c r="D237">
        <v>4295</v>
      </c>
      <c r="E237">
        <v>792</v>
      </c>
      <c r="F237">
        <v>285</v>
      </c>
      <c r="G237">
        <v>1407</v>
      </c>
      <c r="H237">
        <v>799</v>
      </c>
      <c r="I237">
        <v>3533</v>
      </c>
      <c r="J237">
        <v>7158</v>
      </c>
    </row>
    <row r="238" spans="1:10" x14ac:dyDescent="0.25">
      <c r="A238" t="s">
        <v>224</v>
      </c>
      <c r="B238" t="s">
        <v>1055</v>
      </c>
      <c r="C238" t="s">
        <v>1056</v>
      </c>
      <c r="D238">
        <v>6647</v>
      </c>
      <c r="E238">
        <v>1614</v>
      </c>
      <c r="F238">
        <v>698</v>
      </c>
      <c r="G238">
        <v>3175</v>
      </c>
      <c r="H238">
        <v>1699</v>
      </c>
      <c r="I238">
        <v>7873</v>
      </c>
      <c r="J238">
        <v>16144</v>
      </c>
    </row>
    <row r="239" spans="1:10" x14ac:dyDescent="0.25">
      <c r="A239" t="s">
        <v>225</v>
      </c>
      <c r="B239" t="s">
        <v>1055</v>
      </c>
      <c r="C239" t="s">
        <v>1056</v>
      </c>
      <c r="D239">
        <v>3294</v>
      </c>
      <c r="E239">
        <v>933</v>
      </c>
      <c r="F239">
        <v>311</v>
      </c>
      <c r="G239">
        <v>1736</v>
      </c>
      <c r="H239">
        <v>820</v>
      </c>
      <c r="I239">
        <v>4067</v>
      </c>
      <c r="J239">
        <v>7937</v>
      </c>
    </row>
    <row r="240" spans="1:10" x14ac:dyDescent="0.25">
      <c r="A240" t="s">
        <v>226</v>
      </c>
      <c r="B240" t="s">
        <v>1055</v>
      </c>
      <c r="C240" t="s">
        <v>1056</v>
      </c>
      <c r="D240">
        <v>3861</v>
      </c>
      <c r="E240">
        <v>804</v>
      </c>
      <c r="F240">
        <v>315</v>
      </c>
      <c r="G240">
        <v>1503</v>
      </c>
      <c r="H240">
        <v>774</v>
      </c>
      <c r="I240">
        <v>3703</v>
      </c>
      <c r="J240">
        <v>7544</v>
      </c>
    </row>
    <row r="241" spans="1:10" x14ac:dyDescent="0.25">
      <c r="A241" t="s">
        <v>227</v>
      </c>
      <c r="B241" t="s">
        <v>1055</v>
      </c>
      <c r="C241" t="s">
        <v>1056</v>
      </c>
      <c r="D241">
        <v>4004</v>
      </c>
      <c r="E241">
        <v>1019</v>
      </c>
      <c r="F241">
        <v>388</v>
      </c>
      <c r="G241">
        <v>2112</v>
      </c>
      <c r="H241">
        <v>953</v>
      </c>
      <c r="I241">
        <v>4718</v>
      </c>
      <c r="J241">
        <v>8750</v>
      </c>
    </row>
    <row r="242" spans="1:10" x14ac:dyDescent="0.25">
      <c r="A242" t="s">
        <v>1047</v>
      </c>
      <c r="B242" t="s">
        <v>1055</v>
      </c>
      <c r="C242" t="s">
        <v>1056</v>
      </c>
      <c r="D242">
        <v>3103</v>
      </c>
      <c r="E242">
        <v>949</v>
      </c>
      <c r="F242">
        <v>380</v>
      </c>
      <c r="G242">
        <v>1929</v>
      </c>
      <c r="H242">
        <v>975</v>
      </c>
      <c r="I242">
        <v>4463</v>
      </c>
      <c r="J242">
        <v>8738</v>
      </c>
    </row>
    <row r="243" spans="1:10" x14ac:dyDescent="0.25">
      <c r="A243" t="s">
        <v>1046</v>
      </c>
      <c r="B243" t="s">
        <v>1055</v>
      </c>
      <c r="C243" t="s">
        <v>1056</v>
      </c>
      <c r="D243">
        <v>4212</v>
      </c>
      <c r="E243">
        <v>1078</v>
      </c>
      <c r="F243">
        <v>440</v>
      </c>
      <c r="G243">
        <v>2093</v>
      </c>
      <c r="H243">
        <v>1204</v>
      </c>
      <c r="I243">
        <v>5191</v>
      </c>
      <c r="J243">
        <v>10678</v>
      </c>
    </row>
    <row r="244" spans="1:10" x14ac:dyDescent="0.25">
      <c r="A244" t="s">
        <v>1045</v>
      </c>
      <c r="B244" t="s">
        <v>1055</v>
      </c>
      <c r="C244" t="s">
        <v>1056</v>
      </c>
      <c r="D244">
        <v>4785</v>
      </c>
      <c r="E244">
        <v>844</v>
      </c>
      <c r="F244">
        <v>327</v>
      </c>
      <c r="G244">
        <v>1806</v>
      </c>
      <c r="H244">
        <v>902</v>
      </c>
      <c r="I244">
        <v>4229</v>
      </c>
      <c r="J244">
        <v>8528</v>
      </c>
    </row>
    <row r="245" spans="1:10" x14ac:dyDescent="0.25">
      <c r="A245" t="s">
        <v>1044</v>
      </c>
      <c r="B245" t="s">
        <v>1055</v>
      </c>
      <c r="C245" t="s">
        <v>1056</v>
      </c>
      <c r="D245">
        <v>6996</v>
      </c>
      <c r="E245">
        <v>1181</v>
      </c>
      <c r="F245">
        <v>497</v>
      </c>
      <c r="G245">
        <v>2338</v>
      </c>
      <c r="H245">
        <v>1217</v>
      </c>
      <c r="I245">
        <v>5426</v>
      </c>
      <c r="J245">
        <v>10384</v>
      </c>
    </row>
    <row r="246" spans="1:10" x14ac:dyDescent="0.25">
      <c r="A246" t="s">
        <v>1043</v>
      </c>
      <c r="B246" t="s">
        <v>1055</v>
      </c>
      <c r="C246" t="s">
        <v>1056</v>
      </c>
      <c r="D246">
        <v>2071</v>
      </c>
      <c r="E246">
        <v>907</v>
      </c>
      <c r="F246">
        <v>355</v>
      </c>
      <c r="G246">
        <v>1831</v>
      </c>
      <c r="H246">
        <v>938</v>
      </c>
      <c r="I246">
        <v>4319</v>
      </c>
      <c r="J246">
        <v>8308</v>
      </c>
    </row>
    <row r="247" spans="1:10" x14ac:dyDescent="0.25">
      <c r="A247" t="s">
        <v>1042</v>
      </c>
      <c r="B247" t="s">
        <v>1055</v>
      </c>
      <c r="C247" t="s">
        <v>1056</v>
      </c>
      <c r="D247">
        <v>5767</v>
      </c>
      <c r="E247">
        <v>1138</v>
      </c>
      <c r="F247">
        <v>418</v>
      </c>
      <c r="G247">
        <v>2199</v>
      </c>
      <c r="H247">
        <v>1136</v>
      </c>
      <c r="I247">
        <v>5103</v>
      </c>
      <c r="J247">
        <v>9982</v>
      </c>
    </row>
    <row r="248" spans="1:10" x14ac:dyDescent="0.25">
      <c r="A248" t="s">
        <v>1041</v>
      </c>
      <c r="B248" t="s">
        <v>1055</v>
      </c>
      <c r="C248" t="s">
        <v>1056</v>
      </c>
      <c r="D248">
        <v>3946</v>
      </c>
      <c r="E248">
        <v>1059</v>
      </c>
      <c r="F248">
        <v>389</v>
      </c>
      <c r="G248">
        <v>1984</v>
      </c>
      <c r="H248">
        <v>1052</v>
      </c>
      <c r="I248">
        <v>4456</v>
      </c>
      <c r="J248">
        <v>8910</v>
      </c>
    </row>
    <row r="249" spans="1:10" x14ac:dyDescent="0.25">
      <c r="A249" t="s">
        <v>1040</v>
      </c>
      <c r="B249" t="s">
        <v>1055</v>
      </c>
      <c r="C249" t="s">
        <v>1056</v>
      </c>
      <c r="D249">
        <v>2735</v>
      </c>
      <c r="E249">
        <v>739</v>
      </c>
      <c r="F249">
        <v>335</v>
      </c>
      <c r="G249">
        <v>1411</v>
      </c>
      <c r="H249">
        <v>774</v>
      </c>
      <c r="I249">
        <v>3531</v>
      </c>
      <c r="J249">
        <v>7321</v>
      </c>
    </row>
    <row r="250" spans="1:10" x14ac:dyDescent="0.25">
      <c r="A250" t="s">
        <v>1039</v>
      </c>
      <c r="B250" t="s">
        <v>1055</v>
      </c>
      <c r="C250" t="s">
        <v>1056</v>
      </c>
      <c r="D250">
        <v>3567</v>
      </c>
      <c r="E250">
        <v>905</v>
      </c>
      <c r="F250">
        <v>354</v>
      </c>
      <c r="G250">
        <v>1777</v>
      </c>
      <c r="H250">
        <v>951</v>
      </c>
      <c r="I250">
        <v>4364</v>
      </c>
      <c r="J250">
        <v>9136</v>
      </c>
    </row>
    <row r="251" spans="1:10" x14ac:dyDescent="0.25">
      <c r="A251" t="s">
        <v>1038</v>
      </c>
      <c r="B251" t="s">
        <v>1055</v>
      </c>
      <c r="C251" t="s">
        <v>1056</v>
      </c>
      <c r="D251">
        <v>3649</v>
      </c>
      <c r="E251">
        <v>902</v>
      </c>
      <c r="F251">
        <v>382</v>
      </c>
      <c r="G251">
        <v>1922</v>
      </c>
      <c r="H251">
        <v>1016</v>
      </c>
      <c r="I251">
        <v>4653</v>
      </c>
      <c r="J251">
        <v>9122</v>
      </c>
    </row>
    <row r="252" spans="1:10" x14ac:dyDescent="0.25">
      <c r="A252" t="s">
        <v>1037</v>
      </c>
      <c r="B252" t="s">
        <v>1055</v>
      </c>
      <c r="C252" t="s">
        <v>1056</v>
      </c>
      <c r="D252">
        <v>2028</v>
      </c>
      <c r="E252">
        <v>923</v>
      </c>
      <c r="F252">
        <v>342</v>
      </c>
      <c r="G252">
        <v>1898</v>
      </c>
      <c r="H252">
        <v>1029</v>
      </c>
      <c r="I252">
        <v>4680</v>
      </c>
      <c r="J252">
        <v>9620</v>
      </c>
    </row>
    <row r="253" spans="1:10" x14ac:dyDescent="0.25">
      <c r="A253" t="s">
        <v>1036</v>
      </c>
      <c r="B253" t="s">
        <v>1055</v>
      </c>
      <c r="C253" t="s">
        <v>1056</v>
      </c>
      <c r="D253">
        <v>3242</v>
      </c>
      <c r="E253">
        <v>737</v>
      </c>
      <c r="F253">
        <v>299</v>
      </c>
      <c r="G253">
        <v>1488</v>
      </c>
      <c r="H253">
        <v>876</v>
      </c>
      <c r="I253">
        <v>3667</v>
      </c>
      <c r="J253">
        <v>7900</v>
      </c>
    </row>
    <row r="254" spans="1:10" x14ac:dyDescent="0.25">
      <c r="A254" t="s">
        <v>1035</v>
      </c>
      <c r="B254" t="s">
        <v>1055</v>
      </c>
      <c r="C254" t="s">
        <v>1056</v>
      </c>
      <c r="D254">
        <v>3520</v>
      </c>
      <c r="E254">
        <v>837</v>
      </c>
      <c r="F254">
        <v>383</v>
      </c>
      <c r="G254">
        <v>1596</v>
      </c>
      <c r="H254">
        <v>787</v>
      </c>
      <c r="I254">
        <v>3953</v>
      </c>
      <c r="J254">
        <v>8398</v>
      </c>
    </row>
    <row r="255" spans="1:10" x14ac:dyDescent="0.25">
      <c r="A255" t="s">
        <v>1034</v>
      </c>
      <c r="B255" t="s">
        <v>1057</v>
      </c>
      <c r="C255" t="s">
        <v>1058</v>
      </c>
      <c r="D255">
        <v>2517</v>
      </c>
      <c r="E255">
        <v>695</v>
      </c>
      <c r="F255">
        <v>225</v>
      </c>
      <c r="G255">
        <v>1301</v>
      </c>
      <c r="H255">
        <v>675</v>
      </c>
      <c r="I255">
        <v>3195</v>
      </c>
      <c r="J255">
        <v>6465</v>
      </c>
    </row>
    <row r="256" spans="1:10" x14ac:dyDescent="0.25">
      <c r="A256" t="s">
        <v>1033</v>
      </c>
      <c r="B256" t="s">
        <v>1057</v>
      </c>
      <c r="C256" t="s">
        <v>1058</v>
      </c>
      <c r="D256">
        <v>1876</v>
      </c>
      <c r="E256">
        <v>877</v>
      </c>
      <c r="F256">
        <v>391</v>
      </c>
      <c r="G256">
        <v>1869</v>
      </c>
      <c r="H256">
        <v>1027</v>
      </c>
      <c r="I256">
        <v>4533</v>
      </c>
      <c r="J256">
        <v>9391</v>
      </c>
    </row>
    <row r="257" spans="1:10" x14ac:dyDescent="0.25">
      <c r="A257" t="s">
        <v>1032</v>
      </c>
      <c r="B257" t="s">
        <v>1057</v>
      </c>
      <c r="C257" t="s">
        <v>1058</v>
      </c>
      <c r="D257">
        <v>1953</v>
      </c>
      <c r="E257">
        <v>1014</v>
      </c>
      <c r="F257">
        <v>440</v>
      </c>
      <c r="G257">
        <v>1942</v>
      </c>
      <c r="H257">
        <v>1094</v>
      </c>
      <c r="I257">
        <v>4758</v>
      </c>
      <c r="J257">
        <v>9957</v>
      </c>
    </row>
    <row r="258" spans="1:10" x14ac:dyDescent="0.25">
      <c r="A258" t="s">
        <v>1031</v>
      </c>
      <c r="B258" t="s">
        <v>1057</v>
      </c>
      <c r="C258" t="s">
        <v>1058</v>
      </c>
      <c r="D258">
        <v>5337</v>
      </c>
      <c r="E258">
        <v>965</v>
      </c>
      <c r="F258">
        <v>368</v>
      </c>
      <c r="G258">
        <v>1933</v>
      </c>
      <c r="H258">
        <v>1079</v>
      </c>
      <c r="I258">
        <v>4521</v>
      </c>
      <c r="J258">
        <v>9021</v>
      </c>
    </row>
    <row r="259" spans="1:10" x14ac:dyDescent="0.25">
      <c r="A259" t="s">
        <v>1030</v>
      </c>
      <c r="B259" t="s">
        <v>1055</v>
      </c>
      <c r="C259" t="s">
        <v>1056</v>
      </c>
      <c r="D259">
        <v>7641</v>
      </c>
      <c r="E259">
        <v>1034</v>
      </c>
      <c r="F259">
        <v>475</v>
      </c>
      <c r="G259">
        <v>2128</v>
      </c>
      <c r="H259">
        <v>1137</v>
      </c>
      <c r="I259">
        <v>4964</v>
      </c>
      <c r="J259">
        <v>9864</v>
      </c>
    </row>
    <row r="260" spans="1:10" x14ac:dyDescent="0.25">
      <c r="A260" t="s">
        <v>1029</v>
      </c>
      <c r="B260" t="s">
        <v>1055</v>
      </c>
      <c r="C260" t="s">
        <v>1056</v>
      </c>
      <c r="D260">
        <v>4957</v>
      </c>
      <c r="E260">
        <v>1027</v>
      </c>
      <c r="F260">
        <v>343</v>
      </c>
      <c r="G260">
        <v>1997</v>
      </c>
      <c r="H260">
        <v>889</v>
      </c>
      <c r="I260">
        <v>4484</v>
      </c>
      <c r="J260">
        <v>8615</v>
      </c>
    </row>
    <row r="261" spans="1:10" x14ac:dyDescent="0.25">
      <c r="A261" t="s">
        <v>1028</v>
      </c>
      <c r="B261" t="s">
        <v>1055</v>
      </c>
      <c r="C261" t="s">
        <v>1056</v>
      </c>
      <c r="D261">
        <v>5848</v>
      </c>
      <c r="E261">
        <v>1070</v>
      </c>
      <c r="F261">
        <v>431</v>
      </c>
      <c r="G261">
        <v>2293</v>
      </c>
      <c r="H261">
        <v>1092</v>
      </c>
      <c r="I261">
        <v>5318</v>
      </c>
      <c r="J261">
        <v>10354</v>
      </c>
    </row>
    <row r="262" spans="1:10" x14ac:dyDescent="0.25">
      <c r="A262" t="s">
        <v>1027</v>
      </c>
      <c r="B262" t="s">
        <v>1055</v>
      </c>
      <c r="C262" t="s">
        <v>1056</v>
      </c>
      <c r="D262">
        <v>4520</v>
      </c>
      <c r="E262">
        <v>1170</v>
      </c>
      <c r="F262">
        <v>400</v>
      </c>
      <c r="G262">
        <v>2213</v>
      </c>
      <c r="H262">
        <v>1244</v>
      </c>
      <c r="I262">
        <v>5215</v>
      </c>
      <c r="J262">
        <v>9998</v>
      </c>
    </row>
    <row r="263" spans="1:10" x14ac:dyDescent="0.25">
      <c r="A263" t="s">
        <v>1026</v>
      </c>
      <c r="B263" t="s">
        <v>1055</v>
      </c>
      <c r="C263" t="s">
        <v>1056</v>
      </c>
      <c r="D263">
        <v>6084</v>
      </c>
      <c r="E263">
        <v>1222</v>
      </c>
      <c r="F263">
        <v>445</v>
      </c>
      <c r="G263">
        <v>2468</v>
      </c>
      <c r="H263">
        <v>1181</v>
      </c>
      <c r="I263">
        <v>5610</v>
      </c>
      <c r="J263">
        <v>10821</v>
      </c>
    </row>
    <row r="264" spans="1:10" x14ac:dyDescent="0.25">
      <c r="A264" t="s">
        <v>1025</v>
      </c>
      <c r="B264" t="s">
        <v>1055</v>
      </c>
      <c r="C264" t="s">
        <v>1056</v>
      </c>
      <c r="D264">
        <v>3906</v>
      </c>
      <c r="E264">
        <v>1287</v>
      </c>
      <c r="F264">
        <v>438</v>
      </c>
      <c r="G264">
        <v>2567</v>
      </c>
      <c r="H264">
        <v>1267</v>
      </c>
      <c r="I264">
        <v>5957</v>
      </c>
      <c r="J264">
        <v>11722</v>
      </c>
    </row>
    <row r="265" spans="1:10" x14ac:dyDescent="0.25">
      <c r="A265" t="s">
        <v>1024</v>
      </c>
      <c r="B265" t="s">
        <v>1055</v>
      </c>
      <c r="C265" t="s">
        <v>1056</v>
      </c>
      <c r="D265">
        <v>4512</v>
      </c>
      <c r="E265">
        <v>1129</v>
      </c>
      <c r="F265">
        <v>638</v>
      </c>
      <c r="G265">
        <v>2367</v>
      </c>
      <c r="H265">
        <v>1070</v>
      </c>
      <c r="I265">
        <v>5500</v>
      </c>
      <c r="J265">
        <v>9923</v>
      </c>
    </row>
    <row r="266" spans="1:10" x14ac:dyDescent="0.25">
      <c r="A266" t="s">
        <v>1023</v>
      </c>
      <c r="B266" t="s">
        <v>1055</v>
      </c>
      <c r="C266" t="s">
        <v>1056</v>
      </c>
      <c r="D266">
        <v>6253</v>
      </c>
      <c r="E266">
        <v>1273</v>
      </c>
      <c r="F266">
        <v>446</v>
      </c>
      <c r="G266">
        <v>2528</v>
      </c>
      <c r="H266">
        <v>1258</v>
      </c>
      <c r="I266">
        <v>5877</v>
      </c>
      <c r="J266">
        <v>11738</v>
      </c>
    </row>
    <row r="267" spans="1:10" x14ac:dyDescent="0.25">
      <c r="A267" t="s">
        <v>1022</v>
      </c>
      <c r="B267" t="s">
        <v>1055</v>
      </c>
      <c r="C267" t="s">
        <v>1056</v>
      </c>
      <c r="D267">
        <v>3632</v>
      </c>
      <c r="E267">
        <v>1175</v>
      </c>
      <c r="F267">
        <v>573</v>
      </c>
      <c r="G267">
        <v>2640</v>
      </c>
      <c r="H267">
        <v>1331</v>
      </c>
      <c r="I267">
        <v>6240</v>
      </c>
      <c r="J267">
        <v>12350</v>
      </c>
    </row>
    <row r="268" spans="1:10" x14ac:dyDescent="0.25">
      <c r="A268" t="s">
        <v>1021</v>
      </c>
      <c r="B268" t="s">
        <v>1055</v>
      </c>
      <c r="C268" t="s">
        <v>1056</v>
      </c>
      <c r="D268">
        <v>6121</v>
      </c>
      <c r="E268">
        <v>1229</v>
      </c>
      <c r="F268">
        <v>542</v>
      </c>
      <c r="G268">
        <v>2514</v>
      </c>
      <c r="H268">
        <v>1194</v>
      </c>
      <c r="I268">
        <v>5946</v>
      </c>
      <c r="J268">
        <v>11290</v>
      </c>
    </row>
    <row r="269" spans="1:10" x14ac:dyDescent="0.25">
      <c r="A269" t="s">
        <v>1020</v>
      </c>
      <c r="B269" t="s">
        <v>1055</v>
      </c>
      <c r="C269" t="s">
        <v>1056</v>
      </c>
      <c r="D269">
        <v>4740</v>
      </c>
      <c r="E269">
        <v>1129</v>
      </c>
      <c r="F269">
        <v>528</v>
      </c>
      <c r="G269">
        <v>2477</v>
      </c>
      <c r="H269">
        <v>1213</v>
      </c>
      <c r="I269">
        <v>5627</v>
      </c>
      <c r="J269">
        <v>11039</v>
      </c>
    </row>
    <row r="270" spans="1:10" x14ac:dyDescent="0.25">
      <c r="A270" t="s">
        <v>1019</v>
      </c>
      <c r="B270" t="s">
        <v>1055</v>
      </c>
      <c r="C270" t="s">
        <v>1056</v>
      </c>
      <c r="D270">
        <v>4928</v>
      </c>
      <c r="E270">
        <v>1306</v>
      </c>
      <c r="F270">
        <v>497</v>
      </c>
      <c r="G270">
        <v>2547</v>
      </c>
      <c r="H270">
        <v>1193</v>
      </c>
      <c r="I270">
        <v>5679</v>
      </c>
      <c r="J270">
        <v>10837</v>
      </c>
    </row>
    <row r="271" spans="1:10" x14ac:dyDescent="0.25">
      <c r="A271" t="s">
        <v>1018</v>
      </c>
      <c r="B271" t="s">
        <v>1055</v>
      </c>
      <c r="C271" t="s">
        <v>1056</v>
      </c>
      <c r="D271">
        <v>6049</v>
      </c>
      <c r="E271">
        <v>1137</v>
      </c>
      <c r="F271">
        <v>466</v>
      </c>
      <c r="G271">
        <v>2317</v>
      </c>
      <c r="H271">
        <v>1118</v>
      </c>
      <c r="I271">
        <v>5261</v>
      </c>
      <c r="J271">
        <v>10489</v>
      </c>
    </row>
    <row r="272" spans="1:10" x14ac:dyDescent="0.25">
      <c r="A272" t="s">
        <v>1017</v>
      </c>
      <c r="B272" t="s">
        <v>1055</v>
      </c>
      <c r="C272" t="s">
        <v>1056</v>
      </c>
      <c r="D272">
        <v>8598</v>
      </c>
      <c r="E272">
        <v>1202</v>
      </c>
      <c r="F272">
        <v>472</v>
      </c>
      <c r="G272">
        <v>2548</v>
      </c>
      <c r="H272">
        <v>1164</v>
      </c>
      <c r="I272">
        <v>5749</v>
      </c>
      <c r="J272">
        <v>11180</v>
      </c>
    </row>
    <row r="273" spans="1:10" x14ac:dyDescent="0.25">
      <c r="A273" t="s">
        <v>1016</v>
      </c>
      <c r="B273" t="s">
        <v>1055</v>
      </c>
      <c r="C273" t="s">
        <v>1056</v>
      </c>
      <c r="D273">
        <v>3597</v>
      </c>
      <c r="E273">
        <v>1164</v>
      </c>
      <c r="F273">
        <v>465</v>
      </c>
      <c r="G273">
        <v>2293</v>
      </c>
      <c r="H273">
        <v>1258</v>
      </c>
      <c r="I273">
        <v>5340</v>
      </c>
      <c r="J273">
        <v>10626</v>
      </c>
    </row>
    <row r="274" spans="1:10" x14ac:dyDescent="0.25">
      <c r="A274" t="s">
        <v>1015</v>
      </c>
      <c r="B274" t="s">
        <v>1055</v>
      </c>
      <c r="C274" t="s">
        <v>1056</v>
      </c>
      <c r="D274">
        <v>6027</v>
      </c>
      <c r="E274">
        <v>1218</v>
      </c>
      <c r="F274">
        <v>519</v>
      </c>
      <c r="G274">
        <v>2424</v>
      </c>
      <c r="H274">
        <v>1096</v>
      </c>
      <c r="I274">
        <v>5704</v>
      </c>
      <c r="J274">
        <v>10592</v>
      </c>
    </row>
    <row r="275" spans="1:10" x14ac:dyDescent="0.25">
      <c r="A275" t="s">
        <v>1014</v>
      </c>
      <c r="B275" t="s">
        <v>1055</v>
      </c>
      <c r="C275" t="s">
        <v>1056</v>
      </c>
      <c r="D275">
        <v>2634</v>
      </c>
      <c r="E275">
        <v>1251</v>
      </c>
      <c r="F275">
        <v>490</v>
      </c>
      <c r="G275">
        <v>2507</v>
      </c>
      <c r="H275">
        <v>1269</v>
      </c>
      <c r="I275">
        <v>5676</v>
      </c>
      <c r="J275">
        <v>11062</v>
      </c>
    </row>
    <row r="276" spans="1:10" x14ac:dyDescent="0.25">
      <c r="A276" t="s">
        <v>1013</v>
      </c>
      <c r="B276" t="s">
        <v>1055</v>
      </c>
      <c r="C276" t="s">
        <v>1056</v>
      </c>
      <c r="D276">
        <v>4725</v>
      </c>
      <c r="E276">
        <v>1248</v>
      </c>
      <c r="F276">
        <v>423</v>
      </c>
      <c r="G276">
        <v>2539</v>
      </c>
      <c r="H276">
        <v>1081</v>
      </c>
      <c r="I276">
        <v>5780</v>
      </c>
      <c r="J276">
        <v>10805</v>
      </c>
    </row>
    <row r="277" spans="1:10" x14ac:dyDescent="0.25">
      <c r="A277" t="s">
        <v>1012</v>
      </c>
      <c r="B277" t="s">
        <v>1055</v>
      </c>
      <c r="C277" t="s">
        <v>1056</v>
      </c>
      <c r="D277">
        <v>3688</v>
      </c>
      <c r="E277">
        <v>1181</v>
      </c>
      <c r="F277">
        <v>396</v>
      </c>
      <c r="G277">
        <v>2286</v>
      </c>
      <c r="H277">
        <v>1145</v>
      </c>
      <c r="I277">
        <v>5219</v>
      </c>
      <c r="J277">
        <v>10273</v>
      </c>
    </row>
    <row r="278" spans="1:10" x14ac:dyDescent="0.25">
      <c r="A278" t="s">
        <v>1011</v>
      </c>
      <c r="B278" t="s">
        <v>1055</v>
      </c>
      <c r="C278" t="s">
        <v>1056</v>
      </c>
      <c r="D278">
        <v>5093</v>
      </c>
      <c r="E278">
        <v>1047</v>
      </c>
      <c r="F278">
        <v>423</v>
      </c>
      <c r="G278">
        <v>2054</v>
      </c>
      <c r="H278">
        <v>1021</v>
      </c>
      <c r="I278">
        <v>4589</v>
      </c>
      <c r="J278">
        <v>8808</v>
      </c>
    </row>
    <row r="279" spans="1:10" x14ac:dyDescent="0.25">
      <c r="A279" t="s">
        <v>1010</v>
      </c>
      <c r="B279" t="s">
        <v>1055</v>
      </c>
      <c r="C279" t="s">
        <v>1056</v>
      </c>
      <c r="D279">
        <v>2434</v>
      </c>
      <c r="E279">
        <v>1199</v>
      </c>
      <c r="F279">
        <v>489</v>
      </c>
      <c r="G279">
        <v>2361</v>
      </c>
      <c r="H279">
        <v>1108</v>
      </c>
      <c r="I279">
        <v>5409</v>
      </c>
      <c r="J279">
        <v>10771</v>
      </c>
    </row>
    <row r="280" spans="1:10" x14ac:dyDescent="0.25">
      <c r="A280" t="s">
        <v>1009</v>
      </c>
      <c r="B280" t="s">
        <v>1055</v>
      </c>
      <c r="C280" t="s">
        <v>1056</v>
      </c>
      <c r="D280">
        <v>4986</v>
      </c>
      <c r="E280">
        <v>1249</v>
      </c>
      <c r="F280">
        <v>481</v>
      </c>
      <c r="G280">
        <v>2379</v>
      </c>
      <c r="H280">
        <v>1252</v>
      </c>
      <c r="I280">
        <v>5625</v>
      </c>
      <c r="J280">
        <v>11190</v>
      </c>
    </row>
    <row r="281" spans="1:10" x14ac:dyDescent="0.25">
      <c r="A281" t="s">
        <v>1008</v>
      </c>
      <c r="B281" t="s">
        <v>1055</v>
      </c>
      <c r="C281" t="s">
        <v>1056</v>
      </c>
      <c r="D281">
        <v>5209</v>
      </c>
      <c r="E281">
        <v>1202</v>
      </c>
      <c r="F281">
        <v>492</v>
      </c>
      <c r="G281">
        <v>2477</v>
      </c>
      <c r="H281">
        <v>1254</v>
      </c>
      <c r="I281">
        <v>5781</v>
      </c>
      <c r="J281">
        <v>11249</v>
      </c>
    </row>
    <row r="282" spans="1:10" x14ac:dyDescent="0.25">
      <c r="A282" t="s">
        <v>1007</v>
      </c>
      <c r="B282" t="s">
        <v>1055</v>
      </c>
      <c r="C282" t="s">
        <v>1056</v>
      </c>
      <c r="D282">
        <v>6441</v>
      </c>
      <c r="E282">
        <v>1311</v>
      </c>
      <c r="F282">
        <v>511</v>
      </c>
      <c r="G282">
        <v>2622</v>
      </c>
      <c r="H282">
        <v>1257</v>
      </c>
      <c r="I282">
        <v>5946</v>
      </c>
      <c r="J282">
        <v>11329</v>
      </c>
    </row>
    <row r="283" spans="1:10" x14ac:dyDescent="0.25">
      <c r="A283" t="s">
        <v>1006</v>
      </c>
      <c r="B283" t="s">
        <v>1057</v>
      </c>
      <c r="C283" t="s">
        <v>1058</v>
      </c>
      <c r="D283">
        <v>28877</v>
      </c>
      <c r="E283">
        <v>5523</v>
      </c>
      <c r="F283">
        <v>2243</v>
      </c>
      <c r="G283">
        <v>10989</v>
      </c>
      <c r="H283">
        <v>5846</v>
      </c>
      <c r="I283">
        <v>25931</v>
      </c>
      <c r="J283">
        <v>51435</v>
      </c>
    </row>
    <row r="284" spans="1:10" x14ac:dyDescent="0.25">
      <c r="A284" t="s">
        <v>1005</v>
      </c>
      <c r="B284" t="s">
        <v>1057</v>
      </c>
      <c r="C284" t="s">
        <v>1058</v>
      </c>
      <c r="D284">
        <v>21573</v>
      </c>
      <c r="E284">
        <v>6974</v>
      </c>
      <c r="F284">
        <v>2665</v>
      </c>
      <c r="G284">
        <v>13826</v>
      </c>
      <c r="H284">
        <v>7026</v>
      </c>
      <c r="I284">
        <v>31856</v>
      </c>
      <c r="J284">
        <v>64457</v>
      </c>
    </row>
    <row r="285" spans="1:10" x14ac:dyDescent="0.25">
      <c r="A285" t="s">
        <v>1004</v>
      </c>
      <c r="B285" t="s">
        <v>1057</v>
      </c>
      <c r="C285" t="s">
        <v>1058</v>
      </c>
      <c r="D285">
        <v>5473</v>
      </c>
      <c r="E285">
        <v>2776</v>
      </c>
      <c r="F285">
        <v>1055</v>
      </c>
      <c r="G285">
        <v>5247</v>
      </c>
      <c r="H285">
        <v>2646</v>
      </c>
      <c r="I285">
        <v>12603</v>
      </c>
      <c r="J285">
        <v>25102</v>
      </c>
    </row>
    <row r="286" spans="1:10" x14ac:dyDescent="0.25">
      <c r="A286" t="s">
        <v>1003</v>
      </c>
      <c r="B286" t="s">
        <v>1057</v>
      </c>
      <c r="C286" t="s">
        <v>1058</v>
      </c>
      <c r="D286">
        <v>6499</v>
      </c>
      <c r="E286">
        <v>1354</v>
      </c>
      <c r="F286">
        <v>295</v>
      </c>
      <c r="G286">
        <v>2919</v>
      </c>
      <c r="H286">
        <v>1470</v>
      </c>
      <c r="I286">
        <v>6821</v>
      </c>
      <c r="J286">
        <v>13967</v>
      </c>
    </row>
    <row r="287" spans="1:10" x14ac:dyDescent="0.25">
      <c r="A287" t="s">
        <v>1002</v>
      </c>
      <c r="B287" t="s">
        <v>1057</v>
      </c>
      <c r="C287" t="s">
        <v>1058</v>
      </c>
      <c r="D287">
        <v>6127</v>
      </c>
      <c r="E287">
        <v>2553</v>
      </c>
      <c r="F287">
        <v>1315</v>
      </c>
      <c r="G287">
        <v>4941</v>
      </c>
      <c r="H287">
        <v>3556</v>
      </c>
      <c r="I287">
        <v>11584</v>
      </c>
      <c r="J287">
        <v>23269</v>
      </c>
    </row>
    <row r="288" spans="1:10" x14ac:dyDescent="0.25">
      <c r="A288" t="s">
        <v>1001</v>
      </c>
      <c r="B288" t="s">
        <v>1057</v>
      </c>
      <c r="C288" t="s">
        <v>1058</v>
      </c>
      <c r="D288">
        <v>3840</v>
      </c>
      <c r="E288">
        <v>971</v>
      </c>
      <c r="F288">
        <v>540</v>
      </c>
      <c r="G288">
        <v>1847</v>
      </c>
      <c r="H288">
        <v>1384</v>
      </c>
      <c r="I288">
        <v>4123</v>
      </c>
      <c r="J288">
        <v>8100</v>
      </c>
    </row>
    <row r="289" spans="1:10" x14ac:dyDescent="0.25">
      <c r="A289" t="s">
        <v>1000</v>
      </c>
      <c r="B289" t="s">
        <v>1057</v>
      </c>
      <c r="C289" t="s">
        <v>1058</v>
      </c>
      <c r="D289">
        <v>3730</v>
      </c>
      <c r="E289">
        <v>1407</v>
      </c>
      <c r="F289">
        <v>236</v>
      </c>
      <c r="G289">
        <v>2552</v>
      </c>
      <c r="H289">
        <v>1407</v>
      </c>
      <c r="I289">
        <v>5877</v>
      </c>
      <c r="J289">
        <v>11503</v>
      </c>
    </row>
    <row r="290" spans="1:10" x14ac:dyDescent="0.25">
      <c r="A290" t="s">
        <v>999</v>
      </c>
      <c r="B290" t="s">
        <v>1057</v>
      </c>
      <c r="C290" t="s">
        <v>1058</v>
      </c>
      <c r="D290">
        <v>11460</v>
      </c>
      <c r="E290">
        <v>1989</v>
      </c>
      <c r="F290">
        <v>1170</v>
      </c>
      <c r="G290">
        <v>3989</v>
      </c>
      <c r="H290">
        <v>3034</v>
      </c>
      <c r="I290">
        <v>9353</v>
      </c>
      <c r="J290">
        <v>18852</v>
      </c>
    </row>
    <row r="291" spans="1:10" x14ac:dyDescent="0.25">
      <c r="A291" t="s">
        <v>998</v>
      </c>
      <c r="B291" t="s">
        <v>1057</v>
      </c>
      <c r="C291" t="s">
        <v>1058</v>
      </c>
      <c r="D291">
        <v>5413</v>
      </c>
      <c r="E291">
        <v>1824</v>
      </c>
      <c r="F291">
        <v>713</v>
      </c>
      <c r="G291">
        <v>3552</v>
      </c>
      <c r="H291">
        <v>1740</v>
      </c>
      <c r="I291">
        <v>8206</v>
      </c>
      <c r="J291">
        <v>16274</v>
      </c>
    </row>
    <row r="292" spans="1:10" x14ac:dyDescent="0.25">
      <c r="A292" t="s">
        <v>997</v>
      </c>
      <c r="B292" t="s">
        <v>1057</v>
      </c>
      <c r="C292" t="s">
        <v>1058</v>
      </c>
      <c r="D292">
        <v>4714</v>
      </c>
      <c r="E292">
        <v>1805</v>
      </c>
      <c r="F292">
        <v>1040</v>
      </c>
      <c r="G292">
        <v>3707</v>
      </c>
      <c r="H292">
        <v>1904</v>
      </c>
      <c r="I292">
        <v>8750</v>
      </c>
      <c r="J292">
        <v>18888</v>
      </c>
    </row>
    <row r="293" spans="1:10" x14ac:dyDescent="0.25">
      <c r="A293" t="s">
        <v>996</v>
      </c>
      <c r="B293" t="s">
        <v>1057</v>
      </c>
      <c r="C293" t="s">
        <v>1058</v>
      </c>
      <c r="D293">
        <v>5133</v>
      </c>
      <c r="E293">
        <v>1336</v>
      </c>
      <c r="F293">
        <v>455</v>
      </c>
      <c r="G293">
        <v>2369</v>
      </c>
      <c r="H293">
        <v>1101</v>
      </c>
      <c r="I293">
        <v>5358</v>
      </c>
      <c r="J293">
        <v>10177</v>
      </c>
    </row>
    <row r="294" spans="1:10" x14ac:dyDescent="0.25">
      <c r="A294" t="s">
        <v>995</v>
      </c>
      <c r="B294" t="s">
        <v>1057</v>
      </c>
      <c r="C294" t="s">
        <v>1058</v>
      </c>
      <c r="D294">
        <v>5471</v>
      </c>
      <c r="E294">
        <v>1914</v>
      </c>
      <c r="F294">
        <v>733</v>
      </c>
      <c r="G294">
        <v>3815</v>
      </c>
      <c r="H294">
        <v>1817</v>
      </c>
      <c r="I294">
        <v>8989</v>
      </c>
      <c r="J294">
        <v>18102</v>
      </c>
    </row>
    <row r="295" spans="1:10" x14ac:dyDescent="0.25">
      <c r="A295" t="s">
        <v>994</v>
      </c>
      <c r="B295" t="s">
        <v>1057</v>
      </c>
      <c r="C295" t="s">
        <v>1058</v>
      </c>
      <c r="D295">
        <v>8015</v>
      </c>
      <c r="E295">
        <v>1929</v>
      </c>
      <c r="F295">
        <v>759</v>
      </c>
      <c r="G295">
        <v>4044</v>
      </c>
      <c r="H295">
        <v>2061</v>
      </c>
      <c r="I295">
        <v>9342</v>
      </c>
      <c r="J295">
        <v>18510</v>
      </c>
    </row>
    <row r="296" spans="1:10" x14ac:dyDescent="0.25">
      <c r="A296" t="s">
        <v>993</v>
      </c>
      <c r="B296" t="s">
        <v>1057</v>
      </c>
      <c r="C296" t="s">
        <v>1058</v>
      </c>
      <c r="D296">
        <v>4174</v>
      </c>
      <c r="E296">
        <v>1298</v>
      </c>
      <c r="F296">
        <v>457</v>
      </c>
      <c r="G296">
        <v>2423</v>
      </c>
      <c r="H296">
        <v>1221</v>
      </c>
      <c r="I296">
        <v>5666</v>
      </c>
      <c r="J296">
        <v>10514</v>
      </c>
    </row>
    <row r="297" spans="1:10" x14ac:dyDescent="0.25">
      <c r="A297" t="s">
        <v>992</v>
      </c>
      <c r="B297" t="s">
        <v>1057</v>
      </c>
      <c r="C297" t="s">
        <v>1058</v>
      </c>
      <c r="D297">
        <v>6533</v>
      </c>
      <c r="E297">
        <v>1245</v>
      </c>
      <c r="F297">
        <v>439</v>
      </c>
      <c r="G297">
        <v>2300</v>
      </c>
      <c r="H297">
        <v>1164</v>
      </c>
      <c r="I297">
        <v>5120</v>
      </c>
      <c r="J297">
        <v>9971</v>
      </c>
    </row>
    <row r="298" spans="1:10" x14ac:dyDescent="0.25">
      <c r="A298" t="s">
        <v>991</v>
      </c>
      <c r="B298" t="s">
        <v>1057</v>
      </c>
      <c r="C298" t="s">
        <v>1058</v>
      </c>
      <c r="D298">
        <v>5826</v>
      </c>
      <c r="E298">
        <v>2040</v>
      </c>
      <c r="F298">
        <v>771</v>
      </c>
      <c r="G298">
        <v>3864</v>
      </c>
      <c r="H298">
        <v>2037</v>
      </c>
      <c r="I298">
        <v>9463</v>
      </c>
      <c r="J298">
        <v>19702</v>
      </c>
    </row>
    <row r="299" spans="1:10" x14ac:dyDescent="0.25">
      <c r="A299" t="s">
        <v>990</v>
      </c>
      <c r="B299" t="s">
        <v>1057</v>
      </c>
      <c r="C299" t="s">
        <v>1058</v>
      </c>
      <c r="D299">
        <v>5714</v>
      </c>
      <c r="E299">
        <v>1897</v>
      </c>
      <c r="F299">
        <v>719</v>
      </c>
      <c r="G299">
        <v>3856</v>
      </c>
      <c r="H299">
        <v>2020</v>
      </c>
      <c r="I299">
        <v>9300</v>
      </c>
      <c r="J299">
        <v>19157</v>
      </c>
    </row>
    <row r="300" spans="1:10" x14ac:dyDescent="0.25">
      <c r="A300" t="s">
        <v>989</v>
      </c>
      <c r="B300" t="s">
        <v>1057</v>
      </c>
      <c r="C300" t="s">
        <v>1058</v>
      </c>
      <c r="D300">
        <v>6019</v>
      </c>
      <c r="E300">
        <v>1767</v>
      </c>
      <c r="F300">
        <v>306</v>
      </c>
      <c r="G300">
        <v>3527</v>
      </c>
      <c r="H300">
        <v>1836</v>
      </c>
      <c r="I300">
        <v>8451</v>
      </c>
      <c r="J300">
        <v>17844</v>
      </c>
    </row>
    <row r="301" spans="1:10" x14ac:dyDescent="0.25">
      <c r="A301" t="s">
        <v>988</v>
      </c>
      <c r="B301" t="s">
        <v>1057</v>
      </c>
      <c r="C301" t="s">
        <v>1058</v>
      </c>
      <c r="D301">
        <v>5341</v>
      </c>
      <c r="E301">
        <v>1782</v>
      </c>
      <c r="F301">
        <v>728</v>
      </c>
      <c r="G301">
        <v>3524</v>
      </c>
      <c r="H301">
        <v>1877</v>
      </c>
      <c r="I301">
        <v>8231</v>
      </c>
      <c r="J301">
        <v>16477</v>
      </c>
    </row>
    <row r="302" spans="1:10" x14ac:dyDescent="0.25">
      <c r="A302" t="s">
        <v>987</v>
      </c>
      <c r="B302" t="s">
        <v>1057</v>
      </c>
      <c r="C302" t="s">
        <v>1058</v>
      </c>
      <c r="D302">
        <v>16565</v>
      </c>
      <c r="E302">
        <v>4114</v>
      </c>
      <c r="F302">
        <v>1523</v>
      </c>
      <c r="G302">
        <v>7934</v>
      </c>
      <c r="H302">
        <v>3987</v>
      </c>
      <c r="I302">
        <v>18329</v>
      </c>
      <c r="J302">
        <v>35461</v>
      </c>
    </row>
    <row r="303" spans="1:10" x14ac:dyDescent="0.25">
      <c r="A303" t="s">
        <v>986</v>
      </c>
      <c r="B303" t="s">
        <v>1057</v>
      </c>
      <c r="C303" t="s">
        <v>1058</v>
      </c>
      <c r="D303">
        <v>6091</v>
      </c>
      <c r="E303">
        <v>1460</v>
      </c>
      <c r="F303">
        <v>610</v>
      </c>
      <c r="G303">
        <v>2732</v>
      </c>
      <c r="H303">
        <v>1408</v>
      </c>
      <c r="I303">
        <v>6401</v>
      </c>
      <c r="J303">
        <v>12241</v>
      </c>
    </row>
    <row r="304" spans="1:10" x14ac:dyDescent="0.25">
      <c r="A304" t="s">
        <v>985</v>
      </c>
      <c r="B304" t="s">
        <v>1057</v>
      </c>
      <c r="C304" t="s">
        <v>1058</v>
      </c>
      <c r="D304">
        <v>8843</v>
      </c>
      <c r="E304">
        <v>1226</v>
      </c>
      <c r="F304">
        <v>713</v>
      </c>
      <c r="G304">
        <v>2251</v>
      </c>
      <c r="H304">
        <v>1842</v>
      </c>
      <c r="I304">
        <v>5328</v>
      </c>
      <c r="J304">
        <v>10354</v>
      </c>
    </row>
    <row r="305" spans="1:10" x14ac:dyDescent="0.25">
      <c r="A305" t="s">
        <v>984</v>
      </c>
      <c r="B305" t="s">
        <v>1057</v>
      </c>
      <c r="C305" t="s">
        <v>1058</v>
      </c>
      <c r="D305">
        <v>3637</v>
      </c>
      <c r="E305">
        <v>1125</v>
      </c>
      <c r="F305">
        <v>444</v>
      </c>
      <c r="G305">
        <v>2261</v>
      </c>
      <c r="H305">
        <v>1220</v>
      </c>
      <c r="I305">
        <v>5569</v>
      </c>
      <c r="J305">
        <v>11423</v>
      </c>
    </row>
    <row r="306" spans="1:10" x14ac:dyDescent="0.25">
      <c r="A306" t="s">
        <v>983</v>
      </c>
      <c r="B306" t="s">
        <v>1057</v>
      </c>
      <c r="C306" t="s">
        <v>1058</v>
      </c>
      <c r="D306">
        <v>10435</v>
      </c>
      <c r="E306">
        <v>3611</v>
      </c>
      <c r="F306">
        <v>623</v>
      </c>
      <c r="G306">
        <v>7149</v>
      </c>
      <c r="H306">
        <v>4731</v>
      </c>
      <c r="I306">
        <v>17725</v>
      </c>
      <c r="J306">
        <v>40126</v>
      </c>
    </row>
    <row r="307" spans="1:10" x14ac:dyDescent="0.25">
      <c r="A307" t="s">
        <v>982</v>
      </c>
      <c r="B307" t="s">
        <v>1057</v>
      </c>
      <c r="C307" t="s">
        <v>1058</v>
      </c>
      <c r="D307">
        <v>4822</v>
      </c>
      <c r="E307">
        <v>1461</v>
      </c>
      <c r="F307">
        <v>558</v>
      </c>
      <c r="G307">
        <v>2816</v>
      </c>
      <c r="H307">
        <v>1462</v>
      </c>
      <c r="I307">
        <v>6328</v>
      </c>
      <c r="J307">
        <v>12124</v>
      </c>
    </row>
    <row r="308" spans="1:10" x14ac:dyDescent="0.25">
      <c r="A308" t="s">
        <v>981</v>
      </c>
      <c r="B308" t="s">
        <v>1057</v>
      </c>
      <c r="C308" t="s">
        <v>1058</v>
      </c>
      <c r="D308">
        <v>13251</v>
      </c>
      <c r="E308">
        <v>2628</v>
      </c>
      <c r="F308">
        <v>957</v>
      </c>
      <c r="G308">
        <v>5112</v>
      </c>
      <c r="H308">
        <v>2691</v>
      </c>
      <c r="I308">
        <v>12069</v>
      </c>
      <c r="J308">
        <v>24450</v>
      </c>
    </row>
    <row r="309" spans="1:10" x14ac:dyDescent="0.25">
      <c r="A309" t="s">
        <v>980</v>
      </c>
      <c r="B309" t="s">
        <v>1057</v>
      </c>
      <c r="C309" t="s">
        <v>1058</v>
      </c>
      <c r="D309">
        <v>3862</v>
      </c>
      <c r="E309">
        <v>1091</v>
      </c>
      <c r="F309">
        <v>417</v>
      </c>
      <c r="G309">
        <v>2112</v>
      </c>
      <c r="H309">
        <v>948</v>
      </c>
      <c r="I309">
        <v>4794</v>
      </c>
      <c r="J309">
        <v>9700</v>
      </c>
    </row>
    <row r="310" spans="1:10" x14ac:dyDescent="0.25">
      <c r="A310" t="s">
        <v>979</v>
      </c>
      <c r="B310" t="s">
        <v>1057</v>
      </c>
      <c r="C310" t="s">
        <v>1058</v>
      </c>
      <c r="D310">
        <v>3238</v>
      </c>
      <c r="E310">
        <v>1046</v>
      </c>
      <c r="F310">
        <v>382</v>
      </c>
      <c r="G310">
        <v>2080</v>
      </c>
      <c r="H310">
        <v>1068</v>
      </c>
      <c r="I310">
        <v>4888</v>
      </c>
      <c r="J310">
        <v>9823</v>
      </c>
    </row>
    <row r="311" spans="1:10" x14ac:dyDescent="0.25">
      <c r="A311" t="s">
        <v>978</v>
      </c>
      <c r="B311" t="s">
        <v>1057</v>
      </c>
      <c r="C311" t="s">
        <v>1058</v>
      </c>
      <c r="D311">
        <v>12368</v>
      </c>
      <c r="E311">
        <v>3168</v>
      </c>
      <c r="F311">
        <v>1304</v>
      </c>
      <c r="G311">
        <v>6468</v>
      </c>
      <c r="H311">
        <v>3338</v>
      </c>
      <c r="I311">
        <v>15413</v>
      </c>
      <c r="J311">
        <v>31354</v>
      </c>
    </row>
    <row r="312" spans="1:10" x14ac:dyDescent="0.25">
      <c r="A312" t="s">
        <v>977</v>
      </c>
      <c r="B312" t="s">
        <v>1057</v>
      </c>
      <c r="C312" t="s">
        <v>1058</v>
      </c>
      <c r="D312">
        <v>3930</v>
      </c>
      <c r="E312">
        <v>1218</v>
      </c>
      <c r="F312">
        <v>501</v>
      </c>
      <c r="G312">
        <v>2562</v>
      </c>
      <c r="H312">
        <v>1968</v>
      </c>
      <c r="I312">
        <v>6093</v>
      </c>
      <c r="J312">
        <v>12373</v>
      </c>
    </row>
    <row r="313" spans="1:10" x14ac:dyDescent="0.25">
      <c r="A313" t="s">
        <v>976</v>
      </c>
      <c r="B313" t="s">
        <v>1057</v>
      </c>
      <c r="C313" t="s">
        <v>1058</v>
      </c>
      <c r="D313">
        <v>9870</v>
      </c>
      <c r="E313">
        <v>1523</v>
      </c>
      <c r="F313">
        <v>576</v>
      </c>
      <c r="G313">
        <v>2973</v>
      </c>
      <c r="H313">
        <v>1528</v>
      </c>
      <c r="I313">
        <v>6836</v>
      </c>
      <c r="J313">
        <v>12681</v>
      </c>
    </row>
    <row r="314" spans="1:10" x14ac:dyDescent="0.25">
      <c r="A314" t="s">
        <v>975</v>
      </c>
      <c r="B314" t="s">
        <v>1057</v>
      </c>
      <c r="C314" t="s">
        <v>1058</v>
      </c>
      <c r="D314">
        <v>6610</v>
      </c>
      <c r="E314">
        <v>1303</v>
      </c>
      <c r="F314">
        <v>514</v>
      </c>
      <c r="G314">
        <v>2260</v>
      </c>
      <c r="H314">
        <v>1122</v>
      </c>
      <c r="I314">
        <v>5074</v>
      </c>
      <c r="J314">
        <v>9299</v>
      </c>
    </row>
    <row r="315" spans="1:10" x14ac:dyDescent="0.25">
      <c r="A315" t="s">
        <v>974</v>
      </c>
      <c r="B315" t="s">
        <v>1057</v>
      </c>
      <c r="C315" t="s">
        <v>1058</v>
      </c>
      <c r="D315">
        <v>3794</v>
      </c>
      <c r="E315">
        <v>1427</v>
      </c>
      <c r="F315">
        <v>860</v>
      </c>
      <c r="G315">
        <v>2862</v>
      </c>
      <c r="H315">
        <v>2238</v>
      </c>
      <c r="I315">
        <v>6601</v>
      </c>
      <c r="J315">
        <v>13307</v>
      </c>
    </row>
    <row r="316" spans="1:10" x14ac:dyDescent="0.25">
      <c r="A316" t="s">
        <v>973</v>
      </c>
      <c r="B316" t="s">
        <v>1057</v>
      </c>
      <c r="C316" t="s">
        <v>1058</v>
      </c>
      <c r="D316">
        <v>4875</v>
      </c>
      <c r="E316">
        <v>1300</v>
      </c>
      <c r="F316">
        <v>849</v>
      </c>
      <c r="G316">
        <v>2766</v>
      </c>
      <c r="H316">
        <v>1425</v>
      </c>
      <c r="I316">
        <v>6606</v>
      </c>
      <c r="J316">
        <v>13399</v>
      </c>
    </row>
    <row r="317" spans="1:10" x14ac:dyDescent="0.25">
      <c r="A317" t="s">
        <v>972</v>
      </c>
      <c r="B317" t="s">
        <v>1059</v>
      </c>
      <c r="C317" t="s">
        <v>1058</v>
      </c>
      <c r="D317">
        <v>4933</v>
      </c>
      <c r="E317">
        <v>936</v>
      </c>
      <c r="F317">
        <v>413</v>
      </c>
      <c r="G317">
        <v>2023</v>
      </c>
      <c r="H317">
        <v>1148</v>
      </c>
      <c r="I317">
        <v>4855</v>
      </c>
      <c r="J317">
        <v>9677</v>
      </c>
    </row>
    <row r="318" spans="1:10" x14ac:dyDescent="0.25">
      <c r="A318" t="s">
        <v>971</v>
      </c>
      <c r="B318" t="s">
        <v>1059</v>
      </c>
      <c r="C318" t="s">
        <v>1058</v>
      </c>
      <c r="D318">
        <v>5100</v>
      </c>
      <c r="E318">
        <v>909</v>
      </c>
      <c r="F318">
        <v>391</v>
      </c>
      <c r="G318">
        <v>1836</v>
      </c>
      <c r="H318">
        <v>940</v>
      </c>
      <c r="I318">
        <v>4284</v>
      </c>
      <c r="J318">
        <v>8124</v>
      </c>
    </row>
    <row r="319" spans="1:10" x14ac:dyDescent="0.25">
      <c r="A319" t="s">
        <v>970</v>
      </c>
      <c r="B319" t="s">
        <v>1059</v>
      </c>
      <c r="C319" t="s">
        <v>1058</v>
      </c>
      <c r="D319">
        <v>8293</v>
      </c>
      <c r="E319">
        <v>2361</v>
      </c>
      <c r="F319">
        <v>1421</v>
      </c>
      <c r="G319">
        <v>4836</v>
      </c>
      <c r="H319">
        <v>3459</v>
      </c>
      <c r="I319">
        <v>11452</v>
      </c>
      <c r="J319">
        <v>22193</v>
      </c>
    </row>
    <row r="320" spans="1:10" x14ac:dyDescent="0.25">
      <c r="A320" t="s">
        <v>969</v>
      </c>
      <c r="B320" t="s">
        <v>1059</v>
      </c>
      <c r="C320" t="s">
        <v>1058</v>
      </c>
      <c r="D320">
        <v>4750</v>
      </c>
      <c r="E320">
        <v>3007</v>
      </c>
      <c r="F320">
        <v>1791</v>
      </c>
      <c r="G320">
        <v>5947</v>
      </c>
      <c r="H320">
        <v>4532</v>
      </c>
      <c r="I320">
        <v>14160</v>
      </c>
      <c r="J320">
        <v>27704</v>
      </c>
    </row>
    <row r="321" spans="1:10" x14ac:dyDescent="0.25">
      <c r="A321" t="s">
        <v>968</v>
      </c>
      <c r="B321" t="s">
        <v>1059</v>
      </c>
      <c r="C321" t="s">
        <v>1058</v>
      </c>
      <c r="D321">
        <v>8754</v>
      </c>
      <c r="E321">
        <v>4479</v>
      </c>
      <c r="F321">
        <v>1696</v>
      </c>
      <c r="G321">
        <v>8897</v>
      </c>
      <c r="H321">
        <v>4417</v>
      </c>
      <c r="I321">
        <v>20156</v>
      </c>
      <c r="J321">
        <v>38679</v>
      </c>
    </row>
    <row r="322" spans="1:10" x14ac:dyDescent="0.25">
      <c r="A322" t="s">
        <v>967</v>
      </c>
      <c r="B322" t="s">
        <v>1059</v>
      </c>
      <c r="C322" t="s">
        <v>1058</v>
      </c>
      <c r="D322">
        <v>2255</v>
      </c>
      <c r="E322">
        <v>1269</v>
      </c>
      <c r="F322">
        <v>252</v>
      </c>
      <c r="G322">
        <v>2653</v>
      </c>
      <c r="H322">
        <v>1157</v>
      </c>
      <c r="I322">
        <v>5947</v>
      </c>
      <c r="J322">
        <v>11428</v>
      </c>
    </row>
    <row r="323" spans="1:10" x14ac:dyDescent="0.25">
      <c r="A323" t="s">
        <v>966</v>
      </c>
      <c r="B323" t="s">
        <v>1059</v>
      </c>
      <c r="C323" t="s">
        <v>1058</v>
      </c>
      <c r="D323">
        <v>10321</v>
      </c>
      <c r="E323">
        <v>3295</v>
      </c>
      <c r="F323">
        <v>1351</v>
      </c>
      <c r="G323">
        <v>6725</v>
      </c>
      <c r="H323">
        <v>3261</v>
      </c>
      <c r="I323">
        <v>15799</v>
      </c>
      <c r="J323">
        <v>29067</v>
      </c>
    </row>
    <row r="324" spans="1:10" x14ac:dyDescent="0.25">
      <c r="A324" t="s">
        <v>965</v>
      </c>
      <c r="B324" t="s">
        <v>1059</v>
      </c>
      <c r="C324" t="s">
        <v>1058</v>
      </c>
      <c r="D324">
        <v>5201</v>
      </c>
      <c r="E324">
        <v>1697</v>
      </c>
      <c r="F324">
        <v>688</v>
      </c>
      <c r="G324">
        <v>3317</v>
      </c>
      <c r="H324">
        <v>1644</v>
      </c>
      <c r="I324">
        <v>7779</v>
      </c>
      <c r="J324">
        <v>15823</v>
      </c>
    </row>
    <row r="325" spans="1:10" x14ac:dyDescent="0.25">
      <c r="A325" t="s">
        <v>964</v>
      </c>
      <c r="B325" t="s">
        <v>1059</v>
      </c>
      <c r="C325" t="s">
        <v>1058</v>
      </c>
      <c r="D325">
        <v>11446</v>
      </c>
      <c r="E325">
        <v>3922</v>
      </c>
      <c r="F325">
        <v>1501</v>
      </c>
      <c r="G325">
        <v>7854</v>
      </c>
      <c r="H325">
        <v>3906</v>
      </c>
      <c r="I325">
        <v>18115</v>
      </c>
      <c r="J325">
        <v>37303</v>
      </c>
    </row>
    <row r="326" spans="1:10" x14ac:dyDescent="0.25">
      <c r="A326" t="s">
        <v>963</v>
      </c>
      <c r="B326" t="s">
        <v>1059</v>
      </c>
      <c r="C326" t="s">
        <v>1058</v>
      </c>
      <c r="D326">
        <v>2535</v>
      </c>
      <c r="E326">
        <v>928</v>
      </c>
      <c r="F326">
        <v>375</v>
      </c>
      <c r="G326">
        <v>1817</v>
      </c>
      <c r="H326">
        <v>836</v>
      </c>
      <c r="I326">
        <v>4342</v>
      </c>
      <c r="J326">
        <v>8871</v>
      </c>
    </row>
    <row r="327" spans="1:10" x14ac:dyDescent="0.25">
      <c r="A327" t="s">
        <v>962</v>
      </c>
      <c r="B327" t="s">
        <v>1059</v>
      </c>
      <c r="C327" t="s">
        <v>1058</v>
      </c>
      <c r="D327">
        <v>12539</v>
      </c>
      <c r="E327">
        <v>2153</v>
      </c>
      <c r="F327">
        <v>1012</v>
      </c>
      <c r="G327">
        <v>5480</v>
      </c>
      <c r="H327">
        <v>2729</v>
      </c>
      <c r="I327">
        <v>12212</v>
      </c>
      <c r="J327">
        <v>24070</v>
      </c>
    </row>
    <row r="328" spans="1:10" x14ac:dyDescent="0.25">
      <c r="A328" t="s">
        <v>961</v>
      </c>
      <c r="B328" t="s">
        <v>1057</v>
      </c>
      <c r="C328" t="s">
        <v>1058</v>
      </c>
      <c r="D328">
        <v>9782</v>
      </c>
      <c r="E328">
        <v>3745</v>
      </c>
      <c r="F328">
        <v>806</v>
      </c>
      <c r="G328">
        <v>7727</v>
      </c>
      <c r="H328">
        <v>4080</v>
      </c>
      <c r="I328">
        <v>18790</v>
      </c>
      <c r="J328">
        <v>38291</v>
      </c>
    </row>
    <row r="329" spans="1:10" x14ac:dyDescent="0.25">
      <c r="A329" t="s">
        <v>960</v>
      </c>
      <c r="B329" t="s">
        <v>1057</v>
      </c>
      <c r="C329" t="s">
        <v>1058</v>
      </c>
      <c r="D329">
        <v>4187</v>
      </c>
      <c r="E329">
        <v>1188</v>
      </c>
      <c r="F329">
        <v>696</v>
      </c>
      <c r="G329">
        <v>2472</v>
      </c>
      <c r="H329">
        <v>1848</v>
      </c>
      <c r="I329">
        <v>5857</v>
      </c>
      <c r="J329">
        <v>11949</v>
      </c>
    </row>
    <row r="330" spans="1:10" x14ac:dyDescent="0.25">
      <c r="A330" t="s">
        <v>959</v>
      </c>
      <c r="B330" t="s">
        <v>1057</v>
      </c>
      <c r="C330" t="s">
        <v>1058</v>
      </c>
      <c r="D330">
        <v>6294</v>
      </c>
      <c r="E330">
        <v>1415</v>
      </c>
      <c r="F330">
        <v>259</v>
      </c>
      <c r="G330">
        <v>2768</v>
      </c>
      <c r="H330">
        <v>1366</v>
      </c>
      <c r="I330">
        <v>6307</v>
      </c>
      <c r="J330">
        <v>12615</v>
      </c>
    </row>
    <row r="331" spans="1:10" x14ac:dyDescent="0.25">
      <c r="A331" t="s">
        <v>958</v>
      </c>
      <c r="B331" t="s">
        <v>1057</v>
      </c>
      <c r="C331" t="s">
        <v>1058</v>
      </c>
      <c r="D331">
        <v>3031</v>
      </c>
      <c r="E331">
        <v>1311</v>
      </c>
      <c r="F331">
        <v>575</v>
      </c>
      <c r="G331">
        <v>2678</v>
      </c>
      <c r="H331">
        <v>1407</v>
      </c>
      <c r="I331">
        <v>6310</v>
      </c>
      <c r="J331">
        <v>12627</v>
      </c>
    </row>
    <row r="332" spans="1:10" x14ac:dyDescent="0.25">
      <c r="A332" t="s">
        <v>957</v>
      </c>
      <c r="B332" t="s">
        <v>1057</v>
      </c>
      <c r="C332" t="s">
        <v>1058</v>
      </c>
      <c r="D332">
        <v>9856</v>
      </c>
      <c r="E332">
        <v>1282</v>
      </c>
      <c r="F332">
        <v>537</v>
      </c>
      <c r="G332">
        <v>2646</v>
      </c>
      <c r="H332">
        <v>1518</v>
      </c>
      <c r="I332">
        <v>6235</v>
      </c>
      <c r="J332">
        <v>12781</v>
      </c>
    </row>
    <row r="333" spans="1:10" x14ac:dyDescent="0.25">
      <c r="A333" t="s">
        <v>956</v>
      </c>
      <c r="B333" t="s">
        <v>1057</v>
      </c>
      <c r="C333" t="s">
        <v>1058</v>
      </c>
      <c r="D333">
        <v>2754</v>
      </c>
      <c r="E333">
        <v>1323</v>
      </c>
      <c r="F333">
        <v>516</v>
      </c>
      <c r="G333">
        <v>2614</v>
      </c>
      <c r="H333">
        <v>1403</v>
      </c>
      <c r="I333">
        <v>6278</v>
      </c>
      <c r="J333">
        <v>13058</v>
      </c>
    </row>
    <row r="334" spans="1:10" x14ac:dyDescent="0.25">
      <c r="A334" t="s">
        <v>955</v>
      </c>
      <c r="B334" t="s">
        <v>1057</v>
      </c>
      <c r="C334" t="s">
        <v>1058</v>
      </c>
      <c r="D334">
        <v>16325</v>
      </c>
      <c r="E334">
        <v>3950</v>
      </c>
      <c r="F334">
        <v>1629</v>
      </c>
      <c r="G334">
        <v>8104</v>
      </c>
      <c r="H334">
        <v>4253</v>
      </c>
      <c r="I334">
        <v>19520</v>
      </c>
      <c r="J334">
        <v>40109</v>
      </c>
    </row>
    <row r="335" spans="1:10" x14ac:dyDescent="0.25">
      <c r="A335" t="s">
        <v>954</v>
      </c>
      <c r="B335" t="s">
        <v>1057</v>
      </c>
      <c r="C335" t="s">
        <v>1058</v>
      </c>
      <c r="D335">
        <v>6198</v>
      </c>
      <c r="E335">
        <v>1542</v>
      </c>
      <c r="F335">
        <v>599</v>
      </c>
      <c r="G335">
        <v>3058</v>
      </c>
      <c r="H335">
        <v>1689</v>
      </c>
      <c r="I335">
        <v>7269</v>
      </c>
      <c r="J335">
        <v>15645</v>
      </c>
    </row>
    <row r="336" spans="1:10" x14ac:dyDescent="0.25">
      <c r="A336" t="s">
        <v>953</v>
      </c>
      <c r="B336" t="s">
        <v>1057</v>
      </c>
      <c r="C336" t="s">
        <v>1058</v>
      </c>
      <c r="D336">
        <v>4958</v>
      </c>
      <c r="E336">
        <v>1604</v>
      </c>
      <c r="F336">
        <v>643</v>
      </c>
      <c r="G336">
        <v>3474</v>
      </c>
      <c r="H336">
        <v>1749</v>
      </c>
      <c r="I336">
        <v>8100</v>
      </c>
      <c r="J336">
        <v>16256</v>
      </c>
    </row>
    <row r="337" spans="1:10" x14ac:dyDescent="0.25">
      <c r="A337" t="s">
        <v>952</v>
      </c>
      <c r="B337" t="s">
        <v>1057</v>
      </c>
      <c r="C337" t="s">
        <v>1058</v>
      </c>
      <c r="D337">
        <v>6402</v>
      </c>
      <c r="E337">
        <v>2074</v>
      </c>
      <c r="F337">
        <v>788</v>
      </c>
      <c r="G337">
        <v>4308</v>
      </c>
      <c r="H337">
        <v>2191</v>
      </c>
      <c r="I337">
        <v>10130</v>
      </c>
      <c r="J337">
        <v>20611</v>
      </c>
    </row>
    <row r="338" spans="1:10" x14ac:dyDescent="0.25">
      <c r="A338" t="s">
        <v>951</v>
      </c>
      <c r="B338" t="s">
        <v>1057</v>
      </c>
      <c r="C338" t="s">
        <v>1058</v>
      </c>
      <c r="D338">
        <v>5532</v>
      </c>
      <c r="E338">
        <v>1679</v>
      </c>
      <c r="F338">
        <v>983</v>
      </c>
      <c r="G338">
        <v>3316</v>
      </c>
      <c r="H338">
        <v>2526</v>
      </c>
      <c r="I338">
        <v>7788</v>
      </c>
      <c r="J338">
        <v>16065</v>
      </c>
    </row>
    <row r="339" spans="1:10" x14ac:dyDescent="0.25">
      <c r="A339" t="s">
        <v>950</v>
      </c>
      <c r="B339" t="s">
        <v>1057</v>
      </c>
      <c r="C339" t="s">
        <v>1058</v>
      </c>
      <c r="D339">
        <v>9840</v>
      </c>
      <c r="E339">
        <v>1696</v>
      </c>
      <c r="F339">
        <v>663</v>
      </c>
      <c r="G339">
        <v>3442</v>
      </c>
      <c r="H339">
        <v>1815</v>
      </c>
      <c r="I339">
        <v>8072</v>
      </c>
      <c r="J339">
        <v>16633</v>
      </c>
    </row>
    <row r="340" spans="1:10" x14ac:dyDescent="0.25">
      <c r="A340" t="s">
        <v>949</v>
      </c>
      <c r="B340" t="s">
        <v>1057</v>
      </c>
      <c r="C340" t="s">
        <v>1058</v>
      </c>
      <c r="D340">
        <v>1741</v>
      </c>
      <c r="E340">
        <v>1667</v>
      </c>
      <c r="F340">
        <v>637</v>
      </c>
      <c r="G340">
        <v>3204</v>
      </c>
      <c r="H340">
        <v>1599</v>
      </c>
      <c r="I340">
        <v>7672</v>
      </c>
      <c r="J340">
        <v>14934</v>
      </c>
    </row>
    <row r="341" spans="1:10" x14ac:dyDescent="0.25">
      <c r="A341" t="s">
        <v>948</v>
      </c>
      <c r="B341" t="s">
        <v>1057</v>
      </c>
      <c r="C341" t="s">
        <v>1058</v>
      </c>
      <c r="D341">
        <v>3201</v>
      </c>
      <c r="E341">
        <v>1617</v>
      </c>
      <c r="F341">
        <v>615</v>
      </c>
      <c r="G341">
        <v>3054</v>
      </c>
      <c r="H341">
        <v>1617</v>
      </c>
      <c r="I341">
        <v>7104</v>
      </c>
      <c r="J341">
        <v>14149</v>
      </c>
    </row>
    <row r="342" spans="1:10" x14ac:dyDescent="0.25">
      <c r="A342" t="s">
        <v>947</v>
      </c>
      <c r="B342" t="s">
        <v>1057</v>
      </c>
      <c r="C342" t="s">
        <v>1058</v>
      </c>
      <c r="D342">
        <v>2899</v>
      </c>
      <c r="E342">
        <v>1430</v>
      </c>
      <c r="F342">
        <v>558</v>
      </c>
      <c r="G342">
        <v>2750</v>
      </c>
      <c r="H342">
        <v>1372</v>
      </c>
      <c r="I342">
        <v>6584</v>
      </c>
      <c r="J342">
        <v>12653</v>
      </c>
    </row>
    <row r="343" spans="1:10" x14ac:dyDescent="0.25">
      <c r="A343" t="s">
        <v>946</v>
      </c>
      <c r="B343" t="s">
        <v>1059</v>
      </c>
      <c r="C343" t="s">
        <v>1058</v>
      </c>
      <c r="D343">
        <v>3016</v>
      </c>
      <c r="E343">
        <v>1087</v>
      </c>
      <c r="F343">
        <v>343</v>
      </c>
      <c r="G343">
        <v>1998</v>
      </c>
      <c r="H343">
        <v>1005</v>
      </c>
      <c r="I343">
        <v>4666</v>
      </c>
      <c r="J343">
        <v>9672</v>
      </c>
    </row>
    <row r="344" spans="1:10" x14ac:dyDescent="0.25">
      <c r="A344" t="s">
        <v>945</v>
      </c>
      <c r="B344" t="s">
        <v>1059</v>
      </c>
      <c r="C344" t="s">
        <v>1058</v>
      </c>
      <c r="D344">
        <v>3218</v>
      </c>
      <c r="E344">
        <v>1072</v>
      </c>
      <c r="F344">
        <v>436</v>
      </c>
      <c r="G344">
        <v>2194</v>
      </c>
      <c r="H344">
        <v>1052</v>
      </c>
      <c r="I344">
        <v>5105</v>
      </c>
      <c r="J344">
        <v>10626</v>
      </c>
    </row>
    <row r="345" spans="1:10" x14ac:dyDescent="0.25">
      <c r="A345" t="s">
        <v>944</v>
      </c>
      <c r="B345" t="s">
        <v>1059</v>
      </c>
      <c r="C345" t="s">
        <v>1058</v>
      </c>
      <c r="D345">
        <v>6095</v>
      </c>
      <c r="E345">
        <v>1518</v>
      </c>
      <c r="F345">
        <v>590</v>
      </c>
      <c r="G345">
        <v>3195</v>
      </c>
      <c r="H345">
        <v>1629</v>
      </c>
      <c r="I345">
        <v>7747</v>
      </c>
      <c r="J345">
        <v>15584</v>
      </c>
    </row>
    <row r="346" spans="1:10" x14ac:dyDescent="0.25">
      <c r="A346" t="s">
        <v>943</v>
      </c>
      <c r="B346" t="s">
        <v>1059</v>
      </c>
      <c r="C346" t="s">
        <v>1058</v>
      </c>
      <c r="D346">
        <v>7371</v>
      </c>
      <c r="E346">
        <v>1454</v>
      </c>
      <c r="F346">
        <v>568</v>
      </c>
      <c r="G346">
        <v>3039</v>
      </c>
      <c r="H346">
        <v>1629</v>
      </c>
      <c r="I346">
        <v>7429</v>
      </c>
      <c r="J346">
        <v>14916</v>
      </c>
    </row>
    <row r="347" spans="1:10" x14ac:dyDescent="0.25">
      <c r="A347" t="s">
        <v>942</v>
      </c>
      <c r="B347" t="s">
        <v>1059</v>
      </c>
      <c r="C347" t="s">
        <v>1058</v>
      </c>
      <c r="D347">
        <v>1799</v>
      </c>
      <c r="E347">
        <v>857</v>
      </c>
      <c r="F347">
        <v>308</v>
      </c>
      <c r="G347">
        <v>1656</v>
      </c>
      <c r="H347">
        <v>718</v>
      </c>
      <c r="I347">
        <v>3679</v>
      </c>
      <c r="J347">
        <v>6755</v>
      </c>
    </row>
    <row r="348" spans="1:10" x14ac:dyDescent="0.25">
      <c r="A348" t="s">
        <v>941</v>
      </c>
      <c r="B348" t="s">
        <v>1059</v>
      </c>
      <c r="C348" t="s">
        <v>1058</v>
      </c>
      <c r="D348">
        <v>4211</v>
      </c>
      <c r="E348">
        <v>1022</v>
      </c>
      <c r="F348">
        <v>415</v>
      </c>
      <c r="G348">
        <v>1874</v>
      </c>
      <c r="H348">
        <v>746</v>
      </c>
      <c r="I348">
        <v>4025</v>
      </c>
      <c r="J348">
        <v>6580</v>
      </c>
    </row>
    <row r="349" spans="1:10" x14ac:dyDescent="0.25">
      <c r="A349" t="s">
        <v>940</v>
      </c>
      <c r="B349" t="s">
        <v>1059</v>
      </c>
      <c r="C349" t="s">
        <v>1058</v>
      </c>
      <c r="D349">
        <v>4915</v>
      </c>
      <c r="E349">
        <v>1390</v>
      </c>
      <c r="F349">
        <v>233</v>
      </c>
      <c r="G349">
        <v>2536</v>
      </c>
      <c r="H349">
        <v>1217</v>
      </c>
      <c r="I349">
        <v>5557</v>
      </c>
      <c r="J349">
        <v>9673</v>
      </c>
    </row>
    <row r="350" spans="1:10" x14ac:dyDescent="0.25">
      <c r="A350" t="s">
        <v>939</v>
      </c>
      <c r="B350" t="s">
        <v>1059</v>
      </c>
      <c r="C350" t="s">
        <v>1058</v>
      </c>
      <c r="D350">
        <v>6026</v>
      </c>
      <c r="E350">
        <v>1472</v>
      </c>
      <c r="F350">
        <v>554</v>
      </c>
      <c r="G350">
        <v>2788</v>
      </c>
      <c r="H350">
        <v>1150</v>
      </c>
      <c r="I350">
        <v>5833</v>
      </c>
      <c r="J350">
        <v>10098</v>
      </c>
    </row>
    <row r="351" spans="1:10" x14ac:dyDescent="0.25">
      <c r="A351" t="s">
        <v>228</v>
      </c>
      <c r="B351" t="s">
        <v>1052</v>
      </c>
      <c r="C351" t="s">
        <v>1053</v>
      </c>
      <c r="D351">
        <v>4880</v>
      </c>
      <c r="E351">
        <v>1522</v>
      </c>
      <c r="F351">
        <v>606</v>
      </c>
      <c r="G351">
        <v>3266</v>
      </c>
      <c r="H351">
        <v>1574</v>
      </c>
      <c r="I351">
        <v>7615</v>
      </c>
      <c r="J351">
        <v>15133</v>
      </c>
    </row>
    <row r="352" spans="1:10" x14ac:dyDescent="0.25">
      <c r="A352" t="s">
        <v>938</v>
      </c>
      <c r="B352" t="s">
        <v>1059</v>
      </c>
      <c r="C352" t="s">
        <v>1058</v>
      </c>
      <c r="D352">
        <v>3787</v>
      </c>
      <c r="E352">
        <v>1329</v>
      </c>
      <c r="F352">
        <v>825</v>
      </c>
      <c r="G352">
        <v>2669</v>
      </c>
      <c r="H352">
        <v>2054</v>
      </c>
      <c r="I352">
        <v>6050</v>
      </c>
      <c r="J352">
        <v>11815</v>
      </c>
    </row>
    <row r="353" spans="1:10" x14ac:dyDescent="0.25">
      <c r="A353" t="s">
        <v>937</v>
      </c>
      <c r="B353" t="s">
        <v>1059</v>
      </c>
      <c r="C353" t="s">
        <v>1058</v>
      </c>
      <c r="D353">
        <v>7940</v>
      </c>
      <c r="E353">
        <v>1319</v>
      </c>
      <c r="F353">
        <v>386</v>
      </c>
      <c r="G353">
        <v>2616</v>
      </c>
      <c r="H353">
        <v>1097</v>
      </c>
      <c r="I353">
        <v>5531</v>
      </c>
      <c r="J353">
        <v>9604</v>
      </c>
    </row>
    <row r="354" spans="1:10" x14ac:dyDescent="0.25">
      <c r="A354" t="s">
        <v>936</v>
      </c>
      <c r="B354" t="s">
        <v>1059</v>
      </c>
      <c r="C354" t="s">
        <v>1058</v>
      </c>
      <c r="D354">
        <v>5413</v>
      </c>
      <c r="E354">
        <v>1469</v>
      </c>
      <c r="F354">
        <v>830</v>
      </c>
      <c r="G354">
        <v>2642</v>
      </c>
      <c r="H354">
        <v>1914</v>
      </c>
      <c r="I354">
        <v>5972</v>
      </c>
      <c r="J354">
        <v>10776</v>
      </c>
    </row>
    <row r="355" spans="1:10" x14ac:dyDescent="0.25">
      <c r="A355" t="s">
        <v>935</v>
      </c>
      <c r="B355" t="s">
        <v>1059</v>
      </c>
      <c r="C355" t="s">
        <v>1058</v>
      </c>
      <c r="D355">
        <v>3397</v>
      </c>
      <c r="E355">
        <v>1240</v>
      </c>
      <c r="F355">
        <v>284</v>
      </c>
      <c r="G355">
        <v>2581</v>
      </c>
      <c r="H355">
        <v>1400</v>
      </c>
      <c r="I355">
        <v>5956</v>
      </c>
      <c r="J355">
        <v>12025</v>
      </c>
    </row>
    <row r="356" spans="1:10" x14ac:dyDescent="0.25">
      <c r="A356" t="s">
        <v>934</v>
      </c>
      <c r="B356" t="s">
        <v>1059</v>
      </c>
      <c r="C356" t="s">
        <v>1058</v>
      </c>
      <c r="D356">
        <v>5221</v>
      </c>
      <c r="E356">
        <v>1174</v>
      </c>
      <c r="F356">
        <v>452</v>
      </c>
      <c r="G356">
        <v>2436</v>
      </c>
      <c r="H356">
        <v>1257</v>
      </c>
      <c r="I356">
        <v>5825</v>
      </c>
      <c r="J356">
        <v>11657</v>
      </c>
    </row>
    <row r="357" spans="1:10" x14ac:dyDescent="0.25">
      <c r="A357" t="s">
        <v>933</v>
      </c>
      <c r="B357" t="s">
        <v>1059</v>
      </c>
      <c r="C357" t="s">
        <v>1058</v>
      </c>
      <c r="D357">
        <v>3164</v>
      </c>
      <c r="E357">
        <v>1273</v>
      </c>
      <c r="F357">
        <v>269</v>
      </c>
      <c r="G357">
        <v>2436</v>
      </c>
      <c r="H357">
        <v>1107</v>
      </c>
      <c r="I357">
        <v>5603</v>
      </c>
      <c r="J357">
        <v>11082</v>
      </c>
    </row>
    <row r="358" spans="1:10" x14ac:dyDescent="0.25">
      <c r="A358" t="s">
        <v>932</v>
      </c>
      <c r="B358" t="s">
        <v>1059</v>
      </c>
      <c r="C358" t="s">
        <v>1058</v>
      </c>
      <c r="D358">
        <v>2325</v>
      </c>
      <c r="E358">
        <v>1184</v>
      </c>
      <c r="F358">
        <v>486</v>
      </c>
      <c r="G358">
        <v>2375</v>
      </c>
      <c r="H358">
        <v>1130</v>
      </c>
      <c r="I358">
        <v>5287</v>
      </c>
      <c r="J358">
        <v>10384</v>
      </c>
    </row>
    <row r="359" spans="1:10" x14ac:dyDescent="0.25">
      <c r="A359" t="s">
        <v>931</v>
      </c>
      <c r="B359" t="s">
        <v>1059</v>
      </c>
      <c r="C359" t="s">
        <v>1058</v>
      </c>
      <c r="D359">
        <v>1909</v>
      </c>
      <c r="E359">
        <v>913</v>
      </c>
      <c r="F359">
        <v>345</v>
      </c>
      <c r="G359">
        <v>1828</v>
      </c>
      <c r="H359">
        <v>952</v>
      </c>
      <c r="I359">
        <v>4516</v>
      </c>
      <c r="J359">
        <v>9221</v>
      </c>
    </row>
    <row r="360" spans="1:10" x14ac:dyDescent="0.25">
      <c r="A360" t="s">
        <v>930</v>
      </c>
      <c r="B360" t="s">
        <v>1059</v>
      </c>
      <c r="C360" t="s">
        <v>1058</v>
      </c>
      <c r="D360">
        <v>4134</v>
      </c>
      <c r="E360">
        <v>912</v>
      </c>
      <c r="F360">
        <v>193</v>
      </c>
      <c r="G360">
        <v>1783</v>
      </c>
      <c r="H360">
        <v>893</v>
      </c>
      <c r="I360">
        <v>4216</v>
      </c>
      <c r="J360">
        <v>8526</v>
      </c>
    </row>
    <row r="361" spans="1:10" x14ac:dyDescent="0.25">
      <c r="A361" t="s">
        <v>929</v>
      </c>
      <c r="B361" t="s">
        <v>1059</v>
      </c>
      <c r="C361" t="s">
        <v>1058</v>
      </c>
      <c r="D361">
        <v>4434</v>
      </c>
      <c r="E361">
        <v>1269</v>
      </c>
      <c r="F361">
        <v>506</v>
      </c>
      <c r="G361">
        <v>2357</v>
      </c>
      <c r="H361">
        <v>1223</v>
      </c>
      <c r="I361">
        <v>5470</v>
      </c>
      <c r="J361">
        <v>10522</v>
      </c>
    </row>
    <row r="362" spans="1:10" x14ac:dyDescent="0.25">
      <c r="A362" t="s">
        <v>928</v>
      </c>
      <c r="B362" t="s">
        <v>1059</v>
      </c>
      <c r="C362" t="s">
        <v>1058</v>
      </c>
      <c r="D362">
        <v>2816</v>
      </c>
      <c r="E362">
        <v>1035</v>
      </c>
      <c r="F362">
        <v>383</v>
      </c>
      <c r="G362">
        <v>1942</v>
      </c>
      <c r="H362">
        <v>983</v>
      </c>
      <c r="I362">
        <v>4687</v>
      </c>
      <c r="J362">
        <v>9355</v>
      </c>
    </row>
    <row r="363" spans="1:10" x14ac:dyDescent="0.25">
      <c r="A363" t="s">
        <v>927</v>
      </c>
      <c r="B363" t="s">
        <v>1059</v>
      </c>
      <c r="C363" t="s">
        <v>1058</v>
      </c>
      <c r="D363">
        <v>7556</v>
      </c>
      <c r="E363">
        <v>1324</v>
      </c>
      <c r="F363">
        <v>840</v>
      </c>
      <c r="G363">
        <v>2413</v>
      </c>
      <c r="H363">
        <v>951</v>
      </c>
      <c r="I363">
        <v>5764</v>
      </c>
      <c r="J363">
        <v>10955</v>
      </c>
    </row>
    <row r="364" spans="1:10" x14ac:dyDescent="0.25">
      <c r="A364" t="s">
        <v>926</v>
      </c>
      <c r="B364" t="s">
        <v>1059</v>
      </c>
      <c r="C364" t="s">
        <v>1058</v>
      </c>
      <c r="D364">
        <v>3301</v>
      </c>
      <c r="E364">
        <v>1049</v>
      </c>
      <c r="F364">
        <v>487</v>
      </c>
      <c r="G364">
        <v>2184</v>
      </c>
      <c r="H364">
        <v>1073</v>
      </c>
      <c r="I364">
        <v>5138</v>
      </c>
      <c r="J364">
        <v>9790</v>
      </c>
    </row>
    <row r="365" spans="1:10" x14ac:dyDescent="0.25">
      <c r="A365" t="s">
        <v>925</v>
      </c>
      <c r="B365" t="s">
        <v>1059</v>
      </c>
      <c r="C365" t="s">
        <v>1058</v>
      </c>
      <c r="D365">
        <v>3137</v>
      </c>
      <c r="E365">
        <v>1044</v>
      </c>
      <c r="F365">
        <v>475</v>
      </c>
      <c r="G365">
        <v>1995</v>
      </c>
      <c r="H365">
        <v>1129</v>
      </c>
      <c r="I365">
        <v>4894</v>
      </c>
      <c r="J365">
        <v>9382</v>
      </c>
    </row>
    <row r="366" spans="1:10" x14ac:dyDescent="0.25">
      <c r="A366" t="s">
        <v>924</v>
      </c>
      <c r="B366" t="s">
        <v>1059</v>
      </c>
      <c r="C366" t="s">
        <v>1058</v>
      </c>
      <c r="D366">
        <v>6254</v>
      </c>
      <c r="E366">
        <v>1201</v>
      </c>
      <c r="F366">
        <v>407</v>
      </c>
      <c r="G366">
        <v>2325</v>
      </c>
      <c r="H366">
        <v>1153</v>
      </c>
      <c r="I366">
        <v>5421</v>
      </c>
      <c r="J366">
        <v>11037</v>
      </c>
    </row>
    <row r="367" spans="1:10" x14ac:dyDescent="0.25">
      <c r="A367" t="s">
        <v>923</v>
      </c>
      <c r="B367" t="s">
        <v>1059</v>
      </c>
      <c r="C367" t="s">
        <v>1058</v>
      </c>
      <c r="D367">
        <v>3443</v>
      </c>
      <c r="E367">
        <v>1007</v>
      </c>
      <c r="F367">
        <v>539</v>
      </c>
      <c r="G367">
        <v>1991</v>
      </c>
      <c r="H367">
        <v>1619</v>
      </c>
      <c r="I367">
        <v>4696</v>
      </c>
      <c r="J367">
        <v>9483</v>
      </c>
    </row>
    <row r="368" spans="1:10" x14ac:dyDescent="0.25">
      <c r="A368" t="s">
        <v>922</v>
      </c>
      <c r="B368" t="s">
        <v>1059</v>
      </c>
      <c r="C368" t="s">
        <v>1058</v>
      </c>
      <c r="D368">
        <v>1805</v>
      </c>
      <c r="E368">
        <v>955</v>
      </c>
      <c r="F368">
        <v>385</v>
      </c>
      <c r="G368">
        <v>1835</v>
      </c>
      <c r="H368">
        <v>985</v>
      </c>
      <c r="I368">
        <v>4511</v>
      </c>
      <c r="J368">
        <v>8745</v>
      </c>
    </row>
    <row r="369" spans="1:10" x14ac:dyDescent="0.25">
      <c r="A369" t="s">
        <v>921</v>
      </c>
      <c r="B369" t="s">
        <v>1059</v>
      </c>
      <c r="C369" t="s">
        <v>1058</v>
      </c>
      <c r="D369">
        <v>951</v>
      </c>
      <c r="E369">
        <v>927</v>
      </c>
      <c r="F369">
        <v>423</v>
      </c>
      <c r="G369">
        <v>2035</v>
      </c>
      <c r="H369">
        <v>1076</v>
      </c>
      <c r="I369">
        <v>4882</v>
      </c>
      <c r="J369">
        <v>9597</v>
      </c>
    </row>
    <row r="370" spans="1:10" x14ac:dyDescent="0.25">
      <c r="A370" t="s">
        <v>920</v>
      </c>
      <c r="B370" t="s">
        <v>1059</v>
      </c>
      <c r="C370" t="s">
        <v>1058</v>
      </c>
      <c r="D370">
        <v>1966</v>
      </c>
      <c r="E370">
        <v>1000</v>
      </c>
      <c r="F370">
        <v>384</v>
      </c>
      <c r="G370">
        <v>1921</v>
      </c>
      <c r="H370">
        <v>953</v>
      </c>
      <c r="I370">
        <v>4559</v>
      </c>
      <c r="J370">
        <v>9119</v>
      </c>
    </row>
    <row r="371" spans="1:10" x14ac:dyDescent="0.25">
      <c r="A371" t="s">
        <v>919</v>
      </c>
      <c r="B371" t="s">
        <v>1059</v>
      </c>
      <c r="C371" t="s">
        <v>1058</v>
      </c>
      <c r="D371">
        <v>3037</v>
      </c>
      <c r="E371">
        <v>1249</v>
      </c>
      <c r="F371">
        <v>233</v>
      </c>
      <c r="G371">
        <v>2474</v>
      </c>
      <c r="H371">
        <v>1270</v>
      </c>
      <c r="I371">
        <v>5563</v>
      </c>
      <c r="J371">
        <v>11123</v>
      </c>
    </row>
    <row r="372" spans="1:10" x14ac:dyDescent="0.25">
      <c r="A372" t="s">
        <v>918</v>
      </c>
      <c r="B372" t="s">
        <v>1059</v>
      </c>
      <c r="C372" t="s">
        <v>1058</v>
      </c>
      <c r="D372">
        <v>3596</v>
      </c>
      <c r="E372">
        <v>1057</v>
      </c>
      <c r="F372">
        <v>508</v>
      </c>
      <c r="G372">
        <v>2288</v>
      </c>
      <c r="H372">
        <v>1126</v>
      </c>
      <c r="I372">
        <v>5649</v>
      </c>
      <c r="J372">
        <v>11484</v>
      </c>
    </row>
    <row r="373" spans="1:10" x14ac:dyDescent="0.25">
      <c r="A373" t="s">
        <v>917</v>
      </c>
      <c r="B373" t="s">
        <v>1059</v>
      </c>
      <c r="C373" t="s">
        <v>1058</v>
      </c>
      <c r="D373">
        <v>4184</v>
      </c>
      <c r="E373">
        <v>1108</v>
      </c>
      <c r="F373">
        <v>191</v>
      </c>
      <c r="G373">
        <v>1868</v>
      </c>
      <c r="H373">
        <v>958</v>
      </c>
      <c r="I373">
        <v>4286</v>
      </c>
      <c r="J373">
        <v>8571</v>
      </c>
    </row>
    <row r="374" spans="1:10" x14ac:dyDescent="0.25">
      <c r="A374" t="s">
        <v>916</v>
      </c>
      <c r="B374" t="s">
        <v>1059</v>
      </c>
      <c r="C374" t="s">
        <v>1058</v>
      </c>
      <c r="D374">
        <v>4209</v>
      </c>
      <c r="E374">
        <v>1305</v>
      </c>
      <c r="F374">
        <v>538</v>
      </c>
      <c r="G374">
        <v>2385</v>
      </c>
      <c r="H374">
        <v>1137</v>
      </c>
      <c r="I374">
        <v>5494</v>
      </c>
      <c r="J374">
        <v>10694</v>
      </c>
    </row>
    <row r="375" spans="1:10" x14ac:dyDescent="0.25">
      <c r="A375" t="s">
        <v>915</v>
      </c>
      <c r="B375" t="s">
        <v>1059</v>
      </c>
      <c r="C375" t="s">
        <v>1058</v>
      </c>
      <c r="D375">
        <v>4718</v>
      </c>
      <c r="E375">
        <v>1326</v>
      </c>
      <c r="F375">
        <v>704</v>
      </c>
      <c r="G375">
        <v>2486</v>
      </c>
      <c r="H375">
        <v>1900</v>
      </c>
      <c r="I375">
        <v>5798</v>
      </c>
      <c r="J375">
        <v>11014</v>
      </c>
    </row>
    <row r="376" spans="1:10" x14ac:dyDescent="0.25">
      <c r="A376" t="s">
        <v>914</v>
      </c>
      <c r="B376" t="s">
        <v>1059</v>
      </c>
      <c r="C376" t="s">
        <v>1058</v>
      </c>
      <c r="D376">
        <v>4120</v>
      </c>
      <c r="E376">
        <v>943</v>
      </c>
      <c r="F376">
        <v>332</v>
      </c>
      <c r="G376">
        <v>1773</v>
      </c>
      <c r="H376">
        <v>916</v>
      </c>
      <c r="I376">
        <v>4278</v>
      </c>
      <c r="J376">
        <v>8353</v>
      </c>
    </row>
    <row r="377" spans="1:10" x14ac:dyDescent="0.25">
      <c r="A377" t="s">
        <v>913</v>
      </c>
      <c r="B377" t="s">
        <v>1059</v>
      </c>
      <c r="C377" t="s">
        <v>1058</v>
      </c>
      <c r="D377">
        <v>2563</v>
      </c>
      <c r="E377">
        <v>895</v>
      </c>
      <c r="F377">
        <v>367</v>
      </c>
      <c r="G377">
        <v>1727</v>
      </c>
      <c r="H377">
        <v>877</v>
      </c>
      <c r="I377">
        <v>4144</v>
      </c>
      <c r="J377">
        <v>8085</v>
      </c>
    </row>
    <row r="378" spans="1:10" x14ac:dyDescent="0.25">
      <c r="A378" t="s">
        <v>912</v>
      </c>
      <c r="B378" t="s">
        <v>1059</v>
      </c>
      <c r="C378" t="s">
        <v>1058</v>
      </c>
      <c r="D378">
        <v>4048</v>
      </c>
      <c r="E378">
        <v>1352</v>
      </c>
      <c r="F378">
        <v>556</v>
      </c>
      <c r="G378">
        <v>2583</v>
      </c>
      <c r="H378">
        <v>1226</v>
      </c>
      <c r="I378">
        <v>5699</v>
      </c>
      <c r="J378">
        <v>10971</v>
      </c>
    </row>
    <row r="379" spans="1:10" x14ac:dyDescent="0.25">
      <c r="A379" t="s">
        <v>911</v>
      </c>
      <c r="B379" t="s">
        <v>1059</v>
      </c>
      <c r="C379" t="s">
        <v>1058</v>
      </c>
      <c r="D379">
        <v>4508</v>
      </c>
      <c r="E379">
        <v>1407</v>
      </c>
      <c r="F379">
        <v>444</v>
      </c>
      <c r="G379">
        <v>2601</v>
      </c>
      <c r="H379">
        <v>1358</v>
      </c>
      <c r="I379">
        <v>6070</v>
      </c>
      <c r="J379">
        <v>11388</v>
      </c>
    </row>
    <row r="380" spans="1:10" x14ac:dyDescent="0.25">
      <c r="A380" t="s">
        <v>910</v>
      </c>
      <c r="B380" t="s">
        <v>1059</v>
      </c>
      <c r="C380" t="s">
        <v>1058</v>
      </c>
      <c r="D380">
        <v>5484</v>
      </c>
      <c r="E380">
        <v>1307</v>
      </c>
      <c r="F380">
        <v>565</v>
      </c>
      <c r="G380">
        <v>2529</v>
      </c>
      <c r="H380">
        <v>1170</v>
      </c>
      <c r="I380">
        <v>5734</v>
      </c>
      <c r="J380">
        <v>11171</v>
      </c>
    </row>
    <row r="381" spans="1:10" x14ac:dyDescent="0.25">
      <c r="A381" t="s">
        <v>909</v>
      </c>
      <c r="B381" t="s">
        <v>1059</v>
      </c>
      <c r="C381" t="s">
        <v>1058</v>
      </c>
      <c r="D381">
        <v>4433</v>
      </c>
      <c r="E381">
        <v>1445</v>
      </c>
      <c r="F381">
        <v>512</v>
      </c>
      <c r="G381">
        <v>2742</v>
      </c>
      <c r="H381">
        <v>1379</v>
      </c>
      <c r="I381">
        <v>6146</v>
      </c>
      <c r="J381">
        <v>11901</v>
      </c>
    </row>
    <row r="382" spans="1:10" x14ac:dyDescent="0.25">
      <c r="A382" t="s">
        <v>908</v>
      </c>
      <c r="B382" t="s">
        <v>1059</v>
      </c>
      <c r="C382" t="s">
        <v>1058</v>
      </c>
      <c r="D382">
        <v>5501</v>
      </c>
      <c r="E382">
        <v>1341</v>
      </c>
      <c r="F382">
        <v>541</v>
      </c>
      <c r="G382">
        <v>2681</v>
      </c>
      <c r="H382">
        <v>1251</v>
      </c>
      <c r="I382">
        <v>5895</v>
      </c>
      <c r="J382">
        <v>10537</v>
      </c>
    </row>
    <row r="383" spans="1:10" x14ac:dyDescent="0.25">
      <c r="A383" t="s">
        <v>907</v>
      </c>
      <c r="B383" t="s">
        <v>1059</v>
      </c>
      <c r="C383" t="s">
        <v>1058</v>
      </c>
      <c r="D383">
        <v>7114</v>
      </c>
      <c r="E383">
        <v>1270</v>
      </c>
      <c r="F383">
        <v>431</v>
      </c>
      <c r="G383">
        <v>2470</v>
      </c>
      <c r="H383">
        <v>1213</v>
      </c>
      <c r="I383">
        <v>5595</v>
      </c>
      <c r="J383">
        <v>10479</v>
      </c>
    </row>
    <row r="384" spans="1:10" x14ac:dyDescent="0.25">
      <c r="A384" t="s">
        <v>906</v>
      </c>
      <c r="B384" t="s">
        <v>1059</v>
      </c>
      <c r="C384" t="s">
        <v>1058</v>
      </c>
      <c r="D384">
        <v>4983</v>
      </c>
      <c r="E384">
        <v>1235</v>
      </c>
      <c r="F384">
        <v>445</v>
      </c>
      <c r="G384">
        <v>2231</v>
      </c>
      <c r="H384">
        <v>1096</v>
      </c>
      <c r="I384">
        <v>4957</v>
      </c>
      <c r="J384">
        <v>9787</v>
      </c>
    </row>
    <row r="385" spans="1:10" x14ac:dyDescent="0.25">
      <c r="A385" t="s">
        <v>905</v>
      </c>
      <c r="B385" t="s">
        <v>1059</v>
      </c>
      <c r="C385" t="s">
        <v>1058</v>
      </c>
      <c r="D385">
        <v>1842</v>
      </c>
      <c r="E385">
        <v>921</v>
      </c>
      <c r="F385">
        <v>317</v>
      </c>
      <c r="G385">
        <v>1890</v>
      </c>
      <c r="H385">
        <v>879</v>
      </c>
      <c r="I385">
        <v>4387</v>
      </c>
      <c r="J385">
        <v>8693</v>
      </c>
    </row>
    <row r="386" spans="1:10" x14ac:dyDescent="0.25">
      <c r="A386" t="s">
        <v>904</v>
      </c>
      <c r="B386" t="s">
        <v>1059</v>
      </c>
      <c r="C386" t="s">
        <v>1058</v>
      </c>
      <c r="D386">
        <v>2741</v>
      </c>
      <c r="E386">
        <v>1297</v>
      </c>
      <c r="F386">
        <v>498</v>
      </c>
      <c r="G386">
        <v>2787</v>
      </c>
      <c r="H386">
        <v>1423</v>
      </c>
      <c r="I386">
        <v>6575</v>
      </c>
      <c r="J386">
        <v>12894</v>
      </c>
    </row>
    <row r="387" spans="1:10" x14ac:dyDescent="0.25">
      <c r="A387" t="s">
        <v>903</v>
      </c>
      <c r="B387" t="s">
        <v>1059</v>
      </c>
      <c r="C387" t="s">
        <v>1058</v>
      </c>
      <c r="D387">
        <v>5160</v>
      </c>
      <c r="E387">
        <v>933</v>
      </c>
      <c r="F387">
        <v>365</v>
      </c>
      <c r="G387">
        <v>1871</v>
      </c>
      <c r="H387">
        <v>1062</v>
      </c>
      <c r="I387">
        <v>4417</v>
      </c>
      <c r="J387">
        <v>8896</v>
      </c>
    </row>
    <row r="388" spans="1:10" x14ac:dyDescent="0.25">
      <c r="A388" t="s">
        <v>902</v>
      </c>
      <c r="B388" t="s">
        <v>1059</v>
      </c>
      <c r="C388" t="s">
        <v>1058</v>
      </c>
      <c r="D388">
        <v>4439</v>
      </c>
      <c r="E388">
        <v>914</v>
      </c>
      <c r="F388">
        <v>388</v>
      </c>
      <c r="G388">
        <v>1933</v>
      </c>
      <c r="H388">
        <v>1050</v>
      </c>
      <c r="I388">
        <v>4563</v>
      </c>
      <c r="J388">
        <v>9390</v>
      </c>
    </row>
    <row r="389" spans="1:10" x14ac:dyDescent="0.25">
      <c r="A389" t="s">
        <v>901</v>
      </c>
      <c r="B389" t="s">
        <v>1060</v>
      </c>
      <c r="C389" t="s">
        <v>1053</v>
      </c>
      <c r="D389">
        <v>1990</v>
      </c>
      <c r="E389">
        <v>912</v>
      </c>
      <c r="F389">
        <v>181</v>
      </c>
      <c r="G389">
        <v>1819</v>
      </c>
      <c r="H389">
        <v>880</v>
      </c>
      <c r="I389">
        <v>4151</v>
      </c>
      <c r="J389">
        <v>8084</v>
      </c>
    </row>
    <row r="390" spans="1:10" x14ac:dyDescent="0.25">
      <c r="A390" t="s">
        <v>900</v>
      </c>
      <c r="B390" t="s">
        <v>1060</v>
      </c>
      <c r="C390" t="s">
        <v>1053</v>
      </c>
      <c r="D390">
        <v>3174</v>
      </c>
      <c r="E390">
        <v>1026</v>
      </c>
      <c r="F390">
        <v>361</v>
      </c>
      <c r="G390">
        <v>2028</v>
      </c>
      <c r="H390">
        <v>1033</v>
      </c>
      <c r="I390">
        <v>4683</v>
      </c>
      <c r="J390">
        <v>9706</v>
      </c>
    </row>
    <row r="391" spans="1:10" x14ac:dyDescent="0.25">
      <c r="A391" t="s">
        <v>899</v>
      </c>
      <c r="B391" t="s">
        <v>1060</v>
      </c>
      <c r="C391" t="s">
        <v>1053</v>
      </c>
      <c r="D391">
        <v>2905</v>
      </c>
      <c r="E391">
        <v>967</v>
      </c>
      <c r="F391">
        <v>355</v>
      </c>
      <c r="G391">
        <v>1943</v>
      </c>
      <c r="H391">
        <v>1089</v>
      </c>
      <c r="I391">
        <v>4723</v>
      </c>
      <c r="J391">
        <v>9635</v>
      </c>
    </row>
    <row r="392" spans="1:10" x14ac:dyDescent="0.25">
      <c r="A392" t="s">
        <v>898</v>
      </c>
      <c r="B392" t="s">
        <v>1060</v>
      </c>
      <c r="C392" t="s">
        <v>1053</v>
      </c>
      <c r="D392">
        <v>4575</v>
      </c>
      <c r="E392">
        <v>944</v>
      </c>
      <c r="F392">
        <v>397</v>
      </c>
      <c r="G392">
        <v>1963</v>
      </c>
      <c r="H392">
        <v>931</v>
      </c>
      <c r="I392">
        <v>4697</v>
      </c>
      <c r="J392">
        <v>9158</v>
      </c>
    </row>
    <row r="393" spans="1:10" x14ac:dyDescent="0.25">
      <c r="A393" t="s">
        <v>897</v>
      </c>
      <c r="B393" t="s">
        <v>1060</v>
      </c>
      <c r="C393" t="s">
        <v>1053</v>
      </c>
      <c r="D393">
        <v>1796</v>
      </c>
      <c r="E393">
        <v>947</v>
      </c>
      <c r="F393">
        <v>378</v>
      </c>
      <c r="G393">
        <v>1850</v>
      </c>
      <c r="H393">
        <v>888</v>
      </c>
      <c r="I393">
        <v>4195</v>
      </c>
      <c r="J393">
        <v>8547</v>
      </c>
    </row>
    <row r="394" spans="1:10" x14ac:dyDescent="0.25">
      <c r="A394" t="s">
        <v>896</v>
      </c>
      <c r="B394" t="s">
        <v>1060</v>
      </c>
      <c r="C394" t="s">
        <v>1053</v>
      </c>
      <c r="D394">
        <v>3464</v>
      </c>
      <c r="E394">
        <v>1280</v>
      </c>
      <c r="F394">
        <v>302</v>
      </c>
      <c r="G394">
        <v>2643</v>
      </c>
      <c r="H394">
        <v>1404</v>
      </c>
      <c r="I394">
        <v>6258</v>
      </c>
      <c r="J394">
        <v>12559</v>
      </c>
    </row>
    <row r="395" spans="1:10" x14ac:dyDescent="0.25">
      <c r="A395" t="s">
        <v>895</v>
      </c>
      <c r="B395" t="s">
        <v>1059</v>
      </c>
      <c r="C395" t="s">
        <v>1058</v>
      </c>
      <c r="D395">
        <v>2967</v>
      </c>
      <c r="E395">
        <v>962</v>
      </c>
      <c r="F395">
        <v>331</v>
      </c>
      <c r="G395">
        <v>1891</v>
      </c>
      <c r="H395">
        <v>905</v>
      </c>
      <c r="I395">
        <v>4512</v>
      </c>
      <c r="J395">
        <v>9060</v>
      </c>
    </row>
    <row r="396" spans="1:10" x14ac:dyDescent="0.25">
      <c r="A396" t="s">
        <v>894</v>
      </c>
      <c r="B396" t="s">
        <v>1059</v>
      </c>
      <c r="C396" t="s">
        <v>1058</v>
      </c>
      <c r="D396">
        <v>1757</v>
      </c>
      <c r="E396">
        <v>943</v>
      </c>
      <c r="F396">
        <v>331</v>
      </c>
      <c r="G396">
        <v>1702</v>
      </c>
      <c r="H396">
        <v>825</v>
      </c>
      <c r="I396">
        <v>3993</v>
      </c>
      <c r="J396">
        <v>7954</v>
      </c>
    </row>
    <row r="397" spans="1:10" x14ac:dyDescent="0.25">
      <c r="A397" t="s">
        <v>893</v>
      </c>
      <c r="B397" t="s">
        <v>1060</v>
      </c>
      <c r="C397" t="s">
        <v>1053</v>
      </c>
      <c r="D397">
        <v>3772</v>
      </c>
      <c r="E397">
        <v>1310</v>
      </c>
      <c r="F397">
        <v>497</v>
      </c>
      <c r="G397">
        <v>2484</v>
      </c>
      <c r="H397">
        <v>1288</v>
      </c>
      <c r="I397">
        <v>5415</v>
      </c>
      <c r="J397">
        <v>10108</v>
      </c>
    </row>
    <row r="398" spans="1:10" x14ac:dyDescent="0.25">
      <c r="A398" t="s">
        <v>892</v>
      </c>
      <c r="B398" t="s">
        <v>1060</v>
      </c>
      <c r="C398" t="s">
        <v>1053</v>
      </c>
      <c r="D398">
        <v>4292</v>
      </c>
      <c r="E398">
        <v>1472</v>
      </c>
      <c r="F398">
        <v>570</v>
      </c>
      <c r="G398">
        <v>2691</v>
      </c>
      <c r="H398">
        <v>1239</v>
      </c>
      <c r="I398">
        <v>6101</v>
      </c>
      <c r="J398">
        <v>11432</v>
      </c>
    </row>
    <row r="399" spans="1:10" x14ac:dyDescent="0.25">
      <c r="A399" t="s">
        <v>891</v>
      </c>
      <c r="B399" t="s">
        <v>1060</v>
      </c>
      <c r="C399" t="s">
        <v>1053</v>
      </c>
      <c r="D399">
        <v>3652</v>
      </c>
      <c r="E399">
        <v>1443</v>
      </c>
      <c r="F399">
        <v>260</v>
      </c>
      <c r="G399">
        <v>2714</v>
      </c>
      <c r="H399">
        <v>1268</v>
      </c>
      <c r="I399">
        <v>6062</v>
      </c>
      <c r="J399">
        <v>10791</v>
      </c>
    </row>
    <row r="400" spans="1:10" x14ac:dyDescent="0.25">
      <c r="A400" t="s">
        <v>890</v>
      </c>
      <c r="B400" t="s">
        <v>1060</v>
      </c>
      <c r="C400" t="s">
        <v>1053</v>
      </c>
      <c r="D400">
        <v>5681</v>
      </c>
      <c r="E400">
        <v>1344</v>
      </c>
      <c r="F400">
        <v>465</v>
      </c>
      <c r="G400">
        <v>2633</v>
      </c>
      <c r="H400">
        <v>1206</v>
      </c>
      <c r="I400">
        <v>5998</v>
      </c>
      <c r="J400">
        <v>10774</v>
      </c>
    </row>
    <row r="401" spans="1:10" x14ac:dyDescent="0.25">
      <c r="A401" t="s">
        <v>889</v>
      </c>
      <c r="B401" t="s">
        <v>1060</v>
      </c>
      <c r="C401" t="s">
        <v>1053</v>
      </c>
      <c r="D401">
        <v>7142</v>
      </c>
      <c r="E401">
        <v>1453</v>
      </c>
      <c r="F401">
        <v>606</v>
      </c>
      <c r="G401">
        <v>2898</v>
      </c>
      <c r="H401">
        <v>1431</v>
      </c>
      <c r="I401">
        <v>6583</v>
      </c>
      <c r="J401">
        <v>12651</v>
      </c>
    </row>
    <row r="402" spans="1:10" x14ac:dyDescent="0.25">
      <c r="A402" t="s">
        <v>888</v>
      </c>
      <c r="B402" t="s">
        <v>1060</v>
      </c>
      <c r="C402" t="s">
        <v>1053</v>
      </c>
      <c r="D402">
        <v>8282</v>
      </c>
      <c r="E402">
        <v>1494</v>
      </c>
      <c r="F402">
        <v>525</v>
      </c>
      <c r="G402">
        <v>2755</v>
      </c>
      <c r="H402">
        <v>1249</v>
      </c>
      <c r="I402">
        <v>5895</v>
      </c>
      <c r="J402">
        <v>10523</v>
      </c>
    </row>
    <row r="403" spans="1:10" x14ac:dyDescent="0.25">
      <c r="A403" t="s">
        <v>887</v>
      </c>
      <c r="B403" t="s">
        <v>1060</v>
      </c>
      <c r="C403" t="s">
        <v>1053</v>
      </c>
      <c r="D403">
        <v>5940</v>
      </c>
      <c r="E403">
        <v>1148</v>
      </c>
      <c r="F403">
        <v>505</v>
      </c>
      <c r="G403">
        <v>2252</v>
      </c>
      <c r="H403">
        <v>1042</v>
      </c>
      <c r="I403">
        <v>4900</v>
      </c>
      <c r="J403">
        <v>8724</v>
      </c>
    </row>
    <row r="404" spans="1:10" x14ac:dyDescent="0.25">
      <c r="A404" t="s">
        <v>886</v>
      </c>
      <c r="B404" t="s">
        <v>1060</v>
      </c>
      <c r="C404" t="s">
        <v>1053</v>
      </c>
      <c r="D404">
        <v>2205</v>
      </c>
      <c r="E404">
        <v>1019</v>
      </c>
      <c r="F404">
        <v>452</v>
      </c>
      <c r="G404">
        <v>2124</v>
      </c>
      <c r="H404">
        <v>991</v>
      </c>
      <c r="I404">
        <v>4531</v>
      </c>
      <c r="J404">
        <v>7972</v>
      </c>
    </row>
    <row r="405" spans="1:10" x14ac:dyDescent="0.25">
      <c r="A405" t="s">
        <v>229</v>
      </c>
      <c r="B405" t="s">
        <v>1061</v>
      </c>
      <c r="C405" t="s">
        <v>1053</v>
      </c>
      <c r="D405">
        <v>6851</v>
      </c>
      <c r="E405">
        <v>2086</v>
      </c>
      <c r="F405">
        <v>866</v>
      </c>
      <c r="G405">
        <v>4290</v>
      </c>
      <c r="H405">
        <v>2127</v>
      </c>
      <c r="I405">
        <v>10040</v>
      </c>
      <c r="J405">
        <v>19964</v>
      </c>
    </row>
    <row r="406" spans="1:10" x14ac:dyDescent="0.25">
      <c r="A406" t="s">
        <v>230</v>
      </c>
      <c r="B406" t="s">
        <v>1061</v>
      </c>
      <c r="C406" t="s">
        <v>1053</v>
      </c>
      <c r="D406">
        <v>6718</v>
      </c>
      <c r="E406">
        <v>3206</v>
      </c>
      <c r="F406">
        <v>1197</v>
      </c>
      <c r="G406">
        <v>6376</v>
      </c>
      <c r="H406">
        <v>3175</v>
      </c>
      <c r="I406">
        <v>15108</v>
      </c>
      <c r="J406">
        <v>29498</v>
      </c>
    </row>
    <row r="407" spans="1:10" x14ac:dyDescent="0.25">
      <c r="A407" t="s">
        <v>231</v>
      </c>
      <c r="B407" t="s">
        <v>1061</v>
      </c>
      <c r="C407" t="s">
        <v>1053</v>
      </c>
      <c r="D407">
        <v>4595</v>
      </c>
      <c r="E407">
        <v>1259</v>
      </c>
      <c r="F407">
        <v>263</v>
      </c>
      <c r="G407">
        <v>2325</v>
      </c>
      <c r="H407">
        <v>1271</v>
      </c>
      <c r="I407">
        <v>5583</v>
      </c>
      <c r="J407">
        <v>11075</v>
      </c>
    </row>
    <row r="408" spans="1:10" x14ac:dyDescent="0.25">
      <c r="A408" t="s">
        <v>232</v>
      </c>
      <c r="B408" t="s">
        <v>1061</v>
      </c>
      <c r="C408" t="s">
        <v>1053</v>
      </c>
      <c r="D408">
        <v>5042</v>
      </c>
      <c r="E408">
        <v>1251</v>
      </c>
      <c r="F408">
        <v>509</v>
      </c>
      <c r="G408">
        <v>2473</v>
      </c>
      <c r="H408">
        <v>1304</v>
      </c>
      <c r="I408">
        <v>5850</v>
      </c>
      <c r="J408">
        <v>12204</v>
      </c>
    </row>
    <row r="409" spans="1:10" x14ac:dyDescent="0.25">
      <c r="A409" t="s">
        <v>233</v>
      </c>
      <c r="B409" t="s">
        <v>1061</v>
      </c>
      <c r="C409" t="s">
        <v>1053</v>
      </c>
      <c r="D409">
        <v>6235</v>
      </c>
      <c r="E409">
        <v>1922</v>
      </c>
      <c r="F409">
        <v>818</v>
      </c>
      <c r="G409">
        <v>3774</v>
      </c>
      <c r="H409">
        <v>2094</v>
      </c>
      <c r="I409">
        <v>9252</v>
      </c>
      <c r="J409">
        <v>18551</v>
      </c>
    </row>
    <row r="410" spans="1:10" x14ac:dyDescent="0.25">
      <c r="A410" t="s">
        <v>234</v>
      </c>
      <c r="B410" t="s">
        <v>1061</v>
      </c>
      <c r="C410" t="s">
        <v>1053</v>
      </c>
      <c r="D410">
        <v>6610</v>
      </c>
      <c r="E410">
        <v>1600</v>
      </c>
      <c r="F410">
        <v>656</v>
      </c>
      <c r="G410">
        <v>3323</v>
      </c>
      <c r="H410">
        <v>1865</v>
      </c>
      <c r="I410">
        <v>7997</v>
      </c>
      <c r="J410">
        <v>16428</v>
      </c>
    </row>
    <row r="411" spans="1:10" x14ac:dyDescent="0.25">
      <c r="A411" t="s">
        <v>235</v>
      </c>
      <c r="B411" t="s">
        <v>1061</v>
      </c>
      <c r="C411" t="s">
        <v>1053</v>
      </c>
      <c r="D411">
        <v>3633</v>
      </c>
      <c r="E411">
        <v>1326</v>
      </c>
      <c r="F411">
        <v>257</v>
      </c>
      <c r="G411">
        <v>2799</v>
      </c>
      <c r="H411">
        <v>1365</v>
      </c>
      <c r="I411">
        <v>6336</v>
      </c>
      <c r="J411">
        <v>12844</v>
      </c>
    </row>
    <row r="412" spans="1:10" x14ac:dyDescent="0.25">
      <c r="A412" t="s">
        <v>236</v>
      </c>
      <c r="B412" t="s">
        <v>1061</v>
      </c>
      <c r="C412" t="s">
        <v>1053</v>
      </c>
      <c r="D412">
        <v>1802</v>
      </c>
      <c r="E412">
        <v>856</v>
      </c>
      <c r="F412">
        <v>272</v>
      </c>
      <c r="G412">
        <v>1567</v>
      </c>
      <c r="H412">
        <v>671</v>
      </c>
      <c r="I412">
        <v>3345</v>
      </c>
      <c r="J412">
        <v>6215</v>
      </c>
    </row>
    <row r="413" spans="1:10" x14ac:dyDescent="0.25">
      <c r="A413" t="s">
        <v>237</v>
      </c>
      <c r="B413" t="s">
        <v>1061</v>
      </c>
      <c r="C413" t="s">
        <v>1053</v>
      </c>
      <c r="D413">
        <v>3084</v>
      </c>
      <c r="E413">
        <v>992</v>
      </c>
      <c r="F413">
        <v>405</v>
      </c>
      <c r="G413">
        <v>1880</v>
      </c>
      <c r="H413">
        <v>1013</v>
      </c>
      <c r="I413">
        <v>4306</v>
      </c>
      <c r="J413">
        <v>8772</v>
      </c>
    </row>
    <row r="414" spans="1:10" x14ac:dyDescent="0.25">
      <c r="A414" t="s">
        <v>238</v>
      </c>
      <c r="B414" t="s">
        <v>1061</v>
      </c>
      <c r="C414" t="s">
        <v>1053</v>
      </c>
      <c r="D414">
        <v>16030</v>
      </c>
      <c r="E414">
        <v>2698</v>
      </c>
      <c r="F414">
        <v>1667</v>
      </c>
      <c r="G414">
        <v>5473</v>
      </c>
      <c r="H414">
        <v>4096</v>
      </c>
      <c r="I414">
        <v>12958</v>
      </c>
      <c r="J414">
        <v>24738</v>
      </c>
    </row>
    <row r="415" spans="1:10" x14ac:dyDescent="0.25">
      <c r="A415" t="s">
        <v>239</v>
      </c>
      <c r="B415" t="s">
        <v>1061</v>
      </c>
      <c r="C415" t="s">
        <v>1053</v>
      </c>
      <c r="D415">
        <v>3153</v>
      </c>
      <c r="E415">
        <v>1151</v>
      </c>
      <c r="F415">
        <v>217</v>
      </c>
      <c r="G415">
        <v>2328</v>
      </c>
      <c r="H415">
        <v>1206</v>
      </c>
      <c r="I415">
        <v>5705</v>
      </c>
      <c r="J415">
        <v>11396</v>
      </c>
    </row>
    <row r="416" spans="1:10" x14ac:dyDescent="0.25">
      <c r="A416" t="s">
        <v>240</v>
      </c>
      <c r="B416" t="s">
        <v>1061</v>
      </c>
      <c r="C416" t="s">
        <v>1053</v>
      </c>
      <c r="D416">
        <v>11272</v>
      </c>
      <c r="E416">
        <v>2167</v>
      </c>
      <c r="F416">
        <v>887</v>
      </c>
      <c r="G416">
        <v>4583</v>
      </c>
      <c r="H416">
        <v>2397</v>
      </c>
      <c r="I416">
        <v>11028</v>
      </c>
      <c r="J416">
        <v>22040</v>
      </c>
    </row>
    <row r="417" spans="1:10" x14ac:dyDescent="0.25">
      <c r="A417" t="s">
        <v>241</v>
      </c>
      <c r="B417" t="s">
        <v>1061</v>
      </c>
      <c r="C417" t="s">
        <v>1053</v>
      </c>
      <c r="D417">
        <v>3194</v>
      </c>
      <c r="E417">
        <v>1025</v>
      </c>
      <c r="F417">
        <v>437</v>
      </c>
      <c r="G417">
        <v>2025</v>
      </c>
      <c r="H417">
        <v>1086</v>
      </c>
      <c r="I417">
        <v>5063</v>
      </c>
      <c r="J417">
        <v>10178</v>
      </c>
    </row>
    <row r="418" spans="1:10" x14ac:dyDescent="0.25">
      <c r="A418" t="s">
        <v>242</v>
      </c>
      <c r="B418" t="s">
        <v>1061</v>
      </c>
      <c r="C418" t="s">
        <v>1053</v>
      </c>
      <c r="D418">
        <v>7857</v>
      </c>
      <c r="E418">
        <v>3074</v>
      </c>
      <c r="F418">
        <v>625</v>
      </c>
      <c r="G418">
        <v>5861</v>
      </c>
      <c r="H418">
        <v>3004</v>
      </c>
      <c r="I418">
        <v>13925</v>
      </c>
      <c r="J418">
        <v>27042</v>
      </c>
    </row>
    <row r="419" spans="1:10" x14ac:dyDescent="0.25">
      <c r="A419" t="s">
        <v>243</v>
      </c>
      <c r="B419" t="s">
        <v>1061</v>
      </c>
      <c r="C419" t="s">
        <v>1053</v>
      </c>
      <c r="D419">
        <v>4688</v>
      </c>
      <c r="E419">
        <v>727</v>
      </c>
      <c r="F419">
        <v>416</v>
      </c>
      <c r="G419">
        <v>1372</v>
      </c>
      <c r="H419">
        <v>653</v>
      </c>
      <c r="I419">
        <v>3020</v>
      </c>
      <c r="J419">
        <v>5555</v>
      </c>
    </row>
    <row r="420" spans="1:10" x14ac:dyDescent="0.25">
      <c r="A420" t="s">
        <v>244</v>
      </c>
      <c r="B420" t="s">
        <v>1061</v>
      </c>
      <c r="C420" t="s">
        <v>1053</v>
      </c>
      <c r="D420">
        <v>2918</v>
      </c>
      <c r="E420">
        <v>1481</v>
      </c>
      <c r="F420">
        <v>539</v>
      </c>
      <c r="G420">
        <v>2758</v>
      </c>
      <c r="H420">
        <v>1372</v>
      </c>
      <c r="I420">
        <v>6357</v>
      </c>
      <c r="J420">
        <v>12625</v>
      </c>
    </row>
    <row r="421" spans="1:10" x14ac:dyDescent="0.25">
      <c r="A421" t="s">
        <v>245</v>
      </c>
      <c r="B421" t="s">
        <v>1061</v>
      </c>
      <c r="C421" t="s">
        <v>1053</v>
      </c>
      <c r="D421">
        <v>9059</v>
      </c>
      <c r="E421">
        <v>1462</v>
      </c>
      <c r="F421">
        <v>528</v>
      </c>
      <c r="G421">
        <v>2977</v>
      </c>
      <c r="H421">
        <v>1463</v>
      </c>
      <c r="I421">
        <v>6983</v>
      </c>
      <c r="J421">
        <v>13602</v>
      </c>
    </row>
    <row r="422" spans="1:10" x14ac:dyDescent="0.25">
      <c r="A422" t="s">
        <v>246</v>
      </c>
      <c r="B422" t="s">
        <v>1061</v>
      </c>
      <c r="C422" t="s">
        <v>1053</v>
      </c>
      <c r="D422">
        <v>3446</v>
      </c>
      <c r="E422">
        <v>1669</v>
      </c>
      <c r="F422">
        <v>671</v>
      </c>
      <c r="G422">
        <v>3152</v>
      </c>
      <c r="H422">
        <v>2341</v>
      </c>
      <c r="I422">
        <v>7321</v>
      </c>
      <c r="J422">
        <v>15145</v>
      </c>
    </row>
    <row r="423" spans="1:10" x14ac:dyDescent="0.25">
      <c r="A423" t="s">
        <v>247</v>
      </c>
      <c r="B423" t="s">
        <v>1061</v>
      </c>
      <c r="C423" t="s">
        <v>1053</v>
      </c>
      <c r="D423">
        <v>4338</v>
      </c>
      <c r="E423">
        <v>1478</v>
      </c>
      <c r="F423">
        <v>591</v>
      </c>
      <c r="G423">
        <v>2715</v>
      </c>
      <c r="H423">
        <v>1482</v>
      </c>
      <c r="I423">
        <v>6570</v>
      </c>
      <c r="J423">
        <v>12376</v>
      </c>
    </row>
    <row r="424" spans="1:10" x14ac:dyDescent="0.25">
      <c r="A424" t="s">
        <v>248</v>
      </c>
      <c r="B424" t="s">
        <v>1061</v>
      </c>
      <c r="C424" t="s">
        <v>1053</v>
      </c>
      <c r="D424">
        <v>2823</v>
      </c>
      <c r="E424">
        <v>1162</v>
      </c>
      <c r="F424">
        <v>646</v>
      </c>
      <c r="G424">
        <v>2231</v>
      </c>
      <c r="H424">
        <v>1677</v>
      </c>
      <c r="I424">
        <v>5165</v>
      </c>
      <c r="J424">
        <v>10521</v>
      </c>
    </row>
    <row r="425" spans="1:10" x14ac:dyDescent="0.25">
      <c r="A425" t="s">
        <v>249</v>
      </c>
      <c r="B425" t="s">
        <v>1061</v>
      </c>
      <c r="C425" t="s">
        <v>1053</v>
      </c>
      <c r="D425">
        <v>9377</v>
      </c>
      <c r="E425">
        <v>3077</v>
      </c>
      <c r="F425">
        <v>1100</v>
      </c>
      <c r="G425">
        <v>5971</v>
      </c>
      <c r="H425">
        <v>3098</v>
      </c>
      <c r="I425">
        <v>13976</v>
      </c>
      <c r="J425">
        <v>27830</v>
      </c>
    </row>
    <row r="426" spans="1:10" x14ac:dyDescent="0.25">
      <c r="A426" t="s">
        <v>250</v>
      </c>
      <c r="B426" t="s">
        <v>1061</v>
      </c>
      <c r="C426" t="s">
        <v>1053</v>
      </c>
      <c r="D426">
        <v>13224</v>
      </c>
      <c r="E426">
        <v>2660</v>
      </c>
      <c r="F426">
        <v>1021</v>
      </c>
      <c r="G426">
        <v>5201</v>
      </c>
      <c r="H426">
        <v>2615</v>
      </c>
      <c r="I426">
        <v>12023</v>
      </c>
      <c r="J426">
        <v>23066</v>
      </c>
    </row>
    <row r="427" spans="1:10" x14ac:dyDescent="0.25">
      <c r="A427" t="s">
        <v>251</v>
      </c>
      <c r="B427" t="s">
        <v>1061</v>
      </c>
      <c r="C427" t="s">
        <v>1053</v>
      </c>
      <c r="D427">
        <v>1790</v>
      </c>
      <c r="E427">
        <v>1735</v>
      </c>
      <c r="F427">
        <v>673</v>
      </c>
      <c r="G427">
        <v>3560</v>
      </c>
      <c r="H427">
        <v>1752</v>
      </c>
      <c r="I427">
        <v>8423</v>
      </c>
      <c r="J427">
        <v>16818</v>
      </c>
    </row>
    <row r="428" spans="1:10" x14ac:dyDescent="0.25">
      <c r="A428" t="s">
        <v>252</v>
      </c>
      <c r="B428" t="s">
        <v>1061</v>
      </c>
      <c r="C428" t="s">
        <v>1053</v>
      </c>
      <c r="D428">
        <v>4368</v>
      </c>
      <c r="E428">
        <v>1034</v>
      </c>
      <c r="F428">
        <v>433</v>
      </c>
      <c r="G428">
        <v>2130</v>
      </c>
      <c r="H428">
        <v>1081</v>
      </c>
      <c r="I428">
        <v>5126</v>
      </c>
      <c r="J428">
        <v>9926</v>
      </c>
    </row>
    <row r="429" spans="1:10" x14ac:dyDescent="0.25">
      <c r="A429" t="s">
        <v>253</v>
      </c>
      <c r="B429" t="s">
        <v>1061</v>
      </c>
      <c r="C429" t="s">
        <v>1053</v>
      </c>
      <c r="D429">
        <v>5620</v>
      </c>
      <c r="E429">
        <v>1384</v>
      </c>
      <c r="F429">
        <v>567</v>
      </c>
      <c r="G429">
        <v>2917</v>
      </c>
      <c r="H429">
        <v>1428</v>
      </c>
      <c r="I429">
        <v>6850</v>
      </c>
      <c r="J429">
        <v>13755</v>
      </c>
    </row>
    <row r="430" spans="1:10" x14ac:dyDescent="0.25">
      <c r="A430" t="s">
        <v>254</v>
      </c>
      <c r="B430" t="s">
        <v>1061</v>
      </c>
      <c r="C430" t="s">
        <v>1053</v>
      </c>
      <c r="D430">
        <v>5664</v>
      </c>
      <c r="E430">
        <v>1314</v>
      </c>
      <c r="F430">
        <v>608</v>
      </c>
      <c r="G430">
        <v>2912</v>
      </c>
      <c r="H430">
        <v>2384</v>
      </c>
      <c r="I430">
        <v>6808</v>
      </c>
      <c r="J430">
        <v>14418</v>
      </c>
    </row>
    <row r="431" spans="1:10" x14ac:dyDescent="0.25">
      <c r="A431" t="s">
        <v>255</v>
      </c>
      <c r="B431" t="s">
        <v>1061</v>
      </c>
      <c r="C431" t="s">
        <v>1053</v>
      </c>
      <c r="D431">
        <v>7153</v>
      </c>
      <c r="E431">
        <v>1998</v>
      </c>
      <c r="F431">
        <v>336</v>
      </c>
      <c r="G431">
        <v>3923</v>
      </c>
      <c r="H431">
        <v>2034</v>
      </c>
      <c r="I431">
        <v>9469</v>
      </c>
      <c r="J431">
        <v>19086</v>
      </c>
    </row>
    <row r="432" spans="1:10" x14ac:dyDescent="0.25">
      <c r="A432" t="s">
        <v>256</v>
      </c>
      <c r="B432" t="s">
        <v>1061</v>
      </c>
      <c r="C432" t="s">
        <v>1053</v>
      </c>
      <c r="D432">
        <v>8362</v>
      </c>
      <c r="E432">
        <v>4211</v>
      </c>
      <c r="F432">
        <v>1463</v>
      </c>
      <c r="G432">
        <v>7909</v>
      </c>
      <c r="H432">
        <v>3987</v>
      </c>
      <c r="I432">
        <v>18465</v>
      </c>
      <c r="J432">
        <v>37582</v>
      </c>
    </row>
    <row r="433" spans="1:10" x14ac:dyDescent="0.25">
      <c r="A433" t="s">
        <v>257</v>
      </c>
      <c r="B433" t="s">
        <v>1061</v>
      </c>
      <c r="C433" t="s">
        <v>1053</v>
      </c>
      <c r="D433">
        <v>4249</v>
      </c>
      <c r="E433">
        <v>1204</v>
      </c>
      <c r="F433">
        <v>254</v>
      </c>
      <c r="G433">
        <v>2423</v>
      </c>
      <c r="H433">
        <v>1217</v>
      </c>
      <c r="I433">
        <v>5729</v>
      </c>
      <c r="J433">
        <v>11673</v>
      </c>
    </row>
    <row r="434" spans="1:10" x14ac:dyDescent="0.25">
      <c r="A434" t="s">
        <v>258</v>
      </c>
      <c r="B434" t="s">
        <v>1061</v>
      </c>
      <c r="C434" t="s">
        <v>1053</v>
      </c>
      <c r="D434">
        <v>4115</v>
      </c>
      <c r="E434">
        <v>1347</v>
      </c>
      <c r="F434">
        <v>501</v>
      </c>
      <c r="G434">
        <v>2734</v>
      </c>
      <c r="H434">
        <v>1395</v>
      </c>
      <c r="I434">
        <v>6417</v>
      </c>
      <c r="J434">
        <v>12395</v>
      </c>
    </row>
    <row r="435" spans="1:10" x14ac:dyDescent="0.25">
      <c r="A435" t="s">
        <v>259</v>
      </c>
      <c r="B435" t="s">
        <v>1061</v>
      </c>
      <c r="C435" t="s">
        <v>1053</v>
      </c>
      <c r="D435">
        <v>6652</v>
      </c>
      <c r="E435">
        <v>2126</v>
      </c>
      <c r="F435">
        <v>847</v>
      </c>
      <c r="G435">
        <v>4379</v>
      </c>
      <c r="H435">
        <v>2036</v>
      </c>
      <c r="I435">
        <v>10161</v>
      </c>
      <c r="J435">
        <v>20110</v>
      </c>
    </row>
    <row r="436" spans="1:10" x14ac:dyDescent="0.25">
      <c r="A436" t="s">
        <v>260</v>
      </c>
      <c r="B436" t="s">
        <v>1061</v>
      </c>
      <c r="C436" t="s">
        <v>1053</v>
      </c>
      <c r="D436">
        <v>15840</v>
      </c>
      <c r="E436">
        <v>2180</v>
      </c>
      <c r="F436">
        <v>870</v>
      </c>
      <c r="G436">
        <v>4418</v>
      </c>
      <c r="H436">
        <v>2197</v>
      </c>
      <c r="I436">
        <v>10212</v>
      </c>
      <c r="J436">
        <v>21013</v>
      </c>
    </row>
    <row r="437" spans="1:10" x14ac:dyDescent="0.25">
      <c r="A437" t="s">
        <v>261</v>
      </c>
      <c r="B437" t="s">
        <v>1061</v>
      </c>
      <c r="C437" t="s">
        <v>1053</v>
      </c>
      <c r="D437">
        <v>8320</v>
      </c>
      <c r="E437">
        <v>982</v>
      </c>
      <c r="F437">
        <v>669</v>
      </c>
      <c r="G437">
        <v>2051</v>
      </c>
      <c r="H437">
        <v>1111</v>
      </c>
      <c r="I437">
        <v>4875</v>
      </c>
      <c r="J437">
        <v>10060</v>
      </c>
    </row>
    <row r="438" spans="1:10" x14ac:dyDescent="0.25">
      <c r="A438" t="s">
        <v>262</v>
      </c>
      <c r="B438" t="s">
        <v>1061</v>
      </c>
      <c r="C438" t="s">
        <v>1053</v>
      </c>
      <c r="D438">
        <v>7664</v>
      </c>
      <c r="E438">
        <v>2509</v>
      </c>
      <c r="F438">
        <v>935</v>
      </c>
      <c r="G438">
        <v>5041</v>
      </c>
      <c r="H438">
        <v>2723</v>
      </c>
      <c r="I438">
        <v>11987</v>
      </c>
      <c r="J438">
        <v>24110</v>
      </c>
    </row>
    <row r="439" spans="1:10" x14ac:dyDescent="0.25">
      <c r="A439" t="s">
        <v>263</v>
      </c>
      <c r="B439" t="s">
        <v>1061</v>
      </c>
      <c r="C439" t="s">
        <v>1053</v>
      </c>
      <c r="D439">
        <v>11144</v>
      </c>
      <c r="E439">
        <v>2720</v>
      </c>
      <c r="F439">
        <v>1032</v>
      </c>
      <c r="G439">
        <v>5249</v>
      </c>
      <c r="H439">
        <v>2653</v>
      </c>
      <c r="I439">
        <v>12172</v>
      </c>
      <c r="J439">
        <v>24321</v>
      </c>
    </row>
    <row r="440" spans="1:10" x14ac:dyDescent="0.25">
      <c r="A440" t="s">
        <v>264</v>
      </c>
      <c r="B440" t="s">
        <v>1061</v>
      </c>
      <c r="C440" t="s">
        <v>1053</v>
      </c>
      <c r="D440">
        <v>5831</v>
      </c>
      <c r="E440">
        <v>1470</v>
      </c>
      <c r="F440">
        <v>635</v>
      </c>
      <c r="G440">
        <v>3062</v>
      </c>
      <c r="H440">
        <v>1624</v>
      </c>
      <c r="I440">
        <v>7227</v>
      </c>
      <c r="J440">
        <v>14769</v>
      </c>
    </row>
    <row r="441" spans="1:10" x14ac:dyDescent="0.25">
      <c r="A441" t="s">
        <v>265</v>
      </c>
      <c r="B441" t="s">
        <v>1061</v>
      </c>
      <c r="C441" t="s">
        <v>1053</v>
      </c>
      <c r="D441">
        <v>3153</v>
      </c>
      <c r="E441">
        <v>1913</v>
      </c>
      <c r="F441">
        <v>405</v>
      </c>
      <c r="G441">
        <v>3888</v>
      </c>
      <c r="H441">
        <v>2112</v>
      </c>
      <c r="I441">
        <v>9268</v>
      </c>
      <c r="J441">
        <v>19086</v>
      </c>
    </row>
    <row r="442" spans="1:10" x14ac:dyDescent="0.25">
      <c r="A442" t="s">
        <v>266</v>
      </c>
      <c r="B442" t="s">
        <v>1061</v>
      </c>
      <c r="C442" t="s">
        <v>1053</v>
      </c>
      <c r="D442">
        <v>5912</v>
      </c>
      <c r="E442">
        <v>1943</v>
      </c>
      <c r="F442">
        <v>809</v>
      </c>
      <c r="G442">
        <v>3672</v>
      </c>
      <c r="H442">
        <v>1827</v>
      </c>
      <c r="I442">
        <v>8658</v>
      </c>
      <c r="J442">
        <v>17467</v>
      </c>
    </row>
    <row r="443" spans="1:10" x14ac:dyDescent="0.25">
      <c r="A443" t="s">
        <v>267</v>
      </c>
      <c r="B443" t="s">
        <v>1061</v>
      </c>
      <c r="C443" t="s">
        <v>1053</v>
      </c>
      <c r="D443">
        <v>7029</v>
      </c>
      <c r="E443">
        <v>2184</v>
      </c>
      <c r="F443">
        <v>771</v>
      </c>
      <c r="G443">
        <v>4251</v>
      </c>
      <c r="H443">
        <v>2085</v>
      </c>
      <c r="I443">
        <v>9762</v>
      </c>
      <c r="J443">
        <v>19499</v>
      </c>
    </row>
    <row r="444" spans="1:10" x14ac:dyDescent="0.25">
      <c r="A444" t="s">
        <v>268</v>
      </c>
      <c r="B444" t="s">
        <v>1061</v>
      </c>
      <c r="C444" t="s">
        <v>1053</v>
      </c>
      <c r="D444">
        <v>6212</v>
      </c>
      <c r="E444">
        <v>3946</v>
      </c>
      <c r="F444">
        <v>2102</v>
      </c>
      <c r="G444">
        <v>7430</v>
      </c>
      <c r="H444">
        <v>5455</v>
      </c>
      <c r="I444">
        <v>16457</v>
      </c>
      <c r="J444">
        <v>32107</v>
      </c>
    </row>
    <row r="445" spans="1:10" x14ac:dyDescent="0.25">
      <c r="A445" t="s">
        <v>269</v>
      </c>
      <c r="B445" t="s">
        <v>1061</v>
      </c>
      <c r="C445" t="s">
        <v>1053</v>
      </c>
      <c r="D445">
        <v>2827</v>
      </c>
      <c r="E445">
        <v>712</v>
      </c>
      <c r="F445">
        <v>344</v>
      </c>
      <c r="G445">
        <v>1348</v>
      </c>
      <c r="H445">
        <v>673</v>
      </c>
      <c r="I445">
        <v>3249</v>
      </c>
      <c r="J445">
        <v>6723</v>
      </c>
    </row>
    <row r="446" spans="1:10" x14ac:dyDescent="0.25">
      <c r="A446" t="s">
        <v>270</v>
      </c>
      <c r="B446" t="s">
        <v>1061</v>
      </c>
      <c r="C446" t="s">
        <v>1053</v>
      </c>
      <c r="D446">
        <v>2033</v>
      </c>
      <c r="E446">
        <v>877</v>
      </c>
      <c r="F446">
        <v>177</v>
      </c>
      <c r="G446">
        <v>1694</v>
      </c>
      <c r="H446">
        <v>824</v>
      </c>
      <c r="I446">
        <v>3867</v>
      </c>
      <c r="J446">
        <v>7839</v>
      </c>
    </row>
    <row r="447" spans="1:10" x14ac:dyDescent="0.25">
      <c r="A447" t="s">
        <v>271</v>
      </c>
      <c r="B447" t="s">
        <v>1061</v>
      </c>
      <c r="C447" t="s">
        <v>1053</v>
      </c>
      <c r="D447">
        <v>2772</v>
      </c>
      <c r="E447">
        <v>1351</v>
      </c>
      <c r="F447">
        <v>575</v>
      </c>
      <c r="G447">
        <v>2470</v>
      </c>
      <c r="H447">
        <v>1278</v>
      </c>
      <c r="I447">
        <v>5883</v>
      </c>
      <c r="J447">
        <v>11823</v>
      </c>
    </row>
    <row r="448" spans="1:10" x14ac:dyDescent="0.25">
      <c r="A448" t="s">
        <v>272</v>
      </c>
      <c r="B448" t="s">
        <v>1061</v>
      </c>
      <c r="C448" t="s">
        <v>1053</v>
      </c>
      <c r="D448">
        <v>4388</v>
      </c>
      <c r="E448">
        <v>1085</v>
      </c>
      <c r="F448">
        <v>380</v>
      </c>
      <c r="G448">
        <v>2131</v>
      </c>
      <c r="H448">
        <v>1023</v>
      </c>
      <c r="I448">
        <v>4763</v>
      </c>
      <c r="J448">
        <v>9095</v>
      </c>
    </row>
    <row r="449" spans="1:10" x14ac:dyDescent="0.25">
      <c r="A449" t="s">
        <v>273</v>
      </c>
      <c r="B449" t="s">
        <v>1061</v>
      </c>
      <c r="C449" t="s">
        <v>1053</v>
      </c>
      <c r="D449">
        <v>3198</v>
      </c>
      <c r="E449">
        <v>1466</v>
      </c>
      <c r="F449">
        <v>676</v>
      </c>
      <c r="G449">
        <v>3327</v>
      </c>
      <c r="H449">
        <v>1633</v>
      </c>
      <c r="I449">
        <v>7932</v>
      </c>
      <c r="J449">
        <v>16135</v>
      </c>
    </row>
    <row r="450" spans="1:10" x14ac:dyDescent="0.25">
      <c r="A450" t="s">
        <v>274</v>
      </c>
      <c r="B450" t="s">
        <v>1061</v>
      </c>
      <c r="C450" t="s">
        <v>1053</v>
      </c>
      <c r="D450">
        <v>4699</v>
      </c>
      <c r="E450">
        <v>1372</v>
      </c>
      <c r="F450">
        <v>851</v>
      </c>
      <c r="G450">
        <v>2794</v>
      </c>
      <c r="H450">
        <v>2272</v>
      </c>
      <c r="I450">
        <v>6917</v>
      </c>
      <c r="J450">
        <v>13876</v>
      </c>
    </row>
    <row r="451" spans="1:10" x14ac:dyDescent="0.25">
      <c r="A451" t="s">
        <v>275</v>
      </c>
      <c r="B451" t="s">
        <v>1061</v>
      </c>
      <c r="C451" t="s">
        <v>1053</v>
      </c>
      <c r="D451">
        <v>1584</v>
      </c>
      <c r="E451">
        <v>1361</v>
      </c>
      <c r="F451">
        <v>589</v>
      </c>
      <c r="G451">
        <v>2985</v>
      </c>
      <c r="H451">
        <v>1523</v>
      </c>
      <c r="I451">
        <v>7182</v>
      </c>
      <c r="J451">
        <v>14123</v>
      </c>
    </row>
    <row r="452" spans="1:10" x14ac:dyDescent="0.25">
      <c r="A452" t="s">
        <v>276</v>
      </c>
      <c r="B452" t="s">
        <v>1061</v>
      </c>
      <c r="C452" t="s">
        <v>1053</v>
      </c>
      <c r="D452">
        <v>1562</v>
      </c>
      <c r="E452">
        <v>999</v>
      </c>
      <c r="F452">
        <v>207</v>
      </c>
      <c r="G452">
        <v>1984</v>
      </c>
      <c r="H452">
        <v>994</v>
      </c>
      <c r="I452">
        <v>4848</v>
      </c>
      <c r="J452">
        <v>9760</v>
      </c>
    </row>
    <row r="453" spans="1:10" x14ac:dyDescent="0.25">
      <c r="A453" t="s">
        <v>277</v>
      </c>
      <c r="B453" t="s">
        <v>1061</v>
      </c>
      <c r="C453" t="s">
        <v>1053</v>
      </c>
      <c r="D453">
        <v>3549</v>
      </c>
      <c r="E453">
        <v>1409</v>
      </c>
      <c r="F453">
        <v>294</v>
      </c>
      <c r="G453">
        <v>2808</v>
      </c>
      <c r="H453">
        <v>1326</v>
      </c>
      <c r="I453">
        <v>6392</v>
      </c>
      <c r="J453">
        <v>12277</v>
      </c>
    </row>
    <row r="454" spans="1:10" x14ac:dyDescent="0.25">
      <c r="A454" t="s">
        <v>278</v>
      </c>
      <c r="B454" t="s">
        <v>1061</v>
      </c>
      <c r="C454" t="s">
        <v>1053</v>
      </c>
      <c r="D454">
        <v>6681</v>
      </c>
      <c r="E454">
        <v>1995</v>
      </c>
      <c r="F454">
        <v>784</v>
      </c>
      <c r="G454">
        <v>4275</v>
      </c>
      <c r="H454">
        <v>2071</v>
      </c>
      <c r="I454">
        <v>9837</v>
      </c>
      <c r="J454">
        <v>20733</v>
      </c>
    </row>
    <row r="455" spans="1:10" x14ac:dyDescent="0.25">
      <c r="A455" t="s">
        <v>279</v>
      </c>
      <c r="B455" t="s">
        <v>1061</v>
      </c>
      <c r="C455" t="s">
        <v>1053</v>
      </c>
      <c r="D455">
        <v>6681</v>
      </c>
      <c r="E455">
        <v>4669</v>
      </c>
      <c r="F455">
        <v>897</v>
      </c>
      <c r="G455">
        <v>9230</v>
      </c>
      <c r="H455">
        <v>4623</v>
      </c>
      <c r="I455">
        <v>21604</v>
      </c>
      <c r="J455">
        <v>42556</v>
      </c>
    </row>
    <row r="456" spans="1:10" x14ac:dyDescent="0.25">
      <c r="A456" t="s">
        <v>280</v>
      </c>
      <c r="B456" t="s">
        <v>1061</v>
      </c>
      <c r="C456" t="s">
        <v>1053</v>
      </c>
      <c r="D456">
        <v>6949</v>
      </c>
      <c r="E456">
        <v>1633</v>
      </c>
      <c r="F456">
        <v>654</v>
      </c>
      <c r="G456">
        <v>3134</v>
      </c>
      <c r="H456">
        <v>1714</v>
      </c>
      <c r="I456">
        <v>7353</v>
      </c>
      <c r="J456">
        <v>14505</v>
      </c>
    </row>
    <row r="457" spans="1:10" x14ac:dyDescent="0.25">
      <c r="A457" t="s">
        <v>281</v>
      </c>
      <c r="B457" t="s">
        <v>1061</v>
      </c>
      <c r="C457" t="s">
        <v>1053</v>
      </c>
      <c r="D457">
        <v>2406</v>
      </c>
      <c r="E457">
        <v>1539</v>
      </c>
      <c r="F457">
        <v>317</v>
      </c>
      <c r="G457">
        <v>3063</v>
      </c>
      <c r="H457">
        <v>1541</v>
      </c>
      <c r="I457">
        <v>7265</v>
      </c>
      <c r="J457">
        <v>14628</v>
      </c>
    </row>
    <row r="458" spans="1:10" x14ac:dyDescent="0.25">
      <c r="A458" t="s">
        <v>282</v>
      </c>
      <c r="B458" t="s">
        <v>1061</v>
      </c>
      <c r="C458" t="s">
        <v>1053</v>
      </c>
      <c r="D458">
        <v>3343</v>
      </c>
      <c r="E458">
        <v>1715</v>
      </c>
      <c r="F458">
        <v>659</v>
      </c>
      <c r="G458">
        <v>3338</v>
      </c>
      <c r="H458">
        <v>1759</v>
      </c>
      <c r="I458">
        <v>7933</v>
      </c>
      <c r="J458">
        <v>15778</v>
      </c>
    </row>
    <row r="459" spans="1:10" x14ac:dyDescent="0.25">
      <c r="A459" t="s">
        <v>283</v>
      </c>
      <c r="B459" t="s">
        <v>1061</v>
      </c>
      <c r="C459" t="s">
        <v>1053</v>
      </c>
      <c r="D459">
        <v>3227</v>
      </c>
      <c r="E459">
        <v>1579</v>
      </c>
      <c r="F459">
        <v>616</v>
      </c>
      <c r="G459">
        <v>2984</v>
      </c>
      <c r="H459">
        <v>1481</v>
      </c>
      <c r="I459">
        <v>6603</v>
      </c>
      <c r="J459">
        <v>12953</v>
      </c>
    </row>
    <row r="460" spans="1:10" x14ac:dyDescent="0.25">
      <c r="A460" t="s">
        <v>284</v>
      </c>
      <c r="B460" t="s">
        <v>1061</v>
      </c>
      <c r="C460" t="s">
        <v>1053</v>
      </c>
      <c r="D460">
        <v>6706</v>
      </c>
      <c r="E460">
        <v>1603</v>
      </c>
      <c r="F460">
        <v>518</v>
      </c>
      <c r="G460">
        <v>2877</v>
      </c>
      <c r="H460">
        <v>1311</v>
      </c>
      <c r="I460">
        <v>6195</v>
      </c>
      <c r="J460">
        <v>11608</v>
      </c>
    </row>
    <row r="461" spans="1:10" x14ac:dyDescent="0.25">
      <c r="A461" t="s">
        <v>285</v>
      </c>
      <c r="B461" t="s">
        <v>1061</v>
      </c>
      <c r="C461" t="s">
        <v>1053</v>
      </c>
      <c r="D461">
        <v>5809</v>
      </c>
      <c r="E461">
        <v>1462</v>
      </c>
      <c r="F461">
        <v>564</v>
      </c>
      <c r="G461">
        <v>2570</v>
      </c>
      <c r="H461">
        <v>1369</v>
      </c>
      <c r="I461">
        <v>6209</v>
      </c>
      <c r="J461">
        <v>12359</v>
      </c>
    </row>
    <row r="462" spans="1:10" x14ac:dyDescent="0.25">
      <c r="A462" t="s">
        <v>286</v>
      </c>
      <c r="B462" t="s">
        <v>1061</v>
      </c>
      <c r="C462" t="s">
        <v>1053</v>
      </c>
      <c r="D462">
        <v>5283</v>
      </c>
      <c r="E462">
        <v>2153</v>
      </c>
      <c r="F462">
        <v>1380</v>
      </c>
      <c r="G462">
        <v>4507</v>
      </c>
      <c r="H462">
        <v>3370</v>
      </c>
      <c r="I462">
        <v>10587</v>
      </c>
      <c r="J462">
        <v>21127</v>
      </c>
    </row>
    <row r="463" spans="1:10" x14ac:dyDescent="0.25">
      <c r="A463" t="s">
        <v>287</v>
      </c>
      <c r="B463" t="s">
        <v>1061</v>
      </c>
      <c r="C463" t="s">
        <v>1053</v>
      </c>
      <c r="D463">
        <v>7894</v>
      </c>
      <c r="E463">
        <v>1642</v>
      </c>
      <c r="F463">
        <v>1003</v>
      </c>
      <c r="G463">
        <v>3091</v>
      </c>
      <c r="H463">
        <v>2499</v>
      </c>
      <c r="I463">
        <v>7383</v>
      </c>
      <c r="J463">
        <v>14839</v>
      </c>
    </row>
    <row r="464" spans="1:10" x14ac:dyDescent="0.25">
      <c r="A464" t="s">
        <v>288</v>
      </c>
      <c r="B464" t="s">
        <v>1061</v>
      </c>
      <c r="C464" t="s">
        <v>1053</v>
      </c>
      <c r="D464">
        <v>5149</v>
      </c>
      <c r="E464">
        <v>1206</v>
      </c>
      <c r="F464">
        <v>481</v>
      </c>
      <c r="G464">
        <v>2473</v>
      </c>
      <c r="H464">
        <v>1316</v>
      </c>
      <c r="I464">
        <v>5927</v>
      </c>
      <c r="J464">
        <v>12099</v>
      </c>
    </row>
    <row r="465" spans="1:10" x14ac:dyDescent="0.25">
      <c r="A465" t="s">
        <v>289</v>
      </c>
      <c r="B465" t="s">
        <v>1061</v>
      </c>
      <c r="C465" t="s">
        <v>1053</v>
      </c>
      <c r="D465">
        <v>5140</v>
      </c>
      <c r="E465">
        <v>1344</v>
      </c>
      <c r="F465">
        <v>472</v>
      </c>
      <c r="G465">
        <v>2434</v>
      </c>
      <c r="H465">
        <v>1331</v>
      </c>
      <c r="I465">
        <v>6164</v>
      </c>
      <c r="J465">
        <v>12836</v>
      </c>
    </row>
    <row r="466" spans="1:10" x14ac:dyDescent="0.25">
      <c r="A466" t="s">
        <v>290</v>
      </c>
      <c r="B466" t="s">
        <v>1061</v>
      </c>
      <c r="C466" t="s">
        <v>1053</v>
      </c>
      <c r="D466">
        <v>2066</v>
      </c>
      <c r="E466">
        <v>1020</v>
      </c>
      <c r="F466">
        <v>325</v>
      </c>
      <c r="G466">
        <v>1572</v>
      </c>
      <c r="H466">
        <v>761</v>
      </c>
      <c r="I466">
        <v>3599</v>
      </c>
      <c r="J466">
        <v>7407</v>
      </c>
    </row>
    <row r="467" spans="1:10" x14ac:dyDescent="0.25">
      <c r="A467" t="s">
        <v>291</v>
      </c>
      <c r="B467" t="s">
        <v>1061</v>
      </c>
      <c r="C467" t="s">
        <v>1053</v>
      </c>
      <c r="D467">
        <v>7482</v>
      </c>
      <c r="E467">
        <v>1494</v>
      </c>
      <c r="F467">
        <v>614</v>
      </c>
      <c r="G467">
        <v>3153</v>
      </c>
      <c r="H467">
        <v>1684</v>
      </c>
      <c r="I467">
        <v>7545</v>
      </c>
      <c r="J467">
        <v>15299</v>
      </c>
    </row>
    <row r="468" spans="1:10" x14ac:dyDescent="0.25">
      <c r="A468" t="s">
        <v>292</v>
      </c>
      <c r="B468" t="s">
        <v>1061</v>
      </c>
      <c r="C468" t="s">
        <v>1053</v>
      </c>
      <c r="D468">
        <v>4940</v>
      </c>
      <c r="E468">
        <v>1551</v>
      </c>
      <c r="F468">
        <v>644</v>
      </c>
      <c r="G468">
        <v>3069</v>
      </c>
      <c r="H468">
        <v>1652</v>
      </c>
      <c r="I468">
        <v>7273</v>
      </c>
      <c r="J468">
        <v>14555</v>
      </c>
    </row>
    <row r="469" spans="1:10" x14ac:dyDescent="0.25">
      <c r="A469" t="s">
        <v>293</v>
      </c>
      <c r="B469" t="s">
        <v>1061</v>
      </c>
      <c r="C469" t="s">
        <v>1053</v>
      </c>
      <c r="D469">
        <v>5358</v>
      </c>
      <c r="E469">
        <v>1697</v>
      </c>
      <c r="F469">
        <v>749</v>
      </c>
      <c r="G469">
        <v>3552</v>
      </c>
      <c r="H469">
        <v>2003</v>
      </c>
      <c r="I469">
        <v>8573</v>
      </c>
      <c r="J469">
        <v>18020</v>
      </c>
    </row>
    <row r="470" spans="1:10" x14ac:dyDescent="0.25">
      <c r="A470" t="s">
        <v>294</v>
      </c>
      <c r="B470" t="s">
        <v>1061</v>
      </c>
      <c r="C470" t="s">
        <v>1053</v>
      </c>
      <c r="D470">
        <v>4504</v>
      </c>
      <c r="E470">
        <v>1481</v>
      </c>
      <c r="F470">
        <v>631</v>
      </c>
      <c r="G470">
        <v>3008</v>
      </c>
      <c r="H470">
        <v>1474</v>
      </c>
      <c r="I470">
        <v>7339</v>
      </c>
      <c r="J470">
        <v>15185</v>
      </c>
    </row>
    <row r="471" spans="1:10" x14ac:dyDescent="0.25">
      <c r="A471" t="s">
        <v>295</v>
      </c>
      <c r="B471" t="s">
        <v>1061</v>
      </c>
      <c r="C471" t="s">
        <v>1053</v>
      </c>
      <c r="D471">
        <v>6974</v>
      </c>
      <c r="E471">
        <v>1234</v>
      </c>
      <c r="F471">
        <v>518</v>
      </c>
      <c r="G471">
        <v>2510</v>
      </c>
      <c r="H471">
        <v>1285</v>
      </c>
      <c r="I471">
        <v>5884</v>
      </c>
      <c r="J471">
        <v>11946</v>
      </c>
    </row>
    <row r="472" spans="1:10" x14ac:dyDescent="0.25">
      <c r="A472" t="s">
        <v>296</v>
      </c>
      <c r="B472" t="s">
        <v>1061</v>
      </c>
      <c r="C472" t="s">
        <v>1053</v>
      </c>
      <c r="D472">
        <v>5314</v>
      </c>
      <c r="E472">
        <v>1481</v>
      </c>
      <c r="F472">
        <v>974</v>
      </c>
      <c r="G472">
        <v>3026</v>
      </c>
      <c r="H472">
        <v>2508</v>
      </c>
      <c r="I472">
        <v>7348</v>
      </c>
      <c r="J472">
        <v>15045</v>
      </c>
    </row>
    <row r="473" spans="1:10" x14ac:dyDescent="0.25">
      <c r="A473" t="s">
        <v>297</v>
      </c>
      <c r="B473" t="s">
        <v>1061</v>
      </c>
      <c r="C473" t="s">
        <v>1053</v>
      </c>
      <c r="D473">
        <v>11216</v>
      </c>
      <c r="E473">
        <v>1859</v>
      </c>
      <c r="F473">
        <v>722</v>
      </c>
      <c r="G473">
        <v>3640</v>
      </c>
      <c r="H473">
        <v>1827</v>
      </c>
      <c r="I473">
        <v>8494</v>
      </c>
      <c r="J473">
        <v>17031</v>
      </c>
    </row>
    <row r="474" spans="1:10" x14ac:dyDescent="0.25">
      <c r="A474" t="s">
        <v>298</v>
      </c>
      <c r="B474" t="s">
        <v>1061</v>
      </c>
      <c r="C474" t="s">
        <v>1053</v>
      </c>
      <c r="D474">
        <v>10744</v>
      </c>
      <c r="E474">
        <v>1755</v>
      </c>
      <c r="F474">
        <v>689</v>
      </c>
      <c r="G474">
        <v>3615</v>
      </c>
      <c r="H474">
        <v>1802</v>
      </c>
      <c r="I474">
        <v>8081</v>
      </c>
      <c r="J474">
        <v>15729</v>
      </c>
    </row>
    <row r="475" spans="1:10" x14ac:dyDescent="0.25">
      <c r="A475" t="s">
        <v>299</v>
      </c>
      <c r="B475" t="s">
        <v>1061</v>
      </c>
      <c r="C475" t="s">
        <v>1053</v>
      </c>
      <c r="D475">
        <v>3198</v>
      </c>
      <c r="E475">
        <v>1630</v>
      </c>
      <c r="F475">
        <v>603</v>
      </c>
      <c r="G475">
        <v>2991</v>
      </c>
      <c r="H475">
        <v>1562</v>
      </c>
      <c r="I475">
        <v>7116</v>
      </c>
      <c r="J475">
        <v>14239</v>
      </c>
    </row>
    <row r="476" spans="1:10" x14ac:dyDescent="0.25">
      <c r="A476" t="s">
        <v>300</v>
      </c>
      <c r="B476" t="s">
        <v>1061</v>
      </c>
      <c r="C476" t="s">
        <v>1053</v>
      </c>
      <c r="D476">
        <v>5595</v>
      </c>
      <c r="E476">
        <v>1892</v>
      </c>
      <c r="F476">
        <v>689</v>
      </c>
      <c r="G476">
        <v>3680</v>
      </c>
      <c r="H476">
        <v>1630</v>
      </c>
      <c r="I476">
        <v>8004</v>
      </c>
      <c r="J476">
        <v>14964</v>
      </c>
    </row>
    <row r="477" spans="1:10" x14ac:dyDescent="0.25">
      <c r="A477" t="s">
        <v>301</v>
      </c>
      <c r="B477" t="s">
        <v>1061</v>
      </c>
      <c r="C477" t="s">
        <v>1053</v>
      </c>
      <c r="D477">
        <v>4337</v>
      </c>
      <c r="E477">
        <v>1292</v>
      </c>
      <c r="F477">
        <v>574</v>
      </c>
      <c r="G477">
        <v>2623</v>
      </c>
      <c r="H477">
        <v>1135</v>
      </c>
      <c r="I477">
        <v>5660</v>
      </c>
      <c r="J477">
        <v>10051</v>
      </c>
    </row>
    <row r="478" spans="1:10" x14ac:dyDescent="0.25">
      <c r="A478" t="s">
        <v>302</v>
      </c>
      <c r="B478" t="s">
        <v>1061</v>
      </c>
      <c r="C478" t="s">
        <v>1053</v>
      </c>
      <c r="D478">
        <v>5349</v>
      </c>
      <c r="E478">
        <v>1529</v>
      </c>
      <c r="F478">
        <v>301</v>
      </c>
      <c r="G478">
        <v>2877</v>
      </c>
      <c r="H478">
        <v>1210</v>
      </c>
      <c r="I478">
        <v>6338</v>
      </c>
      <c r="J478">
        <v>11426</v>
      </c>
    </row>
    <row r="479" spans="1:10" x14ac:dyDescent="0.25">
      <c r="A479" t="s">
        <v>303</v>
      </c>
      <c r="B479" t="s">
        <v>1061</v>
      </c>
      <c r="C479" t="s">
        <v>1053</v>
      </c>
      <c r="D479">
        <v>6022</v>
      </c>
      <c r="E479">
        <v>1438</v>
      </c>
      <c r="F479">
        <v>672</v>
      </c>
      <c r="G479">
        <v>3131</v>
      </c>
      <c r="H479">
        <v>1686</v>
      </c>
      <c r="I479">
        <v>7414</v>
      </c>
      <c r="J479">
        <v>14945</v>
      </c>
    </row>
    <row r="480" spans="1:10" x14ac:dyDescent="0.25">
      <c r="A480" t="s">
        <v>304</v>
      </c>
      <c r="B480" t="s">
        <v>1061</v>
      </c>
      <c r="C480" t="s">
        <v>1053</v>
      </c>
      <c r="D480">
        <v>3774</v>
      </c>
      <c r="E480">
        <v>1503</v>
      </c>
      <c r="F480">
        <v>298</v>
      </c>
      <c r="G480">
        <v>3167</v>
      </c>
      <c r="H480">
        <v>1674</v>
      </c>
      <c r="I480">
        <v>7639</v>
      </c>
      <c r="J480">
        <v>15367</v>
      </c>
    </row>
    <row r="481" spans="1:10" x14ac:dyDescent="0.25">
      <c r="A481" t="s">
        <v>305</v>
      </c>
      <c r="B481" t="s">
        <v>1061</v>
      </c>
      <c r="C481" t="s">
        <v>1053</v>
      </c>
      <c r="D481">
        <v>6194</v>
      </c>
      <c r="E481">
        <v>1677</v>
      </c>
      <c r="F481">
        <v>658</v>
      </c>
      <c r="G481">
        <v>3097</v>
      </c>
      <c r="H481">
        <v>1703</v>
      </c>
      <c r="I481">
        <v>7614</v>
      </c>
      <c r="J481">
        <v>15694</v>
      </c>
    </row>
    <row r="482" spans="1:10" x14ac:dyDescent="0.25">
      <c r="A482" t="s">
        <v>306</v>
      </c>
      <c r="B482" t="s">
        <v>1061</v>
      </c>
      <c r="C482" t="s">
        <v>1053</v>
      </c>
      <c r="D482">
        <v>7335</v>
      </c>
      <c r="E482">
        <v>1511</v>
      </c>
      <c r="F482">
        <v>653</v>
      </c>
      <c r="G482">
        <v>3229</v>
      </c>
      <c r="H482">
        <v>1609</v>
      </c>
      <c r="I482">
        <v>7746</v>
      </c>
      <c r="J482">
        <v>14907</v>
      </c>
    </row>
    <row r="483" spans="1:10" x14ac:dyDescent="0.25">
      <c r="A483" t="s">
        <v>307</v>
      </c>
      <c r="B483" t="s">
        <v>1061</v>
      </c>
      <c r="C483" t="s">
        <v>1053</v>
      </c>
      <c r="D483">
        <v>4717</v>
      </c>
      <c r="E483">
        <v>1560</v>
      </c>
      <c r="F483">
        <v>669</v>
      </c>
      <c r="G483">
        <v>3112</v>
      </c>
      <c r="H483">
        <v>1596</v>
      </c>
      <c r="I483">
        <v>7561</v>
      </c>
      <c r="J483">
        <v>15262</v>
      </c>
    </row>
    <row r="484" spans="1:10" x14ac:dyDescent="0.25">
      <c r="A484" t="s">
        <v>308</v>
      </c>
      <c r="B484" t="s">
        <v>1061</v>
      </c>
      <c r="C484" t="s">
        <v>1053</v>
      </c>
      <c r="D484">
        <v>9272</v>
      </c>
      <c r="E484">
        <v>1790</v>
      </c>
      <c r="F484">
        <v>732</v>
      </c>
      <c r="G484">
        <v>3692</v>
      </c>
      <c r="H484">
        <v>1853</v>
      </c>
      <c r="I484">
        <v>8610</v>
      </c>
      <c r="J484">
        <v>16522</v>
      </c>
    </row>
    <row r="485" spans="1:10" x14ac:dyDescent="0.25">
      <c r="A485" t="s">
        <v>309</v>
      </c>
      <c r="B485" t="s">
        <v>1061</v>
      </c>
      <c r="C485" t="s">
        <v>1053</v>
      </c>
      <c r="D485">
        <v>9507</v>
      </c>
      <c r="E485">
        <v>1584</v>
      </c>
      <c r="F485">
        <v>953</v>
      </c>
      <c r="G485">
        <v>3015</v>
      </c>
      <c r="H485">
        <v>2273</v>
      </c>
      <c r="I485">
        <v>6795</v>
      </c>
      <c r="J485">
        <v>12301</v>
      </c>
    </row>
    <row r="486" spans="1:10" x14ac:dyDescent="0.25">
      <c r="A486" t="s">
        <v>310</v>
      </c>
      <c r="B486" t="s">
        <v>1061</v>
      </c>
      <c r="C486" t="s">
        <v>1053</v>
      </c>
      <c r="D486">
        <v>6787</v>
      </c>
      <c r="E486">
        <v>1652</v>
      </c>
      <c r="F486">
        <v>652</v>
      </c>
      <c r="G486">
        <v>3153</v>
      </c>
      <c r="H486">
        <v>1332</v>
      </c>
      <c r="I486">
        <v>6993</v>
      </c>
      <c r="J486">
        <v>12594</v>
      </c>
    </row>
    <row r="487" spans="1:10" x14ac:dyDescent="0.25">
      <c r="A487" t="s">
        <v>311</v>
      </c>
      <c r="B487" t="s">
        <v>1061</v>
      </c>
      <c r="C487" t="s">
        <v>1053</v>
      </c>
      <c r="D487">
        <v>4697</v>
      </c>
      <c r="E487">
        <v>1547</v>
      </c>
      <c r="F487">
        <v>625</v>
      </c>
      <c r="G487">
        <v>3063</v>
      </c>
      <c r="H487">
        <v>1723</v>
      </c>
      <c r="I487">
        <v>7562</v>
      </c>
      <c r="J487">
        <v>15572</v>
      </c>
    </row>
    <row r="488" spans="1:10" x14ac:dyDescent="0.25">
      <c r="A488" t="s">
        <v>312</v>
      </c>
      <c r="B488" t="s">
        <v>1061</v>
      </c>
      <c r="C488" t="s">
        <v>1053</v>
      </c>
      <c r="D488">
        <v>7357</v>
      </c>
      <c r="E488">
        <v>1499</v>
      </c>
      <c r="F488">
        <v>627</v>
      </c>
      <c r="G488">
        <v>3087</v>
      </c>
      <c r="H488">
        <v>1695</v>
      </c>
      <c r="I488">
        <v>7409</v>
      </c>
      <c r="J488">
        <v>14885</v>
      </c>
    </row>
    <row r="489" spans="1:10" x14ac:dyDescent="0.25">
      <c r="A489" t="s">
        <v>313</v>
      </c>
      <c r="B489" t="s">
        <v>1062</v>
      </c>
      <c r="C489" t="s">
        <v>1063</v>
      </c>
      <c r="D489">
        <v>6041</v>
      </c>
      <c r="E489">
        <v>2018</v>
      </c>
      <c r="F489">
        <v>735</v>
      </c>
      <c r="G489">
        <v>3670</v>
      </c>
      <c r="H489">
        <v>1741</v>
      </c>
      <c r="I489">
        <v>8089</v>
      </c>
      <c r="J489">
        <v>15171</v>
      </c>
    </row>
    <row r="490" spans="1:10" x14ac:dyDescent="0.25">
      <c r="A490" t="s">
        <v>314</v>
      </c>
      <c r="B490" t="s">
        <v>1062</v>
      </c>
      <c r="C490" t="s">
        <v>1063</v>
      </c>
      <c r="D490">
        <v>6997</v>
      </c>
      <c r="E490">
        <v>2615</v>
      </c>
      <c r="F490">
        <v>1468</v>
      </c>
      <c r="G490">
        <v>5014</v>
      </c>
      <c r="H490">
        <v>3900</v>
      </c>
      <c r="I490">
        <v>12022</v>
      </c>
      <c r="J490">
        <v>23092</v>
      </c>
    </row>
    <row r="491" spans="1:10" x14ac:dyDescent="0.25">
      <c r="A491" t="s">
        <v>315</v>
      </c>
      <c r="B491" t="s">
        <v>1062</v>
      </c>
      <c r="C491" t="s">
        <v>1063</v>
      </c>
      <c r="D491">
        <v>3281</v>
      </c>
      <c r="E491">
        <v>918</v>
      </c>
      <c r="F491">
        <v>481</v>
      </c>
      <c r="G491">
        <v>1612</v>
      </c>
      <c r="H491">
        <v>1126</v>
      </c>
      <c r="I491">
        <v>3581</v>
      </c>
      <c r="J491">
        <v>6791</v>
      </c>
    </row>
    <row r="492" spans="1:10" x14ac:dyDescent="0.25">
      <c r="A492" t="s">
        <v>316</v>
      </c>
      <c r="B492" t="s">
        <v>1062</v>
      </c>
      <c r="C492" t="s">
        <v>1063</v>
      </c>
      <c r="D492">
        <v>2576</v>
      </c>
      <c r="E492">
        <v>2337</v>
      </c>
      <c r="F492">
        <v>832</v>
      </c>
      <c r="G492">
        <v>4236</v>
      </c>
      <c r="H492">
        <v>2265</v>
      </c>
      <c r="I492">
        <v>10094</v>
      </c>
      <c r="J492">
        <v>20009</v>
      </c>
    </row>
    <row r="493" spans="1:10" x14ac:dyDescent="0.25">
      <c r="A493" t="s">
        <v>317</v>
      </c>
      <c r="B493" t="s">
        <v>1062</v>
      </c>
      <c r="C493" t="s">
        <v>1063</v>
      </c>
      <c r="D493">
        <v>5474</v>
      </c>
      <c r="E493">
        <v>1435</v>
      </c>
      <c r="F493">
        <v>587</v>
      </c>
      <c r="G493">
        <v>3081</v>
      </c>
      <c r="H493">
        <v>1514</v>
      </c>
      <c r="I493">
        <v>7262</v>
      </c>
      <c r="J493">
        <v>14182</v>
      </c>
    </row>
    <row r="494" spans="1:10" x14ac:dyDescent="0.25">
      <c r="A494" t="s">
        <v>318</v>
      </c>
      <c r="B494" t="s">
        <v>1062</v>
      </c>
      <c r="C494" t="s">
        <v>1063</v>
      </c>
      <c r="D494">
        <v>4350</v>
      </c>
      <c r="E494">
        <v>1104</v>
      </c>
      <c r="F494">
        <v>393</v>
      </c>
      <c r="G494">
        <v>2062</v>
      </c>
      <c r="H494">
        <v>1140</v>
      </c>
      <c r="I494">
        <v>4808</v>
      </c>
      <c r="J494">
        <v>9668</v>
      </c>
    </row>
    <row r="495" spans="1:10" x14ac:dyDescent="0.25">
      <c r="A495" t="s">
        <v>319</v>
      </c>
      <c r="B495" t="s">
        <v>1062</v>
      </c>
      <c r="C495" t="s">
        <v>1063</v>
      </c>
      <c r="D495">
        <v>7355</v>
      </c>
      <c r="E495">
        <v>2957</v>
      </c>
      <c r="F495">
        <v>1704</v>
      </c>
      <c r="G495">
        <v>5728</v>
      </c>
      <c r="H495">
        <v>2927</v>
      </c>
      <c r="I495">
        <v>13443</v>
      </c>
      <c r="J495">
        <v>26279</v>
      </c>
    </row>
    <row r="496" spans="1:10" x14ac:dyDescent="0.25">
      <c r="A496" t="s">
        <v>320</v>
      </c>
      <c r="B496" t="s">
        <v>1062</v>
      </c>
      <c r="C496" t="s">
        <v>1063</v>
      </c>
      <c r="D496">
        <v>3988</v>
      </c>
      <c r="E496">
        <v>1276</v>
      </c>
      <c r="F496">
        <v>482</v>
      </c>
      <c r="G496">
        <v>2446</v>
      </c>
      <c r="H496">
        <v>1123</v>
      </c>
      <c r="I496">
        <v>5607</v>
      </c>
      <c r="J496">
        <v>10344</v>
      </c>
    </row>
    <row r="497" spans="1:10" x14ac:dyDescent="0.25">
      <c r="A497" t="s">
        <v>321</v>
      </c>
      <c r="B497" t="s">
        <v>1062</v>
      </c>
      <c r="C497" t="s">
        <v>1063</v>
      </c>
      <c r="D497">
        <v>2673</v>
      </c>
      <c r="E497">
        <v>683</v>
      </c>
      <c r="F497">
        <v>222</v>
      </c>
      <c r="G497">
        <v>1209</v>
      </c>
      <c r="H497">
        <v>515</v>
      </c>
      <c r="I497">
        <v>2672</v>
      </c>
      <c r="J497">
        <v>5137</v>
      </c>
    </row>
    <row r="498" spans="1:10" x14ac:dyDescent="0.25">
      <c r="A498" t="s">
        <v>322</v>
      </c>
      <c r="B498" t="s">
        <v>1062</v>
      </c>
      <c r="C498" t="s">
        <v>1063</v>
      </c>
      <c r="D498">
        <v>4309</v>
      </c>
      <c r="E498">
        <v>1109</v>
      </c>
      <c r="F498">
        <v>392</v>
      </c>
      <c r="G498">
        <v>2098</v>
      </c>
      <c r="H498">
        <v>1157</v>
      </c>
      <c r="I498">
        <v>4858</v>
      </c>
      <c r="J498">
        <v>9423</v>
      </c>
    </row>
    <row r="499" spans="1:10" x14ac:dyDescent="0.25">
      <c r="A499" t="s">
        <v>323</v>
      </c>
      <c r="B499" t="s">
        <v>1062</v>
      </c>
      <c r="C499" t="s">
        <v>1063</v>
      </c>
      <c r="D499">
        <v>9383</v>
      </c>
      <c r="E499">
        <v>2171</v>
      </c>
      <c r="F499">
        <v>861</v>
      </c>
      <c r="G499">
        <v>4454</v>
      </c>
      <c r="H499">
        <v>2368</v>
      </c>
      <c r="I499">
        <v>10408</v>
      </c>
      <c r="J499">
        <v>21001</v>
      </c>
    </row>
    <row r="500" spans="1:10" x14ac:dyDescent="0.25">
      <c r="A500" t="s">
        <v>324</v>
      </c>
      <c r="B500" t="s">
        <v>1062</v>
      </c>
      <c r="C500" t="s">
        <v>1063</v>
      </c>
      <c r="D500">
        <v>4158</v>
      </c>
      <c r="E500">
        <v>980</v>
      </c>
      <c r="F500">
        <v>373</v>
      </c>
      <c r="G500">
        <v>1794</v>
      </c>
      <c r="H500">
        <v>1013</v>
      </c>
      <c r="I500">
        <v>4451</v>
      </c>
      <c r="J500">
        <v>9214</v>
      </c>
    </row>
    <row r="501" spans="1:10" x14ac:dyDescent="0.25">
      <c r="A501" t="s">
        <v>325</v>
      </c>
      <c r="B501" t="s">
        <v>1062</v>
      </c>
      <c r="C501" t="s">
        <v>1063</v>
      </c>
      <c r="D501">
        <v>5435</v>
      </c>
      <c r="E501">
        <v>1318</v>
      </c>
      <c r="F501">
        <v>434</v>
      </c>
      <c r="G501">
        <v>2451</v>
      </c>
      <c r="H501">
        <v>1103</v>
      </c>
      <c r="I501">
        <v>5463</v>
      </c>
      <c r="J501">
        <v>10609</v>
      </c>
    </row>
    <row r="502" spans="1:10" x14ac:dyDescent="0.25">
      <c r="A502" t="s">
        <v>326</v>
      </c>
      <c r="B502" t="s">
        <v>1062</v>
      </c>
      <c r="C502" t="s">
        <v>1063</v>
      </c>
      <c r="D502">
        <v>2966</v>
      </c>
      <c r="E502">
        <v>1061</v>
      </c>
      <c r="F502">
        <v>647</v>
      </c>
      <c r="G502">
        <v>2132</v>
      </c>
      <c r="H502">
        <v>1667</v>
      </c>
      <c r="I502">
        <v>5175</v>
      </c>
      <c r="J502">
        <v>10122</v>
      </c>
    </row>
    <row r="503" spans="1:10" x14ac:dyDescent="0.25">
      <c r="A503" t="s">
        <v>327</v>
      </c>
      <c r="B503" t="s">
        <v>1062</v>
      </c>
      <c r="C503" t="s">
        <v>1063</v>
      </c>
      <c r="D503">
        <v>11064</v>
      </c>
      <c r="E503">
        <v>2576</v>
      </c>
      <c r="F503">
        <v>1040</v>
      </c>
      <c r="G503">
        <v>5087</v>
      </c>
      <c r="H503">
        <v>2691</v>
      </c>
      <c r="I503">
        <v>11900</v>
      </c>
      <c r="J503">
        <v>23937</v>
      </c>
    </row>
    <row r="504" spans="1:10" x14ac:dyDescent="0.25">
      <c r="A504" t="s">
        <v>328</v>
      </c>
      <c r="B504" t="s">
        <v>1062</v>
      </c>
      <c r="C504" t="s">
        <v>1063</v>
      </c>
      <c r="D504">
        <v>5689</v>
      </c>
      <c r="E504">
        <v>1476</v>
      </c>
      <c r="F504">
        <v>473</v>
      </c>
      <c r="G504">
        <v>2663</v>
      </c>
      <c r="H504">
        <v>1296</v>
      </c>
      <c r="I504">
        <v>6118</v>
      </c>
      <c r="J504">
        <v>11967</v>
      </c>
    </row>
    <row r="505" spans="1:10" x14ac:dyDescent="0.25">
      <c r="A505" t="s">
        <v>329</v>
      </c>
      <c r="B505" t="s">
        <v>1062</v>
      </c>
      <c r="C505" t="s">
        <v>1063</v>
      </c>
      <c r="D505">
        <v>1930</v>
      </c>
      <c r="E505">
        <v>970</v>
      </c>
      <c r="F505">
        <v>348</v>
      </c>
      <c r="G505">
        <v>1891</v>
      </c>
      <c r="H505">
        <v>997</v>
      </c>
      <c r="I505">
        <v>4453</v>
      </c>
      <c r="J505">
        <v>9027</v>
      </c>
    </row>
    <row r="506" spans="1:10" x14ac:dyDescent="0.25">
      <c r="A506" t="s">
        <v>330</v>
      </c>
      <c r="B506" t="s">
        <v>1062</v>
      </c>
      <c r="C506" t="s">
        <v>1063</v>
      </c>
      <c r="D506">
        <v>4943</v>
      </c>
      <c r="E506">
        <v>1211</v>
      </c>
      <c r="F506">
        <v>419</v>
      </c>
      <c r="G506">
        <v>2296</v>
      </c>
      <c r="H506">
        <v>1257</v>
      </c>
      <c r="I506">
        <v>5432</v>
      </c>
      <c r="J506">
        <v>11071</v>
      </c>
    </row>
    <row r="507" spans="1:10" x14ac:dyDescent="0.25">
      <c r="A507" t="s">
        <v>331</v>
      </c>
      <c r="B507" t="s">
        <v>1064</v>
      </c>
      <c r="C507" t="s">
        <v>1056</v>
      </c>
      <c r="D507">
        <v>6431</v>
      </c>
      <c r="E507">
        <v>2140</v>
      </c>
      <c r="F507">
        <v>879</v>
      </c>
      <c r="G507">
        <v>4237</v>
      </c>
      <c r="H507">
        <v>1893</v>
      </c>
      <c r="I507">
        <v>9706</v>
      </c>
      <c r="J507">
        <v>17548</v>
      </c>
    </row>
    <row r="508" spans="1:10" x14ac:dyDescent="0.25">
      <c r="A508" t="s">
        <v>332</v>
      </c>
      <c r="B508" t="s">
        <v>1064</v>
      </c>
      <c r="C508" t="s">
        <v>1056</v>
      </c>
      <c r="D508">
        <v>4642</v>
      </c>
      <c r="E508">
        <v>1540</v>
      </c>
      <c r="F508">
        <v>561</v>
      </c>
      <c r="G508">
        <v>2960</v>
      </c>
      <c r="H508">
        <v>1366</v>
      </c>
      <c r="I508">
        <v>6836</v>
      </c>
      <c r="J508">
        <v>12757</v>
      </c>
    </row>
    <row r="509" spans="1:10" x14ac:dyDescent="0.25">
      <c r="A509" t="s">
        <v>333</v>
      </c>
      <c r="B509" t="s">
        <v>1064</v>
      </c>
      <c r="C509" t="s">
        <v>1056</v>
      </c>
      <c r="D509">
        <v>6428</v>
      </c>
      <c r="E509">
        <v>1557</v>
      </c>
      <c r="F509">
        <v>686</v>
      </c>
      <c r="G509">
        <v>3144</v>
      </c>
      <c r="H509">
        <v>1792</v>
      </c>
      <c r="I509">
        <v>7683</v>
      </c>
      <c r="J509">
        <v>15732</v>
      </c>
    </row>
    <row r="510" spans="1:10" x14ac:dyDescent="0.25">
      <c r="A510" t="s">
        <v>334</v>
      </c>
      <c r="B510" t="s">
        <v>1064</v>
      </c>
      <c r="C510" t="s">
        <v>1056</v>
      </c>
      <c r="D510">
        <v>3255</v>
      </c>
      <c r="E510">
        <v>734</v>
      </c>
      <c r="F510">
        <v>279</v>
      </c>
      <c r="G510">
        <v>1474</v>
      </c>
      <c r="H510">
        <v>706</v>
      </c>
      <c r="I510">
        <v>3424</v>
      </c>
      <c r="J510">
        <v>6234</v>
      </c>
    </row>
    <row r="511" spans="1:10" x14ac:dyDescent="0.25">
      <c r="A511" t="s">
        <v>335</v>
      </c>
      <c r="B511" t="s">
        <v>1064</v>
      </c>
      <c r="C511" t="s">
        <v>1056</v>
      </c>
      <c r="D511">
        <v>8548</v>
      </c>
      <c r="E511">
        <v>1683</v>
      </c>
      <c r="F511">
        <v>658</v>
      </c>
      <c r="G511">
        <v>3251</v>
      </c>
      <c r="H511">
        <v>1682</v>
      </c>
      <c r="I511">
        <v>7556</v>
      </c>
      <c r="J511">
        <v>14740</v>
      </c>
    </row>
    <row r="512" spans="1:10" x14ac:dyDescent="0.25">
      <c r="A512" t="s">
        <v>336</v>
      </c>
      <c r="B512" t="s">
        <v>1064</v>
      </c>
      <c r="C512" t="s">
        <v>1056</v>
      </c>
      <c r="D512">
        <v>5307</v>
      </c>
      <c r="E512">
        <v>989</v>
      </c>
      <c r="F512">
        <v>333</v>
      </c>
      <c r="G512">
        <v>1898</v>
      </c>
      <c r="H512">
        <v>946</v>
      </c>
      <c r="I512">
        <v>4323</v>
      </c>
      <c r="J512">
        <v>8222</v>
      </c>
    </row>
    <row r="513" spans="1:10" x14ac:dyDescent="0.25">
      <c r="A513" t="s">
        <v>337</v>
      </c>
      <c r="B513" t="s">
        <v>1064</v>
      </c>
      <c r="C513" t="s">
        <v>1056</v>
      </c>
      <c r="D513">
        <v>3786</v>
      </c>
      <c r="E513">
        <v>1304</v>
      </c>
      <c r="F513">
        <v>549</v>
      </c>
      <c r="G513">
        <v>2417</v>
      </c>
      <c r="H513">
        <v>1334</v>
      </c>
      <c r="I513">
        <v>5770</v>
      </c>
      <c r="J513">
        <v>11668</v>
      </c>
    </row>
    <row r="514" spans="1:10" x14ac:dyDescent="0.25">
      <c r="A514" t="s">
        <v>338</v>
      </c>
      <c r="B514" t="s">
        <v>1064</v>
      </c>
      <c r="C514" t="s">
        <v>1056</v>
      </c>
      <c r="D514">
        <v>7759</v>
      </c>
      <c r="E514">
        <v>1628</v>
      </c>
      <c r="F514">
        <v>647</v>
      </c>
      <c r="G514">
        <v>3153</v>
      </c>
      <c r="H514">
        <v>1473</v>
      </c>
      <c r="I514">
        <v>7450</v>
      </c>
      <c r="J514">
        <v>13433</v>
      </c>
    </row>
    <row r="515" spans="1:10" x14ac:dyDescent="0.25">
      <c r="A515" t="s">
        <v>339</v>
      </c>
      <c r="B515" t="s">
        <v>1064</v>
      </c>
      <c r="C515" t="s">
        <v>1056</v>
      </c>
      <c r="D515">
        <v>3489</v>
      </c>
      <c r="E515">
        <v>1135</v>
      </c>
      <c r="F515">
        <v>402</v>
      </c>
      <c r="G515">
        <v>1940</v>
      </c>
      <c r="H515">
        <v>1004</v>
      </c>
      <c r="I515">
        <v>4647</v>
      </c>
      <c r="J515">
        <v>9612</v>
      </c>
    </row>
    <row r="516" spans="1:10" x14ac:dyDescent="0.25">
      <c r="A516" t="s">
        <v>340</v>
      </c>
      <c r="B516" t="s">
        <v>1064</v>
      </c>
      <c r="C516" t="s">
        <v>1056</v>
      </c>
      <c r="D516">
        <v>9212</v>
      </c>
      <c r="E516">
        <v>1895</v>
      </c>
      <c r="F516">
        <v>685</v>
      </c>
      <c r="G516">
        <v>3699</v>
      </c>
      <c r="H516">
        <v>1842</v>
      </c>
      <c r="I516">
        <v>8680</v>
      </c>
      <c r="J516">
        <v>17758</v>
      </c>
    </row>
    <row r="517" spans="1:10" x14ac:dyDescent="0.25">
      <c r="A517" t="s">
        <v>341</v>
      </c>
      <c r="B517" t="s">
        <v>1064</v>
      </c>
      <c r="C517" t="s">
        <v>1056</v>
      </c>
      <c r="D517">
        <v>8450</v>
      </c>
      <c r="E517">
        <v>1613</v>
      </c>
      <c r="F517">
        <v>593</v>
      </c>
      <c r="G517">
        <v>3402</v>
      </c>
      <c r="H517">
        <v>1805</v>
      </c>
      <c r="I517">
        <v>8025</v>
      </c>
      <c r="J517">
        <v>16745</v>
      </c>
    </row>
    <row r="518" spans="1:10" x14ac:dyDescent="0.25">
      <c r="A518" t="s">
        <v>342</v>
      </c>
      <c r="B518" t="s">
        <v>1064</v>
      </c>
      <c r="C518" t="s">
        <v>1056</v>
      </c>
      <c r="D518">
        <v>9977</v>
      </c>
      <c r="E518">
        <v>1973</v>
      </c>
      <c r="F518">
        <v>729</v>
      </c>
      <c r="G518">
        <v>3954</v>
      </c>
      <c r="H518">
        <v>1989</v>
      </c>
      <c r="I518">
        <v>9522</v>
      </c>
      <c r="J518">
        <v>18802</v>
      </c>
    </row>
    <row r="519" spans="1:10" x14ac:dyDescent="0.25">
      <c r="A519" t="s">
        <v>343</v>
      </c>
      <c r="B519" t="s">
        <v>1064</v>
      </c>
      <c r="C519" t="s">
        <v>1056</v>
      </c>
      <c r="D519">
        <v>8633</v>
      </c>
      <c r="E519">
        <v>1549</v>
      </c>
      <c r="F519">
        <v>681</v>
      </c>
      <c r="G519">
        <v>3129</v>
      </c>
      <c r="H519">
        <v>1583</v>
      </c>
      <c r="I519">
        <v>7155</v>
      </c>
      <c r="J519">
        <v>13562</v>
      </c>
    </row>
    <row r="520" spans="1:10" x14ac:dyDescent="0.25">
      <c r="A520" t="s">
        <v>344</v>
      </c>
      <c r="B520" t="s">
        <v>1064</v>
      </c>
      <c r="C520" t="s">
        <v>1056</v>
      </c>
      <c r="D520">
        <v>5700</v>
      </c>
      <c r="E520">
        <v>1765</v>
      </c>
      <c r="F520">
        <v>670</v>
      </c>
      <c r="G520">
        <v>3316</v>
      </c>
      <c r="H520">
        <v>1744</v>
      </c>
      <c r="I520">
        <v>7720</v>
      </c>
      <c r="J520">
        <v>14344</v>
      </c>
    </row>
    <row r="521" spans="1:10" x14ac:dyDescent="0.25">
      <c r="A521" t="s">
        <v>345</v>
      </c>
      <c r="B521" t="s">
        <v>1064</v>
      </c>
      <c r="C521" t="s">
        <v>1056</v>
      </c>
      <c r="D521">
        <v>5335</v>
      </c>
      <c r="E521">
        <v>1405</v>
      </c>
      <c r="F521">
        <v>917</v>
      </c>
      <c r="G521">
        <v>2993</v>
      </c>
      <c r="H521">
        <v>2270</v>
      </c>
      <c r="I521">
        <v>6824</v>
      </c>
      <c r="J521">
        <v>12571</v>
      </c>
    </row>
    <row r="522" spans="1:10" x14ac:dyDescent="0.25">
      <c r="A522" t="s">
        <v>346</v>
      </c>
      <c r="B522" t="s">
        <v>1064</v>
      </c>
      <c r="C522" t="s">
        <v>1056</v>
      </c>
      <c r="D522">
        <v>7091</v>
      </c>
      <c r="E522">
        <v>1196</v>
      </c>
      <c r="F522">
        <v>516</v>
      </c>
      <c r="G522">
        <v>2226</v>
      </c>
      <c r="H522">
        <v>1064</v>
      </c>
      <c r="I522">
        <v>4813</v>
      </c>
      <c r="J522">
        <v>8156</v>
      </c>
    </row>
    <row r="523" spans="1:10" x14ac:dyDescent="0.25">
      <c r="A523" t="s">
        <v>347</v>
      </c>
      <c r="B523" t="s">
        <v>1064</v>
      </c>
      <c r="C523" t="s">
        <v>1056</v>
      </c>
      <c r="D523">
        <v>11039</v>
      </c>
      <c r="E523">
        <v>1964</v>
      </c>
      <c r="F523">
        <v>1109</v>
      </c>
      <c r="G523">
        <v>3917</v>
      </c>
      <c r="H523">
        <v>1829</v>
      </c>
      <c r="I523">
        <v>8799</v>
      </c>
      <c r="J523">
        <v>16996</v>
      </c>
    </row>
    <row r="524" spans="1:10" x14ac:dyDescent="0.25">
      <c r="A524" t="s">
        <v>348</v>
      </c>
      <c r="B524" t="s">
        <v>1064</v>
      </c>
      <c r="C524" t="s">
        <v>1056</v>
      </c>
      <c r="D524">
        <v>4784</v>
      </c>
      <c r="E524">
        <v>1493</v>
      </c>
      <c r="F524">
        <v>658</v>
      </c>
      <c r="G524">
        <v>3214</v>
      </c>
      <c r="H524">
        <v>1606</v>
      </c>
      <c r="I524">
        <v>7377</v>
      </c>
      <c r="J524">
        <v>13706</v>
      </c>
    </row>
    <row r="525" spans="1:10" x14ac:dyDescent="0.25">
      <c r="A525" t="s">
        <v>349</v>
      </c>
      <c r="B525" t="s">
        <v>1064</v>
      </c>
      <c r="C525" t="s">
        <v>1056</v>
      </c>
      <c r="D525">
        <v>5592</v>
      </c>
      <c r="E525">
        <v>1328</v>
      </c>
      <c r="F525">
        <v>543</v>
      </c>
      <c r="G525">
        <v>2741</v>
      </c>
      <c r="H525">
        <v>1332</v>
      </c>
      <c r="I525">
        <v>6238</v>
      </c>
      <c r="J525">
        <v>12123</v>
      </c>
    </row>
    <row r="526" spans="1:10" x14ac:dyDescent="0.25">
      <c r="A526" t="s">
        <v>350</v>
      </c>
      <c r="B526" t="s">
        <v>1064</v>
      </c>
      <c r="C526" t="s">
        <v>1056</v>
      </c>
      <c r="D526">
        <v>10657</v>
      </c>
      <c r="E526">
        <v>1685</v>
      </c>
      <c r="F526">
        <v>680</v>
      </c>
      <c r="G526">
        <v>3146</v>
      </c>
      <c r="H526">
        <v>1481</v>
      </c>
      <c r="I526">
        <v>7245</v>
      </c>
      <c r="J526">
        <v>14080</v>
      </c>
    </row>
    <row r="527" spans="1:10" x14ac:dyDescent="0.25">
      <c r="A527" t="s">
        <v>351</v>
      </c>
      <c r="B527" t="s">
        <v>1064</v>
      </c>
      <c r="C527" t="s">
        <v>1056</v>
      </c>
      <c r="D527">
        <v>7654</v>
      </c>
      <c r="E527">
        <v>1794</v>
      </c>
      <c r="F527">
        <v>735</v>
      </c>
      <c r="G527">
        <v>3489</v>
      </c>
      <c r="H527">
        <v>1768</v>
      </c>
      <c r="I527">
        <v>8093</v>
      </c>
      <c r="J527">
        <v>15443</v>
      </c>
    </row>
    <row r="528" spans="1:10" x14ac:dyDescent="0.25">
      <c r="A528" t="s">
        <v>352</v>
      </c>
      <c r="B528" t="s">
        <v>1064</v>
      </c>
      <c r="C528" t="s">
        <v>1056</v>
      </c>
      <c r="D528">
        <v>3086</v>
      </c>
      <c r="E528">
        <v>1488</v>
      </c>
      <c r="F528">
        <v>569</v>
      </c>
      <c r="G528">
        <v>2856</v>
      </c>
      <c r="H528">
        <v>1443</v>
      </c>
      <c r="I528">
        <v>6520</v>
      </c>
      <c r="J528">
        <v>12952</v>
      </c>
    </row>
    <row r="529" spans="1:10" x14ac:dyDescent="0.25">
      <c r="A529" t="s">
        <v>353</v>
      </c>
      <c r="B529" t="s">
        <v>1064</v>
      </c>
      <c r="C529" t="s">
        <v>1056</v>
      </c>
      <c r="D529">
        <v>13129</v>
      </c>
      <c r="E529">
        <v>3303</v>
      </c>
      <c r="F529">
        <v>1337</v>
      </c>
      <c r="G529">
        <v>6828</v>
      </c>
      <c r="H529">
        <v>3498</v>
      </c>
      <c r="I529">
        <v>16237</v>
      </c>
      <c r="J529">
        <v>33738</v>
      </c>
    </row>
    <row r="530" spans="1:10" x14ac:dyDescent="0.25">
      <c r="A530" t="s">
        <v>354</v>
      </c>
      <c r="B530" t="s">
        <v>1064</v>
      </c>
      <c r="C530" t="s">
        <v>1056</v>
      </c>
      <c r="D530">
        <v>4577</v>
      </c>
      <c r="E530">
        <v>1503</v>
      </c>
      <c r="F530">
        <v>594</v>
      </c>
      <c r="G530">
        <v>2904</v>
      </c>
      <c r="H530">
        <v>1404</v>
      </c>
      <c r="I530">
        <v>6774</v>
      </c>
      <c r="J530">
        <v>13175</v>
      </c>
    </row>
    <row r="531" spans="1:10" x14ac:dyDescent="0.25">
      <c r="A531" t="s">
        <v>355</v>
      </c>
      <c r="B531" t="s">
        <v>1064</v>
      </c>
      <c r="C531" t="s">
        <v>1056</v>
      </c>
      <c r="D531">
        <v>13853</v>
      </c>
      <c r="E531">
        <v>1858</v>
      </c>
      <c r="F531">
        <v>1070</v>
      </c>
      <c r="G531">
        <v>3861</v>
      </c>
      <c r="H531">
        <v>1946</v>
      </c>
      <c r="I531">
        <v>8990</v>
      </c>
      <c r="J531">
        <v>17515</v>
      </c>
    </row>
    <row r="532" spans="1:10" x14ac:dyDescent="0.25">
      <c r="A532" t="s">
        <v>356</v>
      </c>
      <c r="B532" t="s">
        <v>1064</v>
      </c>
      <c r="C532" t="s">
        <v>1056</v>
      </c>
      <c r="D532">
        <v>5499</v>
      </c>
      <c r="E532">
        <v>1781</v>
      </c>
      <c r="F532">
        <v>705</v>
      </c>
      <c r="G532">
        <v>3614</v>
      </c>
      <c r="H532">
        <v>1848</v>
      </c>
      <c r="I532">
        <v>8314</v>
      </c>
      <c r="J532">
        <v>16276</v>
      </c>
    </row>
    <row r="533" spans="1:10" x14ac:dyDescent="0.25">
      <c r="A533" t="s">
        <v>357</v>
      </c>
      <c r="B533" t="s">
        <v>1064</v>
      </c>
      <c r="C533" t="s">
        <v>1056</v>
      </c>
      <c r="D533">
        <v>3424</v>
      </c>
      <c r="E533">
        <v>1666</v>
      </c>
      <c r="F533">
        <v>778</v>
      </c>
      <c r="G533">
        <v>3391</v>
      </c>
      <c r="H533">
        <v>1656</v>
      </c>
      <c r="I533">
        <v>7734</v>
      </c>
      <c r="J533">
        <v>15186</v>
      </c>
    </row>
    <row r="534" spans="1:10" x14ac:dyDescent="0.25">
      <c r="A534" t="s">
        <v>358</v>
      </c>
      <c r="B534" t="s">
        <v>1064</v>
      </c>
      <c r="C534" t="s">
        <v>1056</v>
      </c>
      <c r="D534">
        <v>6900</v>
      </c>
      <c r="E534">
        <v>1601</v>
      </c>
      <c r="F534">
        <v>746</v>
      </c>
      <c r="G534">
        <v>3469</v>
      </c>
      <c r="H534">
        <v>1795</v>
      </c>
      <c r="I534">
        <v>8106</v>
      </c>
      <c r="J534">
        <v>15833</v>
      </c>
    </row>
    <row r="535" spans="1:10" x14ac:dyDescent="0.25">
      <c r="A535" t="s">
        <v>359</v>
      </c>
      <c r="B535" t="s">
        <v>1064</v>
      </c>
      <c r="C535" t="s">
        <v>1056</v>
      </c>
      <c r="D535">
        <v>8679</v>
      </c>
      <c r="E535">
        <v>1360</v>
      </c>
      <c r="F535">
        <v>554</v>
      </c>
      <c r="G535">
        <v>2855</v>
      </c>
      <c r="H535">
        <v>1388</v>
      </c>
      <c r="I535">
        <v>6576</v>
      </c>
      <c r="J535">
        <v>12375</v>
      </c>
    </row>
    <row r="536" spans="1:10" x14ac:dyDescent="0.25">
      <c r="A536" t="s">
        <v>360</v>
      </c>
      <c r="B536" t="s">
        <v>1064</v>
      </c>
      <c r="C536" t="s">
        <v>1056</v>
      </c>
      <c r="D536">
        <v>5629</v>
      </c>
      <c r="E536">
        <v>1285</v>
      </c>
      <c r="F536">
        <v>527</v>
      </c>
      <c r="G536">
        <v>2688</v>
      </c>
      <c r="H536">
        <v>1316</v>
      </c>
      <c r="I536">
        <v>6133</v>
      </c>
      <c r="J536">
        <v>11890</v>
      </c>
    </row>
    <row r="537" spans="1:10" x14ac:dyDescent="0.25">
      <c r="A537" t="s">
        <v>361</v>
      </c>
      <c r="B537" t="s">
        <v>1064</v>
      </c>
      <c r="C537" t="s">
        <v>1056</v>
      </c>
      <c r="D537">
        <v>8567</v>
      </c>
      <c r="E537">
        <v>1689</v>
      </c>
      <c r="F537">
        <v>697</v>
      </c>
      <c r="G537">
        <v>3269</v>
      </c>
      <c r="H537">
        <v>1645</v>
      </c>
      <c r="I537">
        <v>7623</v>
      </c>
      <c r="J537">
        <v>15229</v>
      </c>
    </row>
    <row r="538" spans="1:10" x14ac:dyDescent="0.25">
      <c r="A538" t="s">
        <v>362</v>
      </c>
      <c r="B538" t="s">
        <v>1064</v>
      </c>
      <c r="C538" t="s">
        <v>1056</v>
      </c>
      <c r="D538">
        <v>6376</v>
      </c>
      <c r="E538">
        <v>2000</v>
      </c>
      <c r="F538">
        <v>784</v>
      </c>
      <c r="G538">
        <v>4090</v>
      </c>
      <c r="H538">
        <v>1998</v>
      </c>
      <c r="I538">
        <v>9375</v>
      </c>
      <c r="J538">
        <v>18240</v>
      </c>
    </row>
    <row r="539" spans="1:10" x14ac:dyDescent="0.25">
      <c r="A539" t="s">
        <v>363</v>
      </c>
      <c r="B539" t="s">
        <v>1064</v>
      </c>
      <c r="C539" t="s">
        <v>1056</v>
      </c>
      <c r="D539">
        <v>5807</v>
      </c>
      <c r="E539">
        <v>1312</v>
      </c>
      <c r="F539">
        <v>550</v>
      </c>
      <c r="G539">
        <v>2746</v>
      </c>
      <c r="H539">
        <v>1392</v>
      </c>
      <c r="I539">
        <v>6303</v>
      </c>
      <c r="J539">
        <v>12523</v>
      </c>
    </row>
    <row r="540" spans="1:10" x14ac:dyDescent="0.25">
      <c r="A540" t="s">
        <v>364</v>
      </c>
      <c r="B540" t="s">
        <v>1064</v>
      </c>
      <c r="C540" t="s">
        <v>1056</v>
      </c>
      <c r="D540">
        <v>11039</v>
      </c>
      <c r="E540">
        <v>1635</v>
      </c>
      <c r="F540">
        <v>583</v>
      </c>
      <c r="G540">
        <v>3179</v>
      </c>
      <c r="H540">
        <v>1487</v>
      </c>
      <c r="I540">
        <v>7150</v>
      </c>
      <c r="J540">
        <v>13567</v>
      </c>
    </row>
    <row r="541" spans="1:10" x14ac:dyDescent="0.25">
      <c r="A541" t="s">
        <v>365</v>
      </c>
      <c r="B541" t="s">
        <v>1064</v>
      </c>
      <c r="C541" t="s">
        <v>1056</v>
      </c>
      <c r="D541">
        <v>6771</v>
      </c>
      <c r="E541">
        <v>1704</v>
      </c>
      <c r="F541">
        <v>678</v>
      </c>
      <c r="G541">
        <v>3309</v>
      </c>
      <c r="H541">
        <v>1524</v>
      </c>
      <c r="I541">
        <v>7518</v>
      </c>
      <c r="J541">
        <v>13816</v>
      </c>
    </row>
    <row r="542" spans="1:10" x14ac:dyDescent="0.25">
      <c r="A542" t="s">
        <v>366</v>
      </c>
      <c r="B542" t="s">
        <v>1064</v>
      </c>
      <c r="C542" t="s">
        <v>1056</v>
      </c>
      <c r="D542">
        <v>8104</v>
      </c>
      <c r="E542">
        <v>1631</v>
      </c>
      <c r="F542">
        <v>571</v>
      </c>
      <c r="G542">
        <v>3147</v>
      </c>
      <c r="H542">
        <v>1440</v>
      </c>
      <c r="I542">
        <v>7069</v>
      </c>
      <c r="J542">
        <v>13088</v>
      </c>
    </row>
    <row r="543" spans="1:10" x14ac:dyDescent="0.25">
      <c r="A543" t="s">
        <v>367</v>
      </c>
      <c r="B543" t="s">
        <v>1064</v>
      </c>
      <c r="C543" t="s">
        <v>1056</v>
      </c>
      <c r="D543">
        <v>6241</v>
      </c>
      <c r="E543">
        <v>1655</v>
      </c>
      <c r="F543">
        <v>639</v>
      </c>
      <c r="G543">
        <v>3275</v>
      </c>
      <c r="H543">
        <v>1613</v>
      </c>
      <c r="I543">
        <v>7455</v>
      </c>
      <c r="J543">
        <v>14172</v>
      </c>
    </row>
    <row r="544" spans="1:10" x14ac:dyDescent="0.25">
      <c r="A544" t="s">
        <v>368</v>
      </c>
      <c r="B544" t="s">
        <v>1064</v>
      </c>
      <c r="C544" t="s">
        <v>1056</v>
      </c>
      <c r="D544">
        <v>2807</v>
      </c>
      <c r="E544">
        <v>964</v>
      </c>
      <c r="F544">
        <v>358</v>
      </c>
      <c r="G544">
        <v>1779</v>
      </c>
      <c r="H544">
        <v>849</v>
      </c>
      <c r="I544">
        <v>4194</v>
      </c>
      <c r="J544">
        <v>8429</v>
      </c>
    </row>
    <row r="545" spans="1:10" x14ac:dyDescent="0.25">
      <c r="A545" t="s">
        <v>369</v>
      </c>
      <c r="B545" t="s">
        <v>1064</v>
      </c>
      <c r="C545" t="s">
        <v>1056</v>
      </c>
      <c r="D545">
        <v>6711</v>
      </c>
      <c r="E545">
        <v>1650</v>
      </c>
      <c r="F545">
        <v>670</v>
      </c>
      <c r="G545">
        <v>3354</v>
      </c>
      <c r="H545">
        <v>1633</v>
      </c>
      <c r="I545">
        <v>7674</v>
      </c>
      <c r="J545">
        <v>14722</v>
      </c>
    </row>
    <row r="546" spans="1:10" x14ac:dyDescent="0.25">
      <c r="A546" t="s">
        <v>370</v>
      </c>
      <c r="B546" t="s">
        <v>1064</v>
      </c>
      <c r="C546" t="s">
        <v>1056</v>
      </c>
      <c r="D546">
        <v>2441</v>
      </c>
      <c r="E546">
        <v>1243</v>
      </c>
      <c r="F546">
        <v>494</v>
      </c>
      <c r="G546">
        <v>2349</v>
      </c>
      <c r="H546">
        <v>1066</v>
      </c>
      <c r="I546">
        <v>5098</v>
      </c>
      <c r="J546">
        <v>9331</v>
      </c>
    </row>
    <row r="547" spans="1:10" x14ac:dyDescent="0.25">
      <c r="A547" t="s">
        <v>371</v>
      </c>
      <c r="B547" t="s">
        <v>1064</v>
      </c>
      <c r="C547" t="s">
        <v>1056</v>
      </c>
      <c r="D547">
        <v>11159</v>
      </c>
      <c r="E547">
        <v>2236</v>
      </c>
      <c r="F547">
        <v>839</v>
      </c>
      <c r="G547">
        <v>4166</v>
      </c>
      <c r="H547">
        <v>2095</v>
      </c>
      <c r="I547">
        <v>9452</v>
      </c>
      <c r="J547">
        <v>17986</v>
      </c>
    </row>
    <row r="548" spans="1:10" x14ac:dyDescent="0.25">
      <c r="A548" t="s">
        <v>372</v>
      </c>
      <c r="B548" t="s">
        <v>1064</v>
      </c>
      <c r="C548" t="s">
        <v>1056</v>
      </c>
      <c r="D548">
        <v>7544</v>
      </c>
      <c r="E548">
        <v>1756</v>
      </c>
      <c r="F548">
        <v>769</v>
      </c>
      <c r="G548">
        <v>3677</v>
      </c>
      <c r="H548">
        <v>1916</v>
      </c>
      <c r="I548">
        <v>8468</v>
      </c>
      <c r="J548">
        <v>16176</v>
      </c>
    </row>
    <row r="549" spans="1:10" x14ac:dyDescent="0.25">
      <c r="A549" t="s">
        <v>373</v>
      </c>
      <c r="B549" t="s">
        <v>1064</v>
      </c>
      <c r="C549" t="s">
        <v>1056</v>
      </c>
      <c r="D549">
        <v>7206</v>
      </c>
      <c r="E549">
        <v>1766</v>
      </c>
      <c r="F549">
        <v>725</v>
      </c>
      <c r="G549">
        <v>3517</v>
      </c>
      <c r="H549">
        <v>1658</v>
      </c>
      <c r="I549">
        <v>8058</v>
      </c>
      <c r="J549">
        <v>15472</v>
      </c>
    </row>
    <row r="550" spans="1:10" x14ac:dyDescent="0.25">
      <c r="A550" t="s">
        <v>374</v>
      </c>
      <c r="B550" t="s">
        <v>1064</v>
      </c>
      <c r="C550" t="s">
        <v>1056</v>
      </c>
      <c r="D550">
        <v>10984</v>
      </c>
      <c r="E550">
        <v>1633</v>
      </c>
      <c r="F550">
        <v>585</v>
      </c>
      <c r="G550">
        <v>3195</v>
      </c>
      <c r="H550">
        <v>1612</v>
      </c>
      <c r="I550">
        <v>7360</v>
      </c>
      <c r="J550">
        <v>14652</v>
      </c>
    </row>
    <row r="551" spans="1:10" x14ac:dyDescent="0.25">
      <c r="A551" t="s">
        <v>375</v>
      </c>
      <c r="B551" t="s">
        <v>1064</v>
      </c>
      <c r="C551" t="s">
        <v>1056</v>
      </c>
      <c r="D551">
        <v>9452</v>
      </c>
      <c r="E551">
        <v>1737</v>
      </c>
      <c r="F551">
        <v>683</v>
      </c>
      <c r="G551">
        <v>3240</v>
      </c>
      <c r="H551">
        <v>1721</v>
      </c>
      <c r="I551">
        <v>7399</v>
      </c>
      <c r="J551">
        <v>13907</v>
      </c>
    </row>
    <row r="552" spans="1:10" x14ac:dyDescent="0.25">
      <c r="A552" t="s">
        <v>376</v>
      </c>
      <c r="B552" t="s">
        <v>1064</v>
      </c>
      <c r="C552" t="s">
        <v>1056</v>
      </c>
      <c r="D552">
        <v>7651</v>
      </c>
      <c r="E552">
        <v>1872</v>
      </c>
      <c r="F552">
        <v>684</v>
      </c>
      <c r="G552">
        <v>3729</v>
      </c>
      <c r="H552">
        <v>1877</v>
      </c>
      <c r="I552">
        <v>8569</v>
      </c>
      <c r="J552">
        <v>16830</v>
      </c>
    </row>
    <row r="553" spans="1:10" x14ac:dyDescent="0.25">
      <c r="A553" t="s">
        <v>377</v>
      </c>
      <c r="B553" t="s">
        <v>1064</v>
      </c>
      <c r="C553" t="s">
        <v>1056</v>
      </c>
      <c r="D553">
        <v>8146</v>
      </c>
      <c r="E553">
        <v>1471</v>
      </c>
      <c r="F553">
        <v>636</v>
      </c>
      <c r="G553">
        <v>3341</v>
      </c>
      <c r="H553">
        <v>1716</v>
      </c>
      <c r="I553">
        <v>7647</v>
      </c>
      <c r="J553">
        <v>14508</v>
      </c>
    </row>
    <row r="554" spans="1:10" x14ac:dyDescent="0.25">
      <c r="A554" t="s">
        <v>378</v>
      </c>
      <c r="B554" t="s">
        <v>1064</v>
      </c>
      <c r="C554" t="s">
        <v>1056</v>
      </c>
      <c r="D554">
        <v>8157</v>
      </c>
      <c r="E554">
        <v>1572</v>
      </c>
      <c r="F554">
        <v>307</v>
      </c>
      <c r="G554">
        <v>3048</v>
      </c>
      <c r="H554">
        <v>1508</v>
      </c>
      <c r="I554">
        <v>7174</v>
      </c>
      <c r="J554">
        <v>13993</v>
      </c>
    </row>
    <row r="555" spans="1:10" x14ac:dyDescent="0.25">
      <c r="A555" t="s">
        <v>379</v>
      </c>
      <c r="B555" t="s">
        <v>1064</v>
      </c>
      <c r="C555" t="s">
        <v>1056</v>
      </c>
      <c r="D555">
        <v>13664</v>
      </c>
      <c r="E555">
        <v>1909</v>
      </c>
      <c r="F555">
        <v>747</v>
      </c>
      <c r="G555">
        <v>3651</v>
      </c>
      <c r="H555">
        <v>1831</v>
      </c>
      <c r="I555">
        <v>8436</v>
      </c>
      <c r="J555">
        <v>15813</v>
      </c>
    </row>
    <row r="556" spans="1:10" x14ac:dyDescent="0.25">
      <c r="A556" t="s">
        <v>380</v>
      </c>
      <c r="B556" t="s">
        <v>1064</v>
      </c>
      <c r="C556" t="s">
        <v>1056</v>
      </c>
      <c r="D556">
        <v>6009</v>
      </c>
      <c r="E556">
        <v>1033</v>
      </c>
      <c r="F556">
        <v>380</v>
      </c>
      <c r="G556">
        <v>2003</v>
      </c>
      <c r="H556">
        <v>909</v>
      </c>
      <c r="I556">
        <v>4694</v>
      </c>
      <c r="J556">
        <v>9253</v>
      </c>
    </row>
    <row r="557" spans="1:10" x14ac:dyDescent="0.25">
      <c r="A557" t="s">
        <v>381</v>
      </c>
      <c r="B557" t="s">
        <v>1064</v>
      </c>
      <c r="C557" t="s">
        <v>1056</v>
      </c>
      <c r="D557">
        <v>12855</v>
      </c>
      <c r="E557">
        <v>2139</v>
      </c>
      <c r="F557">
        <v>836</v>
      </c>
      <c r="G557">
        <v>4173</v>
      </c>
      <c r="H557">
        <v>2023</v>
      </c>
      <c r="I557">
        <v>9830</v>
      </c>
      <c r="J557">
        <v>18937</v>
      </c>
    </row>
    <row r="558" spans="1:10" x14ac:dyDescent="0.25">
      <c r="A558" t="s">
        <v>382</v>
      </c>
      <c r="B558" t="s">
        <v>1064</v>
      </c>
      <c r="C558" t="s">
        <v>1056</v>
      </c>
      <c r="D558">
        <v>7651</v>
      </c>
      <c r="E558">
        <v>1783</v>
      </c>
      <c r="F558">
        <v>752</v>
      </c>
      <c r="G558">
        <v>3574</v>
      </c>
      <c r="H558">
        <v>1887</v>
      </c>
      <c r="I558">
        <v>8356</v>
      </c>
      <c r="J558">
        <v>15989</v>
      </c>
    </row>
    <row r="559" spans="1:10" x14ac:dyDescent="0.25">
      <c r="A559" t="s">
        <v>383</v>
      </c>
      <c r="B559" t="s">
        <v>1064</v>
      </c>
      <c r="C559" t="s">
        <v>1056</v>
      </c>
      <c r="D559">
        <v>9654</v>
      </c>
      <c r="E559">
        <v>1880</v>
      </c>
      <c r="F559">
        <v>729</v>
      </c>
      <c r="G559">
        <v>3510</v>
      </c>
      <c r="H559">
        <v>1807</v>
      </c>
      <c r="I559">
        <v>8322</v>
      </c>
      <c r="J559">
        <v>15441</v>
      </c>
    </row>
    <row r="560" spans="1:10" x14ac:dyDescent="0.25">
      <c r="A560" t="s">
        <v>384</v>
      </c>
      <c r="B560" t="s">
        <v>1064</v>
      </c>
      <c r="C560" t="s">
        <v>1056</v>
      </c>
      <c r="D560">
        <v>11849</v>
      </c>
      <c r="E560">
        <v>1805</v>
      </c>
      <c r="F560">
        <v>785</v>
      </c>
      <c r="G560">
        <v>3757</v>
      </c>
      <c r="H560">
        <v>2010</v>
      </c>
      <c r="I560">
        <v>8841</v>
      </c>
      <c r="J560">
        <v>16686</v>
      </c>
    </row>
    <row r="561" spans="1:10" x14ac:dyDescent="0.25">
      <c r="A561" t="s">
        <v>385</v>
      </c>
      <c r="B561" t="s">
        <v>1064</v>
      </c>
      <c r="C561" t="s">
        <v>1056</v>
      </c>
      <c r="D561">
        <v>1502</v>
      </c>
      <c r="E561">
        <v>711</v>
      </c>
      <c r="F561">
        <v>298</v>
      </c>
      <c r="G561">
        <v>1614</v>
      </c>
      <c r="H561">
        <v>798</v>
      </c>
      <c r="I561">
        <v>3669</v>
      </c>
      <c r="J561">
        <v>7449</v>
      </c>
    </row>
    <row r="562" spans="1:10" x14ac:dyDescent="0.25">
      <c r="A562" t="s">
        <v>386</v>
      </c>
      <c r="B562" t="s">
        <v>1064</v>
      </c>
      <c r="C562" t="s">
        <v>1056</v>
      </c>
      <c r="D562">
        <v>4525</v>
      </c>
      <c r="E562">
        <v>1497</v>
      </c>
      <c r="F562">
        <v>620</v>
      </c>
      <c r="G562">
        <v>2901</v>
      </c>
      <c r="H562">
        <v>1431</v>
      </c>
      <c r="I562">
        <v>6452</v>
      </c>
      <c r="J562">
        <v>11990</v>
      </c>
    </row>
    <row r="563" spans="1:10" x14ac:dyDescent="0.25">
      <c r="A563" t="s">
        <v>387</v>
      </c>
      <c r="B563" t="s">
        <v>1064</v>
      </c>
      <c r="C563" t="s">
        <v>1056</v>
      </c>
      <c r="D563">
        <v>4841</v>
      </c>
      <c r="E563">
        <v>1163</v>
      </c>
      <c r="F563">
        <v>484</v>
      </c>
      <c r="G563">
        <v>2270</v>
      </c>
      <c r="H563">
        <v>1134</v>
      </c>
      <c r="I563">
        <v>5195</v>
      </c>
      <c r="J563">
        <v>9730</v>
      </c>
    </row>
    <row r="564" spans="1:10" x14ac:dyDescent="0.25">
      <c r="A564" t="s">
        <v>388</v>
      </c>
      <c r="B564" t="s">
        <v>1064</v>
      </c>
      <c r="C564" t="s">
        <v>1056</v>
      </c>
      <c r="D564">
        <v>8619</v>
      </c>
      <c r="E564">
        <v>2114</v>
      </c>
      <c r="F564">
        <v>891</v>
      </c>
      <c r="G564">
        <v>4082</v>
      </c>
      <c r="H564">
        <v>1934</v>
      </c>
      <c r="I564">
        <v>9103</v>
      </c>
      <c r="J564">
        <v>17641</v>
      </c>
    </row>
    <row r="565" spans="1:10" x14ac:dyDescent="0.25">
      <c r="A565" t="s">
        <v>389</v>
      </c>
      <c r="B565" t="s">
        <v>1064</v>
      </c>
      <c r="C565" t="s">
        <v>1056</v>
      </c>
      <c r="D565">
        <v>3812</v>
      </c>
      <c r="E565">
        <v>744</v>
      </c>
      <c r="F565">
        <v>294</v>
      </c>
      <c r="G565">
        <v>1636</v>
      </c>
      <c r="H565">
        <v>790</v>
      </c>
      <c r="I565">
        <v>4001</v>
      </c>
      <c r="J565">
        <v>8177</v>
      </c>
    </row>
    <row r="566" spans="1:10" x14ac:dyDescent="0.25">
      <c r="A566" t="s">
        <v>390</v>
      </c>
      <c r="B566" t="s">
        <v>1064</v>
      </c>
      <c r="C566" t="s">
        <v>1056</v>
      </c>
      <c r="D566">
        <v>7514</v>
      </c>
      <c r="E566">
        <v>1647</v>
      </c>
      <c r="F566">
        <v>266</v>
      </c>
      <c r="G566">
        <v>3154</v>
      </c>
      <c r="H566">
        <v>1660</v>
      </c>
      <c r="I566">
        <v>7677</v>
      </c>
      <c r="J566">
        <v>15402</v>
      </c>
    </row>
    <row r="567" spans="1:10" x14ac:dyDescent="0.25">
      <c r="A567" t="s">
        <v>391</v>
      </c>
      <c r="B567" t="s">
        <v>1064</v>
      </c>
      <c r="C567" t="s">
        <v>1056</v>
      </c>
      <c r="D567">
        <v>3927</v>
      </c>
      <c r="E567">
        <v>1328</v>
      </c>
      <c r="F567">
        <v>470</v>
      </c>
      <c r="G567">
        <v>2473</v>
      </c>
      <c r="H567">
        <v>1109</v>
      </c>
      <c r="I567">
        <v>5544</v>
      </c>
      <c r="J567">
        <v>10704</v>
      </c>
    </row>
    <row r="568" spans="1:10" x14ac:dyDescent="0.25">
      <c r="A568" t="s">
        <v>392</v>
      </c>
      <c r="B568" t="s">
        <v>1064</v>
      </c>
      <c r="C568" t="s">
        <v>1056</v>
      </c>
      <c r="D568">
        <v>4140</v>
      </c>
      <c r="E568">
        <v>1395</v>
      </c>
      <c r="F568">
        <v>556</v>
      </c>
      <c r="G568">
        <v>2650</v>
      </c>
      <c r="H568">
        <v>1270</v>
      </c>
      <c r="I568">
        <v>6203</v>
      </c>
      <c r="J568">
        <v>11467</v>
      </c>
    </row>
    <row r="569" spans="1:10" x14ac:dyDescent="0.25">
      <c r="A569" t="s">
        <v>393</v>
      </c>
      <c r="B569" t="s">
        <v>1064</v>
      </c>
      <c r="C569" t="s">
        <v>1056</v>
      </c>
      <c r="D569">
        <v>3708</v>
      </c>
      <c r="E569">
        <v>1811</v>
      </c>
      <c r="F569">
        <v>697</v>
      </c>
      <c r="G569">
        <v>3299</v>
      </c>
      <c r="H569">
        <v>1640</v>
      </c>
      <c r="I569">
        <v>7580</v>
      </c>
      <c r="J569">
        <v>14726</v>
      </c>
    </row>
    <row r="570" spans="1:10" x14ac:dyDescent="0.25">
      <c r="A570" t="s">
        <v>394</v>
      </c>
      <c r="B570" t="s">
        <v>1064</v>
      </c>
      <c r="C570" t="s">
        <v>1056</v>
      </c>
      <c r="D570">
        <v>2126</v>
      </c>
      <c r="E570">
        <v>809</v>
      </c>
      <c r="F570">
        <v>258</v>
      </c>
      <c r="G570">
        <v>1471</v>
      </c>
      <c r="H570">
        <v>729</v>
      </c>
      <c r="I570">
        <v>3454</v>
      </c>
      <c r="J570">
        <v>6896</v>
      </c>
    </row>
    <row r="571" spans="1:10" x14ac:dyDescent="0.25">
      <c r="A571" t="s">
        <v>395</v>
      </c>
      <c r="B571" t="s">
        <v>1064</v>
      </c>
      <c r="C571" t="s">
        <v>1056</v>
      </c>
      <c r="D571">
        <v>2381</v>
      </c>
      <c r="E571">
        <v>599</v>
      </c>
      <c r="F571">
        <v>187</v>
      </c>
      <c r="G571">
        <v>985</v>
      </c>
      <c r="H571">
        <v>426</v>
      </c>
      <c r="I571">
        <v>2241</v>
      </c>
      <c r="J571">
        <v>4218</v>
      </c>
    </row>
    <row r="572" spans="1:10" x14ac:dyDescent="0.25">
      <c r="A572" t="s">
        <v>396</v>
      </c>
      <c r="B572" t="s">
        <v>1064</v>
      </c>
      <c r="C572" t="s">
        <v>1056</v>
      </c>
      <c r="D572">
        <v>9925</v>
      </c>
      <c r="E572">
        <v>1906</v>
      </c>
      <c r="F572">
        <v>625</v>
      </c>
      <c r="G572">
        <v>3351</v>
      </c>
      <c r="H572">
        <v>1621</v>
      </c>
      <c r="I572">
        <v>7454</v>
      </c>
      <c r="J572">
        <v>13588</v>
      </c>
    </row>
    <row r="573" spans="1:10" x14ac:dyDescent="0.25">
      <c r="A573" t="s">
        <v>397</v>
      </c>
      <c r="B573" t="s">
        <v>1064</v>
      </c>
      <c r="C573" t="s">
        <v>1056</v>
      </c>
      <c r="D573">
        <v>6868</v>
      </c>
      <c r="E573">
        <v>2035</v>
      </c>
      <c r="F573">
        <v>816</v>
      </c>
      <c r="G573">
        <v>3926</v>
      </c>
      <c r="H573">
        <v>2034</v>
      </c>
      <c r="I573">
        <v>9285</v>
      </c>
      <c r="J573">
        <v>17716</v>
      </c>
    </row>
    <row r="574" spans="1:10" x14ac:dyDescent="0.25">
      <c r="A574" t="s">
        <v>398</v>
      </c>
      <c r="B574" t="s">
        <v>1064</v>
      </c>
      <c r="C574" t="s">
        <v>1056</v>
      </c>
      <c r="D574">
        <v>15913</v>
      </c>
      <c r="E574">
        <v>2543</v>
      </c>
      <c r="F574">
        <v>996</v>
      </c>
      <c r="G574">
        <v>4923</v>
      </c>
      <c r="H574">
        <v>2397</v>
      </c>
      <c r="I574">
        <v>11189</v>
      </c>
      <c r="J574">
        <v>21530</v>
      </c>
    </row>
    <row r="575" spans="1:10" x14ac:dyDescent="0.25">
      <c r="A575" t="s">
        <v>399</v>
      </c>
      <c r="B575" t="s">
        <v>1064</v>
      </c>
      <c r="C575" t="s">
        <v>1056</v>
      </c>
      <c r="D575">
        <v>8062</v>
      </c>
      <c r="E575">
        <v>2745</v>
      </c>
      <c r="F575">
        <v>966</v>
      </c>
      <c r="G575">
        <v>5038</v>
      </c>
      <c r="H575">
        <v>2402</v>
      </c>
      <c r="I575">
        <v>11334</v>
      </c>
      <c r="J575">
        <v>21433</v>
      </c>
    </row>
    <row r="576" spans="1:10" x14ac:dyDescent="0.25">
      <c r="A576" t="s">
        <v>400</v>
      </c>
      <c r="B576" t="s">
        <v>1064</v>
      </c>
      <c r="C576" t="s">
        <v>1056</v>
      </c>
      <c r="D576">
        <v>10344</v>
      </c>
      <c r="E576">
        <v>2178</v>
      </c>
      <c r="F576">
        <v>413</v>
      </c>
      <c r="G576">
        <v>4182</v>
      </c>
      <c r="H576">
        <v>2157</v>
      </c>
      <c r="I576">
        <v>9582</v>
      </c>
      <c r="J576">
        <v>17909</v>
      </c>
    </row>
    <row r="577" spans="1:10" x14ac:dyDescent="0.25">
      <c r="A577" t="s">
        <v>401</v>
      </c>
      <c r="B577" t="s">
        <v>1064</v>
      </c>
      <c r="C577" t="s">
        <v>1056</v>
      </c>
      <c r="D577">
        <v>5597</v>
      </c>
      <c r="E577">
        <v>1851</v>
      </c>
      <c r="F577">
        <v>793</v>
      </c>
      <c r="G577">
        <v>3622</v>
      </c>
      <c r="H577">
        <v>1836</v>
      </c>
      <c r="I577">
        <v>8739</v>
      </c>
      <c r="J577">
        <v>17863</v>
      </c>
    </row>
    <row r="578" spans="1:10" x14ac:dyDescent="0.25">
      <c r="A578" t="s">
        <v>402</v>
      </c>
      <c r="B578" t="s">
        <v>1064</v>
      </c>
      <c r="C578" t="s">
        <v>1056</v>
      </c>
      <c r="D578">
        <v>8345</v>
      </c>
      <c r="E578">
        <v>1644</v>
      </c>
      <c r="F578">
        <v>658</v>
      </c>
      <c r="G578">
        <v>3337</v>
      </c>
      <c r="H578">
        <v>1742</v>
      </c>
      <c r="I578">
        <v>7911</v>
      </c>
      <c r="J578">
        <v>16132</v>
      </c>
    </row>
    <row r="579" spans="1:10" x14ac:dyDescent="0.25">
      <c r="A579" t="s">
        <v>403</v>
      </c>
      <c r="B579" t="s">
        <v>1064</v>
      </c>
      <c r="C579" t="s">
        <v>1056</v>
      </c>
      <c r="D579">
        <v>4148</v>
      </c>
      <c r="E579">
        <v>1513</v>
      </c>
      <c r="F579">
        <v>510</v>
      </c>
      <c r="G579">
        <v>2802</v>
      </c>
      <c r="H579">
        <v>1347</v>
      </c>
      <c r="I579">
        <v>6561</v>
      </c>
      <c r="J579">
        <v>12758</v>
      </c>
    </row>
    <row r="580" spans="1:10" x14ac:dyDescent="0.25">
      <c r="A580" t="s">
        <v>404</v>
      </c>
      <c r="B580" t="s">
        <v>1064</v>
      </c>
      <c r="C580" t="s">
        <v>1056</v>
      </c>
      <c r="D580">
        <v>3069</v>
      </c>
      <c r="E580">
        <v>796</v>
      </c>
      <c r="F580">
        <v>346</v>
      </c>
      <c r="G580">
        <v>1470</v>
      </c>
      <c r="H580">
        <v>706</v>
      </c>
      <c r="I580">
        <v>3421</v>
      </c>
      <c r="J580">
        <v>7462</v>
      </c>
    </row>
    <row r="581" spans="1:10" x14ac:dyDescent="0.25">
      <c r="A581" t="s">
        <v>405</v>
      </c>
      <c r="B581" t="s">
        <v>1064</v>
      </c>
      <c r="C581" t="s">
        <v>1056</v>
      </c>
      <c r="D581">
        <v>2028</v>
      </c>
      <c r="E581">
        <v>1003</v>
      </c>
      <c r="F581">
        <v>264</v>
      </c>
      <c r="G581">
        <v>1850</v>
      </c>
      <c r="H581">
        <v>818</v>
      </c>
      <c r="I581">
        <v>4017</v>
      </c>
      <c r="J581">
        <v>7358</v>
      </c>
    </row>
    <row r="582" spans="1:10" x14ac:dyDescent="0.25">
      <c r="A582" t="s">
        <v>406</v>
      </c>
      <c r="B582" t="s">
        <v>1064</v>
      </c>
      <c r="C582" t="s">
        <v>1056</v>
      </c>
      <c r="D582">
        <v>6586</v>
      </c>
      <c r="E582">
        <v>1972</v>
      </c>
      <c r="F582">
        <v>781</v>
      </c>
      <c r="G582">
        <v>4110</v>
      </c>
      <c r="H582">
        <v>2038</v>
      </c>
      <c r="I582">
        <v>9156</v>
      </c>
      <c r="J582">
        <v>18161</v>
      </c>
    </row>
    <row r="583" spans="1:10" x14ac:dyDescent="0.25">
      <c r="A583" t="s">
        <v>407</v>
      </c>
      <c r="B583" t="s">
        <v>1064</v>
      </c>
      <c r="C583" t="s">
        <v>1056</v>
      </c>
      <c r="D583">
        <v>6584</v>
      </c>
      <c r="E583">
        <v>2180</v>
      </c>
      <c r="F583">
        <v>843</v>
      </c>
      <c r="G583">
        <v>4375</v>
      </c>
      <c r="H583">
        <v>2071</v>
      </c>
      <c r="I583">
        <v>10251</v>
      </c>
      <c r="J583">
        <v>20128</v>
      </c>
    </row>
    <row r="584" spans="1:10" x14ac:dyDescent="0.25">
      <c r="A584" t="s">
        <v>408</v>
      </c>
      <c r="B584" t="s">
        <v>1064</v>
      </c>
      <c r="C584" t="s">
        <v>1056</v>
      </c>
      <c r="D584">
        <v>5974</v>
      </c>
      <c r="E584">
        <v>1018</v>
      </c>
      <c r="F584">
        <v>393</v>
      </c>
      <c r="G584">
        <v>1937</v>
      </c>
      <c r="H584">
        <v>1082</v>
      </c>
      <c r="I584">
        <v>4639</v>
      </c>
      <c r="J584">
        <v>9197</v>
      </c>
    </row>
    <row r="585" spans="1:10" x14ac:dyDescent="0.25">
      <c r="A585" t="s">
        <v>409</v>
      </c>
      <c r="B585" t="s">
        <v>1064</v>
      </c>
      <c r="C585" t="s">
        <v>1056</v>
      </c>
      <c r="D585">
        <v>6512</v>
      </c>
      <c r="E585">
        <v>1466</v>
      </c>
      <c r="F585">
        <v>680</v>
      </c>
      <c r="G585">
        <v>2989</v>
      </c>
      <c r="H585">
        <v>1454</v>
      </c>
      <c r="I585">
        <v>7193</v>
      </c>
      <c r="J585">
        <v>13747</v>
      </c>
    </row>
    <row r="586" spans="1:10" x14ac:dyDescent="0.25">
      <c r="A586" t="s">
        <v>410</v>
      </c>
      <c r="B586" t="s">
        <v>1064</v>
      </c>
      <c r="C586" t="s">
        <v>1056</v>
      </c>
      <c r="D586">
        <v>9142</v>
      </c>
      <c r="E586">
        <v>2199</v>
      </c>
      <c r="F586">
        <v>826</v>
      </c>
      <c r="G586">
        <v>4189</v>
      </c>
      <c r="H586">
        <v>2184</v>
      </c>
      <c r="I586">
        <v>10033</v>
      </c>
      <c r="J586">
        <v>19494</v>
      </c>
    </row>
    <row r="587" spans="1:10" x14ac:dyDescent="0.25">
      <c r="A587" t="s">
        <v>411</v>
      </c>
      <c r="B587" t="s">
        <v>1064</v>
      </c>
      <c r="C587" t="s">
        <v>1056</v>
      </c>
      <c r="D587">
        <v>15718</v>
      </c>
      <c r="E587">
        <v>1986</v>
      </c>
      <c r="F587">
        <v>726</v>
      </c>
      <c r="G587">
        <v>3846</v>
      </c>
      <c r="H587">
        <v>1755</v>
      </c>
      <c r="I587">
        <v>8716</v>
      </c>
      <c r="J587">
        <v>16002</v>
      </c>
    </row>
    <row r="588" spans="1:10" x14ac:dyDescent="0.25">
      <c r="A588" t="s">
        <v>412</v>
      </c>
      <c r="B588" t="s">
        <v>1064</v>
      </c>
      <c r="C588" t="s">
        <v>1056</v>
      </c>
      <c r="D588">
        <v>5246</v>
      </c>
      <c r="E588">
        <v>1596</v>
      </c>
      <c r="F588">
        <v>608</v>
      </c>
      <c r="G588">
        <v>3193</v>
      </c>
      <c r="H588">
        <v>1583</v>
      </c>
      <c r="I588">
        <v>7765</v>
      </c>
      <c r="J588">
        <v>14789</v>
      </c>
    </row>
    <row r="589" spans="1:10" x14ac:dyDescent="0.25">
      <c r="A589" t="s">
        <v>413</v>
      </c>
      <c r="B589" t="s">
        <v>1064</v>
      </c>
      <c r="C589" t="s">
        <v>1056</v>
      </c>
      <c r="D589">
        <v>4764</v>
      </c>
      <c r="E589">
        <v>847</v>
      </c>
      <c r="F589">
        <v>323</v>
      </c>
      <c r="G589">
        <v>1722</v>
      </c>
      <c r="H589">
        <v>748</v>
      </c>
      <c r="I589">
        <v>3800</v>
      </c>
      <c r="J589">
        <v>6588</v>
      </c>
    </row>
    <row r="590" spans="1:10" x14ac:dyDescent="0.25">
      <c r="A590" t="s">
        <v>414</v>
      </c>
      <c r="B590" t="s">
        <v>1064</v>
      </c>
      <c r="C590" t="s">
        <v>1056</v>
      </c>
      <c r="D590">
        <v>7932</v>
      </c>
      <c r="E590">
        <v>1516</v>
      </c>
      <c r="F590">
        <v>569</v>
      </c>
      <c r="G590">
        <v>2965</v>
      </c>
      <c r="H590">
        <v>1386</v>
      </c>
      <c r="I590">
        <v>6309</v>
      </c>
      <c r="J590">
        <v>11609</v>
      </c>
    </row>
    <row r="591" spans="1:10" x14ac:dyDescent="0.25">
      <c r="A591" t="s">
        <v>415</v>
      </c>
      <c r="B591" t="s">
        <v>1064</v>
      </c>
      <c r="C591" t="s">
        <v>1056</v>
      </c>
      <c r="D591">
        <v>6426</v>
      </c>
      <c r="E591">
        <v>1505</v>
      </c>
      <c r="F591">
        <v>687</v>
      </c>
      <c r="G591">
        <v>3210</v>
      </c>
      <c r="H591">
        <v>1557</v>
      </c>
      <c r="I591">
        <v>7470</v>
      </c>
      <c r="J591">
        <v>13988</v>
      </c>
    </row>
    <row r="592" spans="1:10" x14ac:dyDescent="0.25">
      <c r="A592" t="s">
        <v>416</v>
      </c>
      <c r="B592" t="s">
        <v>1064</v>
      </c>
      <c r="C592" t="s">
        <v>1056</v>
      </c>
      <c r="D592">
        <v>1717</v>
      </c>
      <c r="E592">
        <v>865</v>
      </c>
      <c r="F592">
        <v>364</v>
      </c>
      <c r="G592">
        <v>1576</v>
      </c>
      <c r="H592">
        <v>714</v>
      </c>
      <c r="I592">
        <v>3376</v>
      </c>
      <c r="J592">
        <v>6070</v>
      </c>
    </row>
    <row r="593" spans="1:10" x14ac:dyDescent="0.25">
      <c r="A593" t="s">
        <v>417</v>
      </c>
      <c r="B593" t="s">
        <v>1064</v>
      </c>
      <c r="C593" t="s">
        <v>1056</v>
      </c>
      <c r="D593">
        <v>5801</v>
      </c>
      <c r="E593">
        <v>1060</v>
      </c>
      <c r="F593">
        <v>556</v>
      </c>
      <c r="G593">
        <v>1951</v>
      </c>
      <c r="H593">
        <v>857</v>
      </c>
      <c r="I593">
        <v>4362</v>
      </c>
      <c r="J593">
        <v>7695</v>
      </c>
    </row>
    <row r="594" spans="1:10" x14ac:dyDescent="0.25">
      <c r="A594" t="s">
        <v>418</v>
      </c>
      <c r="B594" t="s">
        <v>1064</v>
      </c>
      <c r="C594" t="s">
        <v>1056</v>
      </c>
      <c r="D594">
        <v>7295</v>
      </c>
      <c r="E594">
        <v>1221</v>
      </c>
      <c r="F594">
        <v>453</v>
      </c>
      <c r="G594">
        <v>2349</v>
      </c>
      <c r="H594">
        <v>1061</v>
      </c>
      <c r="I594">
        <v>5171</v>
      </c>
      <c r="J594">
        <v>9646</v>
      </c>
    </row>
    <row r="595" spans="1:10" x14ac:dyDescent="0.25">
      <c r="A595" t="s">
        <v>419</v>
      </c>
      <c r="B595" t="s">
        <v>1064</v>
      </c>
      <c r="C595" t="s">
        <v>1056</v>
      </c>
      <c r="D595">
        <v>7036</v>
      </c>
      <c r="E595">
        <v>1670</v>
      </c>
      <c r="F595">
        <v>700</v>
      </c>
      <c r="G595">
        <v>3440</v>
      </c>
      <c r="H595">
        <v>1580</v>
      </c>
      <c r="I595">
        <v>7589</v>
      </c>
      <c r="J595">
        <v>13403</v>
      </c>
    </row>
    <row r="596" spans="1:10" x14ac:dyDescent="0.25">
      <c r="A596" t="s">
        <v>420</v>
      </c>
      <c r="B596" t="s">
        <v>1064</v>
      </c>
      <c r="C596" t="s">
        <v>1056</v>
      </c>
      <c r="D596">
        <v>6360</v>
      </c>
      <c r="E596">
        <v>1541</v>
      </c>
      <c r="F596">
        <v>578</v>
      </c>
      <c r="G596">
        <v>3074</v>
      </c>
      <c r="H596">
        <v>1505</v>
      </c>
      <c r="I596">
        <v>7048</v>
      </c>
      <c r="J596">
        <v>13146</v>
      </c>
    </row>
    <row r="597" spans="1:10" x14ac:dyDescent="0.25">
      <c r="A597" t="s">
        <v>421</v>
      </c>
      <c r="B597" t="s">
        <v>1064</v>
      </c>
      <c r="C597" t="s">
        <v>1056</v>
      </c>
      <c r="D597">
        <v>3042</v>
      </c>
      <c r="E597">
        <v>1004</v>
      </c>
      <c r="F597">
        <v>367</v>
      </c>
      <c r="G597">
        <v>1946</v>
      </c>
      <c r="H597">
        <v>774</v>
      </c>
      <c r="I597">
        <v>4163</v>
      </c>
      <c r="J597">
        <v>7267</v>
      </c>
    </row>
    <row r="598" spans="1:10" x14ac:dyDescent="0.25">
      <c r="A598" t="s">
        <v>422</v>
      </c>
      <c r="B598" t="s">
        <v>1064</v>
      </c>
      <c r="C598" t="s">
        <v>1056</v>
      </c>
      <c r="D598">
        <v>6934</v>
      </c>
      <c r="E598">
        <v>1650</v>
      </c>
      <c r="F598">
        <v>599</v>
      </c>
      <c r="G598">
        <v>3250</v>
      </c>
      <c r="H598">
        <v>1382</v>
      </c>
      <c r="I598">
        <v>7127</v>
      </c>
      <c r="J598">
        <v>12135</v>
      </c>
    </row>
    <row r="599" spans="1:10" x14ac:dyDescent="0.25">
      <c r="A599" t="s">
        <v>423</v>
      </c>
      <c r="B599" t="s">
        <v>1064</v>
      </c>
      <c r="C599" t="s">
        <v>1056</v>
      </c>
      <c r="D599">
        <v>3747</v>
      </c>
      <c r="E599">
        <v>1189</v>
      </c>
      <c r="F599">
        <v>468</v>
      </c>
      <c r="G599">
        <v>2474</v>
      </c>
      <c r="H599">
        <v>1057</v>
      </c>
      <c r="I599">
        <v>5369</v>
      </c>
      <c r="J599">
        <v>9346</v>
      </c>
    </row>
    <row r="600" spans="1:10" x14ac:dyDescent="0.25">
      <c r="A600" t="s">
        <v>424</v>
      </c>
      <c r="B600" t="s">
        <v>1064</v>
      </c>
      <c r="C600" t="s">
        <v>1056</v>
      </c>
      <c r="D600">
        <v>8702</v>
      </c>
      <c r="E600">
        <v>1782</v>
      </c>
      <c r="F600">
        <v>718</v>
      </c>
      <c r="G600">
        <v>3410</v>
      </c>
      <c r="H600">
        <v>1553</v>
      </c>
      <c r="I600">
        <v>7635</v>
      </c>
      <c r="J600">
        <v>14108</v>
      </c>
    </row>
    <row r="601" spans="1:10" x14ac:dyDescent="0.25">
      <c r="A601" t="s">
        <v>425</v>
      </c>
      <c r="B601" t="s">
        <v>1064</v>
      </c>
      <c r="C601" t="s">
        <v>1056</v>
      </c>
      <c r="D601">
        <v>4760</v>
      </c>
      <c r="E601">
        <v>1138</v>
      </c>
      <c r="F601">
        <v>427</v>
      </c>
      <c r="G601">
        <v>2139</v>
      </c>
      <c r="H601">
        <v>1036</v>
      </c>
      <c r="I601">
        <v>4708</v>
      </c>
      <c r="J601">
        <v>8372</v>
      </c>
    </row>
    <row r="602" spans="1:10" x14ac:dyDescent="0.25">
      <c r="A602" t="s">
        <v>426</v>
      </c>
      <c r="B602" t="s">
        <v>1062</v>
      </c>
      <c r="C602" t="s">
        <v>1063</v>
      </c>
      <c r="D602">
        <v>3150</v>
      </c>
      <c r="E602">
        <v>1065</v>
      </c>
      <c r="F602">
        <v>299</v>
      </c>
      <c r="G602">
        <v>1768</v>
      </c>
      <c r="H602">
        <v>854</v>
      </c>
      <c r="I602">
        <v>3975</v>
      </c>
      <c r="J602">
        <v>7859</v>
      </c>
    </row>
    <row r="603" spans="1:10" x14ac:dyDescent="0.25">
      <c r="A603" t="s">
        <v>427</v>
      </c>
      <c r="B603" t="s">
        <v>1062</v>
      </c>
      <c r="C603" t="s">
        <v>1063</v>
      </c>
      <c r="D603">
        <v>10819</v>
      </c>
      <c r="E603">
        <v>2535</v>
      </c>
      <c r="F603">
        <v>867</v>
      </c>
      <c r="G603">
        <v>4578</v>
      </c>
      <c r="H603">
        <v>2260</v>
      </c>
      <c r="I603">
        <v>10166</v>
      </c>
      <c r="J603">
        <v>19206</v>
      </c>
    </row>
    <row r="604" spans="1:10" x14ac:dyDescent="0.25">
      <c r="A604" t="s">
        <v>428</v>
      </c>
      <c r="B604" t="s">
        <v>1062</v>
      </c>
      <c r="C604" t="s">
        <v>1063</v>
      </c>
      <c r="D604">
        <v>4188</v>
      </c>
      <c r="E604">
        <v>1103</v>
      </c>
      <c r="F604">
        <v>403</v>
      </c>
      <c r="G604">
        <v>2031</v>
      </c>
      <c r="H604">
        <v>954</v>
      </c>
      <c r="I604">
        <v>4883</v>
      </c>
      <c r="J604">
        <v>9352</v>
      </c>
    </row>
    <row r="605" spans="1:10" x14ac:dyDescent="0.25">
      <c r="A605" t="s">
        <v>429</v>
      </c>
      <c r="B605" t="s">
        <v>1062</v>
      </c>
      <c r="C605" t="s">
        <v>1063</v>
      </c>
      <c r="D605">
        <v>3658</v>
      </c>
      <c r="E605">
        <v>1211</v>
      </c>
      <c r="F605">
        <v>443</v>
      </c>
      <c r="G605">
        <v>2264</v>
      </c>
      <c r="H605">
        <v>1105</v>
      </c>
      <c r="I605">
        <v>5344</v>
      </c>
      <c r="J605">
        <v>10445</v>
      </c>
    </row>
    <row r="606" spans="1:10" x14ac:dyDescent="0.25">
      <c r="A606" t="s">
        <v>430</v>
      </c>
      <c r="B606" t="s">
        <v>1062</v>
      </c>
      <c r="C606" t="s">
        <v>1063</v>
      </c>
      <c r="D606">
        <v>8416</v>
      </c>
      <c r="E606">
        <v>3244</v>
      </c>
      <c r="F606">
        <v>1644</v>
      </c>
      <c r="G606">
        <v>5676</v>
      </c>
      <c r="H606">
        <v>4106</v>
      </c>
      <c r="I606">
        <v>13089</v>
      </c>
      <c r="J606">
        <v>25437</v>
      </c>
    </row>
    <row r="607" spans="1:10" x14ac:dyDescent="0.25">
      <c r="A607" t="s">
        <v>431</v>
      </c>
      <c r="B607" t="s">
        <v>1062</v>
      </c>
      <c r="C607" t="s">
        <v>1063</v>
      </c>
      <c r="D607">
        <v>10198</v>
      </c>
      <c r="E607">
        <v>3196</v>
      </c>
      <c r="F607">
        <v>1320</v>
      </c>
      <c r="G607">
        <v>6132</v>
      </c>
      <c r="H607">
        <v>3029</v>
      </c>
      <c r="I607">
        <v>13960</v>
      </c>
      <c r="J607">
        <v>27921</v>
      </c>
    </row>
    <row r="608" spans="1:10" x14ac:dyDescent="0.25">
      <c r="A608" t="s">
        <v>432</v>
      </c>
      <c r="B608" t="s">
        <v>1062</v>
      </c>
      <c r="C608" t="s">
        <v>1063</v>
      </c>
      <c r="D608">
        <v>6710</v>
      </c>
      <c r="E608">
        <v>2300</v>
      </c>
      <c r="F608">
        <v>778</v>
      </c>
      <c r="G608">
        <v>4377</v>
      </c>
      <c r="H608">
        <v>2176</v>
      </c>
      <c r="I608">
        <v>10369</v>
      </c>
      <c r="J608">
        <v>21166</v>
      </c>
    </row>
    <row r="609" spans="1:10" x14ac:dyDescent="0.25">
      <c r="A609" t="s">
        <v>433</v>
      </c>
      <c r="B609" t="s">
        <v>1062</v>
      </c>
      <c r="C609" t="s">
        <v>1063</v>
      </c>
      <c r="D609">
        <v>2725</v>
      </c>
      <c r="E609">
        <v>1080</v>
      </c>
      <c r="F609">
        <v>549</v>
      </c>
      <c r="G609">
        <v>2008</v>
      </c>
      <c r="H609">
        <v>1530</v>
      </c>
      <c r="I609">
        <v>4604</v>
      </c>
      <c r="J609">
        <v>9145</v>
      </c>
    </row>
    <row r="610" spans="1:10" x14ac:dyDescent="0.25">
      <c r="A610" t="s">
        <v>434</v>
      </c>
      <c r="B610" t="s">
        <v>1062</v>
      </c>
      <c r="C610" t="s">
        <v>1063</v>
      </c>
      <c r="D610">
        <v>8837</v>
      </c>
      <c r="E610">
        <v>1792</v>
      </c>
      <c r="F610">
        <v>927</v>
      </c>
      <c r="G610">
        <v>2882</v>
      </c>
      <c r="H610">
        <v>1431</v>
      </c>
      <c r="I610">
        <v>6514</v>
      </c>
      <c r="J610">
        <v>12495</v>
      </c>
    </row>
    <row r="611" spans="1:10" x14ac:dyDescent="0.25">
      <c r="A611" t="s">
        <v>435</v>
      </c>
      <c r="B611" t="s">
        <v>1062</v>
      </c>
      <c r="C611" t="s">
        <v>1063</v>
      </c>
      <c r="D611">
        <v>4407</v>
      </c>
      <c r="E611">
        <v>1104</v>
      </c>
      <c r="F611">
        <v>818</v>
      </c>
      <c r="G611">
        <v>1562</v>
      </c>
      <c r="H611">
        <v>1733</v>
      </c>
      <c r="I611">
        <v>3685</v>
      </c>
      <c r="J611">
        <v>6744</v>
      </c>
    </row>
    <row r="612" spans="1:10" x14ac:dyDescent="0.25">
      <c r="A612" t="s">
        <v>436</v>
      </c>
      <c r="B612" t="s">
        <v>1062</v>
      </c>
      <c r="C612" t="s">
        <v>1063</v>
      </c>
      <c r="D612">
        <v>2981</v>
      </c>
      <c r="E612">
        <v>1083</v>
      </c>
      <c r="F612">
        <v>638</v>
      </c>
      <c r="G612">
        <v>2159</v>
      </c>
      <c r="H612">
        <v>1778</v>
      </c>
      <c r="I612">
        <v>5189</v>
      </c>
      <c r="J612">
        <v>9901</v>
      </c>
    </row>
    <row r="613" spans="1:10" x14ac:dyDescent="0.25">
      <c r="A613" t="s">
        <v>437</v>
      </c>
      <c r="B613" t="s">
        <v>1062</v>
      </c>
      <c r="C613" t="s">
        <v>1063</v>
      </c>
      <c r="D613">
        <v>6639</v>
      </c>
      <c r="E613">
        <v>1743</v>
      </c>
      <c r="F613">
        <v>879</v>
      </c>
      <c r="G613">
        <v>3049</v>
      </c>
      <c r="H613">
        <v>1308</v>
      </c>
      <c r="I613">
        <v>6796</v>
      </c>
      <c r="J613">
        <v>12438</v>
      </c>
    </row>
    <row r="614" spans="1:10" x14ac:dyDescent="0.25">
      <c r="A614" t="s">
        <v>438</v>
      </c>
      <c r="B614" t="s">
        <v>1062</v>
      </c>
      <c r="C614" t="s">
        <v>1063</v>
      </c>
      <c r="D614">
        <v>3752</v>
      </c>
      <c r="E614">
        <v>1033</v>
      </c>
      <c r="F614">
        <v>631</v>
      </c>
      <c r="G614">
        <v>2091</v>
      </c>
      <c r="H614">
        <v>1097</v>
      </c>
      <c r="I614">
        <v>4896</v>
      </c>
      <c r="J614">
        <v>9642</v>
      </c>
    </row>
    <row r="615" spans="1:10" x14ac:dyDescent="0.25">
      <c r="A615" t="s">
        <v>439</v>
      </c>
      <c r="B615" t="s">
        <v>1062</v>
      </c>
      <c r="C615" t="s">
        <v>1063</v>
      </c>
      <c r="D615">
        <v>7797</v>
      </c>
      <c r="E615">
        <v>1793</v>
      </c>
      <c r="F615">
        <v>574</v>
      </c>
      <c r="G615">
        <v>3167</v>
      </c>
      <c r="H615">
        <v>1575</v>
      </c>
      <c r="I615">
        <v>6899</v>
      </c>
      <c r="J615">
        <v>13161</v>
      </c>
    </row>
    <row r="616" spans="1:10" x14ac:dyDescent="0.25">
      <c r="A616" t="s">
        <v>440</v>
      </c>
      <c r="B616" t="s">
        <v>1062</v>
      </c>
      <c r="C616" t="s">
        <v>1063</v>
      </c>
      <c r="D616">
        <v>8408</v>
      </c>
      <c r="E616">
        <v>2985</v>
      </c>
      <c r="F616">
        <v>1054</v>
      </c>
      <c r="G616">
        <v>5561</v>
      </c>
      <c r="H616">
        <v>2721</v>
      </c>
      <c r="I616">
        <v>13313</v>
      </c>
      <c r="J616">
        <v>27282</v>
      </c>
    </row>
    <row r="617" spans="1:10" x14ac:dyDescent="0.25">
      <c r="A617" t="s">
        <v>441</v>
      </c>
      <c r="B617" t="s">
        <v>1062</v>
      </c>
      <c r="C617" t="s">
        <v>1063</v>
      </c>
      <c r="D617">
        <v>4826</v>
      </c>
      <c r="E617">
        <v>1285</v>
      </c>
      <c r="F617">
        <v>813</v>
      </c>
      <c r="G617">
        <v>2582</v>
      </c>
      <c r="H617">
        <v>1304</v>
      </c>
      <c r="I617">
        <v>6050</v>
      </c>
      <c r="J617">
        <v>11918</v>
      </c>
    </row>
    <row r="618" spans="1:10" x14ac:dyDescent="0.25">
      <c r="A618" t="s">
        <v>442</v>
      </c>
      <c r="B618" t="s">
        <v>1062</v>
      </c>
      <c r="C618" t="s">
        <v>1063</v>
      </c>
      <c r="D618">
        <v>3799</v>
      </c>
      <c r="E618">
        <v>1161</v>
      </c>
      <c r="F618">
        <v>183</v>
      </c>
      <c r="G618">
        <v>2200</v>
      </c>
      <c r="H618">
        <v>1131</v>
      </c>
      <c r="I618">
        <v>5185</v>
      </c>
      <c r="J618">
        <v>10325</v>
      </c>
    </row>
    <row r="619" spans="1:10" x14ac:dyDescent="0.25">
      <c r="A619" t="s">
        <v>443</v>
      </c>
      <c r="B619" t="s">
        <v>1062</v>
      </c>
      <c r="C619" t="s">
        <v>1063</v>
      </c>
      <c r="D619">
        <v>4053</v>
      </c>
      <c r="E619">
        <v>989</v>
      </c>
      <c r="F619">
        <v>434</v>
      </c>
      <c r="G619">
        <v>1992</v>
      </c>
      <c r="H619">
        <v>979</v>
      </c>
      <c r="I619">
        <v>4857</v>
      </c>
      <c r="J619">
        <v>9731</v>
      </c>
    </row>
    <row r="620" spans="1:10" x14ac:dyDescent="0.25">
      <c r="A620" t="s">
        <v>444</v>
      </c>
      <c r="B620" t="s">
        <v>1062</v>
      </c>
      <c r="C620" t="s">
        <v>1063</v>
      </c>
      <c r="D620">
        <v>3591</v>
      </c>
      <c r="E620">
        <v>1252</v>
      </c>
      <c r="F620">
        <v>524</v>
      </c>
      <c r="G620">
        <v>2434</v>
      </c>
      <c r="H620">
        <v>1253</v>
      </c>
      <c r="I620">
        <v>5865</v>
      </c>
      <c r="J620">
        <v>12122</v>
      </c>
    </row>
    <row r="621" spans="1:10" x14ac:dyDescent="0.25">
      <c r="A621" t="s">
        <v>445</v>
      </c>
      <c r="B621" t="s">
        <v>1062</v>
      </c>
      <c r="C621" t="s">
        <v>1063</v>
      </c>
      <c r="D621">
        <v>3425</v>
      </c>
      <c r="E621">
        <v>1174</v>
      </c>
      <c r="F621">
        <v>413</v>
      </c>
      <c r="G621">
        <v>2238</v>
      </c>
      <c r="H621">
        <v>1160</v>
      </c>
      <c r="I621">
        <v>5165</v>
      </c>
      <c r="J621">
        <v>10148</v>
      </c>
    </row>
    <row r="622" spans="1:10" x14ac:dyDescent="0.25">
      <c r="A622" t="s">
        <v>446</v>
      </c>
      <c r="B622" t="s">
        <v>1062</v>
      </c>
      <c r="C622" t="s">
        <v>1063</v>
      </c>
      <c r="D622">
        <v>3380</v>
      </c>
      <c r="E622">
        <v>794</v>
      </c>
      <c r="F622">
        <v>296</v>
      </c>
      <c r="G622">
        <v>1566</v>
      </c>
      <c r="H622">
        <v>794</v>
      </c>
      <c r="I622">
        <v>3702</v>
      </c>
      <c r="J622">
        <v>7852</v>
      </c>
    </row>
    <row r="623" spans="1:10" x14ac:dyDescent="0.25">
      <c r="A623" t="s">
        <v>447</v>
      </c>
      <c r="B623" t="s">
        <v>1065</v>
      </c>
      <c r="C623" t="s">
        <v>1056</v>
      </c>
      <c r="D623">
        <v>8915</v>
      </c>
      <c r="E623">
        <v>3066</v>
      </c>
      <c r="F623">
        <v>1032</v>
      </c>
      <c r="G623">
        <v>5564</v>
      </c>
      <c r="H623">
        <v>2519</v>
      </c>
      <c r="I623">
        <v>12143</v>
      </c>
      <c r="J623">
        <v>21361</v>
      </c>
    </row>
    <row r="624" spans="1:10" x14ac:dyDescent="0.25">
      <c r="A624" t="s">
        <v>448</v>
      </c>
      <c r="B624" t="s">
        <v>1065</v>
      </c>
      <c r="C624" t="s">
        <v>1056</v>
      </c>
      <c r="D624">
        <v>6008</v>
      </c>
      <c r="E624">
        <v>1225</v>
      </c>
      <c r="F624">
        <v>463</v>
      </c>
      <c r="G624">
        <v>2464</v>
      </c>
      <c r="H624">
        <v>1291</v>
      </c>
      <c r="I624">
        <v>5802</v>
      </c>
      <c r="J624">
        <v>11447</v>
      </c>
    </row>
    <row r="625" spans="1:10" x14ac:dyDescent="0.25">
      <c r="A625" t="s">
        <v>449</v>
      </c>
      <c r="B625" t="s">
        <v>1065</v>
      </c>
      <c r="C625" t="s">
        <v>1056</v>
      </c>
      <c r="D625">
        <v>4761</v>
      </c>
      <c r="E625">
        <v>1183</v>
      </c>
      <c r="F625">
        <v>441</v>
      </c>
      <c r="G625">
        <v>2306</v>
      </c>
      <c r="H625">
        <v>1161</v>
      </c>
      <c r="I625">
        <v>5266</v>
      </c>
      <c r="J625">
        <v>10371</v>
      </c>
    </row>
    <row r="626" spans="1:10" x14ac:dyDescent="0.25">
      <c r="A626" t="s">
        <v>450</v>
      </c>
      <c r="B626" t="s">
        <v>1065</v>
      </c>
      <c r="C626" t="s">
        <v>1056</v>
      </c>
      <c r="D626">
        <v>8674</v>
      </c>
      <c r="E626">
        <v>1450</v>
      </c>
      <c r="F626">
        <v>563</v>
      </c>
      <c r="G626">
        <v>2735</v>
      </c>
      <c r="H626">
        <v>1430</v>
      </c>
      <c r="I626">
        <v>6216</v>
      </c>
      <c r="J626">
        <v>11832</v>
      </c>
    </row>
    <row r="627" spans="1:10" x14ac:dyDescent="0.25">
      <c r="A627" t="s">
        <v>451</v>
      </c>
      <c r="B627" t="s">
        <v>1065</v>
      </c>
      <c r="C627" t="s">
        <v>1056</v>
      </c>
      <c r="D627">
        <v>5857</v>
      </c>
      <c r="E627">
        <v>1195</v>
      </c>
      <c r="F627">
        <v>410</v>
      </c>
      <c r="G627">
        <v>2297</v>
      </c>
      <c r="H627">
        <v>1187</v>
      </c>
      <c r="I627">
        <v>5464</v>
      </c>
      <c r="J627">
        <v>10712</v>
      </c>
    </row>
    <row r="628" spans="1:10" x14ac:dyDescent="0.25">
      <c r="A628" t="s">
        <v>452</v>
      </c>
      <c r="B628" t="s">
        <v>1065</v>
      </c>
      <c r="C628" t="s">
        <v>1056</v>
      </c>
      <c r="D628">
        <v>6664</v>
      </c>
      <c r="E628">
        <v>1121</v>
      </c>
      <c r="F628">
        <v>444</v>
      </c>
      <c r="G628">
        <v>2175</v>
      </c>
      <c r="H628">
        <v>1179</v>
      </c>
      <c r="I628">
        <v>4967</v>
      </c>
      <c r="J628">
        <v>10376</v>
      </c>
    </row>
    <row r="629" spans="1:10" x14ac:dyDescent="0.25">
      <c r="A629" t="s">
        <v>453</v>
      </c>
      <c r="B629" t="s">
        <v>1065</v>
      </c>
      <c r="C629" t="s">
        <v>1056</v>
      </c>
      <c r="D629">
        <v>3349</v>
      </c>
      <c r="E629">
        <v>1621</v>
      </c>
      <c r="F629">
        <v>701</v>
      </c>
      <c r="G629">
        <v>3031</v>
      </c>
      <c r="H629">
        <v>1465</v>
      </c>
      <c r="I629">
        <v>7115</v>
      </c>
      <c r="J629">
        <v>13824</v>
      </c>
    </row>
    <row r="630" spans="1:10" x14ac:dyDescent="0.25">
      <c r="A630" t="s">
        <v>454</v>
      </c>
      <c r="B630" t="s">
        <v>1065</v>
      </c>
      <c r="C630" t="s">
        <v>1056</v>
      </c>
      <c r="D630">
        <v>11685</v>
      </c>
      <c r="E630">
        <v>2366</v>
      </c>
      <c r="F630">
        <v>896</v>
      </c>
      <c r="G630">
        <v>4845</v>
      </c>
      <c r="H630">
        <v>2280</v>
      </c>
      <c r="I630">
        <v>10896</v>
      </c>
      <c r="J630">
        <v>19877</v>
      </c>
    </row>
    <row r="631" spans="1:10" x14ac:dyDescent="0.25">
      <c r="A631" t="s">
        <v>455</v>
      </c>
      <c r="B631" t="s">
        <v>1065</v>
      </c>
      <c r="C631" t="s">
        <v>1056</v>
      </c>
      <c r="D631">
        <v>6727</v>
      </c>
      <c r="E631">
        <v>1105</v>
      </c>
      <c r="F631">
        <v>488</v>
      </c>
      <c r="G631">
        <v>2204</v>
      </c>
      <c r="H631">
        <v>1146</v>
      </c>
      <c r="I631">
        <v>5088</v>
      </c>
      <c r="J631">
        <v>10242</v>
      </c>
    </row>
    <row r="632" spans="1:10" x14ac:dyDescent="0.25">
      <c r="A632" t="s">
        <v>456</v>
      </c>
      <c r="B632" t="s">
        <v>1065</v>
      </c>
      <c r="C632" t="s">
        <v>1056</v>
      </c>
      <c r="D632">
        <v>5235</v>
      </c>
      <c r="E632">
        <v>1069</v>
      </c>
      <c r="F632">
        <v>412</v>
      </c>
      <c r="G632">
        <v>2046</v>
      </c>
      <c r="H632">
        <v>1011</v>
      </c>
      <c r="I632">
        <v>4733</v>
      </c>
      <c r="J632">
        <v>9590</v>
      </c>
    </row>
    <row r="633" spans="1:10" x14ac:dyDescent="0.25">
      <c r="A633" t="s">
        <v>457</v>
      </c>
      <c r="B633" t="s">
        <v>1065</v>
      </c>
      <c r="C633" t="s">
        <v>1056</v>
      </c>
      <c r="D633">
        <v>3909</v>
      </c>
      <c r="E633">
        <v>856</v>
      </c>
      <c r="F633">
        <v>382</v>
      </c>
      <c r="G633">
        <v>1813</v>
      </c>
      <c r="H633">
        <v>997</v>
      </c>
      <c r="I633">
        <v>4238</v>
      </c>
      <c r="J633">
        <v>8792</v>
      </c>
    </row>
    <row r="634" spans="1:10" x14ac:dyDescent="0.25">
      <c r="A634" t="s">
        <v>458</v>
      </c>
      <c r="B634" t="s">
        <v>1065</v>
      </c>
      <c r="C634" t="s">
        <v>1056</v>
      </c>
      <c r="D634">
        <v>14870</v>
      </c>
      <c r="E634">
        <v>2693</v>
      </c>
      <c r="F634">
        <v>913</v>
      </c>
      <c r="G634">
        <v>4798</v>
      </c>
      <c r="H634">
        <v>2390</v>
      </c>
      <c r="I634">
        <v>10874</v>
      </c>
      <c r="J634">
        <v>20633</v>
      </c>
    </row>
    <row r="635" spans="1:10" x14ac:dyDescent="0.25">
      <c r="A635" t="s">
        <v>459</v>
      </c>
      <c r="B635" t="s">
        <v>1065</v>
      </c>
      <c r="C635" t="s">
        <v>1056</v>
      </c>
      <c r="D635">
        <v>3003</v>
      </c>
      <c r="E635">
        <v>935</v>
      </c>
      <c r="F635">
        <v>366</v>
      </c>
      <c r="G635">
        <v>2000</v>
      </c>
      <c r="H635">
        <v>1005</v>
      </c>
      <c r="I635">
        <v>4731</v>
      </c>
      <c r="J635">
        <v>9988</v>
      </c>
    </row>
    <row r="636" spans="1:10" x14ac:dyDescent="0.25">
      <c r="A636" t="s">
        <v>460</v>
      </c>
      <c r="B636" t="s">
        <v>1065</v>
      </c>
      <c r="C636" t="s">
        <v>1056</v>
      </c>
      <c r="D636">
        <v>5132</v>
      </c>
      <c r="E636">
        <v>1276</v>
      </c>
      <c r="F636">
        <v>526</v>
      </c>
      <c r="G636">
        <v>2389</v>
      </c>
      <c r="H636">
        <v>1290</v>
      </c>
      <c r="I636">
        <v>5983</v>
      </c>
      <c r="J636">
        <v>11685</v>
      </c>
    </row>
    <row r="637" spans="1:10" x14ac:dyDescent="0.25">
      <c r="A637" t="s">
        <v>461</v>
      </c>
      <c r="B637" t="s">
        <v>1065</v>
      </c>
      <c r="C637" t="s">
        <v>1056</v>
      </c>
      <c r="D637">
        <v>6894</v>
      </c>
      <c r="E637">
        <v>1691</v>
      </c>
      <c r="F637">
        <v>519</v>
      </c>
      <c r="G637">
        <v>3191</v>
      </c>
      <c r="H637">
        <v>1613</v>
      </c>
      <c r="I637">
        <v>7409</v>
      </c>
      <c r="J637">
        <v>14988</v>
      </c>
    </row>
    <row r="638" spans="1:10" x14ac:dyDescent="0.25">
      <c r="A638" t="s">
        <v>462</v>
      </c>
      <c r="B638" t="s">
        <v>1065</v>
      </c>
      <c r="C638" t="s">
        <v>1056</v>
      </c>
      <c r="D638">
        <v>2276</v>
      </c>
      <c r="E638">
        <v>741</v>
      </c>
      <c r="F638">
        <v>297</v>
      </c>
      <c r="G638">
        <v>1345</v>
      </c>
      <c r="H638">
        <v>554</v>
      </c>
      <c r="I638">
        <v>2949</v>
      </c>
      <c r="J638">
        <v>5179</v>
      </c>
    </row>
    <row r="639" spans="1:10" x14ac:dyDescent="0.25">
      <c r="A639" t="s">
        <v>463</v>
      </c>
      <c r="B639" t="s">
        <v>1065</v>
      </c>
      <c r="C639" t="s">
        <v>1056</v>
      </c>
      <c r="D639">
        <v>3311</v>
      </c>
      <c r="E639">
        <v>1095</v>
      </c>
      <c r="F639">
        <v>458</v>
      </c>
      <c r="G639">
        <v>2232</v>
      </c>
      <c r="H639">
        <v>1153</v>
      </c>
      <c r="I639">
        <v>5351</v>
      </c>
      <c r="J639">
        <v>9931</v>
      </c>
    </row>
    <row r="640" spans="1:10" x14ac:dyDescent="0.25">
      <c r="A640" t="s">
        <v>464</v>
      </c>
      <c r="B640" t="s">
        <v>1065</v>
      </c>
      <c r="C640" t="s">
        <v>1056</v>
      </c>
      <c r="D640">
        <v>4449</v>
      </c>
      <c r="E640">
        <v>1428</v>
      </c>
      <c r="F640">
        <v>552</v>
      </c>
      <c r="G640">
        <v>2749</v>
      </c>
      <c r="H640">
        <v>1301</v>
      </c>
      <c r="I640">
        <v>6054</v>
      </c>
      <c r="J640">
        <v>10848</v>
      </c>
    </row>
    <row r="641" spans="1:10" x14ac:dyDescent="0.25">
      <c r="A641" t="s">
        <v>465</v>
      </c>
      <c r="B641" t="s">
        <v>1065</v>
      </c>
      <c r="C641" t="s">
        <v>1056</v>
      </c>
      <c r="D641">
        <v>8750</v>
      </c>
      <c r="E641">
        <v>2931</v>
      </c>
      <c r="F641">
        <v>1023</v>
      </c>
      <c r="G641">
        <v>5580</v>
      </c>
      <c r="H641">
        <v>3002</v>
      </c>
      <c r="I641">
        <v>13150</v>
      </c>
      <c r="J641">
        <v>26119</v>
      </c>
    </row>
    <row r="642" spans="1:10" x14ac:dyDescent="0.25">
      <c r="A642" t="s">
        <v>466</v>
      </c>
      <c r="B642" t="s">
        <v>1065</v>
      </c>
      <c r="C642" t="s">
        <v>1056</v>
      </c>
      <c r="D642">
        <v>14008</v>
      </c>
      <c r="E642">
        <v>3609</v>
      </c>
      <c r="F642">
        <v>1190</v>
      </c>
      <c r="G642">
        <v>6029</v>
      </c>
      <c r="H642">
        <v>3137</v>
      </c>
      <c r="I642">
        <v>13558</v>
      </c>
      <c r="J642">
        <v>26060</v>
      </c>
    </row>
    <row r="643" spans="1:10" x14ac:dyDescent="0.25">
      <c r="A643" t="s">
        <v>467</v>
      </c>
      <c r="B643" t="s">
        <v>1065</v>
      </c>
      <c r="C643" t="s">
        <v>1056</v>
      </c>
      <c r="D643">
        <v>3841</v>
      </c>
      <c r="E643">
        <v>1253</v>
      </c>
      <c r="F643">
        <v>459</v>
      </c>
      <c r="G643">
        <v>2380</v>
      </c>
      <c r="H643">
        <v>1164</v>
      </c>
      <c r="I643">
        <v>5454</v>
      </c>
      <c r="J643">
        <v>10729</v>
      </c>
    </row>
    <row r="644" spans="1:10" x14ac:dyDescent="0.25">
      <c r="A644" t="s">
        <v>468</v>
      </c>
      <c r="B644" t="s">
        <v>1065</v>
      </c>
      <c r="C644" t="s">
        <v>1056</v>
      </c>
      <c r="D644">
        <v>4440</v>
      </c>
      <c r="E644">
        <v>1136</v>
      </c>
      <c r="F644">
        <v>403</v>
      </c>
      <c r="G644">
        <v>1987</v>
      </c>
      <c r="H644">
        <v>977</v>
      </c>
      <c r="I644">
        <v>4412</v>
      </c>
      <c r="J644">
        <v>7692</v>
      </c>
    </row>
    <row r="645" spans="1:10" x14ac:dyDescent="0.25">
      <c r="A645" t="s">
        <v>469</v>
      </c>
      <c r="B645" t="s">
        <v>1065</v>
      </c>
      <c r="C645" t="s">
        <v>1056</v>
      </c>
      <c r="D645">
        <v>5414</v>
      </c>
      <c r="E645">
        <v>1615</v>
      </c>
      <c r="F645">
        <v>544</v>
      </c>
      <c r="G645">
        <v>2769</v>
      </c>
      <c r="H645">
        <v>1331</v>
      </c>
      <c r="I645">
        <v>6210</v>
      </c>
      <c r="J645">
        <v>11209</v>
      </c>
    </row>
    <row r="646" spans="1:10" x14ac:dyDescent="0.25">
      <c r="A646" t="s">
        <v>470</v>
      </c>
      <c r="B646" t="s">
        <v>1065</v>
      </c>
      <c r="C646" t="s">
        <v>1056</v>
      </c>
      <c r="D646">
        <v>3832</v>
      </c>
      <c r="E646">
        <v>917</v>
      </c>
      <c r="F646">
        <v>382</v>
      </c>
      <c r="G646">
        <v>1710</v>
      </c>
      <c r="H646">
        <v>773</v>
      </c>
      <c r="I646">
        <v>3813</v>
      </c>
      <c r="J646">
        <v>6852</v>
      </c>
    </row>
    <row r="647" spans="1:10" x14ac:dyDescent="0.25">
      <c r="A647" t="s">
        <v>471</v>
      </c>
      <c r="B647" t="s">
        <v>1065</v>
      </c>
      <c r="C647" t="s">
        <v>1056</v>
      </c>
      <c r="D647">
        <v>7273</v>
      </c>
      <c r="E647">
        <v>1155</v>
      </c>
      <c r="F647">
        <v>459</v>
      </c>
      <c r="G647">
        <v>2285</v>
      </c>
      <c r="H647">
        <v>1192</v>
      </c>
      <c r="I647">
        <v>5360</v>
      </c>
      <c r="J647">
        <v>11032</v>
      </c>
    </row>
    <row r="648" spans="1:10" x14ac:dyDescent="0.25">
      <c r="A648" t="s">
        <v>472</v>
      </c>
      <c r="B648" t="s">
        <v>1065</v>
      </c>
      <c r="C648" t="s">
        <v>1056</v>
      </c>
      <c r="D648">
        <v>4410</v>
      </c>
      <c r="E648">
        <v>1507</v>
      </c>
      <c r="F648">
        <v>537</v>
      </c>
      <c r="G648">
        <v>3034</v>
      </c>
      <c r="H648">
        <v>1594</v>
      </c>
      <c r="I648">
        <v>7412</v>
      </c>
      <c r="J648">
        <v>14835</v>
      </c>
    </row>
    <row r="649" spans="1:10" x14ac:dyDescent="0.25">
      <c r="A649" t="s">
        <v>473</v>
      </c>
      <c r="B649" t="s">
        <v>1065</v>
      </c>
      <c r="C649" t="s">
        <v>1056</v>
      </c>
      <c r="D649">
        <v>7979</v>
      </c>
      <c r="E649">
        <v>2047</v>
      </c>
      <c r="F649">
        <v>758</v>
      </c>
      <c r="G649">
        <v>4139</v>
      </c>
      <c r="H649">
        <v>2137</v>
      </c>
      <c r="I649">
        <v>9951</v>
      </c>
      <c r="J649">
        <v>19940</v>
      </c>
    </row>
    <row r="650" spans="1:10" x14ac:dyDescent="0.25">
      <c r="A650" t="s">
        <v>474</v>
      </c>
      <c r="B650" t="s">
        <v>1065</v>
      </c>
      <c r="C650" t="s">
        <v>1056</v>
      </c>
      <c r="D650">
        <v>9128</v>
      </c>
      <c r="E650">
        <v>2452</v>
      </c>
      <c r="F650">
        <v>904</v>
      </c>
      <c r="G650">
        <v>4689</v>
      </c>
      <c r="H650">
        <v>2280</v>
      </c>
      <c r="I650">
        <v>10673</v>
      </c>
      <c r="J650">
        <v>20685</v>
      </c>
    </row>
    <row r="651" spans="1:10" x14ac:dyDescent="0.25">
      <c r="A651" t="s">
        <v>475</v>
      </c>
      <c r="B651" t="s">
        <v>1065</v>
      </c>
      <c r="C651" t="s">
        <v>1056</v>
      </c>
      <c r="D651">
        <v>3197</v>
      </c>
      <c r="E651">
        <v>895</v>
      </c>
      <c r="F651">
        <v>383</v>
      </c>
      <c r="G651">
        <v>1889</v>
      </c>
      <c r="H651">
        <v>1033</v>
      </c>
      <c r="I651">
        <v>4660</v>
      </c>
      <c r="J651">
        <v>9219</v>
      </c>
    </row>
    <row r="652" spans="1:10" x14ac:dyDescent="0.25">
      <c r="A652" t="s">
        <v>476</v>
      </c>
      <c r="B652" t="s">
        <v>1065</v>
      </c>
      <c r="C652" t="s">
        <v>1056</v>
      </c>
      <c r="D652">
        <v>9509</v>
      </c>
      <c r="E652">
        <v>2422</v>
      </c>
      <c r="F652">
        <v>849</v>
      </c>
      <c r="G652">
        <v>4496</v>
      </c>
      <c r="H652">
        <v>2513</v>
      </c>
      <c r="I652">
        <v>10816</v>
      </c>
      <c r="J652">
        <v>22663</v>
      </c>
    </row>
    <row r="653" spans="1:10" x14ac:dyDescent="0.25">
      <c r="A653" t="s">
        <v>477</v>
      </c>
      <c r="B653" t="s">
        <v>1065</v>
      </c>
      <c r="C653" t="s">
        <v>1056</v>
      </c>
      <c r="D653">
        <v>11195</v>
      </c>
      <c r="E653">
        <v>1994</v>
      </c>
      <c r="F653">
        <v>752</v>
      </c>
      <c r="G653">
        <v>3774</v>
      </c>
      <c r="H653">
        <v>1892</v>
      </c>
      <c r="I653">
        <v>8733</v>
      </c>
      <c r="J653">
        <v>17223</v>
      </c>
    </row>
    <row r="654" spans="1:10" x14ac:dyDescent="0.25">
      <c r="A654" t="s">
        <v>478</v>
      </c>
      <c r="B654" t="s">
        <v>1065</v>
      </c>
      <c r="C654" t="s">
        <v>1056</v>
      </c>
      <c r="D654">
        <v>10268</v>
      </c>
      <c r="E654">
        <v>2420</v>
      </c>
      <c r="F654">
        <v>1019</v>
      </c>
      <c r="G654">
        <v>4898</v>
      </c>
      <c r="H654">
        <v>2454</v>
      </c>
      <c r="I654">
        <v>11515</v>
      </c>
      <c r="J654">
        <v>22755</v>
      </c>
    </row>
    <row r="655" spans="1:10" x14ac:dyDescent="0.25">
      <c r="A655" t="s">
        <v>479</v>
      </c>
      <c r="B655" t="s">
        <v>1065</v>
      </c>
      <c r="C655" t="s">
        <v>1056</v>
      </c>
      <c r="D655">
        <v>3738</v>
      </c>
      <c r="E655">
        <v>1307</v>
      </c>
      <c r="F655">
        <v>449</v>
      </c>
      <c r="G655">
        <v>2602</v>
      </c>
      <c r="H655">
        <v>990</v>
      </c>
      <c r="I655">
        <v>5582</v>
      </c>
      <c r="J655">
        <v>10116</v>
      </c>
    </row>
    <row r="656" spans="1:10" x14ac:dyDescent="0.25">
      <c r="A656" t="s">
        <v>480</v>
      </c>
      <c r="B656" t="s">
        <v>1065</v>
      </c>
      <c r="C656" t="s">
        <v>1056</v>
      </c>
      <c r="D656">
        <v>6059</v>
      </c>
      <c r="E656">
        <v>1569</v>
      </c>
      <c r="F656">
        <v>654</v>
      </c>
      <c r="G656">
        <v>3331</v>
      </c>
      <c r="H656">
        <v>1808</v>
      </c>
      <c r="I656">
        <v>8045</v>
      </c>
      <c r="J656">
        <v>16131</v>
      </c>
    </row>
    <row r="657" spans="1:10" x14ac:dyDescent="0.25">
      <c r="A657" t="s">
        <v>481</v>
      </c>
      <c r="B657" t="s">
        <v>1065</v>
      </c>
      <c r="C657" t="s">
        <v>1056</v>
      </c>
      <c r="D657">
        <v>8808</v>
      </c>
      <c r="E657">
        <v>1859</v>
      </c>
      <c r="F657">
        <v>669</v>
      </c>
      <c r="G657">
        <v>3427</v>
      </c>
      <c r="H657">
        <v>1675</v>
      </c>
      <c r="I657">
        <v>8322</v>
      </c>
      <c r="J657">
        <v>15812</v>
      </c>
    </row>
    <row r="658" spans="1:10" x14ac:dyDescent="0.25">
      <c r="A658" t="s">
        <v>482</v>
      </c>
      <c r="B658" t="s">
        <v>1065</v>
      </c>
      <c r="C658" t="s">
        <v>1056</v>
      </c>
      <c r="D658">
        <v>5269</v>
      </c>
      <c r="E658">
        <v>1754</v>
      </c>
      <c r="F658">
        <v>636</v>
      </c>
      <c r="G658">
        <v>3392</v>
      </c>
      <c r="H658">
        <v>1887</v>
      </c>
      <c r="I658">
        <v>8253</v>
      </c>
      <c r="J658">
        <v>16725</v>
      </c>
    </row>
    <row r="659" spans="1:10" x14ac:dyDescent="0.25">
      <c r="A659" t="s">
        <v>483</v>
      </c>
      <c r="B659" t="s">
        <v>1065</v>
      </c>
      <c r="C659" t="s">
        <v>1056</v>
      </c>
      <c r="D659">
        <v>16457</v>
      </c>
      <c r="E659">
        <v>2763</v>
      </c>
      <c r="F659">
        <v>953</v>
      </c>
      <c r="G659">
        <v>4998</v>
      </c>
      <c r="H659">
        <v>2487</v>
      </c>
      <c r="I659">
        <v>11262</v>
      </c>
      <c r="J659">
        <v>22881</v>
      </c>
    </row>
    <row r="660" spans="1:10" x14ac:dyDescent="0.25">
      <c r="A660" t="s">
        <v>484</v>
      </c>
      <c r="B660" t="s">
        <v>1065</v>
      </c>
      <c r="C660" t="s">
        <v>1056</v>
      </c>
      <c r="D660">
        <v>16196</v>
      </c>
      <c r="E660">
        <v>3347</v>
      </c>
      <c r="F660">
        <v>1219</v>
      </c>
      <c r="G660">
        <v>6151</v>
      </c>
      <c r="H660">
        <v>3174</v>
      </c>
      <c r="I660">
        <v>14159</v>
      </c>
      <c r="J660">
        <v>29057</v>
      </c>
    </row>
    <row r="661" spans="1:10" x14ac:dyDescent="0.25">
      <c r="A661" t="s">
        <v>485</v>
      </c>
      <c r="B661" t="s">
        <v>1065</v>
      </c>
      <c r="C661" t="s">
        <v>1056</v>
      </c>
      <c r="D661">
        <v>11151</v>
      </c>
      <c r="E661">
        <v>2135</v>
      </c>
      <c r="F661">
        <v>697</v>
      </c>
      <c r="G661">
        <v>3164</v>
      </c>
      <c r="H661">
        <v>1655</v>
      </c>
      <c r="I661">
        <v>7068</v>
      </c>
      <c r="J661">
        <v>13208</v>
      </c>
    </row>
    <row r="662" spans="1:10" x14ac:dyDescent="0.25">
      <c r="A662" t="s">
        <v>486</v>
      </c>
      <c r="B662" t="s">
        <v>1065</v>
      </c>
      <c r="C662" t="s">
        <v>1056</v>
      </c>
      <c r="D662">
        <v>7977</v>
      </c>
      <c r="E662">
        <v>1601</v>
      </c>
      <c r="F662">
        <v>550</v>
      </c>
      <c r="G662">
        <v>2895</v>
      </c>
      <c r="H662">
        <v>1513</v>
      </c>
      <c r="I662">
        <v>6340</v>
      </c>
      <c r="J662">
        <v>12156</v>
      </c>
    </row>
    <row r="663" spans="1:10" x14ac:dyDescent="0.25">
      <c r="A663" t="s">
        <v>487</v>
      </c>
      <c r="B663" t="s">
        <v>1065</v>
      </c>
      <c r="C663" t="s">
        <v>1056</v>
      </c>
      <c r="D663">
        <v>17005</v>
      </c>
      <c r="E663">
        <v>4176</v>
      </c>
      <c r="F663">
        <v>1363</v>
      </c>
      <c r="G663">
        <v>7498</v>
      </c>
      <c r="H663">
        <v>3762</v>
      </c>
      <c r="I663">
        <v>17602</v>
      </c>
      <c r="J663">
        <v>35579</v>
      </c>
    </row>
    <row r="664" spans="1:10" x14ac:dyDescent="0.25">
      <c r="A664" t="s">
        <v>488</v>
      </c>
      <c r="B664" t="s">
        <v>1065</v>
      </c>
      <c r="C664" t="s">
        <v>1056</v>
      </c>
      <c r="D664">
        <v>5864</v>
      </c>
      <c r="E664">
        <v>1131</v>
      </c>
      <c r="F664">
        <v>407</v>
      </c>
      <c r="G664">
        <v>2059</v>
      </c>
      <c r="H664">
        <v>971</v>
      </c>
      <c r="I664">
        <v>4664</v>
      </c>
      <c r="J664">
        <v>8668</v>
      </c>
    </row>
    <row r="665" spans="1:10" x14ac:dyDescent="0.25">
      <c r="A665" t="s">
        <v>489</v>
      </c>
      <c r="B665" t="s">
        <v>1065</v>
      </c>
      <c r="C665" t="s">
        <v>1056</v>
      </c>
      <c r="D665">
        <v>17104</v>
      </c>
      <c r="E665">
        <v>3478</v>
      </c>
      <c r="F665">
        <v>1330</v>
      </c>
      <c r="G665">
        <v>5840</v>
      </c>
      <c r="H665">
        <v>2922</v>
      </c>
      <c r="I665">
        <v>13451</v>
      </c>
      <c r="J665">
        <v>25859</v>
      </c>
    </row>
    <row r="666" spans="1:10" x14ac:dyDescent="0.25">
      <c r="A666" t="s">
        <v>490</v>
      </c>
      <c r="B666" t="s">
        <v>1065</v>
      </c>
      <c r="C666" t="s">
        <v>1056</v>
      </c>
      <c r="D666">
        <v>19599</v>
      </c>
      <c r="E666">
        <v>2996</v>
      </c>
      <c r="F666">
        <v>1164</v>
      </c>
      <c r="G666">
        <v>5391</v>
      </c>
      <c r="H666">
        <v>2666</v>
      </c>
      <c r="I666">
        <v>11997</v>
      </c>
      <c r="J666">
        <v>23896</v>
      </c>
    </row>
    <row r="667" spans="1:10" x14ac:dyDescent="0.25">
      <c r="A667" t="s">
        <v>491</v>
      </c>
      <c r="B667" t="s">
        <v>1065</v>
      </c>
      <c r="C667" t="s">
        <v>1056</v>
      </c>
      <c r="D667">
        <v>5494</v>
      </c>
      <c r="E667">
        <v>1330</v>
      </c>
      <c r="F667">
        <v>456</v>
      </c>
      <c r="G667">
        <v>2490</v>
      </c>
      <c r="H667">
        <v>1202</v>
      </c>
      <c r="I667">
        <v>5408</v>
      </c>
      <c r="J667">
        <v>10253</v>
      </c>
    </row>
    <row r="668" spans="1:10" x14ac:dyDescent="0.25">
      <c r="A668" t="s">
        <v>492</v>
      </c>
      <c r="B668" t="s">
        <v>1065</v>
      </c>
      <c r="C668" t="s">
        <v>1056</v>
      </c>
      <c r="D668">
        <v>3313</v>
      </c>
      <c r="E668">
        <v>848</v>
      </c>
      <c r="F668">
        <v>314</v>
      </c>
      <c r="G668">
        <v>1422</v>
      </c>
      <c r="H668">
        <v>709</v>
      </c>
      <c r="I668">
        <v>3204</v>
      </c>
      <c r="J668">
        <v>5530</v>
      </c>
    </row>
    <row r="669" spans="1:10" x14ac:dyDescent="0.25">
      <c r="A669" t="s">
        <v>493</v>
      </c>
      <c r="B669" t="s">
        <v>1065</v>
      </c>
      <c r="C669" t="s">
        <v>1056</v>
      </c>
      <c r="D669">
        <v>4032</v>
      </c>
      <c r="E669">
        <v>710</v>
      </c>
      <c r="F669">
        <v>280</v>
      </c>
      <c r="G669">
        <v>1387</v>
      </c>
      <c r="H669">
        <v>563</v>
      </c>
      <c r="I669">
        <v>3019</v>
      </c>
      <c r="J669">
        <v>5004</v>
      </c>
    </row>
    <row r="670" spans="1:10" x14ac:dyDescent="0.25">
      <c r="A670" t="s">
        <v>494</v>
      </c>
      <c r="B670" t="s">
        <v>1065</v>
      </c>
      <c r="C670" t="s">
        <v>1056</v>
      </c>
      <c r="D670">
        <v>6221</v>
      </c>
      <c r="E670">
        <v>1136</v>
      </c>
      <c r="F670">
        <v>427</v>
      </c>
      <c r="G670">
        <v>2112</v>
      </c>
      <c r="H670">
        <v>958</v>
      </c>
      <c r="I670">
        <v>4446</v>
      </c>
      <c r="J670">
        <v>7886</v>
      </c>
    </row>
    <row r="671" spans="1:10" x14ac:dyDescent="0.25">
      <c r="A671" t="s">
        <v>495</v>
      </c>
      <c r="B671" t="s">
        <v>1065</v>
      </c>
      <c r="C671" t="s">
        <v>1056</v>
      </c>
      <c r="D671">
        <v>10046</v>
      </c>
      <c r="E671">
        <v>2033</v>
      </c>
      <c r="F671">
        <v>849</v>
      </c>
      <c r="G671">
        <v>3870</v>
      </c>
      <c r="H671">
        <v>1919</v>
      </c>
      <c r="I671">
        <v>8852</v>
      </c>
      <c r="J671">
        <v>16332</v>
      </c>
    </row>
    <row r="672" spans="1:10" x14ac:dyDescent="0.25">
      <c r="A672" t="s">
        <v>496</v>
      </c>
      <c r="B672" t="s">
        <v>1065</v>
      </c>
      <c r="C672" t="s">
        <v>1056</v>
      </c>
      <c r="D672">
        <v>4528</v>
      </c>
      <c r="E672">
        <v>1337</v>
      </c>
      <c r="F672">
        <v>489</v>
      </c>
      <c r="G672">
        <v>2398</v>
      </c>
      <c r="H672">
        <v>1174</v>
      </c>
      <c r="I672">
        <v>5413</v>
      </c>
      <c r="J672">
        <v>10103</v>
      </c>
    </row>
    <row r="673" spans="1:10" x14ac:dyDescent="0.25">
      <c r="A673" t="s">
        <v>497</v>
      </c>
      <c r="B673" t="s">
        <v>1065</v>
      </c>
      <c r="C673" t="s">
        <v>1056</v>
      </c>
      <c r="D673">
        <v>15508</v>
      </c>
      <c r="E673">
        <v>3884</v>
      </c>
      <c r="F673">
        <v>1235</v>
      </c>
      <c r="G673">
        <v>6824</v>
      </c>
      <c r="H673">
        <v>3472</v>
      </c>
      <c r="I673">
        <v>15762</v>
      </c>
      <c r="J673">
        <v>31550</v>
      </c>
    </row>
    <row r="674" spans="1:10" x14ac:dyDescent="0.25">
      <c r="A674" t="s">
        <v>498</v>
      </c>
      <c r="B674" t="s">
        <v>1065</v>
      </c>
      <c r="C674" t="s">
        <v>1056</v>
      </c>
      <c r="D674">
        <v>4982</v>
      </c>
      <c r="E674">
        <v>999</v>
      </c>
      <c r="F674">
        <v>324</v>
      </c>
      <c r="G674">
        <v>1616</v>
      </c>
      <c r="H674">
        <v>703</v>
      </c>
      <c r="I674">
        <v>3545</v>
      </c>
      <c r="J674">
        <v>6675</v>
      </c>
    </row>
    <row r="675" spans="1:10" x14ac:dyDescent="0.25">
      <c r="A675" t="s">
        <v>499</v>
      </c>
      <c r="B675" t="s">
        <v>1065</v>
      </c>
      <c r="C675" t="s">
        <v>1056</v>
      </c>
      <c r="D675">
        <v>7101</v>
      </c>
      <c r="E675">
        <v>1748</v>
      </c>
      <c r="F675">
        <v>574</v>
      </c>
      <c r="G675">
        <v>3122</v>
      </c>
      <c r="H675">
        <v>1613</v>
      </c>
      <c r="I675">
        <v>7031</v>
      </c>
      <c r="J675">
        <v>14030</v>
      </c>
    </row>
    <row r="676" spans="1:10" x14ac:dyDescent="0.25">
      <c r="A676" t="s">
        <v>500</v>
      </c>
      <c r="B676" t="s">
        <v>1065</v>
      </c>
      <c r="C676" t="s">
        <v>1056</v>
      </c>
      <c r="D676">
        <v>9213</v>
      </c>
      <c r="E676">
        <v>2498</v>
      </c>
      <c r="F676">
        <v>807</v>
      </c>
      <c r="G676">
        <v>4136</v>
      </c>
      <c r="H676">
        <v>2096</v>
      </c>
      <c r="I676">
        <v>9398</v>
      </c>
      <c r="J676">
        <v>16652</v>
      </c>
    </row>
    <row r="677" spans="1:10" x14ac:dyDescent="0.25">
      <c r="A677" t="s">
        <v>501</v>
      </c>
      <c r="B677" t="s">
        <v>1065</v>
      </c>
      <c r="C677" t="s">
        <v>1056</v>
      </c>
      <c r="D677">
        <v>11361</v>
      </c>
      <c r="E677">
        <v>1872</v>
      </c>
      <c r="F677">
        <v>630</v>
      </c>
      <c r="G677">
        <v>3516</v>
      </c>
      <c r="H677">
        <v>1744</v>
      </c>
      <c r="I677">
        <v>7910</v>
      </c>
      <c r="J677">
        <v>15399</v>
      </c>
    </row>
    <row r="678" spans="1:10" x14ac:dyDescent="0.25">
      <c r="A678" t="s">
        <v>502</v>
      </c>
      <c r="B678" t="s">
        <v>1065</v>
      </c>
      <c r="C678" t="s">
        <v>1056</v>
      </c>
      <c r="D678">
        <v>8745</v>
      </c>
      <c r="E678">
        <v>1767</v>
      </c>
      <c r="F678">
        <v>625</v>
      </c>
      <c r="G678">
        <v>3249</v>
      </c>
      <c r="H678">
        <v>1597</v>
      </c>
      <c r="I678">
        <v>7047</v>
      </c>
      <c r="J678">
        <v>13467</v>
      </c>
    </row>
    <row r="679" spans="1:10" x14ac:dyDescent="0.25">
      <c r="A679" t="s">
        <v>503</v>
      </c>
      <c r="B679" t="s">
        <v>1065</v>
      </c>
      <c r="C679" t="s">
        <v>1056</v>
      </c>
      <c r="D679">
        <v>3949</v>
      </c>
      <c r="E679">
        <v>857</v>
      </c>
      <c r="F679">
        <v>281</v>
      </c>
      <c r="G679">
        <v>1424</v>
      </c>
      <c r="H679">
        <v>715</v>
      </c>
      <c r="I679">
        <v>3237</v>
      </c>
      <c r="J679">
        <v>6237</v>
      </c>
    </row>
    <row r="680" spans="1:10" x14ac:dyDescent="0.25">
      <c r="A680" t="s">
        <v>504</v>
      </c>
      <c r="B680" t="s">
        <v>1065</v>
      </c>
      <c r="C680" t="s">
        <v>1056</v>
      </c>
      <c r="D680">
        <v>8591</v>
      </c>
      <c r="E680">
        <v>1702</v>
      </c>
      <c r="F680">
        <v>613</v>
      </c>
      <c r="G680">
        <v>3167</v>
      </c>
      <c r="H680">
        <v>1473</v>
      </c>
      <c r="I680">
        <v>7261</v>
      </c>
      <c r="J680">
        <v>13625</v>
      </c>
    </row>
    <row r="681" spans="1:10" x14ac:dyDescent="0.25">
      <c r="A681" t="s">
        <v>505</v>
      </c>
      <c r="B681" t="s">
        <v>1065</v>
      </c>
      <c r="C681" t="s">
        <v>1056</v>
      </c>
      <c r="D681">
        <v>9598</v>
      </c>
      <c r="E681">
        <v>1815</v>
      </c>
      <c r="F681">
        <v>1018</v>
      </c>
      <c r="G681">
        <v>3460</v>
      </c>
      <c r="H681">
        <v>1716</v>
      </c>
      <c r="I681">
        <v>7949</v>
      </c>
      <c r="J681">
        <v>15019</v>
      </c>
    </row>
    <row r="682" spans="1:10" x14ac:dyDescent="0.25">
      <c r="A682" t="s">
        <v>885</v>
      </c>
      <c r="B682" t="s">
        <v>1066</v>
      </c>
      <c r="C682" t="s">
        <v>1063</v>
      </c>
      <c r="D682">
        <v>3649</v>
      </c>
      <c r="E682">
        <v>1374</v>
      </c>
      <c r="F682">
        <v>848</v>
      </c>
      <c r="G682">
        <v>2640</v>
      </c>
      <c r="H682">
        <v>1229</v>
      </c>
      <c r="I682">
        <v>5852</v>
      </c>
      <c r="J682">
        <v>10704</v>
      </c>
    </row>
    <row r="683" spans="1:10" x14ac:dyDescent="0.25">
      <c r="A683" t="s">
        <v>884</v>
      </c>
      <c r="B683" t="s">
        <v>1066</v>
      </c>
      <c r="C683" t="s">
        <v>1063</v>
      </c>
      <c r="D683">
        <v>5738</v>
      </c>
      <c r="E683">
        <v>1480</v>
      </c>
      <c r="F683">
        <v>567</v>
      </c>
      <c r="G683">
        <v>2858</v>
      </c>
      <c r="H683">
        <v>1366</v>
      </c>
      <c r="I683">
        <v>6119</v>
      </c>
      <c r="J683">
        <v>11394</v>
      </c>
    </row>
    <row r="684" spans="1:10" x14ac:dyDescent="0.25">
      <c r="A684" t="s">
        <v>883</v>
      </c>
      <c r="B684" t="s">
        <v>1066</v>
      </c>
      <c r="C684" t="s">
        <v>1063</v>
      </c>
      <c r="D684">
        <v>4169</v>
      </c>
      <c r="E684">
        <v>1447</v>
      </c>
      <c r="F684">
        <v>570</v>
      </c>
      <c r="G684">
        <v>2851</v>
      </c>
      <c r="H684">
        <v>1290</v>
      </c>
      <c r="I684">
        <v>6129</v>
      </c>
      <c r="J684">
        <v>11174</v>
      </c>
    </row>
    <row r="685" spans="1:10" x14ac:dyDescent="0.25">
      <c r="A685" t="s">
        <v>882</v>
      </c>
      <c r="B685" t="s">
        <v>1066</v>
      </c>
      <c r="C685" t="s">
        <v>1063</v>
      </c>
      <c r="D685">
        <v>4920</v>
      </c>
      <c r="E685">
        <v>1163</v>
      </c>
      <c r="F685">
        <v>431</v>
      </c>
      <c r="G685">
        <v>2200</v>
      </c>
      <c r="H685">
        <v>959</v>
      </c>
      <c r="I685">
        <v>4635</v>
      </c>
      <c r="J685">
        <v>8085</v>
      </c>
    </row>
    <row r="686" spans="1:10" x14ac:dyDescent="0.25">
      <c r="A686" t="s">
        <v>881</v>
      </c>
      <c r="B686" t="s">
        <v>1066</v>
      </c>
      <c r="C686" t="s">
        <v>1063</v>
      </c>
      <c r="D686">
        <v>5706</v>
      </c>
      <c r="E686">
        <v>1803</v>
      </c>
      <c r="F686">
        <v>638</v>
      </c>
      <c r="G686">
        <v>3472</v>
      </c>
      <c r="H686">
        <v>1604</v>
      </c>
      <c r="I686">
        <v>7863</v>
      </c>
      <c r="J686">
        <v>14339</v>
      </c>
    </row>
    <row r="687" spans="1:10" x14ac:dyDescent="0.25">
      <c r="A687" t="s">
        <v>880</v>
      </c>
      <c r="B687" t="s">
        <v>1066</v>
      </c>
      <c r="C687" t="s">
        <v>1063</v>
      </c>
      <c r="D687">
        <v>5345</v>
      </c>
      <c r="E687">
        <v>1746</v>
      </c>
      <c r="F687">
        <v>637</v>
      </c>
      <c r="G687">
        <v>3262</v>
      </c>
      <c r="H687">
        <v>1647</v>
      </c>
      <c r="I687">
        <v>7427</v>
      </c>
      <c r="J687">
        <v>13859</v>
      </c>
    </row>
    <row r="688" spans="1:10" x14ac:dyDescent="0.25">
      <c r="A688" t="s">
        <v>506</v>
      </c>
      <c r="B688" t="s">
        <v>1065</v>
      </c>
      <c r="C688" t="s">
        <v>1056</v>
      </c>
      <c r="D688">
        <v>12347</v>
      </c>
      <c r="E688">
        <v>2538</v>
      </c>
      <c r="F688">
        <v>820</v>
      </c>
      <c r="G688">
        <v>4890</v>
      </c>
      <c r="H688">
        <v>2430</v>
      </c>
      <c r="I688">
        <v>11350</v>
      </c>
      <c r="J688">
        <v>22794</v>
      </c>
    </row>
    <row r="689" spans="1:10" x14ac:dyDescent="0.25">
      <c r="A689" t="s">
        <v>507</v>
      </c>
      <c r="B689" t="s">
        <v>1065</v>
      </c>
      <c r="C689" t="s">
        <v>1056</v>
      </c>
      <c r="D689">
        <v>9453</v>
      </c>
      <c r="E689">
        <v>2213</v>
      </c>
      <c r="F689">
        <v>587</v>
      </c>
      <c r="G689">
        <v>3283</v>
      </c>
      <c r="H689">
        <v>1517</v>
      </c>
      <c r="I689">
        <v>7075</v>
      </c>
      <c r="J689">
        <v>13429</v>
      </c>
    </row>
    <row r="690" spans="1:10" x14ac:dyDescent="0.25">
      <c r="A690" t="s">
        <v>508</v>
      </c>
      <c r="B690" t="s">
        <v>1065</v>
      </c>
      <c r="C690" t="s">
        <v>1056</v>
      </c>
      <c r="D690">
        <v>8369</v>
      </c>
      <c r="E690">
        <v>1703</v>
      </c>
      <c r="F690">
        <v>648</v>
      </c>
      <c r="G690">
        <v>3294</v>
      </c>
      <c r="H690">
        <v>1445</v>
      </c>
      <c r="I690">
        <v>7063</v>
      </c>
      <c r="J690">
        <v>13402</v>
      </c>
    </row>
    <row r="691" spans="1:10" x14ac:dyDescent="0.25">
      <c r="A691" t="s">
        <v>509</v>
      </c>
      <c r="B691" t="s">
        <v>1065</v>
      </c>
      <c r="C691" t="s">
        <v>1056</v>
      </c>
      <c r="D691">
        <v>4129</v>
      </c>
      <c r="E691">
        <v>1200</v>
      </c>
      <c r="F691">
        <v>390</v>
      </c>
      <c r="G691">
        <v>1888</v>
      </c>
      <c r="H691">
        <v>904</v>
      </c>
      <c r="I691">
        <v>4485</v>
      </c>
      <c r="J691">
        <v>8042</v>
      </c>
    </row>
    <row r="692" spans="1:10" x14ac:dyDescent="0.25">
      <c r="A692" t="s">
        <v>510</v>
      </c>
      <c r="B692" t="s">
        <v>1065</v>
      </c>
      <c r="C692" t="s">
        <v>1056</v>
      </c>
      <c r="D692">
        <v>7316</v>
      </c>
      <c r="E692">
        <v>1768</v>
      </c>
      <c r="F692">
        <v>618</v>
      </c>
      <c r="G692">
        <v>3310</v>
      </c>
      <c r="H692">
        <v>1691</v>
      </c>
      <c r="I692">
        <v>7835</v>
      </c>
      <c r="J692">
        <v>14978</v>
      </c>
    </row>
    <row r="693" spans="1:10" x14ac:dyDescent="0.25">
      <c r="A693" t="s">
        <v>511</v>
      </c>
      <c r="B693" t="s">
        <v>1065</v>
      </c>
      <c r="C693" t="s">
        <v>1056</v>
      </c>
      <c r="D693">
        <v>6708</v>
      </c>
      <c r="E693">
        <v>1248</v>
      </c>
      <c r="F693">
        <v>479</v>
      </c>
      <c r="G693">
        <v>2315</v>
      </c>
      <c r="H693">
        <v>1126</v>
      </c>
      <c r="I693">
        <v>5067</v>
      </c>
      <c r="J693">
        <v>9937</v>
      </c>
    </row>
    <row r="694" spans="1:10" x14ac:dyDescent="0.25">
      <c r="A694" t="s">
        <v>512</v>
      </c>
      <c r="B694" t="s">
        <v>1065</v>
      </c>
      <c r="C694" t="s">
        <v>1056</v>
      </c>
      <c r="D694">
        <v>5357</v>
      </c>
      <c r="E694">
        <v>1681</v>
      </c>
      <c r="F694">
        <v>592</v>
      </c>
      <c r="G694">
        <v>3058</v>
      </c>
      <c r="H694">
        <v>1390</v>
      </c>
      <c r="I694">
        <v>6649</v>
      </c>
      <c r="J694">
        <v>12547</v>
      </c>
    </row>
    <row r="695" spans="1:10" x14ac:dyDescent="0.25">
      <c r="A695" t="s">
        <v>513</v>
      </c>
      <c r="B695" t="s">
        <v>1065</v>
      </c>
      <c r="C695" t="s">
        <v>1056</v>
      </c>
      <c r="D695">
        <v>5769</v>
      </c>
      <c r="E695">
        <v>1332</v>
      </c>
      <c r="F695">
        <v>438</v>
      </c>
      <c r="G695">
        <v>2280</v>
      </c>
      <c r="H695">
        <v>1074</v>
      </c>
      <c r="I695">
        <v>4922</v>
      </c>
      <c r="J695">
        <v>8999</v>
      </c>
    </row>
    <row r="696" spans="1:10" x14ac:dyDescent="0.25">
      <c r="A696" t="s">
        <v>514</v>
      </c>
      <c r="B696" t="s">
        <v>1065</v>
      </c>
      <c r="C696" t="s">
        <v>1056</v>
      </c>
      <c r="D696">
        <v>8866</v>
      </c>
      <c r="E696">
        <v>1818</v>
      </c>
      <c r="F696">
        <v>601</v>
      </c>
      <c r="G696">
        <v>3103</v>
      </c>
      <c r="H696">
        <v>1517</v>
      </c>
      <c r="I696">
        <v>7163</v>
      </c>
      <c r="J696">
        <v>14031</v>
      </c>
    </row>
    <row r="697" spans="1:10" x14ac:dyDescent="0.25">
      <c r="A697" t="s">
        <v>515</v>
      </c>
      <c r="B697" t="s">
        <v>1065</v>
      </c>
      <c r="C697" t="s">
        <v>1056</v>
      </c>
      <c r="D697">
        <v>9292</v>
      </c>
      <c r="E697">
        <v>1541</v>
      </c>
      <c r="F697">
        <v>783</v>
      </c>
      <c r="G697">
        <v>2588</v>
      </c>
      <c r="H697">
        <v>1354</v>
      </c>
      <c r="I697">
        <v>5977</v>
      </c>
      <c r="J697">
        <v>11352</v>
      </c>
    </row>
    <row r="698" spans="1:10" x14ac:dyDescent="0.25">
      <c r="A698" t="s">
        <v>516</v>
      </c>
      <c r="B698" t="s">
        <v>1065</v>
      </c>
      <c r="C698" t="s">
        <v>1056</v>
      </c>
      <c r="D698">
        <v>11719</v>
      </c>
      <c r="E698">
        <v>3014</v>
      </c>
      <c r="F698">
        <v>924</v>
      </c>
      <c r="G698">
        <v>5254</v>
      </c>
      <c r="H698">
        <v>2633</v>
      </c>
      <c r="I698">
        <v>12110</v>
      </c>
      <c r="J698">
        <v>23678</v>
      </c>
    </row>
    <row r="699" spans="1:10" x14ac:dyDescent="0.25">
      <c r="A699" t="s">
        <v>517</v>
      </c>
      <c r="B699" t="s">
        <v>1065</v>
      </c>
      <c r="C699" t="s">
        <v>1056</v>
      </c>
      <c r="D699">
        <v>14505</v>
      </c>
      <c r="E699">
        <v>3690</v>
      </c>
      <c r="F699">
        <v>1312</v>
      </c>
      <c r="G699">
        <v>7289</v>
      </c>
      <c r="H699">
        <v>3586</v>
      </c>
      <c r="I699">
        <v>16631</v>
      </c>
      <c r="J699">
        <v>33128</v>
      </c>
    </row>
    <row r="700" spans="1:10" x14ac:dyDescent="0.25">
      <c r="A700" t="s">
        <v>518</v>
      </c>
      <c r="B700" t="s">
        <v>1065</v>
      </c>
      <c r="C700" t="s">
        <v>1056</v>
      </c>
      <c r="D700">
        <v>5834</v>
      </c>
      <c r="E700">
        <v>1264</v>
      </c>
      <c r="F700">
        <v>467</v>
      </c>
      <c r="G700">
        <v>2181</v>
      </c>
      <c r="H700">
        <v>1050</v>
      </c>
      <c r="I700">
        <v>4935</v>
      </c>
      <c r="J700">
        <v>9148</v>
      </c>
    </row>
    <row r="701" spans="1:10" x14ac:dyDescent="0.25">
      <c r="A701" t="s">
        <v>519</v>
      </c>
      <c r="B701" t="s">
        <v>1065</v>
      </c>
      <c r="C701" t="s">
        <v>1056</v>
      </c>
      <c r="D701">
        <v>16377</v>
      </c>
      <c r="E701">
        <v>4184</v>
      </c>
      <c r="F701">
        <v>1542</v>
      </c>
      <c r="G701">
        <v>7916</v>
      </c>
      <c r="H701">
        <v>3903</v>
      </c>
      <c r="I701">
        <v>18582</v>
      </c>
      <c r="J701">
        <v>38040</v>
      </c>
    </row>
    <row r="702" spans="1:10" x14ac:dyDescent="0.25">
      <c r="A702" t="s">
        <v>520</v>
      </c>
      <c r="B702" t="s">
        <v>1065</v>
      </c>
      <c r="C702" t="s">
        <v>1056</v>
      </c>
      <c r="D702">
        <v>7552</v>
      </c>
      <c r="E702">
        <v>1963</v>
      </c>
      <c r="F702">
        <v>726</v>
      </c>
      <c r="G702">
        <v>3505</v>
      </c>
      <c r="H702">
        <v>1634</v>
      </c>
      <c r="I702">
        <v>8044</v>
      </c>
      <c r="J702">
        <v>15726</v>
      </c>
    </row>
    <row r="703" spans="1:10" x14ac:dyDescent="0.25">
      <c r="A703" t="s">
        <v>521</v>
      </c>
      <c r="B703" t="s">
        <v>1065</v>
      </c>
      <c r="C703" t="s">
        <v>1056</v>
      </c>
      <c r="D703">
        <v>12035</v>
      </c>
      <c r="E703">
        <v>2993</v>
      </c>
      <c r="F703">
        <v>1163</v>
      </c>
      <c r="G703">
        <v>5524</v>
      </c>
      <c r="H703">
        <v>2616</v>
      </c>
      <c r="I703">
        <v>11952</v>
      </c>
      <c r="J703">
        <v>22189</v>
      </c>
    </row>
    <row r="704" spans="1:10" x14ac:dyDescent="0.25">
      <c r="A704" t="s">
        <v>522</v>
      </c>
      <c r="B704" t="s">
        <v>1065</v>
      </c>
      <c r="C704" t="s">
        <v>1056</v>
      </c>
      <c r="D704">
        <v>5546</v>
      </c>
      <c r="E704">
        <v>1108</v>
      </c>
      <c r="F704">
        <v>442</v>
      </c>
      <c r="G704">
        <v>2282</v>
      </c>
      <c r="H704">
        <v>1046</v>
      </c>
      <c r="I704">
        <v>4891</v>
      </c>
      <c r="J704">
        <v>9084</v>
      </c>
    </row>
    <row r="705" spans="1:10" x14ac:dyDescent="0.25">
      <c r="A705" t="s">
        <v>523</v>
      </c>
      <c r="B705" t="s">
        <v>1065</v>
      </c>
      <c r="C705" t="s">
        <v>1056</v>
      </c>
      <c r="D705">
        <v>6092</v>
      </c>
      <c r="E705">
        <v>1106</v>
      </c>
      <c r="F705">
        <v>471</v>
      </c>
      <c r="G705">
        <v>2048</v>
      </c>
      <c r="H705">
        <v>990</v>
      </c>
      <c r="I705">
        <v>4493</v>
      </c>
      <c r="J705">
        <v>8676</v>
      </c>
    </row>
    <row r="706" spans="1:10" x14ac:dyDescent="0.25">
      <c r="A706" t="s">
        <v>524</v>
      </c>
      <c r="B706" t="s">
        <v>1065</v>
      </c>
      <c r="C706" t="s">
        <v>1056</v>
      </c>
      <c r="D706">
        <v>3871</v>
      </c>
      <c r="E706">
        <v>713</v>
      </c>
      <c r="F706">
        <v>316</v>
      </c>
      <c r="G706">
        <v>1424</v>
      </c>
      <c r="H706">
        <v>648</v>
      </c>
      <c r="I706">
        <v>3311</v>
      </c>
      <c r="J706">
        <v>6400</v>
      </c>
    </row>
    <row r="707" spans="1:10" x14ac:dyDescent="0.25">
      <c r="A707" t="s">
        <v>525</v>
      </c>
      <c r="B707" t="s">
        <v>1065</v>
      </c>
      <c r="C707" t="s">
        <v>1056</v>
      </c>
      <c r="D707">
        <v>4503</v>
      </c>
      <c r="E707">
        <v>1125</v>
      </c>
      <c r="F707">
        <v>413</v>
      </c>
      <c r="G707">
        <v>2031</v>
      </c>
      <c r="H707">
        <v>980</v>
      </c>
      <c r="I707">
        <v>4696</v>
      </c>
      <c r="J707">
        <v>8713</v>
      </c>
    </row>
    <row r="708" spans="1:10" x14ac:dyDescent="0.25">
      <c r="A708" t="s">
        <v>526</v>
      </c>
      <c r="B708" t="s">
        <v>1065</v>
      </c>
      <c r="C708" t="s">
        <v>1056</v>
      </c>
      <c r="D708">
        <v>7954</v>
      </c>
      <c r="E708">
        <v>1547</v>
      </c>
      <c r="F708">
        <v>588</v>
      </c>
      <c r="G708">
        <v>2966</v>
      </c>
      <c r="H708">
        <v>1468</v>
      </c>
      <c r="I708">
        <v>6665</v>
      </c>
      <c r="J708">
        <v>12546</v>
      </c>
    </row>
    <row r="709" spans="1:10" x14ac:dyDescent="0.25">
      <c r="A709" t="s">
        <v>527</v>
      </c>
      <c r="B709" t="s">
        <v>1065</v>
      </c>
      <c r="C709" t="s">
        <v>1056</v>
      </c>
      <c r="D709">
        <v>6588</v>
      </c>
      <c r="E709">
        <v>1077</v>
      </c>
      <c r="F709">
        <v>399</v>
      </c>
      <c r="G709">
        <v>2051</v>
      </c>
      <c r="H709">
        <v>1078</v>
      </c>
      <c r="I709">
        <v>4663</v>
      </c>
      <c r="J709">
        <v>8998</v>
      </c>
    </row>
    <row r="710" spans="1:10" x14ac:dyDescent="0.25">
      <c r="A710" t="s">
        <v>528</v>
      </c>
      <c r="B710" t="s">
        <v>1065</v>
      </c>
      <c r="C710" t="s">
        <v>1056</v>
      </c>
      <c r="D710">
        <v>3545</v>
      </c>
      <c r="E710">
        <v>802</v>
      </c>
      <c r="F710">
        <v>338</v>
      </c>
      <c r="G710">
        <v>1557</v>
      </c>
      <c r="H710">
        <v>746</v>
      </c>
      <c r="I710">
        <v>3548</v>
      </c>
      <c r="J710">
        <v>6460</v>
      </c>
    </row>
    <row r="711" spans="1:10" x14ac:dyDescent="0.25">
      <c r="A711" t="s">
        <v>529</v>
      </c>
      <c r="B711" t="s">
        <v>1065</v>
      </c>
      <c r="C711" t="s">
        <v>1056</v>
      </c>
      <c r="D711">
        <v>2935</v>
      </c>
      <c r="E711">
        <v>573</v>
      </c>
      <c r="F711">
        <v>212</v>
      </c>
      <c r="G711">
        <v>880</v>
      </c>
      <c r="H711">
        <v>398</v>
      </c>
      <c r="I711">
        <v>1863</v>
      </c>
      <c r="J711">
        <v>3695</v>
      </c>
    </row>
    <row r="712" spans="1:10" x14ac:dyDescent="0.25">
      <c r="A712" t="s">
        <v>530</v>
      </c>
      <c r="B712" t="s">
        <v>1065</v>
      </c>
      <c r="C712" t="s">
        <v>1056</v>
      </c>
      <c r="D712">
        <v>2658</v>
      </c>
      <c r="E712">
        <v>692</v>
      </c>
      <c r="F712">
        <v>243</v>
      </c>
      <c r="G712">
        <v>1334</v>
      </c>
      <c r="H712">
        <v>613</v>
      </c>
      <c r="I712">
        <v>3176</v>
      </c>
      <c r="J712">
        <v>6532</v>
      </c>
    </row>
    <row r="713" spans="1:10" x14ac:dyDescent="0.25">
      <c r="A713" t="s">
        <v>531</v>
      </c>
      <c r="B713" t="s">
        <v>1065</v>
      </c>
      <c r="C713" t="s">
        <v>1056</v>
      </c>
      <c r="D713">
        <v>5029</v>
      </c>
      <c r="E713">
        <v>1164</v>
      </c>
      <c r="F713">
        <v>394</v>
      </c>
      <c r="G713">
        <v>2157</v>
      </c>
      <c r="H713">
        <v>982</v>
      </c>
      <c r="I713">
        <v>4744</v>
      </c>
      <c r="J713">
        <v>8928</v>
      </c>
    </row>
    <row r="714" spans="1:10" x14ac:dyDescent="0.25">
      <c r="A714" t="s">
        <v>532</v>
      </c>
      <c r="B714" t="s">
        <v>1065</v>
      </c>
      <c r="C714" t="s">
        <v>1056</v>
      </c>
      <c r="D714">
        <v>2389</v>
      </c>
      <c r="E714">
        <v>859</v>
      </c>
      <c r="F714">
        <v>319</v>
      </c>
      <c r="G714">
        <v>1548</v>
      </c>
      <c r="H714">
        <v>695</v>
      </c>
      <c r="I714">
        <v>3272</v>
      </c>
      <c r="J714">
        <v>5807</v>
      </c>
    </row>
    <row r="715" spans="1:10" x14ac:dyDescent="0.25">
      <c r="A715" t="s">
        <v>533</v>
      </c>
      <c r="B715" t="s">
        <v>1065</v>
      </c>
      <c r="C715" t="s">
        <v>1056</v>
      </c>
      <c r="D715">
        <v>10380</v>
      </c>
      <c r="E715">
        <v>2629</v>
      </c>
      <c r="F715">
        <v>953</v>
      </c>
      <c r="G715">
        <v>5079</v>
      </c>
      <c r="H715">
        <v>2237</v>
      </c>
      <c r="I715">
        <v>11060</v>
      </c>
      <c r="J715">
        <v>20187</v>
      </c>
    </row>
    <row r="716" spans="1:10" x14ac:dyDescent="0.25">
      <c r="A716" t="s">
        <v>534</v>
      </c>
      <c r="B716" t="s">
        <v>1065</v>
      </c>
      <c r="C716" t="s">
        <v>1056</v>
      </c>
      <c r="D716">
        <v>5320</v>
      </c>
      <c r="E716">
        <v>1402</v>
      </c>
      <c r="F716">
        <v>459</v>
      </c>
      <c r="G716">
        <v>2435</v>
      </c>
      <c r="H716">
        <v>1197</v>
      </c>
      <c r="I716">
        <v>5611</v>
      </c>
      <c r="J716">
        <v>9806</v>
      </c>
    </row>
    <row r="717" spans="1:10" x14ac:dyDescent="0.25">
      <c r="A717" t="s">
        <v>535</v>
      </c>
      <c r="B717" t="s">
        <v>1065</v>
      </c>
      <c r="C717" t="s">
        <v>1056</v>
      </c>
      <c r="D717">
        <v>2763</v>
      </c>
      <c r="E717">
        <v>981</v>
      </c>
      <c r="F717">
        <v>344</v>
      </c>
      <c r="G717">
        <v>1782</v>
      </c>
      <c r="H717">
        <v>786</v>
      </c>
      <c r="I717">
        <v>3996</v>
      </c>
      <c r="J717">
        <v>7583</v>
      </c>
    </row>
    <row r="718" spans="1:10" x14ac:dyDescent="0.25">
      <c r="A718" t="s">
        <v>536</v>
      </c>
      <c r="B718" t="s">
        <v>1062</v>
      </c>
      <c r="C718" t="s">
        <v>1063</v>
      </c>
      <c r="D718">
        <v>5532</v>
      </c>
      <c r="E718">
        <v>1214</v>
      </c>
      <c r="F718">
        <v>577</v>
      </c>
      <c r="G718">
        <v>2642</v>
      </c>
      <c r="H718">
        <v>1429</v>
      </c>
      <c r="I718">
        <v>6653</v>
      </c>
      <c r="J718">
        <v>13194</v>
      </c>
    </row>
    <row r="719" spans="1:10" x14ac:dyDescent="0.25">
      <c r="A719" t="s">
        <v>537</v>
      </c>
      <c r="B719" t="s">
        <v>1062</v>
      </c>
      <c r="C719" t="s">
        <v>1063</v>
      </c>
      <c r="D719">
        <v>5486</v>
      </c>
      <c r="E719">
        <v>1920</v>
      </c>
      <c r="F719">
        <v>769</v>
      </c>
      <c r="G719">
        <v>3553</v>
      </c>
      <c r="H719">
        <v>1699</v>
      </c>
      <c r="I719">
        <v>8306</v>
      </c>
      <c r="J719">
        <v>16343</v>
      </c>
    </row>
    <row r="720" spans="1:10" x14ac:dyDescent="0.25">
      <c r="A720" t="s">
        <v>538</v>
      </c>
      <c r="B720" t="s">
        <v>1062</v>
      </c>
      <c r="C720" t="s">
        <v>1063</v>
      </c>
      <c r="D720">
        <v>5593</v>
      </c>
      <c r="E720">
        <v>1371</v>
      </c>
      <c r="F720">
        <v>496</v>
      </c>
      <c r="G720">
        <v>2709</v>
      </c>
      <c r="H720">
        <v>1162</v>
      </c>
      <c r="I720">
        <v>5769</v>
      </c>
      <c r="J720">
        <v>10515</v>
      </c>
    </row>
    <row r="721" spans="1:10" x14ac:dyDescent="0.25">
      <c r="A721" t="s">
        <v>539</v>
      </c>
      <c r="B721" t="s">
        <v>1062</v>
      </c>
      <c r="C721" t="s">
        <v>1063</v>
      </c>
      <c r="D721">
        <v>7028</v>
      </c>
      <c r="E721">
        <v>1635</v>
      </c>
      <c r="F721">
        <v>630</v>
      </c>
      <c r="G721">
        <v>3346</v>
      </c>
      <c r="H721">
        <v>1607</v>
      </c>
      <c r="I721">
        <v>7579</v>
      </c>
      <c r="J721">
        <v>14567</v>
      </c>
    </row>
    <row r="722" spans="1:10" x14ac:dyDescent="0.25">
      <c r="A722" t="s">
        <v>540</v>
      </c>
      <c r="B722" t="s">
        <v>1062</v>
      </c>
      <c r="C722" t="s">
        <v>1063</v>
      </c>
      <c r="D722">
        <v>2126</v>
      </c>
      <c r="E722">
        <v>1302</v>
      </c>
      <c r="F722">
        <v>763</v>
      </c>
      <c r="G722">
        <v>2557</v>
      </c>
      <c r="H722">
        <v>1900</v>
      </c>
      <c r="I722">
        <v>5977</v>
      </c>
      <c r="J722">
        <v>11897</v>
      </c>
    </row>
    <row r="723" spans="1:10" x14ac:dyDescent="0.25">
      <c r="A723" t="s">
        <v>541</v>
      </c>
      <c r="B723" t="s">
        <v>1062</v>
      </c>
      <c r="C723" t="s">
        <v>1063</v>
      </c>
      <c r="D723">
        <v>14169</v>
      </c>
      <c r="E723">
        <v>3210</v>
      </c>
      <c r="F723">
        <v>1745</v>
      </c>
      <c r="G723">
        <v>6045</v>
      </c>
      <c r="H723">
        <v>3075</v>
      </c>
      <c r="I723">
        <v>14170</v>
      </c>
      <c r="J723">
        <v>28117</v>
      </c>
    </row>
    <row r="724" spans="1:10" x14ac:dyDescent="0.25">
      <c r="A724" t="s">
        <v>542</v>
      </c>
      <c r="B724" t="s">
        <v>1062</v>
      </c>
      <c r="C724" t="s">
        <v>1063</v>
      </c>
      <c r="D724">
        <v>3761</v>
      </c>
      <c r="E724">
        <v>1171</v>
      </c>
      <c r="F724">
        <v>490</v>
      </c>
      <c r="G724">
        <v>2247</v>
      </c>
      <c r="H724">
        <v>1221</v>
      </c>
      <c r="I724">
        <v>5376</v>
      </c>
      <c r="J724">
        <v>10712</v>
      </c>
    </row>
    <row r="725" spans="1:10" x14ac:dyDescent="0.25">
      <c r="A725" t="s">
        <v>543</v>
      </c>
      <c r="B725" t="s">
        <v>1062</v>
      </c>
      <c r="C725" t="s">
        <v>1063</v>
      </c>
      <c r="D725">
        <v>3227</v>
      </c>
      <c r="E725">
        <v>1092</v>
      </c>
      <c r="F725">
        <v>455</v>
      </c>
      <c r="G725">
        <v>2070</v>
      </c>
      <c r="H725">
        <v>1253</v>
      </c>
      <c r="I725">
        <v>4912</v>
      </c>
      <c r="J725">
        <v>9912</v>
      </c>
    </row>
    <row r="726" spans="1:10" x14ac:dyDescent="0.25">
      <c r="A726" t="s">
        <v>544</v>
      </c>
      <c r="B726" t="s">
        <v>1062</v>
      </c>
      <c r="C726" t="s">
        <v>1063</v>
      </c>
      <c r="D726">
        <v>5056</v>
      </c>
      <c r="E726">
        <v>1246</v>
      </c>
      <c r="F726">
        <v>519</v>
      </c>
      <c r="G726">
        <v>2504</v>
      </c>
      <c r="H726">
        <v>1151</v>
      </c>
      <c r="I726">
        <v>5627</v>
      </c>
      <c r="J726">
        <v>10631</v>
      </c>
    </row>
    <row r="727" spans="1:10" x14ac:dyDescent="0.25">
      <c r="A727" t="s">
        <v>545</v>
      </c>
      <c r="B727" t="s">
        <v>1062</v>
      </c>
      <c r="C727" t="s">
        <v>1063</v>
      </c>
      <c r="D727">
        <v>3671</v>
      </c>
      <c r="E727">
        <v>1168</v>
      </c>
      <c r="F727">
        <v>439</v>
      </c>
      <c r="G727">
        <v>2235</v>
      </c>
      <c r="H727">
        <v>1302</v>
      </c>
      <c r="I727">
        <v>5381</v>
      </c>
      <c r="J727">
        <v>10689</v>
      </c>
    </row>
    <row r="728" spans="1:10" x14ac:dyDescent="0.25">
      <c r="A728" t="s">
        <v>546</v>
      </c>
      <c r="B728" t="s">
        <v>1062</v>
      </c>
      <c r="C728" t="s">
        <v>1063</v>
      </c>
      <c r="D728">
        <v>3390</v>
      </c>
      <c r="E728">
        <v>1064</v>
      </c>
      <c r="F728">
        <v>618</v>
      </c>
      <c r="G728">
        <v>1886</v>
      </c>
      <c r="H728">
        <v>1799</v>
      </c>
      <c r="I728">
        <v>4258</v>
      </c>
      <c r="J728">
        <v>8157</v>
      </c>
    </row>
    <row r="729" spans="1:10" x14ac:dyDescent="0.25">
      <c r="A729" t="s">
        <v>547</v>
      </c>
      <c r="B729" t="s">
        <v>1062</v>
      </c>
      <c r="C729" t="s">
        <v>1063</v>
      </c>
      <c r="D729">
        <v>4856</v>
      </c>
      <c r="E729">
        <v>1572</v>
      </c>
      <c r="F729">
        <v>602</v>
      </c>
      <c r="G729">
        <v>2917</v>
      </c>
      <c r="H729">
        <v>1298</v>
      </c>
      <c r="I729">
        <v>6401</v>
      </c>
      <c r="J729">
        <v>10914</v>
      </c>
    </row>
    <row r="730" spans="1:10" x14ac:dyDescent="0.25">
      <c r="A730" t="s">
        <v>548</v>
      </c>
      <c r="B730" t="s">
        <v>1062</v>
      </c>
      <c r="C730" t="s">
        <v>1063</v>
      </c>
      <c r="D730">
        <v>5340</v>
      </c>
      <c r="E730">
        <v>1353</v>
      </c>
      <c r="F730">
        <v>481</v>
      </c>
      <c r="G730">
        <v>2402</v>
      </c>
      <c r="H730">
        <v>1039</v>
      </c>
      <c r="I730">
        <v>5176</v>
      </c>
      <c r="J730">
        <v>9169</v>
      </c>
    </row>
    <row r="731" spans="1:10" x14ac:dyDescent="0.25">
      <c r="A731" t="s">
        <v>549</v>
      </c>
      <c r="B731" t="s">
        <v>1062</v>
      </c>
      <c r="C731" t="s">
        <v>1063</v>
      </c>
      <c r="D731">
        <v>13096</v>
      </c>
      <c r="E731">
        <v>2183</v>
      </c>
      <c r="F731">
        <v>1785</v>
      </c>
      <c r="G731">
        <v>4255</v>
      </c>
      <c r="H731">
        <v>2039</v>
      </c>
      <c r="I731">
        <v>9491</v>
      </c>
      <c r="J731">
        <v>18458</v>
      </c>
    </row>
    <row r="732" spans="1:10" x14ac:dyDescent="0.25">
      <c r="A732" t="s">
        <v>550</v>
      </c>
      <c r="B732" t="s">
        <v>1062</v>
      </c>
      <c r="C732" t="s">
        <v>1063</v>
      </c>
      <c r="D732">
        <v>6474</v>
      </c>
      <c r="E732">
        <v>1582</v>
      </c>
      <c r="F732">
        <v>609</v>
      </c>
      <c r="G732">
        <v>3189</v>
      </c>
      <c r="H732">
        <v>1460</v>
      </c>
      <c r="I732">
        <v>7227</v>
      </c>
      <c r="J732">
        <v>13278</v>
      </c>
    </row>
    <row r="733" spans="1:10" x14ac:dyDescent="0.25">
      <c r="A733" t="s">
        <v>551</v>
      </c>
      <c r="B733" t="s">
        <v>1062</v>
      </c>
      <c r="C733" t="s">
        <v>1063</v>
      </c>
      <c r="D733">
        <v>5364</v>
      </c>
      <c r="E733">
        <v>1235</v>
      </c>
      <c r="F733">
        <v>601</v>
      </c>
      <c r="G733">
        <v>2295</v>
      </c>
      <c r="H733">
        <v>1144</v>
      </c>
      <c r="I733">
        <v>5335</v>
      </c>
      <c r="J733">
        <v>10467</v>
      </c>
    </row>
    <row r="734" spans="1:10" x14ac:dyDescent="0.25">
      <c r="A734" t="s">
        <v>552</v>
      </c>
      <c r="B734" t="s">
        <v>1062</v>
      </c>
      <c r="C734" t="s">
        <v>1063</v>
      </c>
      <c r="D734">
        <v>5051</v>
      </c>
      <c r="E734">
        <v>1391</v>
      </c>
      <c r="F734">
        <v>478</v>
      </c>
      <c r="G734">
        <v>2206</v>
      </c>
      <c r="H734">
        <v>1052</v>
      </c>
      <c r="I734">
        <v>4981</v>
      </c>
      <c r="J734">
        <v>8960</v>
      </c>
    </row>
    <row r="735" spans="1:10" x14ac:dyDescent="0.25">
      <c r="A735" t="s">
        <v>553</v>
      </c>
      <c r="B735" t="s">
        <v>1062</v>
      </c>
      <c r="C735" t="s">
        <v>1063</v>
      </c>
      <c r="D735">
        <v>8323</v>
      </c>
      <c r="E735">
        <v>2216</v>
      </c>
      <c r="F735">
        <v>854</v>
      </c>
      <c r="G735">
        <v>4489</v>
      </c>
      <c r="H735">
        <v>2105</v>
      </c>
      <c r="I735">
        <v>10519</v>
      </c>
      <c r="J735">
        <v>20064</v>
      </c>
    </row>
    <row r="736" spans="1:10" x14ac:dyDescent="0.25">
      <c r="A736" t="s">
        <v>554</v>
      </c>
      <c r="B736" t="s">
        <v>1062</v>
      </c>
      <c r="C736" t="s">
        <v>1063</v>
      </c>
      <c r="D736">
        <v>2178</v>
      </c>
      <c r="E736">
        <v>1454</v>
      </c>
      <c r="F736">
        <v>884</v>
      </c>
      <c r="G736">
        <v>3009</v>
      </c>
      <c r="H736">
        <v>2372</v>
      </c>
      <c r="I736">
        <v>7274</v>
      </c>
      <c r="J736">
        <v>14498</v>
      </c>
    </row>
    <row r="737" spans="1:10" x14ac:dyDescent="0.25">
      <c r="A737" t="s">
        <v>555</v>
      </c>
      <c r="B737" t="s">
        <v>1062</v>
      </c>
      <c r="C737" t="s">
        <v>1063</v>
      </c>
      <c r="D737">
        <v>5261</v>
      </c>
      <c r="E737">
        <v>1319</v>
      </c>
      <c r="F737">
        <v>532</v>
      </c>
      <c r="G737">
        <v>2765</v>
      </c>
      <c r="H737">
        <v>1423</v>
      </c>
      <c r="I737">
        <v>6616</v>
      </c>
      <c r="J737">
        <v>13385</v>
      </c>
    </row>
    <row r="738" spans="1:10" x14ac:dyDescent="0.25">
      <c r="A738" t="s">
        <v>556</v>
      </c>
      <c r="B738" t="s">
        <v>1062</v>
      </c>
      <c r="C738" t="s">
        <v>1063</v>
      </c>
      <c r="D738">
        <v>3517</v>
      </c>
      <c r="E738">
        <v>1659</v>
      </c>
      <c r="F738">
        <v>623</v>
      </c>
      <c r="G738">
        <v>3025</v>
      </c>
      <c r="H738">
        <v>1287</v>
      </c>
      <c r="I738">
        <v>6626</v>
      </c>
      <c r="J738">
        <v>11861</v>
      </c>
    </row>
    <row r="739" spans="1:10" x14ac:dyDescent="0.25">
      <c r="A739" t="s">
        <v>557</v>
      </c>
      <c r="B739" t="s">
        <v>1062</v>
      </c>
      <c r="C739" t="s">
        <v>1063</v>
      </c>
      <c r="D739">
        <v>2193</v>
      </c>
      <c r="E739">
        <v>948</v>
      </c>
      <c r="F739">
        <v>429</v>
      </c>
      <c r="G739">
        <v>2051</v>
      </c>
      <c r="H739">
        <v>1014</v>
      </c>
      <c r="I739">
        <v>4864</v>
      </c>
      <c r="J739">
        <v>9400</v>
      </c>
    </row>
    <row r="740" spans="1:10" x14ac:dyDescent="0.25">
      <c r="A740" t="s">
        <v>558</v>
      </c>
      <c r="B740" t="s">
        <v>1062</v>
      </c>
      <c r="C740" t="s">
        <v>1063</v>
      </c>
      <c r="D740">
        <v>3383</v>
      </c>
      <c r="E740">
        <v>859</v>
      </c>
      <c r="F740">
        <v>308</v>
      </c>
      <c r="G740">
        <v>1538</v>
      </c>
      <c r="H740">
        <v>641</v>
      </c>
      <c r="I740">
        <v>3338</v>
      </c>
      <c r="J740">
        <v>5596</v>
      </c>
    </row>
    <row r="741" spans="1:10" x14ac:dyDescent="0.25">
      <c r="A741" t="s">
        <v>559</v>
      </c>
      <c r="B741" t="s">
        <v>1062</v>
      </c>
      <c r="C741" t="s">
        <v>1063</v>
      </c>
      <c r="D741">
        <v>7256</v>
      </c>
      <c r="E741">
        <v>2782</v>
      </c>
      <c r="F741">
        <v>3041</v>
      </c>
      <c r="G741">
        <v>5282</v>
      </c>
      <c r="H741">
        <v>6535</v>
      </c>
      <c r="I741">
        <v>12165</v>
      </c>
      <c r="J741">
        <v>24437</v>
      </c>
    </row>
    <row r="742" spans="1:10" x14ac:dyDescent="0.25">
      <c r="A742" t="s">
        <v>560</v>
      </c>
      <c r="B742" t="s">
        <v>1062</v>
      </c>
      <c r="C742" t="s">
        <v>1063</v>
      </c>
      <c r="D742">
        <v>2832</v>
      </c>
      <c r="E742">
        <v>1026</v>
      </c>
      <c r="F742">
        <v>378</v>
      </c>
      <c r="G742">
        <v>1920</v>
      </c>
      <c r="H742">
        <v>994</v>
      </c>
      <c r="I742">
        <v>4543</v>
      </c>
      <c r="J742">
        <v>9374</v>
      </c>
    </row>
    <row r="743" spans="1:10" x14ac:dyDescent="0.25">
      <c r="A743" t="s">
        <v>561</v>
      </c>
      <c r="B743" t="s">
        <v>1062</v>
      </c>
      <c r="C743" t="s">
        <v>1063</v>
      </c>
      <c r="D743">
        <v>6066</v>
      </c>
      <c r="E743">
        <v>2038</v>
      </c>
      <c r="F743">
        <v>814</v>
      </c>
      <c r="G743">
        <v>4024</v>
      </c>
      <c r="H743">
        <v>3060</v>
      </c>
      <c r="I743">
        <v>9407</v>
      </c>
      <c r="J743">
        <v>18527</v>
      </c>
    </row>
    <row r="744" spans="1:10" x14ac:dyDescent="0.25">
      <c r="A744" t="s">
        <v>562</v>
      </c>
      <c r="B744" t="s">
        <v>1062</v>
      </c>
      <c r="C744" t="s">
        <v>1063</v>
      </c>
      <c r="D744">
        <v>5109</v>
      </c>
      <c r="E744">
        <v>1652</v>
      </c>
      <c r="F744">
        <v>568</v>
      </c>
      <c r="G744">
        <v>3112</v>
      </c>
      <c r="H744">
        <v>1557</v>
      </c>
      <c r="I744">
        <v>7217</v>
      </c>
      <c r="J744">
        <v>14269</v>
      </c>
    </row>
    <row r="745" spans="1:10" x14ac:dyDescent="0.25">
      <c r="A745" t="s">
        <v>563</v>
      </c>
      <c r="B745" t="s">
        <v>1062</v>
      </c>
      <c r="C745" t="s">
        <v>1063</v>
      </c>
      <c r="D745">
        <v>2982</v>
      </c>
      <c r="E745">
        <v>1544</v>
      </c>
      <c r="F745">
        <v>610</v>
      </c>
      <c r="G745">
        <v>3040</v>
      </c>
      <c r="H745">
        <v>1572</v>
      </c>
      <c r="I745">
        <v>7396</v>
      </c>
      <c r="J745">
        <v>15035</v>
      </c>
    </row>
    <row r="746" spans="1:10" x14ac:dyDescent="0.25">
      <c r="A746" t="s">
        <v>564</v>
      </c>
      <c r="B746" t="s">
        <v>1062</v>
      </c>
      <c r="C746" t="s">
        <v>1063</v>
      </c>
      <c r="D746">
        <v>3791</v>
      </c>
      <c r="E746">
        <v>1178</v>
      </c>
      <c r="F746">
        <v>382</v>
      </c>
      <c r="G746">
        <v>2129</v>
      </c>
      <c r="H746">
        <v>946</v>
      </c>
      <c r="I746">
        <v>4544</v>
      </c>
      <c r="J746">
        <v>8065</v>
      </c>
    </row>
    <row r="747" spans="1:10" x14ac:dyDescent="0.25">
      <c r="A747" t="s">
        <v>565</v>
      </c>
      <c r="B747" t="s">
        <v>1062</v>
      </c>
      <c r="C747" t="s">
        <v>1063</v>
      </c>
      <c r="D747">
        <v>4059</v>
      </c>
      <c r="E747">
        <v>1467</v>
      </c>
      <c r="F747">
        <v>533</v>
      </c>
      <c r="G747">
        <v>2711</v>
      </c>
      <c r="H747">
        <v>1169</v>
      </c>
      <c r="I747">
        <v>5769</v>
      </c>
      <c r="J747">
        <v>10353</v>
      </c>
    </row>
    <row r="748" spans="1:10" x14ac:dyDescent="0.25">
      <c r="A748" t="s">
        <v>566</v>
      </c>
      <c r="B748" t="s">
        <v>1062</v>
      </c>
      <c r="C748" t="s">
        <v>1063</v>
      </c>
      <c r="D748">
        <v>3639</v>
      </c>
      <c r="E748">
        <v>1213</v>
      </c>
      <c r="F748">
        <v>444</v>
      </c>
      <c r="G748">
        <v>2271</v>
      </c>
      <c r="H748">
        <v>1090</v>
      </c>
      <c r="I748">
        <v>5180</v>
      </c>
      <c r="J748">
        <v>9918</v>
      </c>
    </row>
    <row r="749" spans="1:10" x14ac:dyDescent="0.25">
      <c r="A749" t="s">
        <v>567</v>
      </c>
      <c r="B749" t="s">
        <v>1062</v>
      </c>
      <c r="C749" t="s">
        <v>1063</v>
      </c>
      <c r="D749">
        <v>2874</v>
      </c>
      <c r="E749">
        <v>1062</v>
      </c>
      <c r="F749">
        <v>406</v>
      </c>
      <c r="G749">
        <v>1996</v>
      </c>
      <c r="H749">
        <v>994</v>
      </c>
      <c r="I749">
        <v>4570</v>
      </c>
      <c r="J749">
        <v>9395</v>
      </c>
    </row>
    <row r="750" spans="1:10" x14ac:dyDescent="0.25">
      <c r="A750" t="s">
        <v>568</v>
      </c>
      <c r="B750" t="s">
        <v>1062</v>
      </c>
      <c r="C750" t="s">
        <v>1063</v>
      </c>
      <c r="D750">
        <v>2808</v>
      </c>
      <c r="E750">
        <v>1030</v>
      </c>
      <c r="F750">
        <v>393</v>
      </c>
      <c r="G750">
        <v>1974</v>
      </c>
      <c r="H750">
        <v>1003</v>
      </c>
      <c r="I750">
        <v>4511</v>
      </c>
      <c r="J750">
        <v>9159</v>
      </c>
    </row>
    <row r="751" spans="1:10" x14ac:dyDescent="0.25">
      <c r="A751" t="s">
        <v>569</v>
      </c>
      <c r="B751" t="s">
        <v>1062</v>
      </c>
      <c r="C751" t="s">
        <v>1063</v>
      </c>
      <c r="D751">
        <v>3578</v>
      </c>
      <c r="E751">
        <v>957</v>
      </c>
      <c r="F751">
        <v>1042</v>
      </c>
      <c r="G751">
        <v>2054</v>
      </c>
      <c r="H751">
        <v>2709</v>
      </c>
      <c r="I751">
        <v>4872</v>
      </c>
      <c r="J751">
        <v>9413</v>
      </c>
    </row>
    <row r="752" spans="1:10" x14ac:dyDescent="0.25">
      <c r="A752" t="s">
        <v>570</v>
      </c>
      <c r="B752" t="s">
        <v>1062</v>
      </c>
      <c r="C752" t="s">
        <v>1063</v>
      </c>
      <c r="D752">
        <v>6946</v>
      </c>
      <c r="E752">
        <v>2010</v>
      </c>
      <c r="F752">
        <v>1162</v>
      </c>
      <c r="G752">
        <v>3813</v>
      </c>
      <c r="H752">
        <v>2029</v>
      </c>
      <c r="I752">
        <v>9036</v>
      </c>
      <c r="J752">
        <v>17937</v>
      </c>
    </row>
    <row r="753" spans="1:10" x14ac:dyDescent="0.25">
      <c r="A753" t="s">
        <v>571</v>
      </c>
      <c r="B753" t="s">
        <v>1062</v>
      </c>
      <c r="C753" t="s">
        <v>1063</v>
      </c>
      <c r="D753">
        <v>3358</v>
      </c>
      <c r="E753">
        <v>1089</v>
      </c>
      <c r="F753">
        <v>429</v>
      </c>
      <c r="G753">
        <v>2237</v>
      </c>
      <c r="H753">
        <v>1057</v>
      </c>
      <c r="I753">
        <v>4876</v>
      </c>
      <c r="J753">
        <v>9381</v>
      </c>
    </row>
    <row r="754" spans="1:10" x14ac:dyDescent="0.25">
      <c r="A754" t="s">
        <v>572</v>
      </c>
      <c r="B754" t="s">
        <v>1062</v>
      </c>
      <c r="C754" t="s">
        <v>1063</v>
      </c>
      <c r="D754">
        <v>3324</v>
      </c>
      <c r="E754">
        <v>1143</v>
      </c>
      <c r="F754">
        <v>400</v>
      </c>
      <c r="G754">
        <v>2273</v>
      </c>
      <c r="H754">
        <v>1103</v>
      </c>
      <c r="I754">
        <v>5153</v>
      </c>
      <c r="J754">
        <v>10087</v>
      </c>
    </row>
    <row r="755" spans="1:10" x14ac:dyDescent="0.25">
      <c r="A755" t="s">
        <v>573</v>
      </c>
      <c r="B755" t="s">
        <v>1062</v>
      </c>
      <c r="C755" t="s">
        <v>1063</v>
      </c>
      <c r="D755">
        <v>14343</v>
      </c>
      <c r="E755">
        <v>3814</v>
      </c>
      <c r="F755">
        <v>1235</v>
      </c>
      <c r="G755">
        <v>6860</v>
      </c>
      <c r="H755">
        <v>3228</v>
      </c>
      <c r="I755">
        <v>15372</v>
      </c>
      <c r="J755">
        <v>30059</v>
      </c>
    </row>
    <row r="756" spans="1:10" x14ac:dyDescent="0.25">
      <c r="A756" t="s">
        <v>574</v>
      </c>
      <c r="B756" t="s">
        <v>1062</v>
      </c>
      <c r="C756" t="s">
        <v>1063</v>
      </c>
      <c r="D756">
        <v>3526</v>
      </c>
      <c r="E756">
        <v>1410</v>
      </c>
      <c r="F756">
        <v>808</v>
      </c>
      <c r="G756">
        <v>2821</v>
      </c>
      <c r="H756">
        <v>2279</v>
      </c>
      <c r="I756">
        <v>6830</v>
      </c>
      <c r="J756">
        <v>14102</v>
      </c>
    </row>
    <row r="757" spans="1:10" x14ac:dyDescent="0.25">
      <c r="A757" t="s">
        <v>575</v>
      </c>
      <c r="B757" t="s">
        <v>1062</v>
      </c>
      <c r="C757" t="s">
        <v>1063</v>
      </c>
      <c r="D757">
        <v>3788</v>
      </c>
      <c r="E757">
        <v>940</v>
      </c>
      <c r="F757">
        <v>491</v>
      </c>
      <c r="G757">
        <v>1849</v>
      </c>
      <c r="H757">
        <v>917</v>
      </c>
      <c r="I757">
        <v>4326</v>
      </c>
      <c r="J757">
        <v>8861</v>
      </c>
    </row>
    <row r="758" spans="1:10" x14ac:dyDescent="0.25">
      <c r="A758" t="s">
        <v>576</v>
      </c>
      <c r="B758" t="s">
        <v>1062</v>
      </c>
      <c r="C758" t="s">
        <v>1063</v>
      </c>
      <c r="D758">
        <v>8026</v>
      </c>
      <c r="E758">
        <v>1325</v>
      </c>
      <c r="F758">
        <v>516</v>
      </c>
      <c r="G758">
        <v>2569</v>
      </c>
      <c r="H758">
        <v>1375</v>
      </c>
      <c r="I758">
        <v>5866</v>
      </c>
      <c r="J758">
        <v>11871</v>
      </c>
    </row>
    <row r="759" spans="1:10" x14ac:dyDescent="0.25">
      <c r="A759" t="s">
        <v>577</v>
      </c>
      <c r="B759" t="s">
        <v>1062</v>
      </c>
      <c r="C759" t="s">
        <v>1063</v>
      </c>
      <c r="D759">
        <v>4657</v>
      </c>
      <c r="E759">
        <v>1634</v>
      </c>
      <c r="F759">
        <v>593</v>
      </c>
      <c r="G759">
        <v>2990</v>
      </c>
      <c r="H759">
        <v>1358</v>
      </c>
      <c r="I759">
        <v>6314</v>
      </c>
      <c r="J759">
        <v>12632</v>
      </c>
    </row>
    <row r="760" spans="1:10" x14ac:dyDescent="0.25">
      <c r="A760" t="s">
        <v>578</v>
      </c>
      <c r="B760" t="s">
        <v>1062</v>
      </c>
      <c r="C760" t="s">
        <v>1063</v>
      </c>
      <c r="D760">
        <v>5579</v>
      </c>
      <c r="E760">
        <v>1368</v>
      </c>
      <c r="F760">
        <v>497</v>
      </c>
      <c r="G760">
        <v>2761</v>
      </c>
      <c r="H760">
        <v>1431</v>
      </c>
      <c r="I760">
        <v>6436</v>
      </c>
      <c r="J760">
        <v>12921</v>
      </c>
    </row>
    <row r="761" spans="1:10" x14ac:dyDescent="0.25">
      <c r="A761" t="s">
        <v>579</v>
      </c>
      <c r="B761" t="s">
        <v>1062</v>
      </c>
      <c r="C761" t="s">
        <v>1063</v>
      </c>
      <c r="D761">
        <v>5441</v>
      </c>
      <c r="E761">
        <v>1554</v>
      </c>
      <c r="F761">
        <v>810</v>
      </c>
      <c r="G761">
        <v>2920</v>
      </c>
      <c r="H761">
        <v>2050</v>
      </c>
      <c r="I761">
        <v>6365</v>
      </c>
      <c r="J761">
        <v>11929</v>
      </c>
    </row>
    <row r="762" spans="1:10" x14ac:dyDescent="0.25">
      <c r="A762" t="s">
        <v>580</v>
      </c>
      <c r="B762" t="s">
        <v>1062</v>
      </c>
      <c r="C762" t="s">
        <v>1063</v>
      </c>
      <c r="D762">
        <v>5225</v>
      </c>
      <c r="E762">
        <v>1352</v>
      </c>
      <c r="F762">
        <v>737</v>
      </c>
      <c r="G762">
        <v>2355</v>
      </c>
      <c r="H762">
        <v>1109</v>
      </c>
      <c r="I762">
        <v>5124</v>
      </c>
      <c r="J762">
        <v>9621</v>
      </c>
    </row>
    <row r="763" spans="1:10" x14ac:dyDescent="0.25">
      <c r="A763" t="s">
        <v>581</v>
      </c>
      <c r="B763" t="s">
        <v>1062</v>
      </c>
      <c r="C763" t="s">
        <v>1063</v>
      </c>
      <c r="D763">
        <v>3825</v>
      </c>
      <c r="E763">
        <v>1229</v>
      </c>
      <c r="F763">
        <v>985</v>
      </c>
      <c r="G763">
        <v>2308</v>
      </c>
      <c r="H763">
        <v>1854</v>
      </c>
      <c r="I763">
        <v>5436</v>
      </c>
      <c r="J763">
        <v>10913</v>
      </c>
    </row>
    <row r="764" spans="1:10" x14ac:dyDescent="0.25">
      <c r="A764" t="s">
        <v>582</v>
      </c>
      <c r="B764" t="s">
        <v>1062</v>
      </c>
      <c r="C764" t="s">
        <v>1063</v>
      </c>
      <c r="D764">
        <v>2485</v>
      </c>
      <c r="E764">
        <v>1226</v>
      </c>
      <c r="F764">
        <v>480</v>
      </c>
      <c r="G764">
        <v>2287</v>
      </c>
      <c r="H764">
        <v>1212</v>
      </c>
      <c r="I764">
        <v>5545</v>
      </c>
      <c r="J764">
        <v>11258</v>
      </c>
    </row>
    <row r="765" spans="1:10" x14ac:dyDescent="0.25">
      <c r="A765" t="s">
        <v>879</v>
      </c>
      <c r="B765" t="s">
        <v>1066</v>
      </c>
      <c r="C765" t="s">
        <v>1063</v>
      </c>
      <c r="D765">
        <v>13301</v>
      </c>
      <c r="E765">
        <v>1977</v>
      </c>
      <c r="F765">
        <v>705</v>
      </c>
      <c r="G765">
        <v>3981</v>
      </c>
      <c r="H765">
        <v>1782</v>
      </c>
      <c r="I765">
        <v>8663</v>
      </c>
      <c r="J765">
        <v>15251</v>
      </c>
    </row>
    <row r="766" spans="1:10" x14ac:dyDescent="0.25">
      <c r="A766" t="s">
        <v>878</v>
      </c>
      <c r="B766" t="s">
        <v>1066</v>
      </c>
      <c r="C766" t="s">
        <v>1063</v>
      </c>
      <c r="D766">
        <v>7597</v>
      </c>
      <c r="E766">
        <v>1985</v>
      </c>
      <c r="F766">
        <v>1302</v>
      </c>
      <c r="G766">
        <v>3960</v>
      </c>
      <c r="H766">
        <v>2090</v>
      </c>
      <c r="I766">
        <v>9145</v>
      </c>
      <c r="J766">
        <v>17201</v>
      </c>
    </row>
    <row r="767" spans="1:10" x14ac:dyDescent="0.25">
      <c r="A767" t="s">
        <v>877</v>
      </c>
      <c r="B767" t="s">
        <v>1066</v>
      </c>
      <c r="C767" t="s">
        <v>1063</v>
      </c>
      <c r="D767">
        <v>2637</v>
      </c>
      <c r="E767">
        <v>1320</v>
      </c>
      <c r="F767">
        <v>538</v>
      </c>
      <c r="G767">
        <v>2360</v>
      </c>
      <c r="H767">
        <v>1093</v>
      </c>
      <c r="I767">
        <v>5369</v>
      </c>
      <c r="J767">
        <v>9763</v>
      </c>
    </row>
    <row r="768" spans="1:10" x14ac:dyDescent="0.25">
      <c r="A768" t="s">
        <v>876</v>
      </c>
      <c r="B768" t="s">
        <v>1066</v>
      </c>
      <c r="C768" t="s">
        <v>1063</v>
      </c>
      <c r="D768">
        <v>4435</v>
      </c>
      <c r="E768">
        <v>1723</v>
      </c>
      <c r="F768">
        <v>1021</v>
      </c>
      <c r="G768">
        <v>3300</v>
      </c>
      <c r="H768">
        <v>3051</v>
      </c>
      <c r="I768">
        <v>7360</v>
      </c>
      <c r="J768">
        <v>13655</v>
      </c>
    </row>
    <row r="769" spans="1:10" x14ac:dyDescent="0.25">
      <c r="A769" t="s">
        <v>875</v>
      </c>
      <c r="B769" t="s">
        <v>1066</v>
      </c>
      <c r="C769" t="s">
        <v>1063</v>
      </c>
      <c r="D769">
        <v>3374</v>
      </c>
      <c r="E769">
        <v>1135</v>
      </c>
      <c r="F769">
        <v>493</v>
      </c>
      <c r="G769">
        <v>2318</v>
      </c>
      <c r="H769">
        <v>1167</v>
      </c>
      <c r="I769">
        <v>5275</v>
      </c>
      <c r="J769">
        <v>10618</v>
      </c>
    </row>
    <row r="770" spans="1:10" x14ac:dyDescent="0.25">
      <c r="A770" t="s">
        <v>874</v>
      </c>
      <c r="B770" t="s">
        <v>1066</v>
      </c>
      <c r="C770" t="s">
        <v>1063</v>
      </c>
      <c r="D770">
        <v>6489</v>
      </c>
      <c r="E770">
        <v>820</v>
      </c>
      <c r="F770">
        <v>285</v>
      </c>
      <c r="G770">
        <v>1250</v>
      </c>
      <c r="H770">
        <v>584</v>
      </c>
      <c r="I770">
        <v>2871</v>
      </c>
      <c r="J770">
        <v>5298</v>
      </c>
    </row>
    <row r="771" spans="1:10" x14ac:dyDescent="0.25">
      <c r="A771" t="s">
        <v>873</v>
      </c>
      <c r="B771" t="s">
        <v>1066</v>
      </c>
      <c r="C771" t="s">
        <v>1063</v>
      </c>
      <c r="D771">
        <v>1728</v>
      </c>
      <c r="E771">
        <v>533</v>
      </c>
      <c r="F771">
        <v>179</v>
      </c>
      <c r="G771">
        <v>747</v>
      </c>
      <c r="H771">
        <v>358</v>
      </c>
      <c r="I771">
        <v>1652</v>
      </c>
      <c r="J771">
        <v>3108</v>
      </c>
    </row>
    <row r="772" spans="1:10" x14ac:dyDescent="0.25">
      <c r="A772" t="s">
        <v>872</v>
      </c>
      <c r="B772" t="s">
        <v>1066</v>
      </c>
      <c r="C772" t="s">
        <v>1063</v>
      </c>
      <c r="D772">
        <v>5644</v>
      </c>
      <c r="E772">
        <v>1532</v>
      </c>
      <c r="F772">
        <v>728</v>
      </c>
      <c r="G772">
        <v>2713</v>
      </c>
      <c r="H772">
        <v>1325</v>
      </c>
      <c r="I772">
        <v>6006</v>
      </c>
      <c r="J772">
        <v>12245</v>
      </c>
    </row>
    <row r="773" spans="1:10" x14ac:dyDescent="0.25">
      <c r="A773" t="s">
        <v>871</v>
      </c>
      <c r="B773" t="s">
        <v>1066</v>
      </c>
      <c r="C773" t="s">
        <v>1063</v>
      </c>
      <c r="D773">
        <v>6311</v>
      </c>
      <c r="E773">
        <v>1480</v>
      </c>
      <c r="F773">
        <v>476</v>
      </c>
      <c r="G773">
        <v>2828</v>
      </c>
      <c r="H773">
        <v>1395</v>
      </c>
      <c r="I773">
        <v>6355</v>
      </c>
      <c r="J773">
        <v>13219</v>
      </c>
    </row>
    <row r="774" spans="1:10" x14ac:dyDescent="0.25">
      <c r="A774" t="s">
        <v>870</v>
      </c>
      <c r="B774" t="s">
        <v>1066</v>
      </c>
      <c r="C774" t="s">
        <v>1063</v>
      </c>
      <c r="D774">
        <v>3163</v>
      </c>
      <c r="E774">
        <v>1629</v>
      </c>
      <c r="F774">
        <v>497</v>
      </c>
      <c r="G774">
        <v>2876</v>
      </c>
      <c r="H774">
        <v>1385</v>
      </c>
      <c r="I774">
        <v>6475</v>
      </c>
      <c r="J774">
        <v>13203</v>
      </c>
    </row>
    <row r="775" spans="1:10" x14ac:dyDescent="0.25">
      <c r="A775" t="s">
        <v>869</v>
      </c>
      <c r="B775" t="s">
        <v>1066</v>
      </c>
      <c r="C775" t="s">
        <v>1063</v>
      </c>
      <c r="D775">
        <v>3130</v>
      </c>
      <c r="E775">
        <v>1130</v>
      </c>
      <c r="F775">
        <v>425</v>
      </c>
      <c r="G775">
        <v>2099</v>
      </c>
      <c r="H775">
        <v>1071</v>
      </c>
      <c r="I775">
        <v>5063</v>
      </c>
      <c r="J775">
        <v>10303</v>
      </c>
    </row>
    <row r="776" spans="1:10" x14ac:dyDescent="0.25">
      <c r="A776" t="s">
        <v>868</v>
      </c>
      <c r="B776" t="s">
        <v>1066</v>
      </c>
      <c r="C776" t="s">
        <v>1063</v>
      </c>
      <c r="D776">
        <v>1857</v>
      </c>
      <c r="E776">
        <v>1355</v>
      </c>
      <c r="F776">
        <v>772</v>
      </c>
      <c r="G776">
        <v>2564</v>
      </c>
      <c r="H776">
        <v>1928</v>
      </c>
      <c r="I776">
        <v>6048</v>
      </c>
      <c r="J776">
        <v>12759</v>
      </c>
    </row>
    <row r="777" spans="1:10" x14ac:dyDescent="0.25">
      <c r="A777" t="s">
        <v>867</v>
      </c>
      <c r="B777" t="s">
        <v>1066</v>
      </c>
      <c r="C777" t="s">
        <v>1063</v>
      </c>
      <c r="D777">
        <v>2498</v>
      </c>
      <c r="E777">
        <v>836</v>
      </c>
      <c r="F777">
        <v>344</v>
      </c>
      <c r="G777">
        <v>1878</v>
      </c>
      <c r="H777">
        <v>941</v>
      </c>
      <c r="I777">
        <v>4277</v>
      </c>
      <c r="J777">
        <v>8675</v>
      </c>
    </row>
    <row r="778" spans="1:10" x14ac:dyDescent="0.25">
      <c r="A778" t="s">
        <v>866</v>
      </c>
      <c r="B778" t="s">
        <v>1066</v>
      </c>
      <c r="C778" t="s">
        <v>1063</v>
      </c>
      <c r="D778">
        <v>3926</v>
      </c>
      <c r="E778">
        <v>759</v>
      </c>
      <c r="F778">
        <v>281</v>
      </c>
      <c r="G778">
        <v>1584</v>
      </c>
      <c r="H778">
        <v>775</v>
      </c>
      <c r="I778">
        <v>3665</v>
      </c>
      <c r="J778">
        <v>7643</v>
      </c>
    </row>
    <row r="779" spans="1:10" x14ac:dyDescent="0.25">
      <c r="A779" t="s">
        <v>865</v>
      </c>
      <c r="B779" t="s">
        <v>1066</v>
      </c>
      <c r="C779" t="s">
        <v>1063</v>
      </c>
      <c r="D779">
        <v>3235</v>
      </c>
      <c r="E779">
        <v>971</v>
      </c>
      <c r="F779">
        <v>556</v>
      </c>
      <c r="G779">
        <v>1983</v>
      </c>
      <c r="H779">
        <v>1100</v>
      </c>
      <c r="I779">
        <v>4653</v>
      </c>
      <c r="J779">
        <v>9767</v>
      </c>
    </row>
    <row r="780" spans="1:10" x14ac:dyDescent="0.25">
      <c r="A780" t="s">
        <v>864</v>
      </c>
      <c r="B780" t="s">
        <v>1066</v>
      </c>
      <c r="C780" t="s">
        <v>1063</v>
      </c>
      <c r="D780">
        <v>2669</v>
      </c>
      <c r="E780">
        <v>864</v>
      </c>
      <c r="F780">
        <v>321</v>
      </c>
      <c r="G780">
        <v>1723</v>
      </c>
      <c r="H780">
        <v>896</v>
      </c>
      <c r="I780">
        <v>4068</v>
      </c>
      <c r="J780">
        <v>8200</v>
      </c>
    </row>
    <row r="781" spans="1:10" x14ac:dyDescent="0.25">
      <c r="A781" t="s">
        <v>863</v>
      </c>
      <c r="B781" t="s">
        <v>1066</v>
      </c>
      <c r="C781" t="s">
        <v>1063</v>
      </c>
      <c r="D781">
        <v>5575</v>
      </c>
      <c r="E781">
        <v>1839</v>
      </c>
      <c r="F781">
        <v>584</v>
      </c>
      <c r="G781">
        <v>3389</v>
      </c>
      <c r="H781">
        <v>1562</v>
      </c>
      <c r="I781">
        <v>7605</v>
      </c>
      <c r="J781">
        <v>15076</v>
      </c>
    </row>
    <row r="782" spans="1:10" x14ac:dyDescent="0.25">
      <c r="A782" t="s">
        <v>862</v>
      </c>
      <c r="B782" t="s">
        <v>1066</v>
      </c>
      <c r="C782" t="s">
        <v>1063</v>
      </c>
      <c r="D782">
        <v>4677</v>
      </c>
      <c r="E782">
        <v>1745</v>
      </c>
      <c r="F782">
        <v>1545</v>
      </c>
      <c r="G782">
        <v>3256</v>
      </c>
      <c r="H782">
        <v>3977</v>
      </c>
      <c r="I782">
        <v>7103</v>
      </c>
      <c r="J782">
        <v>13427</v>
      </c>
    </row>
    <row r="783" spans="1:10" x14ac:dyDescent="0.25">
      <c r="A783" t="s">
        <v>861</v>
      </c>
      <c r="B783" t="s">
        <v>1066</v>
      </c>
      <c r="C783" t="s">
        <v>1063</v>
      </c>
      <c r="D783">
        <v>5794</v>
      </c>
      <c r="E783">
        <v>1832</v>
      </c>
      <c r="F783">
        <v>662</v>
      </c>
      <c r="G783">
        <v>3526</v>
      </c>
      <c r="H783">
        <v>1702</v>
      </c>
      <c r="I783">
        <v>7871</v>
      </c>
      <c r="J783">
        <v>15109</v>
      </c>
    </row>
    <row r="784" spans="1:10" x14ac:dyDescent="0.25">
      <c r="A784" t="s">
        <v>860</v>
      </c>
      <c r="B784" t="s">
        <v>1066</v>
      </c>
      <c r="C784" t="s">
        <v>1063</v>
      </c>
      <c r="D784">
        <v>3641</v>
      </c>
      <c r="E784">
        <v>1628</v>
      </c>
      <c r="F784">
        <v>1165</v>
      </c>
      <c r="G784">
        <v>3031</v>
      </c>
      <c r="H784">
        <v>2902</v>
      </c>
      <c r="I784">
        <v>6855</v>
      </c>
      <c r="J784">
        <v>13135</v>
      </c>
    </row>
    <row r="785" spans="1:10" x14ac:dyDescent="0.25">
      <c r="A785" t="s">
        <v>859</v>
      </c>
      <c r="B785" t="s">
        <v>1066</v>
      </c>
      <c r="C785" t="s">
        <v>1063</v>
      </c>
      <c r="D785">
        <v>6917</v>
      </c>
      <c r="E785">
        <v>2280</v>
      </c>
      <c r="F785">
        <v>762</v>
      </c>
      <c r="G785">
        <v>4571</v>
      </c>
      <c r="H785">
        <v>2123</v>
      </c>
      <c r="I785">
        <v>9828</v>
      </c>
      <c r="J785">
        <v>19338</v>
      </c>
    </row>
    <row r="786" spans="1:10" x14ac:dyDescent="0.25">
      <c r="A786" t="s">
        <v>858</v>
      </c>
      <c r="B786" t="s">
        <v>1066</v>
      </c>
      <c r="C786" t="s">
        <v>1063</v>
      </c>
      <c r="D786">
        <v>11517</v>
      </c>
      <c r="E786">
        <v>2294</v>
      </c>
      <c r="F786">
        <v>836</v>
      </c>
      <c r="G786">
        <v>4314</v>
      </c>
      <c r="H786">
        <v>2179</v>
      </c>
      <c r="I786">
        <v>9884</v>
      </c>
      <c r="J786">
        <v>19209</v>
      </c>
    </row>
    <row r="787" spans="1:10" x14ac:dyDescent="0.25">
      <c r="A787" t="s">
        <v>857</v>
      </c>
      <c r="B787" t="s">
        <v>1066</v>
      </c>
      <c r="C787" t="s">
        <v>1063</v>
      </c>
      <c r="D787">
        <v>4009</v>
      </c>
      <c r="E787">
        <v>1746</v>
      </c>
      <c r="F787">
        <v>923</v>
      </c>
      <c r="G787">
        <v>2893</v>
      </c>
      <c r="H787">
        <v>2041</v>
      </c>
      <c r="I787">
        <v>6471</v>
      </c>
      <c r="J787">
        <v>11975</v>
      </c>
    </row>
    <row r="788" spans="1:10" x14ac:dyDescent="0.25">
      <c r="A788" t="s">
        <v>856</v>
      </c>
      <c r="B788" t="s">
        <v>1066</v>
      </c>
      <c r="C788" t="s">
        <v>1063</v>
      </c>
      <c r="D788">
        <v>3890</v>
      </c>
      <c r="E788">
        <v>1408</v>
      </c>
      <c r="F788">
        <v>531</v>
      </c>
      <c r="G788">
        <v>2858</v>
      </c>
      <c r="H788">
        <v>1423</v>
      </c>
      <c r="I788">
        <v>6653</v>
      </c>
      <c r="J788">
        <v>13509</v>
      </c>
    </row>
    <row r="789" spans="1:10" x14ac:dyDescent="0.25">
      <c r="A789" t="s">
        <v>855</v>
      </c>
      <c r="B789" t="s">
        <v>1066</v>
      </c>
      <c r="C789" t="s">
        <v>1063</v>
      </c>
      <c r="D789">
        <v>2890</v>
      </c>
      <c r="E789">
        <v>1085</v>
      </c>
      <c r="F789">
        <v>691</v>
      </c>
      <c r="G789">
        <v>2175</v>
      </c>
      <c r="H789">
        <v>1738</v>
      </c>
      <c r="I789">
        <v>5072</v>
      </c>
      <c r="J789">
        <v>10248</v>
      </c>
    </row>
    <row r="790" spans="1:10" x14ac:dyDescent="0.25">
      <c r="A790" t="s">
        <v>854</v>
      </c>
      <c r="B790" t="s">
        <v>1066</v>
      </c>
      <c r="C790" t="s">
        <v>1063</v>
      </c>
      <c r="D790">
        <v>3448</v>
      </c>
      <c r="E790">
        <v>1449</v>
      </c>
      <c r="F790">
        <v>887</v>
      </c>
      <c r="G790">
        <v>2989</v>
      </c>
      <c r="H790">
        <v>1496</v>
      </c>
      <c r="I790">
        <v>6821</v>
      </c>
      <c r="J790">
        <v>13316</v>
      </c>
    </row>
    <row r="791" spans="1:10" x14ac:dyDescent="0.25">
      <c r="A791" t="s">
        <v>853</v>
      </c>
      <c r="B791" t="s">
        <v>1066</v>
      </c>
      <c r="C791" t="s">
        <v>1063</v>
      </c>
      <c r="D791">
        <v>4127</v>
      </c>
      <c r="E791">
        <v>1148</v>
      </c>
      <c r="F791">
        <v>662</v>
      </c>
      <c r="G791">
        <v>2282</v>
      </c>
      <c r="H791">
        <v>1081</v>
      </c>
      <c r="I791">
        <v>5234</v>
      </c>
      <c r="J791">
        <v>10056</v>
      </c>
    </row>
    <row r="792" spans="1:10" x14ac:dyDescent="0.25">
      <c r="A792" t="s">
        <v>852</v>
      </c>
      <c r="B792" t="s">
        <v>1066</v>
      </c>
      <c r="C792" t="s">
        <v>1063</v>
      </c>
      <c r="D792">
        <v>5219</v>
      </c>
      <c r="E792">
        <v>1209</v>
      </c>
      <c r="F792">
        <v>666</v>
      </c>
      <c r="G792">
        <v>2507</v>
      </c>
      <c r="H792">
        <v>1311</v>
      </c>
      <c r="I792">
        <v>5803</v>
      </c>
      <c r="J792">
        <v>11551</v>
      </c>
    </row>
    <row r="793" spans="1:10" x14ac:dyDescent="0.25">
      <c r="A793" t="s">
        <v>851</v>
      </c>
      <c r="B793" t="s">
        <v>1066</v>
      </c>
      <c r="C793" t="s">
        <v>1063</v>
      </c>
      <c r="D793">
        <v>2903</v>
      </c>
      <c r="E793">
        <v>1210</v>
      </c>
      <c r="F793">
        <v>601</v>
      </c>
      <c r="G793">
        <v>2365</v>
      </c>
      <c r="H793">
        <v>1644</v>
      </c>
      <c r="I793">
        <v>5391</v>
      </c>
      <c r="J793">
        <v>10246</v>
      </c>
    </row>
    <row r="794" spans="1:10" x14ac:dyDescent="0.25">
      <c r="A794" t="s">
        <v>850</v>
      </c>
      <c r="B794" t="s">
        <v>1066</v>
      </c>
      <c r="C794" t="s">
        <v>1063</v>
      </c>
      <c r="D794">
        <v>3287</v>
      </c>
      <c r="E794">
        <v>1113</v>
      </c>
      <c r="F794">
        <v>425</v>
      </c>
      <c r="G794">
        <v>2168</v>
      </c>
      <c r="H794">
        <v>1050</v>
      </c>
      <c r="I794">
        <v>5165</v>
      </c>
      <c r="J794">
        <v>10620</v>
      </c>
    </row>
    <row r="795" spans="1:10" x14ac:dyDescent="0.25">
      <c r="A795" t="s">
        <v>849</v>
      </c>
      <c r="B795" t="s">
        <v>1066</v>
      </c>
      <c r="C795" t="s">
        <v>1063</v>
      </c>
      <c r="D795">
        <v>2990</v>
      </c>
      <c r="E795">
        <v>1185</v>
      </c>
      <c r="F795">
        <v>732</v>
      </c>
      <c r="G795">
        <v>2383</v>
      </c>
      <c r="H795">
        <v>1767</v>
      </c>
      <c r="I795">
        <v>5625</v>
      </c>
      <c r="J795">
        <v>11181</v>
      </c>
    </row>
    <row r="796" spans="1:10" x14ac:dyDescent="0.25">
      <c r="A796" t="s">
        <v>848</v>
      </c>
      <c r="B796" t="s">
        <v>1066</v>
      </c>
      <c r="C796" t="s">
        <v>1063</v>
      </c>
      <c r="D796">
        <v>2110</v>
      </c>
      <c r="E796">
        <v>1176</v>
      </c>
      <c r="F796">
        <v>439</v>
      </c>
      <c r="G796">
        <v>2329</v>
      </c>
      <c r="H796">
        <v>1210</v>
      </c>
      <c r="I796">
        <v>5473</v>
      </c>
      <c r="J796">
        <v>10970</v>
      </c>
    </row>
    <row r="797" spans="1:10" x14ac:dyDescent="0.25">
      <c r="A797" t="s">
        <v>847</v>
      </c>
      <c r="B797" t="s">
        <v>1066</v>
      </c>
      <c r="C797" t="s">
        <v>1063</v>
      </c>
      <c r="D797">
        <v>4054</v>
      </c>
      <c r="E797">
        <v>1163</v>
      </c>
      <c r="F797">
        <v>480</v>
      </c>
      <c r="G797">
        <v>2228</v>
      </c>
      <c r="H797">
        <v>1269</v>
      </c>
      <c r="I797">
        <v>5368</v>
      </c>
      <c r="J797">
        <v>11592</v>
      </c>
    </row>
    <row r="798" spans="1:10" x14ac:dyDescent="0.25">
      <c r="A798" t="s">
        <v>846</v>
      </c>
      <c r="B798" t="s">
        <v>1066</v>
      </c>
      <c r="C798" t="s">
        <v>1063</v>
      </c>
      <c r="D798">
        <v>4270</v>
      </c>
      <c r="E798">
        <v>1386</v>
      </c>
      <c r="F798">
        <v>564</v>
      </c>
      <c r="G798">
        <v>2842</v>
      </c>
      <c r="H798">
        <v>1394</v>
      </c>
      <c r="I798">
        <v>6666</v>
      </c>
      <c r="J798">
        <v>12942</v>
      </c>
    </row>
    <row r="799" spans="1:10" x14ac:dyDescent="0.25">
      <c r="A799" t="s">
        <v>845</v>
      </c>
      <c r="B799" t="s">
        <v>1066</v>
      </c>
      <c r="C799" t="s">
        <v>1063</v>
      </c>
      <c r="D799">
        <v>2142</v>
      </c>
      <c r="E799">
        <v>1091</v>
      </c>
      <c r="F799">
        <v>419</v>
      </c>
      <c r="G799">
        <v>2188</v>
      </c>
      <c r="H799">
        <v>1113</v>
      </c>
      <c r="I799">
        <v>5270</v>
      </c>
      <c r="J799">
        <v>10751</v>
      </c>
    </row>
    <row r="800" spans="1:10" x14ac:dyDescent="0.25">
      <c r="A800" t="s">
        <v>844</v>
      </c>
      <c r="B800" t="s">
        <v>1066</v>
      </c>
      <c r="C800" t="s">
        <v>1063</v>
      </c>
      <c r="D800">
        <v>4370</v>
      </c>
      <c r="E800">
        <v>1168</v>
      </c>
      <c r="F800">
        <v>474</v>
      </c>
      <c r="G800">
        <v>2231</v>
      </c>
      <c r="H800">
        <v>1192</v>
      </c>
      <c r="I800">
        <v>5467</v>
      </c>
      <c r="J800">
        <v>11119</v>
      </c>
    </row>
    <row r="801" spans="1:10" x14ac:dyDescent="0.25">
      <c r="A801" t="s">
        <v>843</v>
      </c>
      <c r="B801" t="s">
        <v>1066</v>
      </c>
      <c r="C801" t="s">
        <v>1063</v>
      </c>
      <c r="D801">
        <v>5093</v>
      </c>
      <c r="E801">
        <v>1260</v>
      </c>
      <c r="F801">
        <v>536</v>
      </c>
      <c r="G801">
        <v>2663</v>
      </c>
      <c r="H801">
        <v>1419</v>
      </c>
      <c r="I801">
        <v>6466</v>
      </c>
      <c r="J801">
        <v>12484</v>
      </c>
    </row>
    <row r="802" spans="1:10" x14ac:dyDescent="0.25">
      <c r="A802" t="s">
        <v>842</v>
      </c>
      <c r="B802" t="s">
        <v>1066</v>
      </c>
      <c r="C802" t="s">
        <v>1063</v>
      </c>
      <c r="D802">
        <v>5232</v>
      </c>
      <c r="E802">
        <v>1063</v>
      </c>
      <c r="F802">
        <v>385</v>
      </c>
      <c r="G802">
        <v>2265</v>
      </c>
      <c r="H802">
        <v>1121</v>
      </c>
      <c r="I802">
        <v>5405</v>
      </c>
      <c r="J802">
        <v>10552</v>
      </c>
    </row>
    <row r="803" spans="1:10" x14ac:dyDescent="0.25">
      <c r="A803" t="s">
        <v>841</v>
      </c>
      <c r="B803" t="s">
        <v>1066</v>
      </c>
      <c r="C803" t="s">
        <v>1063</v>
      </c>
      <c r="D803">
        <v>3239</v>
      </c>
      <c r="E803">
        <v>1028</v>
      </c>
      <c r="F803">
        <v>410</v>
      </c>
      <c r="G803">
        <v>2196</v>
      </c>
      <c r="H803">
        <v>1140</v>
      </c>
      <c r="I803">
        <v>5449</v>
      </c>
      <c r="J803">
        <v>10677</v>
      </c>
    </row>
    <row r="804" spans="1:10" x14ac:dyDescent="0.25">
      <c r="A804" t="s">
        <v>840</v>
      </c>
      <c r="B804" t="s">
        <v>1066</v>
      </c>
      <c r="C804" t="s">
        <v>1063</v>
      </c>
      <c r="D804">
        <v>2750</v>
      </c>
      <c r="E804">
        <v>1189</v>
      </c>
      <c r="F804">
        <v>646</v>
      </c>
      <c r="G804">
        <v>2229</v>
      </c>
      <c r="H804">
        <v>1741</v>
      </c>
      <c r="I804">
        <v>5214</v>
      </c>
      <c r="J804">
        <v>9874</v>
      </c>
    </row>
    <row r="805" spans="1:10" x14ac:dyDescent="0.25">
      <c r="A805" t="s">
        <v>839</v>
      </c>
      <c r="B805" t="s">
        <v>1066</v>
      </c>
      <c r="C805" t="s">
        <v>1063</v>
      </c>
      <c r="D805">
        <v>3603</v>
      </c>
      <c r="E805">
        <v>1158</v>
      </c>
      <c r="F805">
        <v>702</v>
      </c>
      <c r="G805">
        <v>2326</v>
      </c>
      <c r="H805">
        <v>1132</v>
      </c>
      <c r="I805">
        <v>5421</v>
      </c>
      <c r="J805">
        <v>10900</v>
      </c>
    </row>
    <row r="806" spans="1:10" x14ac:dyDescent="0.25">
      <c r="A806" t="s">
        <v>838</v>
      </c>
      <c r="B806" t="s">
        <v>1066</v>
      </c>
      <c r="C806" t="s">
        <v>1063</v>
      </c>
      <c r="D806">
        <v>2448</v>
      </c>
      <c r="E806">
        <v>1335</v>
      </c>
      <c r="F806">
        <v>477</v>
      </c>
      <c r="G806">
        <v>2701</v>
      </c>
      <c r="H806">
        <v>1306</v>
      </c>
      <c r="I806">
        <v>6238</v>
      </c>
      <c r="J806">
        <v>11825</v>
      </c>
    </row>
    <row r="807" spans="1:10" x14ac:dyDescent="0.25">
      <c r="A807" t="s">
        <v>837</v>
      </c>
      <c r="B807" t="s">
        <v>1066</v>
      </c>
      <c r="C807" t="s">
        <v>1063</v>
      </c>
      <c r="D807">
        <v>3780</v>
      </c>
      <c r="E807">
        <v>1106</v>
      </c>
      <c r="F807">
        <v>630</v>
      </c>
      <c r="G807">
        <v>2153</v>
      </c>
      <c r="H807">
        <v>1104</v>
      </c>
      <c r="I807">
        <v>5332</v>
      </c>
      <c r="J807">
        <v>10501</v>
      </c>
    </row>
    <row r="808" spans="1:10" x14ac:dyDescent="0.25">
      <c r="A808" t="s">
        <v>836</v>
      </c>
      <c r="B808" t="s">
        <v>1066</v>
      </c>
      <c r="C808" t="s">
        <v>1063</v>
      </c>
      <c r="D808">
        <v>2149</v>
      </c>
      <c r="E808">
        <v>1062</v>
      </c>
      <c r="F808">
        <v>378</v>
      </c>
      <c r="G808">
        <v>2213</v>
      </c>
      <c r="H808">
        <v>1173</v>
      </c>
      <c r="I808">
        <v>5282</v>
      </c>
      <c r="J808">
        <v>10674</v>
      </c>
    </row>
    <row r="809" spans="1:10" x14ac:dyDescent="0.25">
      <c r="A809" t="s">
        <v>835</v>
      </c>
      <c r="B809" t="s">
        <v>1066</v>
      </c>
      <c r="C809" t="s">
        <v>1063</v>
      </c>
      <c r="D809">
        <v>3272</v>
      </c>
      <c r="E809">
        <v>1072</v>
      </c>
      <c r="F809">
        <v>418</v>
      </c>
      <c r="G809">
        <v>2174</v>
      </c>
      <c r="H809">
        <v>1082</v>
      </c>
      <c r="I809">
        <v>5259</v>
      </c>
      <c r="J809">
        <v>10442</v>
      </c>
    </row>
    <row r="810" spans="1:10" x14ac:dyDescent="0.25">
      <c r="A810" t="s">
        <v>834</v>
      </c>
      <c r="B810" t="s">
        <v>1066</v>
      </c>
      <c r="C810" t="s">
        <v>1063</v>
      </c>
      <c r="D810">
        <v>2304</v>
      </c>
      <c r="E810">
        <v>1219</v>
      </c>
      <c r="F810">
        <v>510</v>
      </c>
      <c r="G810">
        <v>2496</v>
      </c>
      <c r="H810">
        <v>1197</v>
      </c>
      <c r="I810">
        <v>5586</v>
      </c>
      <c r="J810">
        <v>10774</v>
      </c>
    </row>
    <row r="811" spans="1:10" x14ac:dyDescent="0.25">
      <c r="A811" t="s">
        <v>833</v>
      </c>
      <c r="B811" t="s">
        <v>1066</v>
      </c>
      <c r="C811" t="s">
        <v>1063</v>
      </c>
      <c r="D811">
        <v>4998</v>
      </c>
      <c r="E811">
        <v>1160</v>
      </c>
      <c r="F811">
        <v>469</v>
      </c>
      <c r="G811">
        <v>2450</v>
      </c>
      <c r="H811">
        <v>1259</v>
      </c>
      <c r="I811">
        <v>6023</v>
      </c>
      <c r="J811">
        <v>12228</v>
      </c>
    </row>
    <row r="812" spans="1:10" x14ac:dyDescent="0.25">
      <c r="A812" t="s">
        <v>832</v>
      </c>
      <c r="B812" t="s">
        <v>1066</v>
      </c>
      <c r="C812" t="s">
        <v>1063</v>
      </c>
      <c r="D812">
        <v>4370</v>
      </c>
      <c r="E812">
        <v>1005</v>
      </c>
      <c r="F812">
        <v>442</v>
      </c>
      <c r="G812">
        <v>1759</v>
      </c>
      <c r="H812">
        <v>842</v>
      </c>
      <c r="I812">
        <v>3735</v>
      </c>
      <c r="J812">
        <v>6903</v>
      </c>
    </row>
    <row r="813" spans="1:10" x14ac:dyDescent="0.25">
      <c r="A813" t="s">
        <v>831</v>
      </c>
      <c r="B813" t="s">
        <v>1066</v>
      </c>
      <c r="C813" t="s">
        <v>1063</v>
      </c>
      <c r="D813">
        <v>985</v>
      </c>
      <c r="E813">
        <v>864</v>
      </c>
      <c r="F813">
        <v>356</v>
      </c>
      <c r="G813">
        <v>1668</v>
      </c>
      <c r="H813">
        <v>857</v>
      </c>
      <c r="I813">
        <v>3935</v>
      </c>
      <c r="J813">
        <v>7931</v>
      </c>
    </row>
    <row r="814" spans="1:10" x14ac:dyDescent="0.25">
      <c r="A814" t="s">
        <v>830</v>
      </c>
      <c r="B814" t="s">
        <v>1066</v>
      </c>
      <c r="C814" t="s">
        <v>1063</v>
      </c>
      <c r="D814">
        <v>2034</v>
      </c>
      <c r="E814">
        <v>619</v>
      </c>
      <c r="F814">
        <v>240</v>
      </c>
      <c r="G814">
        <v>1173</v>
      </c>
      <c r="H814">
        <v>561</v>
      </c>
      <c r="I814">
        <v>2632</v>
      </c>
      <c r="J814">
        <v>4944</v>
      </c>
    </row>
    <row r="815" spans="1:10" x14ac:dyDescent="0.25">
      <c r="A815" t="s">
        <v>829</v>
      </c>
      <c r="B815" t="s">
        <v>1066</v>
      </c>
      <c r="C815" t="s">
        <v>1063</v>
      </c>
      <c r="D815">
        <v>3577</v>
      </c>
      <c r="E815">
        <v>926</v>
      </c>
      <c r="F815">
        <v>345</v>
      </c>
      <c r="G815">
        <v>1652</v>
      </c>
      <c r="H815">
        <v>701</v>
      </c>
      <c r="I815">
        <v>3455</v>
      </c>
      <c r="J815">
        <v>6788</v>
      </c>
    </row>
    <row r="816" spans="1:10" x14ac:dyDescent="0.25">
      <c r="A816" t="s">
        <v>828</v>
      </c>
      <c r="B816" t="s">
        <v>1066</v>
      </c>
      <c r="C816" t="s">
        <v>1063</v>
      </c>
      <c r="D816">
        <v>3243</v>
      </c>
      <c r="E816">
        <v>1094</v>
      </c>
      <c r="F816">
        <v>427</v>
      </c>
      <c r="G816">
        <v>2283</v>
      </c>
      <c r="H816">
        <v>1198</v>
      </c>
      <c r="I816">
        <v>5420</v>
      </c>
      <c r="J816">
        <v>10872</v>
      </c>
    </row>
    <row r="817" spans="1:10" x14ac:dyDescent="0.25">
      <c r="A817" t="s">
        <v>827</v>
      </c>
      <c r="B817" t="s">
        <v>1066</v>
      </c>
      <c r="C817" t="s">
        <v>1063</v>
      </c>
      <c r="D817">
        <v>2295</v>
      </c>
      <c r="E817">
        <v>794</v>
      </c>
      <c r="F817">
        <v>264</v>
      </c>
      <c r="G817">
        <v>1385</v>
      </c>
      <c r="H817">
        <v>694</v>
      </c>
      <c r="I817">
        <v>3137</v>
      </c>
      <c r="J817">
        <v>6435</v>
      </c>
    </row>
    <row r="818" spans="1:10" x14ac:dyDescent="0.25">
      <c r="A818" t="s">
        <v>826</v>
      </c>
      <c r="B818" t="s">
        <v>1066</v>
      </c>
      <c r="C818" t="s">
        <v>1063</v>
      </c>
      <c r="D818">
        <v>2633</v>
      </c>
      <c r="E818">
        <v>1316</v>
      </c>
      <c r="F818">
        <v>518</v>
      </c>
      <c r="G818">
        <v>2581</v>
      </c>
      <c r="H818">
        <v>1287</v>
      </c>
      <c r="I818">
        <v>6113</v>
      </c>
      <c r="J818">
        <v>12337</v>
      </c>
    </row>
    <row r="819" spans="1:10" x14ac:dyDescent="0.25">
      <c r="A819" t="s">
        <v>825</v>
      </c>
      <c r="B819" t="s">
        <v>1066</v>
      </c>
      <c r="C819" t="s">
        <v>1063</v>
      </c>
      <c r="D819">
        <v>5327</v>
      </c>
      <c r="E819">
        <v>995</v>
      </c>
      <c r="F819">
        <v>409</v>
      </c>
      <c r="G819">
        <v>2048</v>
      </c>
      <c r="H819">
        <v>1046</v>
      </c>
      <c r="I819">
        <v>4654</v>
      </c>
      <c r="J819">
        <v>8611</v>
      </c>
    </row>
    <row r="820" spans="1:10" x14ac:dyDescent="0.25">
      <c r="A820" t="s">
        <v>824</v>
      </c>
      <c r="B820" t="s">
        <v>1066</v>
      </c>
      <c r="C820" t="s">
        <v>1063</v>
      </c>
      <c r="D820">
        <v>4423</v>
      </c>
      <c r="E820">
        <v>1410</v>
      </c>
      <c r="F820">
        <v>528</v>
      </c>
      <c r="G820">
        <v>2751</v>
      </c>
      <c r="H820">
        <v>1360</v>
      </c>
      <c r="I820">
        <v>6150</v>
      </c>
      <c r="J820">
        <v>12288</v>
      </c>
    </row>
    <row r="821" spans="1:10" x14ac:dyDescent="0.25">
      <c r="A821" t="s">
        <v>823</v>
      </c>
      <c r="B821" t="s">
        <v>1066</v>
      </c>
      <c r="C821" t="s">
        <v>1063</v>
      </c>
      <c r="D821">
        <v>14540</v>
      </c>
      <c r="E821">
        <v>2776</v>
      </c>
      <c r="F821">
        <v>1095</v>
      </c>
      <c r="G821">
        <v>5724</v>
      </c>
      <c r="H821">
        <v>2663</v>
      </c>
      <c r="I821">
        <v>12563</v>
      </c>
      <c r="J821">
        <v>22942</v>
      </c>
    </row>
    <row r="822" spans="1:10" x14ac:dyDescent="0.25">
      <c r="A822" t="s">
        <v>822</v>
      </c>
      <c r="B822" t="s">
        <v>1066</v>
      </c>
      <c r="C822" t="s">
        <v>1063</v>
      </c>
      <c r="D822">
        <v>6986</v>
      </c>
      <c r="E822">
        <v>1735</v>
      </c>
      <c r="F822">
        <v>663</v>
      </c>
      <c r="G822">
        <v>3019</v>
      </c>
      <c r="H822">
        <v>1321</v>
      </c>
      <c r="I822">
        <v>6545</v>
      </c>
      <c r="J822">
        <v>11667</v>
      </c>
    </row>
    <row r="823" spans="1:10" x14ac:dyDescent="0.25">
      <c r="A823" t="s">
        <v>821</v>
      </c>
      <c r="B823" t="s">
        <v>1066</v>
      </c>
      <c r="C823" t="s">
        <v>1063</v>
      </c>
      <c r="D823">
        <v>5122</v>
      </c>
      <c r="E823">
        <v>1449</v>
      </c>
      <c r="F823">
        <v>574</v>
      </c>
      <c r="G823">
        <v>2624</v>
      </c>
      <c r="H823">
        <v>1392</v>
      </c>
      <c r="I823">
        <v>5942</v>
      </c>
      <c r="J823">
        <v>11376</v>
      </c>
    </row>
    <row r="824" spans="1:10" x14ac:dyDescent="0.25">
      <c r="A824" t="s">
        <v>820</v>
      </c>
      <c r="B824" t="s">
        <v>1066</v>
      </c>
      <c r="C824" t="s">
        <v>1063</v>
      </c>
      <c r="D824">
        <v>5407</v>
      </c>
      <c r="E824">
        <v>1298</v>
      </c>
      <c r="F824">
        <v>1079</v>
      </c>
      <c r="G824">
        <v>2650</v>
      </c>
      <c r="H824">
        <v>2918</v>
      </c>
      <c r="I824">
        <v>6494</v>
      </c>
      <c r="J824">
        <v>12430</v>
      </c>
    </row>
    <row r="825" spans="1:10" x14ac:dyDescent="0.25">
      <c r="A825" t="s">
        <v>819</v>
      </c>
      <c r="B825" t="s">
        <v>1066</v>
      </c>
      <c r="C825" t="s">
        <v>1063</v>
      </c>
      <c r="D825">
        <v>1658</v>
      </c>
      <c r="E825">
        <v>638</v>
      </c>
      <c r="F825">
        <v>448</v>
      </c>
      <c r="G825">
        <v>1420</v>
      </c>
      <c r="H825">
        <v>1001</v>
      </c>
      <c r="I825">
        <v>3222</v>
      </c>
      <c r="J825">
        <v>6266</v>
      </c>
    </row>
    <row r="826" spans="1:10" x14ac:dyDescent="0.25">
      <c r="A826" t="s">
        <v>818</v>
      </c>
      <c r="B826" t="s">
        <v>1066</v>
      </c>
      <c r="C826" t="s">
        <v>1063</v>
      </c>
      <c r="D826">
        <v>4694</v>
      </c>
      <c r="E826">
        <v>887</v>
      </c>
      <c r="F826">
        <v>322</v>
      </c>
      <c r="G826">
        <v>1555</v>
      </c>
      <c r="H826">
        <v>686</v>
      </c>
      <c r="I826">
        <v>3406</v>
      </c>
      <c r="J826">
        <v>5786</v>
      </c>
    </row>
    <row r="827" spans="1:10" x14ac:dyDescent="0.25">
      <c r="A827" t="s">
        <v>817</v>
      </c>
      <c r="B827" t="s">
        <v>1066</v>
      </c>
      <c r="C827" t="s">
        <v>1063</v>
      </c>
      <c r="D827">
        <v>2519</v>
      </c>
      <c r="E827">
        <v>935</v>
      </c>
      <c r="F827">
        <v>502</v>
      </c>
      <c r="G827">
        <v>1610</v>
      </c>
      <c r="H827">
        <v>1119</v>
      </c>
      <c r="I827">
        <v>3388</v>
      </c>
      <c r="J827">
        <v>6286</v>
      </c>
    </row>
    <row r="828" spans="1:10" x14ac:dyDescent="0.25">
      <c r="A828" t="s">
        <v>816</v>
      </c>
      <c r="B828" t="s">
        <v>1066</v>
      </c>
      <c r="C828" t="s">
        <v>1063</v>
      </c>
      <c r="D828">
        <v>4236</v>
      </c>
      <c r="E828">
        <v>1049</v>
      </c>
      <c r="F828">
        <v>292</v>
      </c>
      <c r="G828">
        <v>1928</v>
      </c>
      <c r="H828">
        <v>806</v>
      </c>
      <c r="I828">
        <v>4127</v>
      </c>
      <c r="J828">
        <v>7387</v>
      </c>
    </row>
    <row r="829" spans="1:10" x14ac:dyDescent="0.25">
      <c r="A829" t="s">
        <v>815</v>
      </c>
      <c r="B829" t="s">
        <v>1066</v>
      </c>
      <c r="C829" t="s">
        <v>1063</v>
      </c>
      <c r="D829">
        <v>4090</v>
      </c>
      <c r="E829">
        <v>1101</v>
      </c>
      <c r="F829">
        <v>321</v>
      </c>
      <c r="G829">
        <v>1661</v>
      </c>
      <c r="H829">
        <v>641</v>
      </c>
      <c r="I829">
        <v>3458</v>
      </c>
      <c r="J829">
        <v>5981</v>
      </c>
    </row>
    <row r="830" spans="1:10" x14ac:dyDescent="0.25">
      <c r="A830" t="s">
        <v>814</v>
      </c>
      <c r="B830" t="s">
        <v>1066</v>
      </c>
      <c r="C830" t="s">
        <v>1063</v>
      </c>
      <c r="D830">
        <v>2484</v>
      </c>
      <c r="E830">
        <v>628</v>
      </c>
      <c r="F830">
        <v>240</v>
      </c>
      <c r="G830">
        <v>1275</v>
      </c>
      <c r="H830">
        <v>646</v>
      </c>
      <c r="I830">
        <v>3212</v>
      </c>
      <c r="J830">
        <v>6446</v>
      </c>
    </row>
    <row r="831" spans="1:10" x14ac:dyDescent="0.25">
      <c r="A831" t="s">
        <v>813</v>
      </c>
      <c r="B831" t="s">
        <v>1066</v>
      </c>
      <c r="C831" t="s">
        <v>1063</v>
      </c>
      <c r="D831">
        <v>2946</v>
      </c>
      <c r="E831">
        <v>1023</v>
      </c>
      <c r="F831">
        <v>298</v>
      </c>
      <c r="G831">
        <v>1818</v>
      </c>
      <c r="H831">
        <v>796</v>
      </c>
      <c r="I831">
        <v>4077</v>
      </c>
      <c r="J831">
        <v>7696</v>
      </c>
    </row>
    <row r="832" spans="1:10" x14ac:dyDescent="0.25">
      <c r="A832" t="s">
        <v>812</v>
      </c>
      <c r="B832" t="s">
        <v>1066</v>
      </c>
      <c r="C832" t="s">
        <v>1063</v>
      </c>
      <c r="D832">
        <v>3314</v>
      </c>
      <c r="E832">
        <v>851</v>
      </c>
      <c r="F832">
        <v>305</v>
      </c>
      <c r="G832">
        <v>1654</v>
      </c>
      <c r="H832">
        <v>762</v>
      </c>
      <c r="I832">
        <v>3517</v>
      </c>
      <c r="J832">
        <v>6282</v>
      </c>
    </row>
    <row r="833" spans="1:10" x14ac:dyDescent="0.25">
      <c r="A833" t="s">
        <v>811</v>
      </c>
      <c r="B833" t="s">
        <v>1066</v>
      </c>
      <c r="C833" t="s">
        <v>1063</v>
      </c>
      <c r="D833">
        <v>5535</v>
      </c>
      <c r="E833">
        <v>1253</v>
      </c>
      <c r="F833">
        <v>462</v>
      </c>
      <c r="G833">
        <v>2440</v>
      </c>
      <c r="H833">
        <v>1255</v>
      </c>
      <c r="I833">
        <v>5682</v>
      </c>
      <c r="J833">
        <v>10787</v>
      </c>
    </row>
    <row r="834" spans="1:10" x14ac:dyDescent="0.25">
      <c r="A834" t="s">
        <v>810</v>
      </c>
      <c r="B834" t="s">
        <v>1066</v>
      </c>
      <c r="C834" t="s">
        <v>1063</v>
      </c>
      <c r="D834">
        <v>7221</v>
      </c>
      <c r="E834">
        <v>2218</v>
      </c>
      <c r="F834">
        <v>1241</v>
      </c>
      <c r="G834">
        <v>4077</v>
      </c>
      <c r="H834">
        <v>2098</v>
      </c>
      <c r="I834">
        <v>9103</v>
      </c>
      <c r="J834">
        <v>17751</v>
      </c>
    </row>
    <row r="835" spans="1:10" x14ac:dyDescent="0.25">
      <c r="A835" t="s">
        <v>809</v>
      </c>
      <c r="B835" t="s">
        <v>1066</v>
      </c>
      <c r="C835" t="s">
        <v>1063</v>
      </c>
      <c r="D835">
        <v>2983</v>
      </c>
      <c r="E835">
        <v>891</v>
      </c>
      <c r="F835">
        <v>459</v>
      </c>
      <c r="G835">
        <v>1419</v>
      </c>
      <c r="H835">
        <v>684</v>
      </c>
      <c r="I835">
        <v>3135</v>
      </c>
      <c r="J835">
        <v>5790</v>
      </c>
    </row>
    <row r="836" spans="1:10" x14ac:dyDescent="0.25">
      <c r="A836" t="s">
        <v>808</v>
      </c>
      <c r="B836" t="s">
        <v>1066</v>
      </c>
      <c r="C836" t="s">
        <v>1063</v>
      </c>
      <c r="D836">
        <v>4106</v>
      </c>
      <c r="E836">
        <v>843</v>
      </c>
      <c r="F836">
        <v>223</v>
      </c>
      <c r="G836">
        <v>1301</v>
      </c>
      <c r="H836">
        <v>659</v>
      </c>
      <c r="I836">
        <v>2669</v>
      </c>
      <c r="J836">
        <v>5199</v>
      </c>
    </row>
    <row r="837" spans="1:10" x14ac:dyDescent="0.25">
      <c r="A837" t="s">
        <v>807</v>
      </c>
      <c r="B837" t="s">
        <v>1066</v>
      </c>
      <c r="C837" t="s">
        <v>1063</v>
      </c>
      <c r="D837">
        <v>1778</v>
      </c>
      <c r="E837">
        <v>541</v>
      </c>
      <c r="F837">
        <v>429</v>
      </c>
      <c r="G837">
        <v>942</v>
      </c>
      <c r="H837">
        <v>890</v>
      </c>
      <c r="I837">
        <v>2036</v>
      </c>
      <c r="J837">
        <v>3798</v>
      </c>
    </row>
    <row r="838" spans="1:10" x14ac:dyDescent="0.25">
      <c r="A838" t="s">
        <v>806</v>
      </c>
      <c r="B838" t="s">
        <v>1066</v>
      </c>
      <c r="C838" t="s">
        <v>1063</v>
      </c>
      <c r="D838">
        <v>6630</v>
      </c>
      <c r="E838">
        <v>1986</v>
      </c>
      <c r="F838">
        <v>707</v>
      </c>
      <c r="G838">
        <v>3575</v>
      </c>
      <c r="H838">
        <v>1573</v>
      </c>
      <c r="I838">
        <v>7556</v>
      </c>
      <c r="J838">
        <v>13864</v>
      </c>
    </row>
    <row r="839" spans="1:10" x14ac:dyDescent="0.25">
      <c r="A839" t="s">
        <v>805</v>
      </c>
      <c r="B839" t="s">
        <v>1066</v>
      </c>
      <c r="C839" t="s">
        <v>1063</v>
      </c>
      <c r="D839">
        <v>6315</v>
      </c>
      <c r="E839">
        <v>2126</v>
      </c>
      <c r="F839">
        <v>788</v>
      </c>
      <c r="G839">
        <v>3586</v>
      </c>
      <c r="H839">
        <v>1654</v>
      </c>
      <c r="I839">
        <v>7827</v>
      </c>
      <c r="J839">
        <v>14674</v>
      </c>
    </row>
    <row r="840" spans="1:10" x14ac:dyDescent="0.25">
      <c r="A840" t="s">
        <v>804</v>
      </c>
      <c r="B840" t="s">
        <v>1066</v>
      </c>
      <c r="C840" t="s">
        <v>1063</v>
      </c>
      <c r="D840">
        <v>4779</v>
      </c>
      <c r="E840">
        <v>1415</v>
      </c>
      <c r="F840">
        <v>507</v>
      </c>
      <c r="G840">
        <v>2549</v>
      </c>
      <c r="H840">
        <v>1178</v>
      </c>
      <c r="I840">
        <v>5570</v>
      </c>
      <c r="J840">
        <v>10064</v>
      </c>
    </row>
    <row r="841" spans="1:10" x14ac:dyDescent="0.25">
      <c r="A841" t="s">
        <v>803</v>
      </c>
      <c r="B841" t="s">
        <v>1066</v>
      </c>
      <c r="C841" t="s">
        <v>1063</v>
      </c>
      <c r="D841">
        <v>4503</v>
      </c>
      <c r="E841">
        <v>2235</v>
      </c>
      <c r="F841">
        <v>811</v>
      </c>
      <c r="G841">
        <v>4320</v>
      </c>
      <c r="H841">
        <v>2096</v>
      </c>
      <c r="I841">
        <v>9858</v>
      </c>
      <c r="J841">
        <v>18961</v>
      </c>
    </row>
    <row r="842" spans="1:10" x14ac:dyDescent="0.25">
      <c r="A842" t="s">
        <v>583</v>
      </c>
      <c r="B842" t="s">
        <v>1067</v>
      </c>
      <c r="C842" t="s">
        <v>1063</v>
      </c>
      <c r="D842">
        <v>4340</v>
      </c>
      <c r="E842">
        <v>1208</v>
      </c>
      <c r="F842">
        <v>645</v>
      </c>
      <c r="G842">
        <v>2297</v>
      </c>
      <c r="H842">
        <v>1145</v>
      </c>
      <c r="I842">
        <v>5156</v>
      </c>
      <c r="J842">
        <v>10138</v>
      </c>
    </row>
    <row r="843" spans="1:10" x14ac:dyDescent="0.25">
      <c r="A843" t="s">
        <v>802</v>
      </c>
      <c r="B843" t="s">
        <v>1068</v>
      </c>
      <c r="C843" t="s">
        <v>1058</v>
      </c>
      <c r="D843">
        <v>4297</v>
      </c>
      <c r="E843">
        <v>1396</v>
      </c>
      <c r="F843">
        <v>553</v>
      </c>
      <c r="G843">
        <v>2567</v>
      </c>
      <c r="H843">
        <v>1266</v>
      </c>
      <c r="I843">
        <v>5939</v>
      </c>
      <c r="J843">
        <v>11305</v>
      </c>
    </row>
    <row r="844" spans="1:10" x14ac:dyDescent="0.25">
      <c r="A844" t="s">
        <v>801</v>
      </c>
      <c r="B844" t="s">
        <v>1068</v>
      </c>
      <c r="C844" t="s">
        <v>1058</v>
      </c>
      <c r="D844">
        <v>3049</v>
      </c>
      <c r="E844">
        <v>1395</v>
      </c>
      <c r="F844">
        <v>594</v>
      </c>
      <c r="G844">
        <v>2884</v>
      </c>
      <c r="H844">
        <v>1473</v>
      </c>
      <c r="I844">
        <v>6702</v>
      </c>
      <c r="J844">
        <v>13043</v>
      </c>
    </row>
    <row r="845" spans="1:10" x14ac:dyDescent="0.25">
      <c r="A845" t="s">
        <v>800</v>
      </c>
      <c r="B845" t="s">
        <v>1068</v>
      </c>
      <c r="C845" t="s">
        <v>1058</v>
      </c>
      <c r="D845">
        <v>3751</v>
      </c>
      <c r="E845">
        <v>1462</v>
      </c>
      <c r="F845">
        <v>864</v>
      </c>
      <c r="G845">
        <v>2844</v>
      </c>
      <c r="H845">
        <v>2269</v>
      </c>
      <c r="I845">
        <v>6930</v>
      </c>
      <c r="J845">
        <v>13402</v>
      </c>
    </row>
    <row r="846" spans="1:10" x14ac:dyDescent="0.25">
      <c r="A846" t="s">
        <v>799</v>
      </c>
      <c r="B846" t="s">
        <v>1068</v>
      </c>
      <c r="C846" t="s">
        <v>1058</v>
      </c>
      <c r="D846">
        <v>9377</v>
      </c>
      <c r="E846">
        <v>1651</v>
      </c>
      <c r="F846">
        <v>597</v>
      </c>
      <c r="G846">
        <v>3177</v>
      </c>
      <c r="H846">
        <v>1481</v>
      </c>
      <c r="I846">
        <v>7420</v>
      </c>
      <c r="J846">
        <v>14842</v>
      </c>
    </row>
    <row r="847" spans="1:10" x14ac:dyDescent="0.25">
      <c r="A847" t="s">
        <v>798</v>
      </c>
      <c r="B847" t="s">
        <v>1068</v>
      </c>
      <c r="C847" t="s">
        <v>1058</v>
      </c>
      <c r="D847">
        <v>2903</v>
      </c>
      <c r="E847">
        <v>1367</v>
      </c>
      <c r="F847">
        <v>549</v>
      </c>
      <c r="G847">
        <v>2826</v>
      </c>
      <c r="H847">
        <v>1419</v>
      </c>
      <c r="I847">
        <v>6624</v>
      </c>
      <c r="J847">
        <v>12976</v>
      </c>
    </row>
    <row r="848" spans="1:10" x14ac:dyDescent="0.25">
      <c r="A848" t="s">
        <v>797</v>
      </c>
      <c r="B848" t="s">
        <v>1068</v>
      </c>
      <c r="C848" t="s">
        <v>1058</v>
      </c>
      <c r="D848">
        <v>7566</v>
      </c>
      <c r="E848">
        <v>1559</v>
      </c>
      <c r="F848">
        <v>486</v>
      </c>
      <c r="G848">
        <v>3063</v>
      </c>
      <c r="H848">
        <v>1461</v>
      </c>
      <c r="I848">
        <v>6836</v>
      </c>
      <c r="J848">
        <v>12568</v>
      </c>
    </row>
    <row r="849" spans="1:10" x14ac:dyDescent="0.25">
      <c r="A849" t="s">
        <v>796</v>
      </c>
      <c r="B849" t="s">
        <v>1068</v>
      </c>
      <c r="C849" t="s">
        <v>1058</v>
      </c>
      <c r="D849">
        <v>5755</v>
      </c>
      <c r="E849">
        <v>1858</v>
      </c>
      <c r="F849">
        <v>1340</v>
      </c>
      <c r="G849">
        <v>3618</v>
      </c>
      <c r="H849">
        <v>2461</v>
      </c>
      <c r="I849">
        <v>8545</v>
      </c>
      <c r="J849">
        <v>15417</v>
      </c>
    </row>
    <row r="850" spans="1:10" x14ac:dyDescent="0.25">
      <c r="A850" t="s">
        <v>795</v>
      </c>
      <c r="B850" t="s">
        <v>1068</v>
      </c>
      <c r="C850" t="s">
        <v>1058</v>
      </c>
      <c r="D850">
        <v>16056</v>
      </c>
      <c r="E850">
        <v>3787</v>
      </c>
      <c r="F850">
        <v>1048</v>
      </c>
      <c r="G850">
        <v>5360</v>
      </c>
      <c r="H850">
        <v>2711</v>
      </c>
      <c r="I850">
        <v>12818</v>
      </c>
      <c r="J850">
        <v>28464</v>
      </c>
    </row>
    <row r="851" spans="1:10" x14ac:dyDescent="0.25">
      <c r="A851" t="s">
        <v>794</v>
      </c>
      <c r="B851" t="s">
        <v>1068</v>
      </c>
      <c r="C851" t="s">
        <v>1058</v>
      </c>
      <c r="D851">
        <v>3200</v>
      </c>
      <c r="E851">
        <v>1634</v>
      </c>
      <c r="F851">
        <v>540</v>
      </c>
      <c r="G851">
        <v>3003</v>
      </c>
      <c r="H851">
        <v>1474</v>
      </c>
      <c r="I851">
        <v>6540</v>
      </c>
      <c r="J851">
        <v>12363</v>
      </c>
    </row>
    <row r="852" spans="1:10" x14ac:dyDescent="0.25">
      <c r="A852" t="s">
        <v>793</v>
      </c>
      <c r="B852" t="s">
        <v>1068</v>
      </c>
      <c r="C852" t="s">
        <v>1058</v>
      </c>
      <c r="D852">
        <v>6490</v>
      </c>
      <c r="E852">
        <v>1435</v>
      </c>
      <c r="F852">
        <v>707</v>
      </c>
      <c r="G852">
        <v>2618</v>
      </c>
      <c r="H852">
        <v>1978</v>
      </c>
      <c r="I852">
        <v>5892</v>
      </c>
      <c r="J852">
        <v>11261</v>
      </c>
    </row>
    <row r="853" spans="1:10" x14ac:dyDescent="0.25">
      <c r="A853" t="s">
        <v>792</v>
      </c>
      <c r="B853" t="s">
        <v>1068</v>
      </c>
      <c r="C853" t="s">
        <v>1058</v>
      </c>
      <c r="D853">
        <v>8450</v>
      </c>
      <c r="E853">
        <v>1662</v>
      </c>
      <c r="F853">
        <v>600</v>
      </c>
      <c r="G853">
        <v>3300</v>
      </c>
      <c r="H853">
        <v>1663</v>
      </c>
      <c r="I853">
        <v>7742</v>
      </c>
      <c r="J853">
        <v>15065</v>
      </c>
    </row>
    <row r="854" spans="1:10" x14ac:dyDescent="0.25">
      <c r="A854" t="s">
        <v>791</v>
      </c>
      <c r="B854" t="s">
        <v>1068</v>
      </c>
      <c r="C854" t="s">
        <v>1058</v>
      </c>
      <c r="D854">
        <v>5384</v>
      </c>
      <c r="E854">
        <v>2232</v>
      </c>
      <c r="F854">
        <v>1168</v>
      </c>
      <c r="G854">
        <v>4252</v>
      </c>
      <c r="H854">
        <v>3130</v>
      </c>
      <c r="I854">
        <v>9777</v>
      </c>
      <c r="J854">
        <v>19100</v>
      </c>
    </row>
    <row r="855" spans="1:10" x14ac:dyDescent="0.25">
      <c r="A855" t="s">
        <v>790</v>
      </c>
      <c r="B855" t="s">
        <v>1068</v>
      </c>
      <c r="C855" t="s">
        <v>1058</v>
      </c>
      <c r="D855">
        <v>9100</v>
      </c>
      <c r="E855">
        <v>2922</v>
      </c>
      <c r="F855">
        <v>1010</v>
      </c>
      <c r="G855">
        <v>5402</v>
      </c>
      <c r="H855">
        <v>2551</v>
      </c>
      <c r="I855">
        <v>12349</v>
      </c>
      <c r="J855">
        <v>23365</v>
      </c>
    </row>
    <row r="856" spans="1:10" x14ac:dyDescent="0.25">
      <c r="A856" t="s">
        <v>789</v>
      </c>
      <c r="B856" t="s">
        <v>1068</v>
      </c>
      <c r="C856" t="s">
        <v>1058</v>
      </c>
      <c r="D856">
        <v>9568</v>
      </c>
      <c r="E856">
        <v>1911</v>
      </c>
      <c r="F856">
        <v>657</v>
      </c>
      <c r="G856">
        <v>3844</v>
      </c>
      <c r="H856">
        <v>1977</v>
      </c>
      <c r="I856">
        <v>8751</v>
      </c>
      <c r="J856">
        <v>17520</v>
      </c>
    </row>
    <row r="857" spans="1:10" x14ac:dyDescent="0.25">
      <c r="A857" t="s">
        <v>788</v>
      </c>
      <c r="B857" t="s">
        <v>1068</v>
      </c>
      <c r="C857" t="s">
        <v>1058</v>
      </c>
      <c r="D857">
        <v>3176</v>
      </c>
      <c r="E857">
        <v>1622</v>
      </c>
      <c r="F857">
        <v>641</v>
      </c>
      <c r="G857">
        <v>3174</v>
      </c>
      <c r="H857">
        <v>1589</v>
      </c>
      <c r="I857">
        <v>7127</v>
      </c>
      <c r="J857">
        <v>13969</v>
      </c>
    </row>
    <row r="858" spans="1:10" x14ac:dyDescent="0.25">
      <c r="A858" t="s">
        <v>787</v>
      </c>
      <c r="B858" t="s">
        <v>1068</v>
      </c>
      <c r="C858" t="s">
        <v>1058</v>
      </c>
      <c r="D858">
        <v>4694</v>
      </c>
      <c r="E858">
        <v>1487</v>
      </c>
      <c r="F858">
        <v>621</v>
      </c>
      <c r="G858">
        <v>2917</v>
      </c>
      <c r="H858">
        <v>1529</v>
      </c>
      <c r="I858">
        <v>6839</v>
      </c>
      <c r="J858">
        <v>14182</v>
      </c>
    </row>
    <row r="859" spans="1:10" x14ac:dyDescent="0.25">
      <c r="A859" t="s">
        <v>786</v>
      </c>
      <c r="B859" t="s">
        <v>1068</v>
      </c>
      <c r="C859" t="s">
        <v>1058</v>
      </c>
      <c r="D859">
        <v>8797</v>
      </c>
      <c r="E859">
        <v>1724</v>
      </c>
      <c r="F859">
        <v>621</v>
      </c>
      <c r="G859">
        <v>3379</v>
      </c>
      <c r="H859">
        <v>1745</v>
      </c>
      <c r="I859">
        <v>7835</v>
      </c>
      <c r="J859">
        <v>15605</v>
      </c>
    </row>
    <row r="860" spans="1:10" x14ac:dyDescent="0.25">
      <c r="A860" t="s">
        <v>785</v>
      </c>
      <c r="B860" t="s">
        <v>1068</v>
      </c>
      <c r="C860" t="s">
        <v>1058</v>
      </c>
      <c r="D860">
        <v>12493</v>
      </c>
      <c r="E860">
        <v>2032</v>
      </c>
      <c r="F860">
        <v>1172</v>
      </c>
      <c r="G860">
        <v>4375</v>
      </c>
      <c r="H860">
        <v>3286</v>
      </c>
      <c r="I860">
        <v>9786</v>
      </c>
      <c r="J860">
        <v>19636</v>
      </c>
    </row>
    <row r="861" spans="1:10" x14ac:dyDescent="0.25">
      <c r="A861" t="s">
        <v>584</v>
      </c>
      <c r="B861" t="s">
        <v>1067</v>
      </c>
      <c r="C861" t="s">
        <v>1063</v>
      </c>
      <c r="D861">
        <v>4953</v>
      </c>
      <c r="E861">
        <v>1818</v>
      </c>
      <c r="F861">
        <v>345</v>
      </c>
      <c r="G861">
        <v>3753</v>
      </c>
      <c r="H861">
        <v>1867</v>
      </c>
      <c r="I861">
        <v>8423</v>
      </c>
      <c r="J861">
        <v>16478</v>
      </c>
    </row>
    <row r="862" spans="1:10" x14ac:dyDescent="0.25">
      <c r="A862" t="s">
        <v>585</v>
      </c>
      <c r="B862" t="s">
        <v>1067</v>
      </c>
      <c r="C862" t="s">
        <v>1063</v>
      </c>
      <c r="D862">
        <v>4844</v>
      </c>
      <c r="E862">
        <v>1515</v>
      </c>
      <c r="F862">
        <v>602</v>
      </c>
      <c r="G862">
        <v>3153</v>
      </c>
      <c r="H862">
        <v>1601</v>
      </c>
      <c r="I862">
        <v>7193</v>
      </c>
      <c r="J862">
        <v>13651</v>
      </c>
    </row>
    <row r="863" spans="1:10" x14ac:dyDescent="0.25">
      <c r="A863" t="s">
        <v>586</v>
      </c>
      <c r="B863" t="s">
        <v>1067</v>
      </c>
      <c r="C863" t="s">
        <v>1063</v>
      </c>
      <c r="D863">
        <v>5710</v>
      </c>
      <c r="E863">
        <v>1835</v>
      </c>
      <c r="F863">
        <v>2218</v>
      </c>
      <c r="G863">
        <v>3774</v>
      </c>
      <c r="H863">
        <v>5372</v>
      </c>
      <c r="I863">
        <v>8672</v>
      </c>
      <c r="J863">
        <v>16847</v>
      </c>
    </row>
    <row r="864" spans="1:10" x14ac:dyDescent="0.25">
      <c r="A864" t="s">
        <v>587</v>
      </c>
      <c r="B864" t="s">
        <v>1067</v>
      </c>
      <c r="C864" t="s">
        <v>1063</v>
      </c>
      <c r="D864">
        <v>7181</v>
      </c>
      <c r="E864">
        <v>1852</v>
      </c>
      <c r="F864">
        <v>731</v>
      </c>
      <c r="G864">
        <v>3780</v>
      </c>
      <c r="H864">
        <v>1869</v>
      </c>
      <c r="I864">
        <v>8612</v>
      </c>
      <c r="J864">
        <v>16773</v>
      </c>
    </row>
    <row r="865" spans="1:10" x14ac:dyDescent="0.25">
      <c r="A865" t="s">
        <v>588</v>
      </c>
      <c r="B865" t="s">
        <v>1067</v>
      </c>
      <c r="C865" t="s">
        <v>1063</v>
      </c>
      <c r="D865">
        <v>8022</v>
      </c>
      <c r="E865">
        <v>2562</v>
      </c>
      <c r="F865">
        <v>992</v>
      </c>
      <c r="G865">
        <v>5336</v>
      </c>
      <c r="H865">
        <v>2588</v>
      </c>
      <c r="I865">
        <v>12350</v>
      </c>
      <c r="J865">
        <v>23299</v>
      </c>
    </row>
    <row r="866" spans="1:10" x14ac:dyDescent="0.25">
      <c r="A866" t="s">
        <v>589</v>
      </c>
      <c r="B866" t="s">
        <v>1067</v>
      </c>
      <c r="C866" t="s">
        <v>1063</v>
      </c>
      <c r="D866">
        <v>4365</v>
      </c>
      <c r="E866">
        <v>1341</v>
      </c>
      <c r="F866">
        <v>769</v>
      </c>
      <c r="G866">
        <v>2580</v>
      </c>
      <c r="H866">
        <v>1252</v>
      </c>
      <c r="I866">
        <v>5852</v>
      </c>
      <c r="J866">
        <v>10917</v>
      </c>
    </row>
    <row r="867" spans="1:10" x14ac:dyDescent="0.25">
      <c r="A867" t="s">
        <v>590</v>
      </c>
      <c r="B867" t="s">
        <v>1067</v>
      </c>
      <c r="C867" t="s">
        <v>1063</v>
      </c>
      <c r="D867">
        <v>4324</v>
      </c>
      <c r="E867">
        <v>2149</v>
      </c>
      <c r="F867">
        <v>785</v>
      </c>
      <c r="G867">
        <v>4435</v>
      </c>
      <c r="H867">
        <v>2185</v>
      </c>
      <c r="I867">
        <v>10123</v>
      </c>
      <c r="J867">
        <v>19441</v>
      </c>
    </row>
    <row r="868" spans="1:10" x14ac:dyDescent="0.25">
      <c r="A868" t="s">
        <v>591</v>
      </c>
      <c r="B868" t="s">
        <v>1067</v>
      </c>
      <c r="C868" t="s">
        <v>1063</v>
      </c>
      <c r="D868">
        <v>16933</v>
      </c>
      <c r="E868">
        <v>2485</v>
      </c>
      <c r="F868">
        <v>914</v>
      </c>
      <c r="G868">
        <v>4276</v>
      </c>
      <c r="H868">
        <v>2090</v>
      </c>
      <c r="I868">
        <v>9511</v>
      </c>
      <c r="J868">
        <v>16446</v>
      </c>
    </row>
    <row r="869" spans="1:10" x14ac:dyDescent="0.25">
      <c r="A869" t="s">
        <v>784</v>
      </c>
      <c r="B869" t="s">
        <v>1068</v>
      </c>
      <c r="C869" t="s">
        <v>1058</v>
      </c>
      <c r="D869">
        <v>15536</v>
      </c>
      <c r="E869">
        <v>1634</v>
      </c>
      <c r="F869">
        <v>703</v>
      </c>
      <c r="G869">
        <v>3025</v>
      </c>
      <c r="H869">
        <v>1612</v>
      </c>
      <c r="I869">
        <v>7084</v>
      </c>
      <c r="J869">
        <v>14420</v>
      </c>
    </row>
    <row r="870" spans="1:10" x14ac:dyDescent="0.25">
      <c r="A870" t="s">
        <v>783</v>
      </c>
      <c r="B870" t="s">
        <v>1068</v>
      </c>
      <c r="C870" t="s">
        <v>1058</v>
      </c>
      <c r="D870">
        <v>7098</v>
      </c>
      <c r="E870">
        <v>1757</v>
      </c>
      <c r="F870">
        <v>671</v>
      </c>
      <c r="G870">
        <v>3362</v>
      </c>
      <c r="H870">
        <v>1764</v>
      </c>
      <c r="I870">
        <v>8047</v>
      </c>
      <c r="J870">
        <v>16410</v>
      </c>
    </row>
    <row r="871" spans="1:10" x14ac:dyDescent="0.25">
      <c r="A871" t="s">
        <v>782</v>
      </c>
      <c r="B871" t="s">
        <v>1068</v>
      </c>
      <c r="C871" t="s">
        <v>1058</v>
      </c>
      <c r="D871">
        <v>6434</v>
      </c>
      <c r="E871">
        <v>1632</v>
      </c>
      <c r="F871">
        <v>693</v>
      </c>
      <c r="G871">
        <v>3242</v>
      </c>
      <c r="H871">
        <v>1539</v>
      </c>
      <c r="I871">
        <v>7480</v>
      </c>
      <c r="J871">
        <v>14813</v>
      </c>
    </row>
    <row r="872" spans="1:10" x14ac:dyDescent="0.25">
      <c r="A872" t="s">
        <v>781</v>
      </c>
      <c r="B872" t="s">
        <v>1068</v>
      </c>
      <c r="C872" t="s">
        <v>1058</v>
      </c>
      <c r="D872">
        <v>6142</v>
      </c>
      <c r="E872">
        <v>2114</v>
      </c>
      <c r="F872">
        <v>764</v>
      </c>
      <c r="G872">
        <v>4214</v>
      </c>
      <c r="H872">
        <v>2310</v>
      </c>
      <c r="I872">
        <v>9730</v>
      </c>
      <c r="J872">
        <v>32983</v>
      </c>
    </row>
    <row r="873" spans="1:10" x14ac:dyDescent="0.25">
      <c r="A873" t="s">
        <v>780</v>
      </c>
      <c r="B873" t="s">
        <v>1068</v>
      </c>
      <c r="C873" t="s">
        <v>1058</v>
      </c>
      <c r="D873">
        <v>2754</v>
      </c>
      <c r="E873">
        <v>1334</v>
      </c>
      <c r="F873">
        <v>556</v>
      </c>
      <c r="G873">
        <v>2907</v>
      </c>
      <c r="H873">
        <v>1506</v>
      </c>
      <c r="I873">
        <v>6977</v>
      </c>
      <c r="J873">
        <v>14496</v>
      </c>
    </row>
    <row r="874" spans="1:10" x14ac:dyDescent="0.25">
      <c r="A874" t="s">
        <v>779</v>
      </c>
      <c r="B874" t="s">
        <v>1068</v>
      </c>
      <c r="C874" t="s">
        <v>1058</v>
      </c>
      <c r="D874">
        <v>5480</v>
      </c>
      <c r="E874">
        <v>1604</v>
      </c>
      <c r="F874">
        <v>341</v>
      </c>
      <c r="G874">
        <v>3434</v>
      </c>
      <c r="H874">
        <v>1797</v>
      </c>
      <c r="I874">
        <v>8269</v>
      </c>
      <c r="J874">
        <v>16710</v>
      </c>
    </row>
    <row r="875" spans="1:10" x14ac:dyDescent="0.25">
      <c r="A875" t="s">
        <v>778</v>
      </c>
      <c r="B875" t="s">
        <v>1068</v>
      </c>
      <c r="C875" t="s">
        <v>1058</v>
      </c>
      <c r="D875">
        <v>5660</v>
      </c>
      <c r="E875">
        <v>1936</v>
      </c>
      <c r="F875">
        <v>769</v>
      </c>
      <c r="G875">
        <v>4151</v>
      </c>
      <c r="H875">
        <v>2169</v>
      </c>
      <c r="I875">
        <v>9880</v>
      </c>
      <c r="J875">
        <v>20666</v>
      </c>
    </row>
    <row r="876" spans="1:10" x14ac:dyDescent="0.25">
      <c r="A876" t="s">
        <v>777</v>
      </c>
      <c r="B876" t="s">
        <v>1068</v>
      </c>
      <c r="C876" t="s">
        <v>1058</v>
      </c>
      <c r="D876">
        <v>6930</v>
      </c>
      <c r="E876">
        <v>1790</v>
      </c>
      <c r="F876">
        <v>688</v>
      </c>
      <c r="G876">
        <v>3853</v>
      </c>
      <c r="H876">
        <v>2053</v>
      </c>
      <c r="I876">
        <v>9267</v>
      </c>
      <c r="J876">
        <v>18981</v>
      </c>
    </row>
    <row r="877" spans="1:10" x14ac:dyDescent="0.25">
      <c r="A877" t="s">
        <v>776</v>
      </c>
      <c r="B877" t="s">
        <v>1068</v>
      </c>
      <c r="C877" t="s">
        <v>1058</v>
      </c>
      <c r="D877">
        <v>3719</v>
      </c>
      <c r="E877">
        <v>783</v>
      </c>
      <c r="F877">
        <v>169</v>
      </c>
      <c r="G877">
        <v>1563</v>
      </c>
      <c r="H877">
        <v>794</v>
      </c>
      <c r="I877">
        <v>3681</v>
      </c>
      <c r="J877">
        <v>7777</v>
      </c>
    </row>
    <row r="878" spans="1:10" x14ac:dyDescent="0.25">
      <c r="A878" t="s">
        <v>775</v>
      </c>
      <c r="B878" t="s">
        <v>1068</v>
      </c>
      <c r="C878" t="s">
        <v>1058</v>
      </c>
      <c r="D878">
        <v>5378</v>
      </c>
      <c r="E878">
        <v>998</v>
      </c>
      <c r="F878">
        <v>380</v>
      </c>
      <c r="G878">
        <v>2212</v>
      </c>
      <c r="H878">
        <v>1107</v>
      </c>
      <c r="I878">
        <v>5042</v>
      </c>
      <c r="J878">
        <v>10218</v>
      </c>
    </row>
    <row r="879" spans="1:10" x14ac:dyDescent="0.25">
      <c r="A879" t="s">
        <v>774</v>
      </c>
      <c r="B879" t="s">
        <v>1068</v>
      </c>
      <c r="C879" t="s">
        <v>1058</v>
      </c>
      <c r="D879">
        <v>1329</v>
      </c>
      <c r="E879">
        <v>1412</v>
      </c>
      <c r="F879">
        <v>532</v>
      </c>
      <c r="G879">
        <v>2830</v>
      </c>
      <c r="H879">
        <v>1529</v>
      </c>
      <c r="I879">
        <v>6750</v>
      </c>
      <c r="J879">
        <v>13205</v>
      </c>
    </row>
    <row r="880" spans="1:10" x14ac:dyDescent="0.25">
      <c r="A880" t="s">
        <v>773</v>
      </c>
      <c r="B880" t="s">
        <v>1068</v>
      </c>
      <c r="C880" t="s">
        <v>1058</v>
      </c>
      <c r="D880">
        <v>2634</v>
      </c>
      <c r="E880">
        <v>893</v>
      </c>
      <c r="F880">
        <v>356</v>
      </c>
      <c r="G880">
        <v>1765</v>
      </c>
      <c r="H880">
        <v>848</v>
      </c>
      <c r="I880">
        <v>4169</v>
      </c>
      <c r="J880">
        <v>8195</v>
      </c>
    </row>
    <row r="881" spans="1:10" x14ac:dyDescent="0.25">
      <c r="A881" t="s">
        <v>772</v>
      </c>
      <c r="B881" t="s">
        <v>1068</v>
      </c>
      <c r="C881" t="s">
        <v>1058</v>
      </c>
      <c r="D881">
        <v>5906</v>
      </c>
      <c r="E881">
        <v>1253</v>
      </c>
      <c r="F881">
        <v>517</v>
      </c>
      <c r="G881">
        <v>2291</v>
      </c>
      <c r="H881">
        <v>931</v>
      </c>
      <c r="I881">
        <v>4774</v>
      </c>
      <c r="J881">
        <v>8504</v>
      </c>
    </row>
    <row r="882" spans="1:10" x14ac:dyDescent="0.25">
      <c r="A882" t="s">
        <v>771</v>
      </c>
      <c r="B882" t="s">
        <v>1068</v>
      </c>
      <c r="C882" t="s">
        <v>1058</v>
      </c>
      <c r="D882">
        <v>2609</v>
      </c>
      <c r="E882">
        <v>1215</v>
      </c>
      <c r="F882">
        <v>528</v>
      </c>
      <c r="G882">
        <v>2243</v>
      </c>
      <c r="H882">
        <v>1062</v>
      </c>
      <c r="I882">
        <v>5043</v>
      </c>
      <c r="J882">
        <v>9089</v>
      </c>
    </row>
    <row r="883" spans="1:10" x14ac:dyDescent="0.25">
      <c r="A883" t="s">
        <v>770</v>
      </c>
      <c r="B883" t="s">
        <v>1068</v>
      </c>
      <c r="C883" t="s">
        <v>1058</v>
      </c>
      <c r="D883">
        <v>5351</v>
      </c>
      <c r="E883">
        <v>1768</v>
      </c>
      <c r="F883">
        <v>668</v>
      </c>
      <c r="G883">
        <v>3384</v>
      </c>
      <c r="H883">
        <v>1519</v>
      </c>
      <c r="I883">
        <v>7502</v>
      </c>
      <c r="J883">
        <v>13645</v>
      </c>
    </row>
    <row r="884" spans="1:10" x14ac:dyDescent="0.25">
      <c r="A884" t="s">
        <v>769</v>
      </c>
      <c r="B884" t="s">
        <v>1068</v>
      </c>
      <c r="C884" t="s">
        <v>1058</v>
      </c>
      <c r="D884">
        <v>1327</v>
      </c>
      <c r="E884">
        <v>1223</v>
      </c>
      <c r="F884">
        <v>458</v>
      </c>
      <c r="G884">
        <v>2109</v>
      </c>
      <c r="H884">
        <v>898</v>
      </c>
      <c r="I884">
        <v>4714</v>
      </c>
      <c r="J884">
        <v>8205</v>
      </c>
    </row>
    <row r="885" spans="1:10" x14ac:dyDescent="0.25">
      <c r="A885" t="s">
        <v>768</v>
      </c>
      <c r="B885" t="s">
        <v>1068</v>
      </c>
      <c r="C885" t="s">
        <v>1058</v>
      </c>
      <c r="D885">
        <v>3536</v>
      </c>
      <c r="E885">
        <v>1179</v>
      </c>
      <c r="F885">
        <v>490</v>
      </c>
      <c r="G885">
        <v>2332</v>
      </c>
      <c r="H885">
        <v>1114</v>
      </c>
      <c r="I885">
        <v>5447</v>
      </c>
      <c r="J885">
        <v>11258</v>
      </c>
    </row>
    <row r="886" spans="1:10" x14ac:dyDescent="0.25">
      <c r="A886" t="s">
        <v>767</v>
      </c>
      <c r="B886" t="s">
        <v>1068</v>
      </c>
      <c r="C886" t="s">
        <v>1058</v>
      </c>
      <c r="D886">
        <v>5336</v>
      </c>
      <c r="E886">
        <v>831</v>
      </c>
      <c r="F886">
        <v>344</v>
      </c>
      <c r="G886">
        <v>1505</v>
      </c>
      <c r="H886">
        <v>783</v>
      </c>
      <c r="I886">
        <v>3595</v>
      </c>
      <c r="J886">
        <v>7546</v>
      </c>
    </row>
    <row r="887" spans="1:10" x14ac:dyDescent="0.25">
      <c r="A887" t="s">
        <v>766</v>
      </c>
      <c r="B887" t="s">
        <v>1068</v>
      </c>
      <c r="C887" t="s">
        <v>1058</v>
      </c>
      <c r="D887">
        <v>3222</v>
      </c>
      <c r="E887">
        <v>1036</v>
      </c>
      <c r="F887">
        <v>423</v>
      </c>
      <c r="G887">
        <v>2049</v>
      </c>
      <c r="H887">
        <v>1088</v>
      </c>
      <c r="I887">
        <v>4793</v>
      </c>
      <c r="J887">
        <v>9744</v>
      </c>
    </row>
    <row r="888" spans="1:10" x14ac:dyDescent="0.25">
      <c r="A888" t="s">
        <v>765</v>
      </c>
      <c r="B888" t="s">
        <v>1068</v>
      </c>
      <c r="C888" t="s">
        <v>1058</v>
      </c>
      <c r="D888">
        <v>2326</v>
      </c>
      <c r="E888">
        <v>857</v>
      </c>
      <c r="F888">
        <v>276</v>
      </c>
      <c r="G888">
        <v>1636</v>
      </c>
      <c r="H888">
        <v>812</v>
      </c>
      <c r="I888">
        <v>3755</v>
      </c>
      <c r="J888">
        <v>7321</v>
      </c>
    </row>
    <row r="889" spans="1:10" x14ac:dyDescent="0.25">
      <c r="A889" t="s">
        <v>764</v>
      </c>
      <c r="B889" t="s">
        <v>1068</v>
      </c>
      <c r="C889" t="s">
        <v>1058</v>
      </c>
      <c r="D889">
        <v>2934</v>
      </c>
      <c r="E889">
        <v>1397</v>
      </c>
      <c r="F889">
        <v>576</v>
      </c>
      <c r="G889">
        <v>2723</v>
      </c>
      <c r="H889">
        <v>1234</v>
      </c>
      <c r="I889">
        <v>6137</v>
      </c>
      <c r="J889">
        <v>10981</v>
      </c>
    </row>
    <row r="890" spans="1:10" x14ac:dyDescent="0.25">
      <c r="A890" t="s">
        <v>763</v>
      </c>
      <c r="B890" t="s">
        <v>1068</v>
      </c>
      <c r="C890" t="s">
        <v>1058</v>
      </c>
      <c r="D890">
        <v>7176</v>
      </c>
      <c r="E890">
        <v>1305</v>
      </c>
      <c r="F890">
        <v>244</v>
      </c>
      <c r="G890">
        <v>2611</v>
      </c>
      <c r="H890">
        <v>1388</v>
      </c>
      <c r="I890">
        <v>6025</v>
      </c>
      <c r="J890">
        <v>11971</v>
      </c>
    </row>
    <row r="891" spans="1:10" x14ac:dyDescent="0.25">
      <c r="A891" t="s">
        <v>762</v>
      </c>
      <c r="B891" t="s">
        <v>1068</v>
      </c>
      <c r="C891" t="s">
        <v>1058</v>
      </c>
      <c r="D891">
        <v>2055</v>
      </c>
      <c r="E891">
        <v>1010</v>
      </c>
      <c r="F891">
        <v>443</v>
      </c>
      <c r="G891">
        <v>1989</v>
      </c>
      <c r="H891">
        <v>1063</v>
      </c>
      <c r="I891">
        <v>4803</v>
      </c>
      <c r="J891">
        <v>9785</v>
      </c>
    </row>
    <row r="892" spans="1:10" x14ac:dyDescent="0.25">
      <c r="A892" t="s">
        <v>761</v>
      </c>
      <c r="B892" t="s">
        <v>1068</v>
      </c>
      <c r="C892" t="s">
        <v>1058</v>
      </c>
      <c r="D892">
        <v>2783</v>
      </c>
      <c r="E892">
        <v>1038</v>
      </c>
      <c r="F892">
        <v>376</v>
      </c>
      <c r="G892">
        <v>2078</v>
      </c>
      <c r="H892">
        <v>966</v>
      </c>
      <c r="I892">
        <v>4754</v>
      </c>
      <c r="J892">
        <v>9493</v>
      </c>
    </row>
    <row r="893" spans="1:10" x14ac:dyDescent="0.25">
      <c r="A893" t="s">
        <v>760</v>
      </c>
      <c r="B893" t="s">
        <v>1068</v>
      </c>
      <c r="C893" t="s">
        <v>1058</v>
      </c>
      <c r="D893">
        <v>4010</v>
      </c>
      <c r="E893">
        <v>1029</v>
      </c>
      <c r="F893">
        <v>380</v>
      </c>
      <c r="G893">
        <v>2020</v>
      </c>
      <c r="H893">
        <v>1014</v>
      </c>
      <c r="I893">
        <v>4624</v>
      </c>
      <c r="J893">
        <v>9649</v>
      </c>
    </row>
    <row r="894" spans="1:10" x14ac:dyDescent="0.25">
      <c r="A894" t="s">
        <v>759</v>
      </c>
      <c r="B894" t="s">
        <v>1068</v>
      </c>
      <c r="C894" t="s">
        <v>1058</v>
      </c>
      <c r="D894">
        <v>3148</v>
      </c>
      <c r="E894">
        <v>1025</v>
      </c>
      <c r="F894">
        <v>357</v>
      </c>
      <c r="G894">
        <v>2097</v>
      </c>
      <c r="H894">
        <v>1164</v>
      </c>
      <c r="I894">
        <v>5172</v>
      </c>
      <c r="J894">
        <v>10571</v>
      </c>
    </row>
    <row r="895" spans="1:10" x14ac:dyDescent="0.25">
      <c r="A895" t="s">
        <v>758</v>
      </c>
      <c r="B895" t="s">
        <v>1068</v>
      </c>
      <c r="C895" t="s">
        <v>1058</v>
      </c>
      <c r="D895">
        <v>6449</v>
      </c>
      <c r="E895">
        <v>1154</v>
      </c>
      <c r="F895">
        <v>719</v>
      </c>
      <c r="G895">
        <v>2590</v>
      </c>
      <c r="H895">
        <v>1352</v>
      </c>
      <c r="I895">
        <v>6077</v>
      </c>
      <c r="J895">
        <v>12083</v>
      </c>
    </row>
    <row r="896" spans="1:10" x14ac:dyDescent="0.25">
      <c r="A896" t="s">
        <v>757</v>
      </c>
      <c r="B896" t="s">
        <v>1068</v>
      </c>
      <c r="C896" t="s">
        <v>1058</v>
      </c>
      <c r="D896">
        <v>4315</v>
      </c>
      <c r="E896">
        <v>1383</v>
      </c>
      <c r="F896">
        <v>553</v>
      </c>
      <c r="G896">
        <v>2965</v>
      </c>
      <c r="H896">
        <v>1577</v>
      </c>
      <c r="I896">
        <v>7199</v>
      </c>
      <c r="J896">
        <v>14263</v>
      </c>
    </row>
    <row r="897" spans="1:10" x14ac:dyDescent="0.25">
      <c r="A897" t="s">
        <v>756</v>
      </c>
      <c r="B897" t="s">
        <v>1068</v>
      </c>
      <c r="C897" t="s">
        <v>1058</v>
      </c>
      <c r="D897">
        <v>2929</v>
      </c>
      <c r="E897">
        <v>997</v>
      </c>
      <c r="F897">
        <v>361</v>
      </c>
      <c r="G897">
        <v>2004</v>
      </c>
      <c r="H897">
        <v>1030</v>
      </c>
      <c r="I897">
        <v>4729</v>
      </c>
      <c r="J897">
        <v>9167</v>
      </c>
    </row>
    <row r="898" spans="1:10" x14ac:dyDescent="0.25">
      <c r="A898" t="s">
        <v>755</v>
      </c>
      <c r="B898" t="s">
        <v>1068</v>
      </c>
      <c r="C898" t="s">
        <v>1058</v>
      </c>
      <c r="D898">
        <v>4086</v>
      </c>
      <c r="E898">
        <v>731</v>
      </c>
      <c r="F898">
        <v>316</v>
      </c>
      <c r="G898">
        <v>1707</v>
      </c>
      <c r="H898">
        <v>893</v>
      </c>
      <c r="I898">
        <v>4068</v>
      </c>
      <c r="J898">
        <v>8110</v>
      </c>
    </row>
    <row r="899" spans="1:10" x14ac:dyDescent="0.25">
      <c r="A899" t="s">
        <v>754</v>
      </c>
      <c r="B899" t="s">
        <v>1068</v>
      </c>
      <c r="C899" t="s">
        <v>1058</v>
      </c>
      <c r="D899">
        <v>2668</v>
      </c>
      <c r="E899">
        <v>977</v>
      </c>
      <c r="F899">
        <v>313</v>
      </c>
      <c r="G899">
        <v>1855</v>
      </c>
      <c r="H899">
        <v>923</v>
      </c>
      <c r="I899">
        <v>4181</v>
      </c>
      <c r="J899">
        <v>8450</v>
      </c>
    </row>
    <row r="900" spans="1:10" x14ac:dyDescent="0.25">
      <c r="A900" t="s">
        <v>753</v>
      </c>
      <c r="B900" t="s">
        <v>1068</v>
      </c>
      <c r="C900" t="s">
        <v>1058</v>
      </c>
      <c r="D900">
        <v>1608</v>
      </c>
      <c r="E900">
        <v>907</v>
      </c>
      <c r="F900">
        <v>330</v>
      </c>
      <c r="G900">
        <v>1704</v>
      </c>
      <c r="H900">
        <v>858</v>
      </c>
      <c r="I900">
        <v>3901</v>
      </c>
      <c r="J900">
        <v>7711</v>
      </c>
    </row>
    <row r="901" spans="1:10" x14ac:dyDescent="0.25">
      <c r="A901" t="s">
        <v>752</v>
      </c>
      <c r="B901" t="s">
        <v>1068</v>
      </c>
      <c r="C901" t="s">
        <v>1058</v>
      </c>
      <c r="D901">
        <v>6645</v>
      </c>
      <c r="E901">
        <v>2321</v>
      </c>
      <c r="F901">
        <v>904</v>
      </c>
      <c r="G901">
        <v>4570</v>
      </c>
      <c r="H901">
        <v>2312</v>
      </c>
      <c r="I901">
        <v>10806</v>
      </c>
      <c r="J901">
        <v>21925</v>
      </c>
    </row>
    <row r="902" spans="1:10" x14ac:dyDescent="0.25">
      <c r="A902" t="s">
        <v>751</v>
      </c>
      <c r="B902" t="s">
        <v>1068</v>
      </c>
      <c r="C902" t="s">
        <v>1058</v>
      </c>
      <c r="D902">
        <v>8172</v>
      </c>
      <c r="E902">
        <v>2355</v>
      </c>
      <c r="F902">
        <v>503</v>
      </c>
      <c r="G902">
        <v>4916</v>
      </c>
      <c r="H902">
        <v>2505</v>
      </c>
      <c r="I902">
        <v>11324</v>
      </c>
      <c r="J902">
        <v>22806</v>
      </c>
    </row>
    <row r="903" spans="1:10" x14ac:dyDescent="0.25">
      <c r="A903" t="s">
        <v>750</v>
      </c>
      <c r="B903" t="s">
        <v>1068</v>
      </c>
      <c r="C903" t="s">
        <v>1058</v>
      </c>
      <c r="D903">
        <v>4665</v>
      </c>
      <c r="E903">
        <v>2271</v>
      </c>
      <c r="F903">
        <v>899</v>
      </c>
      <c r="G903">
        <v>4705</v>
      </c>
      <c r="H903">
        <v>2423</v>
      </c>
      <c r="I903">
        <v>11278</v>
      </c>
      <c r="J903">
        <v>23496</v>
      </c>
    </row>
    <row r="904" spans="1:10" x14ac:dyDescent="0.25">
      <c r="A904" t="s">
        <v>749</v>
      </c>
      <c r="B904" t="s">
        <v>1068</v>
      </c>
      <c r="C904" t="s">
        <v>1058</v>
      </c>
      <c r="D904">
        <v>10137</v>
      </c>
      <c r="E904">
        <v>2791</v>
      </c>
      <c r="F904">
        <v>972</v>
      </c>
      <c r="G904">
        <v>5590</v>
      </c>
      <c r="H904">
        <v>2393</v>
      </c>
      <c r="I904">
        <v>12848</v>
      </c>
      <c r="J904">
        <v>24303</v>
      </c>
    </row>
    <row r="905" spans="1:10" x14ac:dyDescent="0.25">
      <c r="A905" t="s">
        <v>748</v>
      </c>
      <c r="B905" t="s">
        <v>1068</v>
      </c>
      <c r="C905" t="s">
        <v>1058</v>
      </c>
      <c r="D905">
        <v>11158</v>
      </c>
      <c r="E905">
        <v>2238</v>
      </c>
      <c r="F905">
        <v>907</v>
      </c>
      <c r="G905">
        <v>4420</v>
      </c>
      <c r="H905">
        <v>2225</v>
      </c>
      <c r="I905">
        <v>10447</v>
      </c>
      <c r="J905">
        <v>21464</v>
      </c>
    </row>
    <row r="906" spans="1:10" x14ac:dyDescent="0.25">
      <c r="A906" t="s">
        <v>747</v>
      </c>
      <c r="B906" t="s">
        <v>1068</v>
      </c>
      <c r="C906" t="s">
        <v>1058</v>
      </c>
      <c r="D906">
        <v>6901</v>
      </c>
      <c r="E906">
        <v>2478</v>
      </c>
      <c r="F906">
        <v>916</v>
      </c>
      <c r="G906">
        <v>5142</v>
      </c>
      <c r="H906">
        <v>2374</v>
      </c>
      <c r="I906">
        <v>11698</v>
      </c>
      <c r="J906">
        <v>22779</v>
      </c>
    </row>
    <row r="907" spans="1:10" x14ac:dyDescent="0.25">
      <c r="A907" t="s">
        <v>746</v>
      </c>
      <c r="B907" t="s">
        <v>1068</v>
      </c>
      <c r="C907" t="s">
        <v>1058</v>
      </c>
      <c r="D907">
        <v>2130</v>
      </c>
      <c r="E907">
        <v>800</v>
      </c>
      <c r="F907">
        <v>163</v>
      </c>
      <c r="G907">
        <v>1608</v>
      </c>
      <c r="H907">
        <v>843</v>
      </c>
      <c r="I907">
        <v>3890</v>
      </c>
      <c r="J907">
        <v>7645</v>
      </c>
    </row>
    <row r="908" spans="1:10" x14ac:dyDescent="0.25">
      <c r="A908" t="s">
        <v>745</v>
      </c>
      <c r="B908" t="s">
        <v>1068</v>
      </c>
      <c r="C908" t="s">
        <v>1058</v>
      </c>
      <c r="D908">
        <v>2162</v>
      </c>
      <c r="E908">
        <v>865</v>
      </c>
      <c r="F908">
        <v>150</v>
      </c>
      <c r="G908">
        <v>1603</v>
      </c>
      <c r="H908">
        <v>916</v>
      </c>
      <c r="I908">
        <v>3775</v>
      </c>
      <c r="J908">
        <v>7790</v>
      </c>
    </row>
    <row r="909" spans="1:10" x14ac:dyDescent="0.25">
      <c r="A909" t="s">
        <v>744</v>
      </c>
      <c r="B909" t="s">
        <v>1068</v>
      </c>
      <c r="C909" t="s">
        <v>1058</v>
      </c>
      <c r="D909">
        <v>8571</v>
      </c>
      <c r="E909">
        <v>2856</v>
      </c>
      <c r="F909">
        <v>1095</v>
      </c>
      <c r="G909">
        <v>5613</v>
      </c>
      <c r="H909">
        <v>2956</v>
      </c>
      <c r="I909">
        <v>13278</v>
      </c>
      <c r="J909">
        <v>26756</v>
      </c>
    </row>
    <row r="910" spans="1:10" x14ac:dyDescent="0.25">
      <c r="A910" t="s">
        <v>743</v>
      </c>
      <c r="B910" t="s">
        <v>1068</v>
      </c>
      <c r="C910" t="s">
        <v>1058</v>
      </c>
      <c r="D910">
        <v>14837</v>
      </c>
      <c r="E910">
        <v>2442</v>
      </c>
      <c r="F910">
        <v>2262</v>
      </c>
      <c r="G910">
        <v>4685</v>
      </c>
      <c r="H910">
        <v>6078</v>
      </c>
      <c r="I910">
        <v>11018</v>
      </c>
      <c r="J910">
        <v>21847</v>
      </c>
    </row>
    <row r="911" spans="1:10" x14ac:dyDescent="0.25">
      <c r="A911" t="s">
        <v>742</v>
      </c>
      <c r="B911" t="s">
        <v>1068</v>
      </c>
      <c r="C911" t="s">
        <v>1058</v>
      </c>
      <c r="D911">
        <v>3935</v>
      </c>
      <c r="E911">
        <v>1244</v>
      </c>
      <c r="F911">
        <v>486</v>
      </c>
      <c r="G911">
        <v>2232</v>
      </c>
      <c r="H911">
        <v>1112</v>
      </c>
      <c r="I911">
        <v>5153</v>
      </c>
      <c r="J911">
        <v>9721</v>
      </c>
    </row>
    <row r="912" spans="1:10" x14ac:dyDescent="0.25">
      <c r="A912" t="s">
        <v>741</v>
      </c>
      <c r="B912" t="s">
        <v>1068</v>
      </c>
      <c r="C912" t="s">
        <v>1058</v>
      </c>
      <c r="D912">
        <v>4439</v>
      </c>
      <c r="E912">
        <v>1428</v>
      </c>
      <c r="F912">
        <v>620</v>
      </c>
      <c r="G912">
        <v>2785</v>
      </c>
      <c r="H912">
        <v>1301</v>
      </c>
      <c r="I912">
        <v>6165</v>
      </c>
      <c r="J912">
        <v>11788</v>
      </c>
    </row>
    <row r="913" spans="1:10" x14ac:dyDescent="0.25">
      <c r="A913" t="s">
        <v>592</v>
      </c>
      <c r="B913" t="s">
        <v>1067</v>
      </c>
      <c r="C913" t="s">
        <v>1063</v>
      </c>
      <c r="D913">
        <v>6413</v>
      </c>
      <c r="E913">
        <v>1816</v>
      </c>
      <c r="F913">
        <v>517</v>
      </c>
      <c r="G913">
        <v>2996</v>
      </c>
      <c r="H913">
        <v>1346</v>
      </c>
      <c r="I913">
        <v>6430</v>
      </c>
      <c r="J913">
        <v>10978</v>
      </c>
    </row>
    <row r="914" spans="1:10" x14ac:dyDescent="0.25">
      <c r="A914" t="s">
        <v>593</v>
      </c>
      <c r="B914" t="s">
        <v>1067</v>
      </c>
      <c r="C914" t="s">
        <v>1063</v>
      </c>
      <c r="D914">
        <v>11016</v>
      </c>
      <c r="E914">
        <v>2600</v>
      </c>
      <c r="F914">
        <v>836</v>
      </c>
      <c r="G914">
        <v>4068</v>
      </c>
      <c r="H914">
        <v>2055</v>
      </c>
      <c r="I914">
        <v>8863</v>
      </c>
      <c r="J914">
        <v>16317</v>
      </c>
    </row>
    <row r="915" spans="1:10" x14ac:dyDescent="0.25">
      <c r="A915" t="s">
        <v>594</v>
      </c>
      <c r="B915" t="s">
        <v>1067</v>
      </c>
      <c r="C915" t="s">
        <v>1063</v>
      </c>
      <c r="D915">
        <v>9155</v>
      </c>
      <c r="E915">
        <v>2683</v>
      </c>
      <c r="F915">
        <v>954</v>
      </c>
      <c r="G915">
        <v>4565</v>
      </c>
      <c r="H915">
        <v>2256</v>
      </c>
      <c r="I915">
        <v>9968</v>
      </c>
      <c r="J915">
        <v>17381</v>
      </c>
    </row>
    <row r="916" spans="1:10" x14ac:dyDescent="0.25">
      <c r="A916" t="s">
        <v>595</v>
      </c>
      <c r="B916" t="s">
        <v>1067</v>
      </c>
      <c r="C916" t="s">
        <v>1063</v>
      </c>
      <c r="D916">
        <v>8393</v>
      </c>
      <c r="E916">
        <v>2589</v>
      </c>
      <c r="F916">
        <v>927</v>
      </c>
      <c r="G916">
        <v>4479</v>
      </c>
      <c r="H916">
        <v>2325</v>
      </c>
      <c r="I916">
        <v>9953</v>
      </c>
      <c r="J916">
        <v>18771</v>
      </c>
    </row>
    <row r="917" spans="1:10" x14ac:dyDescent="0.25">
      <c r="A917" t="s">
        <v>596</v>
      </c>
      <c r="B917" t="s">
        <v>1067</v>
      </c>
      <c r="C917" t="s">
        <v>1063</v>
      </c>
      <c r="D917">
        <v>10632</v>
      </c>
      <c r="E917">
        <v>2690</v>
      </c>
      <c r="F917">
        <v>1270</v>
      </c>
      <c r="G917">
        <v>4254</v>
      </c>
      <c r="H917">
        <v>2150</v>
      </c>
      <c r="I917">
        <v>9332</v>
      </c>
      <c r="J917">
        <v>17521</v>
      </c>
    </row>
    <row r="918" spans="1:10" x14ac:dyDescent="0.25">
      <c r="A918" t="s">
        <v>597</v>
      </c>
      <c r="B918" t="s">
        <v>1067</v>
      </c>
      <c r="C918" t="s">
        <v>1063</v>
      </c>
      <c r="D918">
        <v>8981</v>
      </c>
      <c r="E918">
        <v>2895</v>
      </c>
      <c r="F918">
        <v>1100</v>
      </c>
      <c r="G918">
        <v>5812</v>
      </c>
      <c r="H918">
        <v>2790</v>
      </c>
      <c r="I918">
        <v>13239</v>
      </c>
      <c r="J918">
        <v>25529</v>
      </c>
    </row>
    <row r="919" spans="1:10" x14ac:dyDescent="0.25">
      <c r="A919" t="s">
        <v>598</v>
      </c>
      <c r="B919" t="s">
        <v>1067</v>
      </c>
      <c r="C919" t="s">
        <v>1063</v>
      </c>
      <c r="D919">
        <v>7475</v>
      </c>
      <c r="E919">
        <v>2343</v>
      </c>
      <c r="F919">
        <v>873</v>
      </c>
      <c r="G919">
        <v>4473</v>
      </c>
      <c r="H919">
        <v>2171</v>
      </c>
      <c r="I919">
        <v>10091</v>
      </c>
      <c r="J919">
        <v>19843</v>
      </c>
    </row>
    <row r="920" spans="1:10" x14ac:dyDescent="0.25">
      <c r="A920" t="s">
        <v>599</v>
      </c>
      <c r="B920" t="s">
        <v>1067</v>
      </c>
      <c r="C920" t="s">
        <v>1063</v>
      </c>
      <c r="D920">
        <v>5527</v>
      </c>
      <c r="E920">
        <v>1428</v>
      </c>
      <c r="F920">
        <v>720</v>
      </c>
      <c r="G920">
        <v>2338</v>
      </c>
      <c r="H920">
        <v>1621</v>
      </c>
      <c r="I920">
        <v>5263</v>
      </c>
      <c r="J920">
        <v>9846</v>
      </c>
    </row>
    <row r="921" spans="1:10" x14ac:dyDescent="0.25">
      <c r="A921" t="s">
        <v>600</v>
      </c>
      <c r="B921" t="s">
        <v>1067</v>
      </c>
      <c r="C921" t="s">
        <v>1063</v>
      </c>
      <c r="D921">
        <v>6488</v>
      </c>
      <c r="E921">
        <v>2172</v>
      </c>
      <c r="F921">
        <v>663</v>
      </c>
      <c r="G921">
        <v>3731</v>
      </c>
      <c r="H921">
        <v>1792</v>
      </c>
      <c r="I921">
        <v>8019</v>
      </c>
      <c r="J921">
        <v>15736</v>
      </c>
    </row>
    <row r="922" spans="1:10" x14ac:dyDescent="0.25">
      <c r="A922" t="s">
        <v>601</v>
      </c>
      <c r="B922" t="s">
        <v>1067</v>
      </c>
      <c r="C922" t="s">
        <v>1063</v>
      </c>
      <c r="D922">
        <v>15536</v>
      </c>
      <c r="E922">
        <v>3833</v>
      </c>
      <c r="F922">
        <v>1468</v>
      </c>
      <c r="G922">
        <v>7636</v>
      </c>
      <c r="H922">
        <v>3967</v>
      </c>
      <c r="I922">
        <v>17613</v>
      </c>
      <c r="J922">
        <v>35768</v>
      </c>
    </row>
    <row r="923" spans="1:10" x14ac:dyDescent="0.25">
      <c r="A923" t="s">
        <v>602</v>
      </c>
      <c r="B923" t="s">
        <v>1067</v>
      </c>
      <c r="C923" t="s">
        <v>1063</v>
      </c>
      <c r="D923">
        <v>5162</v>
      </c>
      <c r="E923">
        <v>1641</v>
      </c>
      <c r="F923">
        <v>702</v>
      </c>
      <c r="G923">
        <v>3322</v>
      </c>
      <c r="H923">
        <v>1665</v>
      </c>
      <c r="I923">
        <v>7704</v>
      </c>
      <c r="J923">
        <v>15026</v>
      </c>
    </row>
    <row r="924" spans="1:10" x14ac:dyDescent="0.25">
      <c r="A924" t="s">
        <v>603</v>
      </c>
      <c r="B924" t="s">
        <v>1067</v>
      </c>
      <c r="C924" t="s">
        <v>1063</v>
      </c>
      <c r="D924">
        <v>7133</v>
      </c>
      <c r="E924">
        <v>2458</v>
      </c>
      <c r="F924">
        <v>932</v>
      </c>
      <c r="G924">
        <v>4587</v>
      </c>
      <c r="H924">
        <v>2270</v>
      </c>
      <c r="I924">
        <v>9847</v>
      </c>
      <c r="J924">
        <v>19523</v>
      </c>
    </row>
    <row r="925" spans="1:10" x14ac:dyDescent="0.25">
      <c r="A925" t="s">
        <v>604</v>
      </c>
      <c r="B925" t="s">
        <v>1067</v>
      </c>
      <c r="C925" t="s">
        <v>1063</v>
      </c>
      <c r="D925">
        <v>12379</v>
      </c>
      <c r="E925">
        <v>4131</v>
      </c>
      <c r="F925">
        <v>1464</v>
      </c>
      <c r="G925">
        <v>7524</v>
      </c>
      <c r="H925">
        <v>3931</v>
      </c>
      <c r="I925">
        <v>17084</v>
      </c>
      <c r="J925">
        <v>33312</v>
      </c>
    </row>
    <row r="926" spans="1:10" x14ac:dyDescent="0.25">
      <c r="A926" t="s">
        <v>605</v>
      </c>
      <c r="B926" t="s">
        <v>1067</v>
      </c>
      <c r="C926" t="s">
        <v>1063</v>
      </c>
      <c r="D926">
        <v>12900</v>
      </c>
      <c r="E926">
        <v>4290</v>
      </c>
      <c r="F926">
        <v>1629</v>
      </c>
      <c r="G926">
        <v>8517</v>
      </c>
      <c r="H926">
        <v>4118</v>
      </c>
      <c r="I926">
        <v>19310</v>
      </c>
      <c r="J926">
        <v>38039</v>
      </c>
    </row>
    <row r="927" spans="1:10" x14ac:dyDescent="0.25">
      <c r="A927" t="s">
        <v>606</v>
      </c>
      <c r="B927" t="s">
        <v>1067</v>
      </c>
      <c r="C927" t="s">
        <v>1063</v>
      </c>
      <c r="D927">
        <v>3239</v>
      </c>
      <c r="E927">
        <v>1501</v>
      </c>
      <c r="F927">
        <v>642</v>
      </c>
      <c r="G927">
        <v>3090</v>
      </c>
      <c r="H927">
        <v>1587</v>
      </c>
      <c r="I927">
        <v>7062</v>
      </c>
      <c r="J927">
        <v>13183</v>
      </c>
    </row>
    <row r="928" spans="1:10" x14ac:dyDescent="0.25">
      <c r="A928" t="s">
        <v>607</v>
      </c>
      <c r="B928" t="s">
        <v>1067</v>
      </c>
      <c r="C928" t="s">
        <v>1063</v>
      </c>
      <c r="D928">
        <v>5157</v>
      </c>
      <c r="E928">
        <v>1672</v>
      </c>
      <c r="F928">
        <v>700</v>
      </c>
      <c r="G928">
        <v>3000</v>
      </c>
      <c r="H928">
        <v>1357</v>
      </c>
      <c r="I928">
        <v>6816</v>
      </c>
      <c r="J928">
        <v>12050</v>
      </c>
    </row>
    <row r="929" spans="1:10" x14ac:dyDescent="0.25">
      <c r="A929" t="s">
        <v>608</v>
      </c>
      <c r="B929" t="s">
        <v>1067</v>
      </c>
      <c r="C929" t="s">
        <v>1063</v>
      </c>
      <c r="D929">
        <v>8321</v>
      </c>
      <c r="E929">
        <v>2643</v>
      </c>
      <c r="F929">
        <v>1129</v>
      </c>
      <c r="G929">
        <v>5431</v>
      </c>
      <c r="H929">
        <v>2797</v>
      </c>
      <c r="I929">
        <v>12572</v>
      </c>
      <c r="J929">
        <v>24711</v>
      </c>
    </row>
    <row r="930" spans="1:10" x14ac:dyDescent="0.25">
      <c r="A930" t="s">
        <v>609</v>
      </c>
      <c r="B930" t="s">
        <v>1067</v>
      </c>
      <c r="C930" t="s">
        <v>1063</v>
      </c>
      <c r="D930">
        <v>6052</v>
      </c>
      <c r="E930">
        <v>2047</v>
      </c>
      <c r="F930">
        <v>789</v>
      </c>
      <c r="G930">
        <v>4103</v>
      </c>
      <c r="H930">
        <v>2034</v>
      </c>
      <c r="I930">
        <v>9326</v>
      </c>
      <c r="J930">
        <v>17048</v>
      </c>
    </row>
    <row r="931" spans="1:10" x14ac:dyDescent="0.25">
      <c r="A931" t="s">
        <v>610</v>
      </c>
      <c r="B931" t="s">
        <v>1067</v>
      </c>
      <c r="C931" t="s">
        <v>1063</v>
      </c>
      <c r="D931">
        <v>4689</v>
      </c>
      <c r="E931">
        <v>987</v>
      </c>
      <c r="F931">
        <v>345</v>
      </c>
      <c r="G931">
        <v>1970</v>
      </c>
      <c r="H931">
        <v>999</v>
      </c>
      <c r="I931">
        <v>4660</v>
      </c>
      <c r="J931">
        <v>9140</v>
      </c>
    </row>
    <row r="932" spans="1:10" x14ac:dyDescent="0.25">
      <c r="A932" t="s">
        <v>611</v>
      </c>
      <c r="B932" t="s">
        <v>1067</v>
      </c>
      <c r="C932" t="s">
        <v>1063</v>
      </c>
      <c r="D932">
        <v>2031</v>
      </c>
      <c r="E932">
        <v>959</v>
      </c>
      <c r="F932">
        <v>515</v>
      </c>
      <c r="G932">
        <v>1684</v>
      </c>
      <c r="H932">
        <v>844</v>
      </c>
      <c r="I932">
        <v>3846</v>
      </c>
      <c r="J932">
        <v>7816</v>
      </c>
    </row>
    <row r="933" spans="1:10" x14ac:dyDescent="0.25">
      <c r="A933" t="s">
        <v>612</v>
      </c>
      <c r="B933" t="s">
        <v>1067</v>
      </c>
      <c r="C933" t="s">
        <v>1063</v>
      </c>
      <c r="D933">
        <v>3052</v>
      </c>
      <c r="E933">
        <v>1170</v>
      </c>
      <c r="F933">
        <v>830</v>
      </c>
      <c r="G933">
        <v>2182</v>
      </c>
      <c r="H933">
        <v>2259</v>
      </c>
      <c r="I933">
        <v>5172</v>
      </c>
      <c r="J933">
        <v>10452</v>
      </c>
    </row>
    <row r="934" spans="1:10" x14ac:dyDescent="0.25">
      <c r="A934" t="s">
        <v>613</v>
      </c>
      <c r="B934" t="s">
        <v>1067</v>
      </c>
      <c r="C934" t="s">
        <v>1063</v>
      </c>
      <c r="D934">
        <v>1662</v>
      </c>
      <c r="E934">
        <v>910</v>
      </c>
      <c r="F934">
        <v>309</v>
      </c>
      <c r="G934">
        <v>1863</v>
      </c>
      <c r="H934">
        <v>975</v>
      </c>
      <c r="I934">
        <v>4195</v>
      </c>
      <c r="J934">
        <v>8696</v>
      </c>
    </row>
    <row r="935" spans="1:10" x14ac:dyDescent="0.25">
      <c r="A935" t="s">
        <v>614</v>
      </c>
      <c r="B935" t="s">
        <v>1067</v>
      </c>
      <c r="C935" t="s">
        <v>1063</v>
      </c>
      <c r="D935">
        <v>1911</v>
      </c>
      <c r="E935">
        <v>919</v>
      </c>
      <c r="F935">
        <v>352</v>
      </c>
      <c r="G935">
        <v>1831</v>
      </c>
      <c r="H935">
        <v>879</v>
      </c>
      <c r="I935">
        <v>4252</v>
      </c>
      <c r="J935">
        <v>8481</v>
      </c>
    </row>
    <row r="936" spans="1:10" x14ac:dyDescent="0.25">
      <c r="A936" t="s">
        <v>615</v>
      </c>
      <c r="B936" t="s">
        <v>1067</v>
      </c>
      <c r="C936" t="s">
        <v>1063</v>
      </c>
      <c r="D936">
        <v>3693</v>
      </c>
      <c r="E936">
        <v>1012</v>
      </c>
      <c r="F936">
        <v>340</v>
      </c>
      <c r="G936">
        <v>1868</v>
      </c>
      <c r="H936">
        <v>981</v>
      </c>
      <c r="I936">
        <v>4531</v>
      </c>
      <c r="J936">
        <v>9160</v>
      </c>
    </row>
    <row r="937" spans="1:10" x14ac:dyDescent="0.25">
      <c r="A937" t="s">
        <v>616</v>
      </c>
      <c r="B937" t="s">
        <v>1067</v>
      </c>
      <c r="C937" t="s">
        <v>1063</v>
      </c>
      <c r="D937">
        <v>3961</v>
      </c>
      <c r="E937">
        <v>973</v>
      </c>
      <c r="F937">
        <v>472</v>
      </c>
      <c r="G937">
        <v>1919</v>
      </c>
      <c r="H937">
        <v>957</v>
      </c>
      <c r="I937">
        <v>4490</v>
      </c>
      <c r="J937">
        <v>8928</v>
      </c>
    </row>
    <row r="938" spans="1:10" x14ac:dyDescent="0.25">
      <c r="A938" t="s">
        <v>617</v>
      </c>
      <c r="B938" t="s">
        <v>1067</v>
      </c>
      <c r="C938" t="s">
        <v>1063</v>
      </c>
      <c r="D938">
        <v>2220</v>
      </c>
      <c r="E938">
        <v>1214</v>
      </c>
      <c r="F938">
        <v>431</v>
      </c>
      <c r="G938">
        <v>2303</v>
      </c>
      <c r="H938">
        <v>1149</v>
      </c>
      <c r="I938">
        <v>5368</v>
      </c>
      <c r="J938">
        <v>10484</v>
      </c>
    </row>
    <row r="939" spans="1:10" x14ac:dyDescent="0.25">
      <c r="A939" t="s">
        <v>618</v>
      </c>
      <c r="B939" t="s">
        <v>1067</v>
      </c>
      <c r="C939" t="s">
        <v>1063</v>
      </c>
      <c r="D939">
        <v>5383</v>
      </c>
      <c r="E939">
        <v>985</v>
      </c>
      <c r="F939">
        <v>382</v>
      </c>
      <c r="G939">
        <v>1764</v>
      </c>
      <c r="H939">
        <v>894</v>
      </c>
      <c r="I939">
        <v>4359</v>
      </c>
      <c r="J939">
        <v>8878</v>
      </c>
    </row>
    <row r="940" spans="1:10" x14ac:dyDescent="0.25">
      <c r="A940" t="s">
        <v>619</v>
      </c>
      <c r="B940" t="s">
        <v>1067</v>
      </c>
      <c r="C940" t="s">
        <v>1063</v>
      </c>
      <c r="D940">
        <v>4290</v>
      </c>
      <c r="E940">
        <v>1047</v>
      </c>
      <c r="F940">
        <v>552</v>
      </c>
      <c r="G940">
        <v>2151</v>
      </c>
      <c r="H940">
        <v>1027</v>
      </c>
      <c r="I940">
        <v>4942</v>
      </c>
      <c r="J940">
        <v>9617</v>
      </c>
    </row>
    <row r="941" spans="1:10" x14ac:dyDescent="0.25">
      <c r="A941" t="s">
        <v>620</v>
      </c>
      <c r="B941" t="s">
        <v>1067</v>
      </c>
      <c r="C941" t="s">
        <v>1063</v>
      </c>
      <c r="D941">
        <v>5023</v>
      </c>
      <c r="E941">
        <v>1098</v>
      </c>
      <c r="F941">
        <v>442</v>
      </c>
      <c r="G941">
        <v>2092</v>
      </c>
      <c r="H941">
        <v>1010</v>
      </c>
      <c r="I941">
        <v>4867</v>
      </c>
      <c r="J941">
        <v>10136</v>
      </c>
    </row>
    <row r="942" spans="1:10" x14ac:dyDescent="0.25">
      <c r="A942" t="s">
        <v>621</v>
      </c>
      <c r="B942" t="s">
        <v>1067</v>
      </c>
      <c r="C942" t="s">
        <v>1063</v>
      </c>
      <c r="D942">
        <v>2771</v>
      </c>
      <c r="E942">
        <v>962</v>
      </c>
      <c r="F942">
        <v>350</v>
      </c>
      <c r="G942">
        <v>1815</v>
      </c>
      <c r="H942">
        <v>948</v>
      </c>
      <c r="I942">
        <v>4348</v>
      </c>
      <c r="J942">
        <v>9001</v>
      </c>
    </row>
    <row r="943" spans="1:10" x14ac:dyDescent="0.25">
      <c r="A943" t="s">
        <v>622</v>
      </c>
      <c r="B943" t="s">
        <v>1067</v>
      </c>
      <c r="C943" t="s">
        <v>1063</v>
      </c>
      <c r="D943">
        <v>5386</v>
      </c>
      <c r="E943">
        <v>1555</v>
      </c>
      <c r="F943">
        <v>931</v>
      </c>
      <c r="G943">
        <v>2906</v>
      </c>
      <c r="H943">
        <v>1294</v>
      </c>
      <c r="I943">
        <v>6303</v>
      </c>
      <c r="J943">
        <v>10925</v>
      </c>
    </row>
    <row r="944" spans="1:10" x14ac:dyDescent="0.25">
      <c r="A944" t="s">
        <v>623</v>
      </c>
      <c r="B944" t="s">
        <v>1067</v>
      </c>
      <c r="C944" t="s">
        <v>1063</v>
      </c>
      <c r="D944">
        <v>4715</v>
      </c>
      <c r="E944">
        <v>983</v>
      </c>
      <c r="F944">
        <v>360</v>
      </c>
      <c r="G944">
        <v>1884</v>
      </c>
      <c r="H944">
        <v>1039</v>
      </c>
      <c r="I944">
        <v>4568</v>
      </c>
      <c r="J944">
        <v>9233</v>
      </c>
    </row>
    <row r="945" spans="1:10" x14ac:dyDescent="0.25">
      <c r="A945" t="s">
        <v>624</v>
      </c>
      <c r="B945" t="s">
        <v>1067</v>
      </c>
      <c r="C945" t="s">
        <v>1063</v>
      </c>
      <c r="D945">
        <v>3791</v>
      </c>
      <c r="E945">
        <v>948</v>
      </c>
      <c r="F945">
        <v>401</v>
      </c>
      <c r="G945">
        <v>1801</v>
      </c>
      <c r="H945">
        <v>1029</v>
      </c>
      <c r="I945">
        <v>4466</v>
      </c>
      <c r="J945">
        <v>9331</v>
      </c>
    </row>
    <row r="946" spans="1:10" x14ac:dyDescent="0.25">
      <c r="A946" t="s">
        <v>625</v>
      </c>
      <c r="B946" t="s">
        <v>1067</v>
      </c>
      <c r="C946" t="s">
        <v>1063</v>
      </c>
      <c r="D946">
        <v>1474</v>
      </c>
      <c r="E946">
        <v>871</v>
      </c>
      <c r="F946">
        <v>311</v>
      </c>
      <c r="G946">
        <v>1629</v>
      </c>
      <c r="H946">
        <v>758</v>
      </c>
      <c r="I946">
        <v>3738</v>
      </c>
      <c r="J946">
        <v>7307</v>
      </c>
    </row>
    <row r="947" spans="1:10" x14ac:dyDescent="0.25">
      <c r="A947" t="s">
        <v>626</v>
      </c>
      <c r="B947" t="s">
        <v>1067</v>
      </c>
      <c r="C947" t="s">
        <v>1063</v>
      </c>
      <c r="D947">
        <v>3185</v>
      </c>
      <c r="E947">
        <v>1097</v>
      </c>
      <c r="F947">
        <v>445</v>
      </c>
      <c r="G947">
        <v>2256</v>
      </c>
      <c r="H947">
        <v>1064</v>
      </c>
      <c r="I947">
        <v>5217</v>
      </c>
      <c r="J947">
        <v>10168</v>
      </c>
    </row>
    <row r="948" spans="1:10" x14ac:dyDescent="0.25">
      <c r="A948" t="s">
        <v>627</v>
      </c>
      <c r="B948" t="s">
        <v>1067</v>
      </c>
      <c r="C948" t="s">
        <v>1063</v>
      </c>
      <c r="D948">
        <v>2179</v>
      </c>
      <c r="E948">
        <v>879</v>
      </c>
      <c r="F948">
        <v>549</v>
      </c>
      <c r="G948">
        <v>1712</v>
      </c>
      <c r="H948">
        <v>836</v>
      </c>
      <c r="I948">
        <v>4241</v>
      </c>
      <c r="J948">
        <v>8567</v>
      </c>
    </row>
    <row r="949" spans="1:10" x14ac:dyDescent="0.25">
      <c r="A949" t="s">
        <v>628</v>
      </c>
      <c r="B949" t="s">
        <v>1067</v>
      </c>
      <c r="C949" t="s">
        <v>1063</v>
      </c>
      <c r="D949">
        <v>2360</v>
      </c>
      <c r="E949">
        <v>859</v>
      </c>
      <c r="F949">
        <v>306</v>
      </c>
      <c r="G949">
        <v>1614</v>
      </c>
      <c r="H949">
        <v>769</v>
      </c>
      <c r="I949">
        <v>3726</v>
      </c>
      <c r="J949">
        <v>7571</v>
      </c>
    </row>
    <row r="950" spans="1:10" x14ac:dyDescent="0.25">
      <c r="A950" t="s">
        <v>629</v>
      </c>
      <c r="B950" t="s">
        <v>1067</v>
      </c>
      <c r="C950" t="s">
        <v>1063</v>
      </c>
      <c r="D950">
        <v>4250</v>
      </c>
      <c r="E950">
        <v>839</v>
      </c>
      <c r="F950">
        <v>317</v>
      </c>
      <c r="G950">
        <v>1612</v>
      </c>
      <c r="H950">
        <v>831</v>
      </c>
      <c r="I950">
        <v>3906</v>
      </c>
      <c r="J950">
        <v>7828</v>
      </c>
    </row>
    <row r="951" spans="1:10" x14ac:dyDescent="0.25">
      <c r="A951" t="s">
        <v>630</v>
      </c>
      <c r="B951" t="s">
        <v>1067</v>
      </c>
      <c r="C951" t="s">
        <v>1063</v>
      </c>
      <c r="D951">
        <v>4237</v>
      </c>
      <c r="E951">
        <v>1220</v>
      </c>
      <c r="F951">
        <v>654</v>
      </c>
      <c r="G951">
        <v>2212</v>
      </c>
      <c r="H951">
        <v>1107</v>
      </c>
      <c r="I951">
        <v>5020</v>
      </c>
      <c r="J951">
        <v>9381</v>
      </c>
    </row>
    <row r="952" spans="1:10" x14ac:dyDescent="0.25">
      <c r="A952" t="s">
        <v>631</v>
      </c>
      <c r="B952" t="s">
        <v>1067</v>
      </c>
      <c r="C952" t="s">
        <v>1063</v>
      </c>
      <c r="D952">
        <v>2897</v>
      </c>
      <c r="E952">
        <v>1177</v>
      </c>
      <c r="F952">
        <v>602</v>
      </c>
      <c r="G952">
        <v>2365</v>
      </c>
      <c r="H952">
        <v>2243</v>
      </c>
      <c r="I952">
        <v>5382</v>
      </c>
      <c r="J952">
        <v>10912</v>
      </c>
    </row>
    <row r="953" spans="1:10" x14ac:dyDescent="0.25">
      <c r="A953" t="s">
        <v>740</v>
      </c>
      <c r="B953" t="s">
        <v>1067</v>
      </c>
      <c r="C953" t="s">
        <v>1063</v>
      </c>
      <c r="D953">
        <v>4971</v>
      </c>
      <c r="E953">
        <v>910</v>
      </c>
      <c r="F953">
        <v>353</v>
      </c>
      <c r="G953">
        <v>1805</v>
      </c>
      <c r="H953">
        <v>840</v>
      </c>
      <c r="I953">
        <v>4125</v>
      </c>
      <c r="J953">
        <v>7906</v>
      </c>
    </row>
    <row r="954" spans="1:10" x14ac:dyDescent="0.25">
      <c r="A954" t="s">
        <v>739</v>
      </c>
      <c r="B954" t="s">
        <v>1067</v>
      </c>
      <c r="C954" t="s">
        <v>1063</v>
      </c>
      <c r="D954">
        <v>4429</v>
      </c>
      <c r="E954">
        <v>1086</v>
      </c>
      <c r="F954">
        <v>892</v>
      </c>
      <c r="G954">
        <v>2068</v>
      </c>
      <c r="H954">
        <v>2180</v>
      </c>
      <c r="I954">
        <v>5116</v>
      </c>
      <c r="J954">
        <v>10507</v>
      </c>
    </row>
    <row r="955" spans="1:10" x14ac:dyDescent="0.25">
      <c r="A955" t="s">
        <v>738</v>
      </c>
      <c r="B955" t="s">
        <v>1067</v>
      </c>
      <c r="C955" t="s">
        <v>1063</v>
      </c>
      <c r="D955">
        <v>3288</v>
      </c>
      <c r="E955">
        <v>986</v>
      </c>
      <c r="F955">
        <v>187</v>
      </c>
      <c r="G955">
        <v>1914</v>
      </c>
      <c r="H955">
        <v>922</v>
      </c>
      <c r="I955">
        <v>4324</v>
      </c>
      <c r="J955">
        <v>8591</v>
      </c>
    </row>
    <row r="956" spans="1:10" x14ac:dyDescent="0.25">
      <c r="A956" t="s">
        <v>737</v>
      </c>
      <c r="B956" t="s">
        <v>1067</v>
      </c>
      <c r="C956" t="s">
        <v>1063</v>
      </c>
      <c r="D956">
        <v>2402</v>
      </c>
      <c r="E956">
        <v>967</v>
      </c>
      <c r="F956">
        <v>597</v>
      </c>
      <c r="G956">
        <v>1910</v>
      </c>
      <c r="H956">
        <v>2045</v>
      </c>
      <c r="I956">
        <v>4671</v>
      </c>
      <c r="J956">
        <v>9098</v>
      </c>
    </row>
    <row r="957" spans="1:10" x14ac:dyDescent="0.25">
      <c r="A957" t="s">
        <v>736</v>
      </c>
      <c r="B957" t="s">
        <v>1067</v>
      </c>
      <c r="C957" t="s">
        <v>1063</v>
      </c>
      <c r="D957">
        <v>4095</v>
      </c>
      <c r="E957">
        <v>997</v>
      </c>
      <c r="F957">
        <v>428</v>
      </c>
      <c r="G957">
        <v>1889</v>
      </c>
      <c r="H957">
        <v>1003</v>
      </c>
      <c r="I957">
        <v>4701</v>
      </c>
      <c r="J957">
        <v>9409</v>
      </c>
    </row>
    <row r="958" spans="1:10" x14ac:dyDescent="0.25">
      <c r="A958" t="s">
        <v>735</v>
      </c>
      <c r="B958" t="s">
        <v>1067</v>
      </c>
      <c r="C958" t="s">
        <v>1063</v>
      </c>
      <c r="D958">
        <v>4790</v>
      </c>
      <c r="E958">
        <v>1278</v>
      </c>
      <c r="F958">
        <v>499</v>
      </c>
      <c r="G958">
        <v>2177</v>
      </c>
      <c r="H958">
        <v>1115</v>
      </c>
      <c r="I958">
        <v>4998</v>
      </c>
      <c r="J958">
        <v>8832</v>
      </c>
    </row>
    <row r="959" spans="1:10" x14ac:dyDescent="0.25">
      <c r="A959" t="s">
        <v>734</v>
      </c>
      <c r="B959" t="s">
        <v>1067</v>
      </c>
      <c r="C959" t="s">
        <v>1063</v>
      </c>
      <c r="D959">
        <v>2577</v>
      </c>
      <c r="E959">
        <v>830</v>
      </c>
      <c r="F959">
        <v>619</v>
      </c>
      <c r="G959">
        <v>1706</v>
      </c>
      <c r="H959">
        <v>2490</v>
      </c>
      <c r="I959">
        <v>4091</v>
      </c>
      <c r="J959">
        <v>8070</v>
      </c>
    </row>
    <row r="960" spans="1:10" x14ac:dyDescent="0.25">
      <c r="A960" t="s">
        <v>733</v>
      </c>
      <c r="B960" t="s">
        <v>1067</v>
      </c>
      <c r="C960" t="s">
        <v>1063</v>
      </c>
      <c r="D960">
        <v>3962</v>
      </c>
      <c r="E960">
        <v>1428</v>
      </c>
      <c r="F960">
        <v>613</v>
      </c>
      <c r="G960">
        <v>2912</v>
      </c>
      <c r="H960">
        <v>1622</v>
      </c>
      <c r="I960">
        <v>7033</v>
      </c>
      <c r="J960">
        <v>14205</v>
      </c>
    </row>
    <row r="961" spans="1:10" x14ac:dyDescent="0.25">
      <c r="A961" t="s">
        <v>732</v>
      </c>
      <c r="B961" t="s">
        <v>1067</v>
      </c>
      <c r="C961" t="s">
        <v>1063</v>
      </c>
      <c r="D961">
        <v>5973</v>
      </c>
      <c r="E961">
        <v>1272</v>
      </c>
      <c r="F961">
        <v>764</v>
      </c>
      <c r="G961">
        <v>2670</v>
      </c>
      <c r="H961">
        <v>2066</v>
      </c>
      <c r="I961">
        <v>6601</v>
      </c>
      <c r="J961">
        <v>12979</v>
      </c>
    </row>
    <row r="962" spans="1:10" x14ac:dyDescent="0.25">
      <c r="A962" t="s">
        <v>731</v>
      </c>
      <c r="B962" t="s">
        <v>1067</v>
      </c>
      <c r="C962" t="s">
        <v>1063</v>
      </c>
      <c r="D962">
        <v>9419</v>
      </c>
      <c r="E962">
        <v>1194</v>
      </c>
      <c r="F962">
        <v>412</v>
      </c>
      <c r="G962">
        <v>2256</v>
      </c>
      <c r="H962">
        <v>1137</v>
      </c>
      <c r="I962">
        <v>5031</v>
      </c>
      <c r="J962">
        <v>8740</v>
      </c>
    </row>
    <row r="963" spans="1:10" x14ac:dyDescent="0.25">
      <c r="A963" t="s">
        <v>730</v>
      </c>
      <c r="B963" t="s">
        <v>1069</v>
      </c>
      <c r="C963" t="s">
        <v>1053</v>
      </c>
      <c r="D963">
        <v>1426</v>
      </c>
      <c r="E963">
        <v>736</v>
      </c>
      <c r="F963">
        <v>267</v>
      </c>
      <c r="G963">
        <v>1409</v>
      </c>
      <c r="H963">
        <v>641</v>
      </c>
      <c r="I963">
        <v>3104</v>
      </c>
      <c r="J963">
        <v>5699</v>
      </c>
    </row>
    <row r="964" spans="1:10" x14ac:dyDescent="0.25">
      <c r="A964" t="s">
        <v>729</v>
      </c>
      <c r="B964" t="s">
        <v>1069</v>
      </c>
      <c r="C964" t="s">
        <v>1053</v>
      </c>
      <c r="D964">
        <v>2800</v>
      </c>
      <c r="E964">
        <v>1369</v>
      </c>
      <c r="F964">
        <v>564</v>
      </c>
      <c r="G964">
        <v>2845</v>
      </c>
      <c r="H964">
        <v>1487</v>
      </c>
      <c r="I964">
        <v>6876</v>
      </c>
      <c r="J964">
        <v>14105</v>
      </c>
    </row>
    <row r="965" spans="1:10" x14ac:dyDescent="0.25">
      <c r="A965" t="s">
        <v>728</v>
      </c>
      <c r="B965" t="s">
        <v>1069</v>
      </c>
      <c r="C965" t="s">
        <v>1053</v>
      </c>
      <c r="D965">
        <v>3364</v>
      </c>
      <c r="E965">
        <v>1187</v>
      </c>
      <c r="F965">
        <v>434</v>
      </c>
      <c r="G965">
        <v>2191</v>
      </c>
      <c r="H965">
        <v>1117</v>
      </c>
      <c r="I965">
        <v>5129</v>
      </c>
      <c r="J965">
        <v>9927</v>
      </c>
    </row>
    <row r="966" spans="1:10" x14ac:dyDescent="0.25">
      <c r="A966" t="s">
        <v>727</v>
      </c>
      <c r="B966" t="s">
        <v>1069</v>
      </c>
      <c r="C966" t="s">
        <v>1053</v>
      </c>
      <c r="D966">
        <v>4919</v>
      </c>
      <c r="E966">
        <v>1677</v>
      </c>
      <c r="F966">
        <v>623</v>
      </c>
      <c r="G966">
        <v>2940</v>
      </c>
      <c r="H966">
        <v>1581</v>
      </c>
      <c r="I966">
        <v>6806</v>
      </c>
      <c r="J966">
        <v>13489</v>
      </c>
    </row>
    <row r="967" spans="1:10" x14ac:dyDescent="0.25">
      <c r="A967" t="s">
        <v>726</v>
      </c>
      <c r="B967" t="s">
        <v>1069</v>
      </c>
      <c r="C967" t="s">
        <v>1053</v>
      </c>
      <c r="D967">
        <v>5350</v>
      </c>
      <c r="E967">
        <v>1732</v>
      </c>
      <c r="F967">
        <v>669</v>
      </c>
      <c r="G967">
        <v>3396</v>
      </c>
      <c r="H967">
        <v>1637</v>
      </c>
      <c r="I967">
        <v>7717</v>
      </c>
      <c r="J967">
        <v>15145</v>
      </c>
    </row>
    <row r="968" spans="1:10" x14ac:dyDescent="0.25">
      <c r="A968" t="s">
        <v>725</v>
      </c>
      <c r="B968" t="s">
        <v>1069</v>
      </c>
      <c r="C968" t="s">
        <v>1053</v>
      </c>
      <c r="D968">
        <v>2866</v>
      </c>
      <c r="E968">
        <v>1301</v>
      </c>
      <c r="F968">
        <v>552</v>
      </c>
      <c r="G968">
        <v>2754</v>
      </c>
      <c r="H968">
        <v>2313</v>
      </c>
      <c r="I968">
        <v>6877</v>
      </c>
      <c r="J968">
        <v>13576</v>
      </c>
    </row>
    <row r="969" spans="1:10" x14ac:dyDescent="0.25">
      <c r="A969" t="s">
        <v>724</v>
      </c>
      <c r="B969" t="s">
        <v>1069</v>
      </c>
      <c r="C969" t="s">
        <v>1053</v>
      </c>
      <c r="D969">
        <v>4908</v>
      </c>
      <c r="E969">
        <v>1415</v>
      </c>
      <c r="F969">
        <v>238</v>
      </c>
      <c r="G969">
        <v>2795</v>
      </c>
      <c r="H969">
        <v>1299</v>
      </c>
      <c r="I969">
        <v>6515</v>
      </c>
      <c r="J969">
        <v>12903</v>
      </c>
    </row>
    <row r="970" spans="1:10" x14ac:dyDescent="0.25">
      <c r="A970" t="s">
        <v>723</v>
      </c>
      <c r="B970" t="s">
        <v>1069</v>
      </c>
      <c r="C970" t="s">
        <v>1053</v>
      </c>
      <c r="D970">
        <v>4005</v>
      </c>
      <c r="E970">
        <v>1279</v>
      </c>
      <c r="F970">
        <v>528</v>
      </c>
      <c r="G970">
        <v>2617</v>
      </c>
      <c r="H970">
        <v>1405</v>
      </c>
      <c r="I970">
        <v>6374</v>
      </c>
      <c r="J970">
        <v>12639</v>
      </c>
    </row>
    <row r="971" spans="1:10" x14ac:dyDescent="0.25">
      <c r="A971" t="s">
        <v>722</v>
      </c>
      <c r="B971" t="s">
        <v>1069</v>
      </c>
      <c r="C971" t="s">
        <v>1053</v>
      </c>
      <c r="D971">
        <v>6515</v>
      </c>
      <c r="E971">
        <v>1312</v>
      </c>
      <c r="F971">
        <v>537</v>
      </c>
      <c r="G971">
        <v>2517</v>
      </c>
      <c r="H971">
        <v>1207</v>
      </c>
      <c r="I971">
        <v>6006</v>
      </c>
      <c r="J971">
        <v>12172</v>
      </c>
    </row>
    <row r="972" spans="1:10" x14ac:dyDescent="0.25">
      <c r="A972" t="s">
        <v>721</v>
      </c>
      <c r="B972" t="s">
        <v>1069</v>
      </c>
      <c r="C972" t="s">
        <v>1053</v>
      </c>
      <c r="D972">
        <v>3915</v>
      </c>
      <c r="E972">
        <v>1494</v>
      </c>
      <c r="F972">
        <v>956</v>
      </c>
      <c r="G972">
        <v>3119</v>
      </c>
      <c r="H972">
        <v>2381</v>
      </c>
      <c r="I972">
        <v>7468</v>
      </c>
      <c r="J972">
        <v>14662</v>
      </c>
    </row>
    <row r="973" spans="1:10" x14ac:dyDescent="0.25">
      <c r="A973" t="s">
        <v>720</v>
      </c>
      <c r="B973" t="s">
        <v>1069</v>
      </c>
      <c r="C973" t="s">
        <v>1053</v>
      </c>
      <c r="D973">
        <v>2808</v>
      </c>
      <c r="E973">
        <v>1374</v>
      </c>
      <c r="F973">
        <v>467</v>
      </c>
      <c r="G973">
        <v>2852</v>
      </c>
      <c r="H973">
        <v>1411</v>
      </c>
      <c r="I973">
        <v>6730</v>
      </c>
      <c r="J973">
        <v>13395</v>
      </c>
    </row>
    <row r="974" spans="1:10" x14ac:dyDescent="0.25">
      <c r="A974" t="s">
        <v>719</v>
      </c>
      <c r="B974" t="s">
        <v>1069</v>
      </c>
      <c r="C974" t="s">
        <v>1053</v>
      </c>
      <c r="D974">
        <v>3965</v>
      </c>
      <c r="E974">
        <v>1241</v>
      </c>
      <c r="F974">
        <v>502</v>
      </c>
      <c r="G974">
        <v>2475</v>
      </c>
      <c r="H974">
        <v>1277</v>
      </c>
      <c r="I974">
        <v>5725</v>
      </c>
      <c r="J974">
        <v>11552</v>
      </c>
    </row>
    <row r="975" spans="1:10" x14ac:dyDescent="0.25">
      <c r="A975" t="s">
        <v>718</v>
      </c>
      <c r="B975" t="s">
        <v>1069</v>
      </c>
      <c r="C975" t="s">
        <v>1053</v>
      </c>
      <c r="D975">
        <v>4698</v>
      </c>
      <c r="E975">
        <v>1511</v>
      </c>
      <c r="F975">
        <v>557</v>
      </c>
      <c r="G975">
        <v>2870</v>
      </c>
      <c r="H975">
        <v>1516</v>
      </c>
      <c r="I975">
        <v>6881</v>
      </c>
      <c r="J975">
        <v>13389</v>
      </c>
    </row>
    <row r="976" spans="1:10" x14ac:dyDescent="0.25">
      <c r="A976" t="s">
        <v>717</v>
      </c>
      <c r="B976" t="s">
        <v>1069</v>
      </c>
      <c r="C976" t="s">
        <v>1053</v>
      </c>
      <c r="D976">
        <v>7871</v>
      </c>
      <c r="E976">
        <v>1666</v>
      </c>
      <c r="F976">
        <v>911</v>
      </c>
      <c r="G976">
        <v>3210</v>
      </c>
      <c r="H976">
        <v>2487</v>
      </c>
      <c r="I976">
        <v>7361</v>
      </c>
      <c r="J976">
        <v>14876</v>
      </c>
    </row>
    <row r="977" spans="1:10" x14ac:dyDescent="0.25">
      <c r="A977" t="s">
        <v>716</v>
      </c>
      <c r="B977" t="s">
        <v>1069</v>
      </c>
      <c r="C977" t="s">
        <v>1053</v>
      </c>
      <c r="D977">
        <v>8767</v>
      </c>
      <c r="E977">
        <v>1594</v>
      </c>
      <c r="F977">
        <v>844</v>
      </c>
      <c r="G977">
        <v>3049</v>
      </c>
      <c r="H977">
        <v>2385</v>
      </c>
      <c r="I977">
        <v>7179</v>
      </c>
      <c r="J977">
        <v>14039</v>
      </c>
    </row>
    <row r="978" spans="1:10" x14ac:dyDescent="0.25">
      <c r="A978" t="s">
        <v>715</v>
      </c>
      <c r="B978" t="s">
        <v>1069</v>
      </c>
      <c r="C978" t="s">
        <v>1053</v>
      </c>
      <c r="D978">
        <v>4447</v>
      </c>
      <c r="E978">
        <v>1134</v>
      </c>
      <c r="F978">
        <v>716</v>
      </c>
      <c r="G978">
        <v>2459</v>
      </c>
      <c r="H978">
        <v>1815</v>
      </c>
      <c r="I978">
        <v>5319</v>
      </c>
      <c r="J978">
        <v>10375</v>
      </c>
    </row>
    <row r="979" spans="1:10" x14ac:dyDescent="0.25">
      <c r="A979" t="s">
        <v>714</v>
      </c>
      <c r="B979" t="s">
        <v>1069</v>
      </c>
      <c r="C979" t="s">
        <v>1053</v>
      </c>
      <c r="D979">
        <v>5351</v>
      </c>
      <c r="E979">
        <v>1346</v>
      </c>
      <c r="F979">
        <v>580</v>
      </c>
      <c r="G979">
        <v>2525</v>
      </c>
      <c r="H979">
        <v>1379</v>
      </c>
      <c r="I979">
        <v>5968</v>
      </c>
      <c r="J979">
        <v>12402</v>
      </c>
    </row>
    <row r="980" spans="1:10" x14ac:dyDescent="0.25">
      <c r="A980" t="s">
        <v>713</v>
      </c>
      <c r="B980" t="s">
        <v>1069</v>
      </c>
      <c r="C980" t="s">
        <v>1053</v>
      </c>
      <c r="D980">
        <v>4431</v>
      </c>
      <c r="E980">
        <v>1196</v>
      </c>
      <c r="F980">
        <v>693</v>
      </c>
      <c r="G980">
        <v>2413</v>
      </c>
      <c r="H980">
        <v>1752</v>
      </c>
      <c r="I980">
        <v>5655</v>
      </c>
      <c r="J980">
        <v>10752</v>
      </c>
    </row>
    <row r="981" spans="1:10" x14ac:dyDescent="0.25">
      <c r="A981" t="s">
        <v>712</v>
      </c>
      <c r="B981" t="s">
        <v>1069</v>
      </c>
      <c r="C981" t="s">
        <v>1053</v>
      </c>
      <c r="D981">
        <v>3680</v>
      </c>
      <c r="E981">
        <v>1746</v>
      </c>
      <c r="F981">
        <v>658</v>
      </c>
      <c r="G981">
        <v>3417</v>
      </c>
      <c r="H981">
        <v>1626</v>
      </c>
      <c r="I981">
        <v>7996</v>
      </c>
      <c r="J981">
        <v>15595</v>
      </c>
    </row>
    <row r="982" spans="1:10" x14ac:dyDescent="0.25">
      <c r="A982" t="s">
        <v>711</v>
      </c>
      <c r="B982" t="s">
        <v>1069</v>
      </c>
      <c r="C982" t="s">
        <v>1053</v>
      </c>
      <c r="D982">
        <v>3506</v>
      </c>
      <c r="E982">
        <v>1613</v>
      </c>
      <c r="F982">
        <v>650</v>
      </c>
      <c r="G982">
        <v>3318</v>
      </c>
      <c r="H982">
        <v>1625</v>
      </c>
      <c r="I982">
        <v>7617</v>
      </c>
      <c r="J982">
        <v>14766</v>
      </c>
    </row>
    <row r="983" spans="1:10" x14ac:dyDescent="0.25">
      <c r="A983" t="s">
        <v>710</v>
      </c>
      <c r="B983" t="s">
        <v>1069</v>
      </c>
      <c r="C983" t="s">
        <v>1053</v>
      </c>
      <c r="D983">
        <v>8060</v>
      </c>
      <c r="E983">
        <v>1584</v>
      </c>
      <c r="F983">
        <v>619</v>
      </c>
      <c r="G983">
        <v>3069</v>
      </c>
      <c r="H983">
        <v>1686</v>
      </c>
      <c r="I983">
        <v>6993</v>
      </c>
      <c r="J983">
        <v>14170</v>
      </c>
    </row>
    <row r="984" spans="1:10" x14ac:dyDescent="0.25">
      <c r="A984" t="s">
        <v>709</v>
      </c>
      <c r="B984" t="s">
        <v>1069</v>
      </c>
      <c r="C984" t="s">
        <v>1053</v>
      </c>
      <c r="D984">
        <v>5250</v>
      </c>
      <c r="E984">
        <v>1501</v>
      </c>
      <c r="F984">
        <v>580</v>
      </c>
      <c r="G984">
        <v>3225</v>
      </c>
      <c r="H984">
        <v>1668</v>
      </c>
      <c r="I984">
        <v>7501</v>
      </c>
      <c r="J984">
        <v>15104</v>
      </c>
    </row>
    <row r="985" spans="1:10" x14ac:dyDescent="0.25">
      <c r="A985" t="s">
        <v>708</v>
      </c>
      <c r="B985" t="s">
        <v>1069</v>
      </c>
      <c r="C985" t="s">
        <v>1053</v>
      </c>
      <c r="D985">
        <v>5722</v>
      </c>
      <c r="E985">
        <v>1408</v>
      </c>
      <c r="F985">
        <v>577</v>
      </c>
      <c r="G985">
        <v>2693</v>
      </c>
      <c r="H985">
        <v>1377</v>
      </c>
      <c r="I985">
        <v>6325</v>
      </c>
      <c r="J985">
        <v>13018</v>
      </c>
    </row>
    <row r="986" spans="1:10" x14ac:dyDescent="0.25">
      <c r="A986" t="s">
        <v>707</v>
      </c>
      <c r="B986" t="s">
        <v>1069</v>
      </c>
      <c r="C986" t="s">
        <v>1053</v>
      </c>
      <c r="D986">
        <v>3112</v>
      </c>
      <c r="E986">
        <v>1327</v>
      </c>
      <c r="F986">
        <v>724</v>
      </c>
      <c r="G986">
        <v>2474</v>
      </c>
      <c r="H986">
        <v>1859</v>
      </c>
      <c r="I986">
        <v>5717</v>
      </c>
      <c r="J986">
        <v>11119</v>
      </c>
    </row>
    <row r="987" spans="1:10" x14ac:dyDescent="0.25">
      <c r="A987" t="s">
        <v>706</v>
      </c>
      <c r="B987" t="s">
        <v>1069</v>
      </c>
      <c r="C987" t="s">
        <v>1053</v>
      </c>
      <c r="D987">
        <v>7609</v>
      </c>
      <c r="E987">
        <v>1569</v>
      </c>
      <c r="F987">
        <v>923</v>
      </c>
      <c r="G987">
        <v>3141</v>
      </c>
      <c r="H987">
        <v>2332</v>
      </c>
      <c r="I987">
        <v>7304</v>
      </c>
      <c r="J987">
        <v>14327</v>
      </c>
    </row>
    <row r="988" spans="1:10" x14ac:dyDescent="0.25">
      <c r="A988" t="s">
        <v>705</v>
      </c>
      <c r="B988" t="s">
        <v>1069</v>
      </c>
      <c r="C988" t="s">
        <v>1053</v>
      </c>
      <c r="D988">
        <v>6720</v>
      </c>
      <c r="E988">
        <v>1354</v>
      </c>
      <c r="F988">
        <v>497</v>
      </c>
      <c r="G988">
        <v>2614</v>
      </c>
      <c r="H988">
        <v>1403</v>
      </c>
      <c r="I988">
        <v>6029</v>
      </c>
      <c r="J988">
        <v>11879</v>
      </c>
    </row>
    <row r="989" spans="1:10" x14ac:dyDescent="0.25">
      <c r="A989" t="s">
        <v>704</v>
      </c>
      <c r="B989" t="s">
        <v>1069</v>
      </c>
      <c r="C989" t="s">
        <v>1053</v>
      </c>
      <c r="D989">
        <v>5957</v>
      </c>
      <c r="E989">
        <v>1220</v>
      </c>
      <c r="F989">
        <v>538</v>
      </c>
      <c r="G989">
        <v>2326</v>
      </c>
      <c r="H989">
        <v>1301</v>
      </c>
      <c r="I989">
        <v>5652</v>
      </c>
      <c r="J989">
        <v>10662</v>
      </c>
    </row>
    <row r="990" spans="1:10" x14ac:dyDescent="0.25">
      <c r="A990" t="s">
        <v>703</v>
      </c>
      <c r="B990" t="s">
        <v>1069</v>
      </c>
      <c r="C990" t="s">
        <v>1053</v>
      </c>
      <c r="D990">
        <v>3577</v>
      </c>
      <c r="E990">
        <v>1171</v>
      </c>
      <c r="F990">
        <v>392</v>
      </c>
      <c r="G990">
        <v>2244</v>
      </c>
      <c r="H990">
        <v>1134</v>
      </c>
      <c r="I990">
        <v>5256</v>
      </c>
      <c r="J990">
        <v>10204</v>
      </c>
    </row>
    <row r="991" spans="1:10" x14ac:dyDescent="0.25">
      <c r="A991" t="s">
        <v>702</v>
      </c>
      <c r="B991" t="s">
        <v>1069</v>
      </c>
      <c r="C991" t="s">
        <v>1053</v>
      </c>
      <c r="D991">
        <v>4535</v>
      </c>
      <c r="E991">
        <v>1478</v>
      </c>
      <c r="F991">
        <v>552</v>
      </c>
      <c r="G991">
        <v>2961</v>
      </c>
      <c r="H991">
        <v>1552</v>
      </c>
      <c r="I991">
        <v>6914</v>
      </c>
      <c r="J991">
        <v>13863</v>
      </c>
    </row>
    <row r="992" spans="1:10" x14ac:dyDescent="0.25">
      <c r="A992" t="s">
        <v>701</v>
      </c>
      <c r="B992" t="s">
        <v>1069</v>
      </c>
      <c r="C992" t="s">
        <v>1053</v>
      </c>
      <c r="D992">
        <v>7199</v>
      </c>
      <c r="E992">
        <v>1782</v>
      </c>
      <c r="F992">
        <v>654</v>
      </c>
      <c r="G992">
        <v>3389</v>
      </c>
      <c r="H992">
        <v>1653</v>
      </c>
      <c r="I992">
        <v>8000</v>
      </c>
      <c r="J992">
        <v>16147</v>
      </c>
    </row>
    <row r="993" spans="1:10" x14ac:dyDescent="0.25">
      <c r="A993" t="s">
        <v>700</v>
      </c>
      <c r="B993" t="s">
        <v>1069</v>
      </c>
      <c r="C993" t="s">
        <v>1053</v>
      </c>
      <c r="D993">
        <v>4380</v>
      </c>
      <c r="E993">
        <v>1120</v>
      </c>
      <c r="F993">
        <v>694</v>
      </c>
      <c r="G993">
        <v>2287</v>
      </c>
      <c r="H993">
        <v>1699</v>
      </c>
      <c r="I993">
        <v>5298</v>
      </c>
      <c r="J993">
        <v>10527</v>
      </c>
    </row>
    <row r="994" spans="1:10" x14ac:dyDescent="0.25">
      <c r="A994" t="s">
        <v>699</v>
      </c>
      <c r="B994" t="s">
        <v>1069</v>
      </c>
      <c r="C994" t="s">
        <v>1053</v>
      </c>
      <c r="D994">
        <v>5334</v>
      </c>
      <c r="E994">
        <v>1462</v>
      </c>
      <c r="F994">
        <v>539</v>
      </c>
      <c r="G994">
        <v>2818</v>
      </c>
      <c r="H994">
        <v>1453</v>
      </c>
      <c r="I994">
        <v>6530</v>
      </c>
      <c r="J994">
        <v>12705</v>
      </c>
    </row>
    <row r="995" spans="1:10" x14ac:dyDescent="0.25">
      <c r="A995" t="s">
        <v>698</v>
      </c>
      <c r="B995" t="s">
        <v>1069</v>
      </c>
      <c r="C995" t="s">
        <v>1053</v>
      </c>
      <c r="D995">
        <v>3366</v>
      </c>
      <c r="E995">
        <v>1085</v>
      </c>
      <c r="F995">
        <v>445</v>
      </c>
      <c r="G995">
        <v>2066</v>
      </c>
      <c r="H995">
        <v>1048</v>
      </c>
      <c r="I995">
        <v>4982</v>
      </c>
      <c r="J995">
        <v>9845</v>
      </c>
    </row>
    <row r="996" spans="1:10" x14ac:dyDescent="0.25">
      <c r="A996" t="s">
        <v>697</v>
      </c>
      <c r="B996" t="s">
        <v>1069</v>
      </c>
      <c r="C996" t="s">
        <v>1053</v>
      </c>
      <c r="D996">
        <v>4892</v>
      </c>
      <c r="E996">
        <v>825</v>
      </c>
      <c r="F996">
        <v>289</v>
      </c>
      <c r="G996">
        <v>1425</v>
      </c>
      <c r="H996">
        <v>596</v>
      </c>
      <c r="I996">
        <v>2932</v>
      </c>
      <c r="J996">
        <v>5041</v>
      </c>
    </row>
    <row r="997" spans="1:10" x14ac:dyDescent="0.25">
      <c r="A997" t="s">
        <v>696</v>
      </c>
      <c r="B997" t="s">
        <v>1069</v>
      </c>
      <c r="C997" t="s">
        <v>1053</v>
      </c>
      <c r="D997">
        <v>6054</v>
      </c>
      <c r="E997">
        <v>1899</v>
      </c>
      <c r="F997">
        <v>716</v>
      </c>
      <c r="G997">
        <v>3542</v>
      </c>
      <c r="H997">
        <v>1897</v>
      </c>
      <c r="I997">
        <v>8317</v>
      </c>
      <c r="J997">
        <v>15960</v>
      </c>
    </row>
    <row r="998" spans="1:10" x14ac:dyDescent="0.25">
      <c r="A998" t="s">
        <v>695</v>
      </c>
      <c r="B998" t="s">
        <v>1069</v>
      </c>
      <c r="C998" t="s">
        <v>1053</v>
      </c>
      <c r="D998">
        <v>7774</v>
      </c>
      <c r="E998">
        <v>1440</v>
      </c>
      <c r="F998">
        <v>530</v>
      </c>
      <c r="G998">
        <v>2857</v>
      </c>
      <c r="H998">
        <v>1517</v>
      </c>
      <c r="I998">
        <v>6773</v>
      </c>
      <c r="J998">
        <v>12938</v>
      </c>
    </row>
    <row r="999" spans="1:10" x14ac:dyDescent="0.25">
      <c r="A999" t="s">
        <v>694</v>
      </c>
      <c r="B999" t="s">
        <v>1069</v>
      </c>
      <c r="C999" t="s">
        <v>1053</v>
      </c>
      <c r="D999">
        <v>8356</v>
      </c>
      <c r="E999">
        <v>1677</v>
      </c>
      <c r="F999">
        <v>968</v>
      </c>
      <c r="G999">
        <v>3613</v>
      </c>
      <c r="H999">
        <v>2688</v>
      </c>
      <c r="I999">
        <v>8208</v>
      </c>
      <c r="J999">
        <v>15827</v>
      </c>
    </row>
    <row r="1000" spans="1:10" x14ac:dyDescent="0.25">
      <c r="A1000" t="s">
        <v>693</v>
      </c>
      <c r="B1000" t="s">
        <v>1069</v>
      </c>
      <c r="C1000" t="s">
        <v>1053</v>
      </c>
      <c r="D1000">
        <v>3730</v>
      </c>
      <c r="E1000">
        <v>1258</v>
      </c>
      <c r="F1000">
        <v>521</v>
      </c>
      <c r="G1000">
        <v>2448</v>
      </c>
      <c r="H1000">
        <v>1204</v>
      </c>
      <c r="I1000">
        <v>5553</v>
      </c>
      <c r="J1000">
        <v>10644</v>
      </c>
    </row>
    <row r="1001" spans="1:10" x14ac:dyDescent="0.25">
      <c r="A1001" t="s">
        <v>692</v>
      </c>
      <c r="B1001" t="s">
        <v>1069</v>
      </c>
      <c r="C1001" t="s">
        <v>1053</v>
      </c>
      <c r="D1001">
        <v>6081</v>
      </c>
      <c r="E1001">
        <v>1470</v>
      </c>
      <c r="F1001">
        <v>586</v>
      </c>
      <c r="G1001">
        <v>2946</v>
      </c>
      <c r="H1001">
        <v>1479</v>
      </c>
      <c r="I1001">
        <v>6707</v>
      </c>
      <c r="J1001">
        <v>12851</v>
      </c>
    </row>
    <row r="1002" spans="1:10" x14ac:dyDescent="0.25">
      <c r="A1002" t="s">
        <v>691</v>
      </c>
      <c r="B1002" t="s">
        <v>1069</v>
      </c>
      <c r="C1002" t="s">
        <v>1053</v>
      </c>
      <c r="D1002">
        <v>3298</v>
      </c>
      <c r="E1002">
        <v>768</v>
      </c>
      <c r="F1002">
        <v>298</v>
      </c>
      <c r="G1002">
        <v>1373</v>
      </c>
      <c r="H1002">
        <v>638</v>
      </c>
      <c r="I1002">
        <v>3012</v>
      </c>
      <c r="J1002">
        <v>5304</v>
      </c>
    </row>
    <row r="1003" spans="1:10" x14ac:dyDescent="0.25">
      <c r="A1003" t="s">
        <v>690</v>
      </c>
      <c r="B1003" t="s">
        <v>1069</v>
      </c>
      <c r="C1003" t="s">
        <v>1053</v>
      </c>
      <c r="D1003">
        <v>5256</v>
      </c>
      <c r="E1003">
        <v>1659</v>
      </c>
      <c r="F1003">
        <v>736</v>
      </c>
      <c r="G1003">
        <v>3185</v>
      </c>
      <c r="H1003">
        <v>1545</v>
      </c>
      <c r="I1003">
        <v>7426</v>
      </c>
      <c r="J1003">
        <v>14656</v>
      </c>
    </row>
    <row r="1004" spans="1:10" x14ac:dyDescent="0.25">
      <c r="A1004" t="s">
        <v>689</v>
      </c>
      <c r="B1004" t="s">
        <v>1069</v>
      </c>
      <c r="C1004" t="s">
        <v>1053</v>
      </c>
      <c r="D1004">
        <v>3120</v>
      </c>
      <c r="E1004">
        <v>816</v>
      </c>
      <c r="F1004">
        <v>430</v>
      </c>
      <c r="G1004">
        <v>1476</v>
      </c>
      <c r="H1004">
        <v>1045</v>
      </c>
      <c r="I1004">
        <v>3363</v>
      </c>
      <c r="J1004">
        <v>6916</v>
      </c>
    </row>
    <row r="1005" spans="1:10" x14ac:dyDescent="0.25">
      <c r="A1005" t="s">
        <v>688</v>
      </c>
      <c r="B1005" t="s">
        <v>1069</v>
      </c>
      <c r="C1005" t="s">
        <v>1053</v>
      </c>
      <c r="D1005">
        <v>10574</v>
      </c>
      <c r="E1005">
        <v>2090</v>
      </c>
      <c r="F1005">
        <v>707</v>
      </c>
      <c r="G1005">
        <v>4065</v>
      </c>
      <c r="H1005">
        <v>2025</v>
      </c>
      <c r="I1005">
        <v>9164</v>
      </c>
      <c r="J1005">
        <v>17984</v>
      </c>
    </row>
    <row r="1006" spans="1:10" x14ac:dyDescent="0.25">
      <c r="A1006" t="s">
        <v>687</v>
      </c>
      <c r="B1006" t="s">
        <v>1069</v>
      </c>
      <c r="C1006" t="s">
        <v>1053</v>
      </c>
      <c r="D1006">
        <v>4711</v>
      </c>
      <c r="E1006">
        <v>1539</v>
      </c>
      <c r="F1006">
        <v>634</v>
      </c>
      <c r="G1006">
        <v>3180</v>
      </c>
      <c r="H1006">
        <v>1616</v>
      </c>
      <c r="I1006">
        <v>7432</v>
      </c>
      <c r="J1006">
        <v>14530</v>
      </c>
    </row>
    <row r="1007" spans="1:10" x14ac:dyDescent="0.25">
      <c r="A1007" t="s">
        <v>686</v>
      </c>
      <c r="B1007" t="s">
        <v>1069</v>
      </c>
      <c r="C1007" t="s">
        <v>1053</v>
      </c>
      <c r="D1007">
        <v>3680</v>
      </c>
      <c r="E1007">
        <v>1687</v>
      </c>
      <c r="F1007">
        <v>669</v>
      </c>
      <c r="G1007">
        <v>3462</v>
      </c>
      <c r="H1007">
        <v>1848</v>
      </c>
      <c r="I1007">
        <v>8172</v>
      </c>
      <c r="J1007">
        <v>16260</v>
      </c>
    </row>
    <row r="1008" spans="1:10" x14ac:dyDescent="0.25">
      <c r="A1008" t="s">
        <v>685</v>
      </c>
      <c r="B1008" t="s">
        <v>1069</v>
      </c>
      <c r="C1008" t="s">
        <v>1053</v>
      </c>
      <c r="D1008">
        <v>6198</v>
      </c>
      <c r="E1008">
        <v>1740</v>
      </c>
      <c r="F1008">
        <v>303</v>
      </c>
      <c r="G1008">
        <v>3479</v>
      </c>
      <c r="H1008">
        <v>1787</v>
      </c>
      <c r="I1008">
        <v>7971</v>
      </c>
      <c r="J1008">
        <v>15426</v>
      </c>
    </row>
    <row r="1009" spans="1:10" x14ac:dyDescent="0.25">
      <c r="A1009" t="s">
        <v>684</v>
      </c>
      <c r="B1009" t="s">
        <v>1069</v>
      </c>
      <c r="C1009" t="s">
        <v>1053</v>
      </c>
      <c r="D1009">
        <v>5326</v>
      </c>
      <c r="E1009">
        <v>1784</v>
      </c>
      <c r="F1009">
        <v>639</v>
      </c>
      <c r="G1009">
        <v>3521</v>
      </c>
      <c r="H1009">
        <v>1789</v>
      </c>
      <c r="I1009">
        <v>8226</v>
      </c>
      <c r="J1009">
        <v>15887</v>
      </c>
    </row>
    <row r="1010" spans="1:10" x14ac:dyDescent="0.25">
      <c r="A1010" t="s">
        <v>683</v>
      </c>
      <c r="B1010" t="s">
        <v>1069</v>
      </c>
      <c r="C1010" t="s">
        <v>1053</v>
      </c>
      <c r="D1010">
        <v>6076</v>
      </c>
      <c r="E1010">
        <v>1474</v>
      </c>
      <c r="F1010">
        <v>596</v>
      </c>
      <c r="G1010">
        <v>2938</v>
      </c>
      <c r="H1010">
        <v>1473</v>
      </c>
      <c r="I1010">
        <v>7025</v>
      </c>
      <c r="J1010">
        <v>13386</v>
      </c>
    </row>
    <row r="1011" spans="1:10" x14ac:dyDescent="0.25">
      <c r="A1011" t="s">
        <v>682</v>
      </c>
      <c r="B1011" t="s">
        <v>1069</v>
      </c>
      <c r="C1011" t="s">
        <v>1053</v>
      </c>
      <c r="D1011">
        <v>6331</v>
      </c>
      <c r="E1011">
        <v>1224</v>
      </c>
      <c r="F1011">
        <v>443</v>
      </c>
      <c r="G1011">
        <v>2343</v>
      </c>
      <c r="H1011">
        <v>1217</v>
      </c>
      <c r="I1011">
        <v>5411</v>
      </c>
      <c r="J1011">
        <v>10638</v>
      </c>
    </row>
    <row r="1012" spans="1:10" x14ac:dyDescent="0.25">
      <c r="A1012" t="s">
        <v>681</v>
      </c>
      <c r="B1012" t="s">
        <v>1069</v>
      </c>
      <c r="C1012" t="s">
        <v>1053</v>
      </c>
      <c r="D1012">
        <v>4912</v>
      </c>
      <c r="E1012">
        <v>1537</v>
      </c>
      <c r="F1012">
        <v>556</v>
      </c>
      <c r="G1012">
        <v>3018</v>
      </c>
      <c r="H1012">
        <v>1518</v>
      </c>
      <c r="I1012">
        <v>6798</v>
      </c>
      <c r="J1012">
        <v>13103</v>
      </c>
    </row>
    <row r="1013" spans="1:10" x14ac:dyDescent="0.25">
      <c r="A1013" t="s">
        <v>680</v>
      </c>
      <c r="B1013" t="s">
        <v>1069</v>
      </c>
      <c r="C1013" t="s">
        <v>1053</v>
      </c>
      <c r="D1013">
        <v>8699</v>
      </c>
      <c r="E1013">
        <v>1690</v>
      </c>
      <c r="F1013">
        <v>604</v>
      </c>
      <c r="G1013">
        <v>3096</v>
      </c>
      <c r="H1013">
        <v>1662</v>
      </c>
      <c r="I1013">
        <v>7312</v>
      </c>
      <c r="J1013">
        <v>14361</v>
      </c>
    </row>
    <row r="1014" spans="1:10" x14ac:dyDescent="0.25">
      <c r="A1014" t="s">
        <v>679</v>
      </c>
      <c r="B1014" t="s">
        <v>1069</v>
      </c>
      <c r="C1014" t="s">
        <v>1053</v>
      </c>
      <c r="D1014">
        <v>4793</v>
      </c>
      <c r="E1014">
        <v>1617</v>
      </c>
      <c r="F1014">
        <v>618</v>
      </c>
      <c r="G1014">
        <v>3093</v>
      </c>
      <c r="H1014">
        <v>1631</v>
      </c>
      <c r="I1014">
        <v>7278</v>
      </c>
      <c r="J1014">
        <v>14206</v>
      </c>
    </row>
    <row r="1015" spans="1:10" x14ac:dyDescent="0.25">
      <c r="A1015" t="s">
        <v>678</v>
      </c>
      <c r="B1015" t="s">
        <v>1069</v>
      </c>
      <c r="C1015" t="s">
        <v>1053</v>
      </c>
      <c r="D1015">
        <v>1125</v>
      </c>
      <c r="E1015">
        <v>556</v>
      </c>
      <c r="F1015">
        <v>224</v>
      </c>
      <c r="G1015">
        <v>1079</v>
      </c>
      <c r="H1015">
        <v>488</v>
      </c>
      <c r="I1015">
        <v>2323</v>
      </c>
      <c r="J1015">
        <v>4593</v>
      </c>
    </row>
    <row r="1016" spans="1:10" x14ac:dyDescent="0.25">
      <c r="A1016" t="s">
        <v>677</v>
      </c>
      <c r="B1016" t="s">
        <v>1069</v>
      </c>
      <c r="C1016" t="s">
        <v>1053</v>
      </c>
      <c r="D1016">
        <v>5970</v>
      </c>
      <c r="E1016">
        <v>1689</v>
      </c>
      <c r="F1016">
        <v>1017</v>
      </c>
      <c r="G1016">
        <v>3267</v>
      </c>
      <c r="H1016">
        <v>2377</v>
      </c>
      <c r="I1016">
        <v>7416</v>
      </c>
      <c r="J1016">
        <v>14148</v>
      </c>
    </row>
    <row r="1017" spans="1:10" x14ac:dyDescent="0.25">
      <c r="A1017" t="s">
        <v>676</v>
      </c>
      <c r="B1017" t="s">
        <v>1069</v>
      </c>
      <c r="C1017" t="s">
        <v>1053</v>
      </c>
      <c r="D1017">
        <v>3771</v>
      </c>
      <c r="E1017">
        <v>1437</v>
      </c>
      <c r="F1017">
        <v>811</v>
      </c>
      <c r="G1017">
        <v>2746</v>
      </c>
      <c r="H1017">
        <v>2118</v>
      </c>
      <c r="I1017">
        <v>6483</v>
      </c>
      <c r="J1017">
        <v>12813</v>
      </c>
    </row>
    <row r="1018" spans="1:10" x14ac:dyDescent="0.25">
      <c r="A1018" t="s">
        <v>675</v>
      </c>
      <c r="B1018" t="s">
        <v>1069</v>
      </c>
      <c r="C1018" t="s">
        <v>1053</v>
      </c>
      <c r="D1018">
        <v>7447</v>
      </c>
      <c r="E1018">
        <v>1401</v>
      </c>
      <c r="F1018">
        <v>638</v>
      </c>
      <c r="G1018">
        <v>2777</v>
      </c>
      <c r="H1018">
        <v>1494</v>
      </c>
      <c r="I1018">
        <v>6492</v>
      </c>
      <c r="J1018">
        <v>12231</v>
      </c>
    </row>
    <row r="1019" spans="1:10" x14ac:dyDescent="0.25">
      <c r="A1019" t="s">
        <v>674</v>
      </c>
      <c r="B1019" t="s">
        <v>1069</v>
      </c>
      <c r="C1019" t="s">
        <v>1053</v>
      </c>
      <c r="D1019">
        <v>6392</v>
      </c>
      <c r="E1019">
        <v>1916</v>
      </c>
      <c r="F1019">
        <v>1083</v>
      </c>
      <c r="G1019">
        <v>3707</v>
      </c>
      <c r="H1019">
        <v>2727</v>
      </c>
      <c r="I1019">
        <v>8292</v>
      </c>
      <c r="J1019">
        <v>15612</v>
      </c>
    </row>
    <row r="1020" spans="1:10" x14ac:dyDescent="0.25">
      <c r="A1020" t="s">
        <v>673</v>
      </c>
      <c r="B1020" t="s">
        <v>1069</v>
      </c>
      <c r="C1020" t="s">
        <v>1053</v>
      </c>
      <c r="D1020">
        <v>1150</v>
      </c>
      <c r="E1020">
        <v>605</v>
      </c>
      <c r="F1020">
        <v>189</v>
      </c>
      <c r="G1020">
        <v>866</v>
      </c>
      <c r="H1020">
        <v>406</v>
      </c>
      <c r="I1020">
        <v>2033</v>
      </c>
      <c r="J1020">
        <v>3797</v>
      </c>
    </row>
    <row r="1021" spans="1:10" x14ac:dyDescent="0.25">
      <c r="A1021" t="s">
        <v>672</v>
      </c>
      <c r="B1021" t="s">
        <v>1069</v>
      </c>
      <c r="C1021" t="s">
        <v>1053</v>
      </c>
      <c r="D1021">
        <v>4083</v>
      </c>
      <c r="E1021">
        <v>1231</v>
      </c>
      <c r="F1021">
        <v>440</v>
      </c>
      <c r="G1021">
        <v>2497</v>
      </c>
      <c r="H1021">
        <v>1213</v>
      </c>
      <c r="I1021">
        <v>5866</v>
      </c>
      <c r="J1021">
        <v>11496</v>
      </c>
    </row>
    <row r="1022" spans="1:10" x14ac:dyDescent="0.25">
      <c r="A1022" t="s">
        <v>671</v>
      </c>
      <c r="B1022" t="s">
        <v>1069</v>
      </c>
      <c r="C1022" t="s">
        <v>1053</v>
      </c>
      <c r="D1022">
        <v>3573</v>
      </c>
      <c r="E1022">
        <v>1135</v>
      </c>
      <c r="F1022">
        <v>423</v>
      </c>
      <c r="G1022">
        <v>2216</v>
      </c>
      <c r="H1022">
        <v>1172</v>
      </c>
      <c r="I1022">
        <v>5409</v>
      </c>
      <c r="J1022">
        <v>10622</v>
      </c>
    </row>
    <row r="1023" spans="1:10" x14ac:dyDescent="0.25">
      <c r="A1023" t="s">
        <v>670</v>
      </c>
      <c r="B1023" t="s">
        <v>1069</v>
      </c>
      <c r="C1023" t="s">
        <v>1053</v>
      </c>
      <c r="D1023">
        <v>8179</v>
      </c>
      <c r="E1023">
        <v>1220</v>
      </c>
      <c r="F1023">
        <v>494</v>
      </c>
      <c r="G1023">
        <v>2328</v>
      </c>
      <c r="H1023">
        <v>1185</v>
      </c>
      <c r="I1023">
        <v>5567</v>
      </c>
      <c r="J1023">
        <v>10798</v>
      </c>
    </row>
    <row r="1024" spans="1:10" x14ac:dyDescent="0.25">
      <c r="A1024" t="s">
        <v>669</v>
      </c>
      <c r="B1024" t="s">
        <v>1069</v>
      </c>
      <c r="C1024" t="s">
        <v>1053</v>
      </c>
      <c r="D1024">
        <v>3635</v>
      </c>
      <c r="E1024">
        <v>1048</v>
      </c>
      <c r="F1024">
        <v>649</v>
      </c>
      <c r="G1024">
        <v>2034</v>
      </c>
      <c r="H1024">
        <v>1634</v>
      </c>
      <c r="I1024">
        <v>4860</v>
      </c>
      <c r="J1024">
        <v>9399</v>
      </c>
    </row>
    <row r="1025" spans="1:10" x14ac:dyDescent="0.25">
      <c r="A1025" t="s">
        <v>668</v>
      </c>
      <c r="B1025" t="s">
        <v>1069</v>
      </c>
      <c r="C1025" t="s">
        <v>1053</v>
      </c>
      <c r="D1025">
        <v>6560</v>
      </c>
      <c r="E1025">
        <v>1143</v>
      </c>
      <c r="F1025">
        <v>742</v>
      </c>
      <c r="G1025">
        <v>2429</v>
      </c>
      <c r="H1025">
        <v>1757</v>
      </c>
      <c r="I1025">
        <v>5612</v>
      </c>
      <c r="J1025">
        <v>11472</v>
      </c>
    </row>
    <row r="1026" spans="1:10" x14ac:dyDescent="0.25">
      <c r="A1026" t="s">
        <v>667</v>
      </c>
      <c r="B1026" t="s">
        <v>1069</v>
      </c>
      <c r="C1026" t="s">
        <v>1053</v>
      </c>
      <c r="D1026">
        <v>5192</v>
      </c>
      <c r="E1026">
        <v>1398</v>
      </c>
      <c r="F1026">
        <v>848</v>
      </c>
      <c r="G1026">
        <v>2744</v>
      </c>
      <c r="H1026">
        <v>1914</v>
      </c>
      <c r="I1026">
        <v>6197</v>
      </c>
      <c r="J1026">
        <v>12282</v>
      </c>
    </row>
    <row r="1027" spans="1:10" x14ac:dyDescent="0.25">
      <c r="A1027" t="s">
        <v>666</v>
      </c>
      <c r="B1027" t="s">
        <v>1069</v>
      </c>
      <c r="C1027" t="s">
        <v>1053</v>
      </c>
      <c r="D1027">
        <v>7582</v>
      </c>
      <c r="E1027">
        <v>1593</v>
      </c>
      <c r="F1027">
        <v>296</v>
      </c>
      <c r="G1027">
        <v>3278</v>
      </c>
      <c r="H1027">
        <v>1643</v>
      </c>
      <c r="I1027">
        <v>7711</v>
      </c>
      <c r="J1027">
        <v>15217</v>
      </c>
    </row>
    <row r="1028" spans="1:10" x14ac:dyDescent="0.25">
      <c r="A1028" t="s">
        <v>665</v>
      </c>
      <c r="B1028" t="s">
        <v>1069</v>
      </c>
      <c r="C1028" t="s">
        <v>1053</v>
      </c>
      <c r="D1028">
        <v>5470</v>
      </c>
      <c r="E1028">
        <v>1355</v>
      </c>
      <c r="F1028">
        <v>479</v>
      </c>
      <c r="G1028">
        <v>2659</v>
      </c>
      <c r="H1028">
        <v>1258</v>
      </c>
      <c r="I1028">
        <v>6085</v>
      </c>
      <c r="J1028">
        <v>12045</v>
      </c>
    </row>
    <row r="1029" spans="1:10" x14ac:dyDescent="0.25">
      <c r="A1029" t="s">
        <v>664</v>
      </c>
      <c r="B1029" t="s">
        <v>1069</v>
      </c>
      <c r="C1029" t="s">
        <v>1053</v>
      </c>
      <c r="D1029">
        <v>5233</v>
      </c>
      <c r="E1029">
        <v>1316</v>
      </c>
      <c r="F1029">
        <v>585</v>
      </c>
      <c r="G1029">
        <v>2562</v>
      </c>
      <c r="H1029">
        <v>1300</v>
      </c>
      <c r="I1029">
        <v>6105</v>
      </c>
      <c r="J1029">
        <v>12042</v>
      </c>
    </row>
    <row r="1030" spans="1:10" x14ac:dyDescent="0.25">
      <c r="A1030" t="s">
        <v>663</v>
      </c>
      <c r="B1030" t="s">
        <v>1069</v>
      </c>
      <c r="C1030" t="s">
        <v>1053</v>
      </c>
      <c r="D1030">
        <v>5925</v>
      </c>
      <c r="E1030">
        <v>1906</v>
      </c>
      <c r="F1030">
        <v>724</v>
      </c>
      <c r="G1030">
        <v>3591</v>
      </c>
      <c r="H1030">
        <v>1800</v>
      </c>
      <c r="I1030">
        <v>8312</v>
      </c>
      <c r="J1030">
        <v>16089</v>
      </c>
    </row>
    <row r="1031" spans="1:10" x14ac:dyDescent="0.25">
      <c r="A1031" t="s">
        <v>662</v>
      </c>
      <c r="B1031" t="s">
        <v>1069</v>
      </c>
      <c r="C1031" t="s">
        <v>1053</v>
      </c>
      <c r="D1031">
        <v>3182</v>
      </c>
      <c r="E1031">
        <v>1638</v>
      </c>
      <c r="F1031">
        <v>601</v>
      </c>
      <c r="G1031">
        <v>2863</v>
      </c>
      <c r="H1031">
        <v>1448</v>
      </c>
      <c r="I1031">
        <v>6594</v>
      </c>
      <c r="J1031">
        <v>12978</v>
      </c>
    </row>
    <row r="1032" spans="1:10" x14ac:dyDescent="0.25">
      <c r="A1032" t="s">
        <v>661</v>
      </c>
      <c r="B1032" t="s">
        <v>1069</v>
      </c>
      <c r="C1032" t="s">
        <v>1053</v>
      </c>
      <c r="D1032">
        <v>5468</v>
      </c>
      <c r="E1032">
        <v>1338</v>
      </c>
      <c r="F1032">
        <v>508</v>
      </c>
      <c r="G1032">
        <v>2560</v>
      </c>
      <c r="H1032">
        <v>1292</v>
      </c>
      <c r="I1032">
        <v>6089</v>
      </c>
      <c r="J1032">
        <v>12278</v>
      </c>
    </row>
    <row r="1033" spans="1:10" x14ac:dyDescent="0.25">
      <c r="A1033" t="s">
        <v>660</v>
      </c>
      <c r="B1033" t="s">
        <v>1069</v>
      </c>
      <c r="C1033" t="s">
        <v>1053</v>
      </c>
      <c r="D1033">
        <v>1257</v>
      </c>
      <c r="E1033">
        <v>688</v>
      </c>
      <c r="F1033">
        <v>121</v>
      </c>
      <c r="G1033">
        <v>1191</v>
      </c>
      <c r="H1033">
        <v>537</v>
      </c>
      <c r="I1033">
        <v>2888</v>
      </c>
      <c r="J1033">
        <v>5137</v>
      </c>
    </row>
    <row r="1034" spans="1:10" x14ac:dyDescent="0.25">
      <c r="A1034" t="s">
        <v>659</v>
      </c>
      <c r="B1034" t="s">
        <v>1069</v>
      </c>
      <c r="C1034" t="s">
        <v>1053</v>
      </c>
      <c r="D1034">
        <v>6415</v>
      </c>
      <c r="E1034">
        <v>1652</v>
      </c>
      <c r="F1034">
        <v>600</v>
      </c>
      <c r="G1034">
        <v>3037</v>
      </c>
      <c r="H1034">
        <v>1402</v>
      </c>
      <c r="I1034">
        <v>6942</v>
      </c>
      <c r="J1034">
        <v>12968</v>
      </c>
    </row>
    <row r="1035" spans="1:10" x14ac:dyDescent="0.25">
      <c r="A1035" t="s">
        <v>658</v>
      </c>
      <c r="B1035" t="s">
        <v>1069</v>
      </c>
      <c r="C1035" t="s">
        <v>1053</v>
      </c>
      <c r="D1035">
        <v>1461</v>
      </c>
      <c r="E1035">
        <v>562</v>
      </c>
      <c r="F1035">
        <v>87</v>
      </c>
      <c r="G1035">
        <v>947</v>
      </c>
      <c r="H1035">
        <v>427</v>
      </c>
      <c r="I1035">
        <v>2210</v>
      </c>
      <c r="J1035">
        <v>3849</v>
      </c>
    </row>
    <row r="1036" spans="1:10" x14ac:dyDescent="0.25">
      <c r="A1036" t="s">
        <v>657</v>
      </c>
      <c r="B1036" t="s">
        <v>1069</v>
      </c>
      <c r="C1036" t="s">
        <v>1053</v>
      </c>
      <c r="D1036">
        <v>3851</v>
      </c>
      <c r="E1036">
        <v>1501</v>
      </c>
      <c r="F1036">
        <v>315</v>
      </c>
      <c r="G1036">
        <v>2736</v>
      </c>
      <c r="H1036">
        <v>1384</v>
      </c>
      <c r="I1036">
        <v>6446</v>
      </c>
      <c r="J1036">
        <v>12571</v>
      </c>
    </row>
    <row r="1037" spans="1:10" x14ac:dyDescent="0.25">
      <c r="A1037" t="s">
        <v>656</v>
      </c>
      <c r="B1037" t="s">
        <v>1069</v>
      </c>
      <c r="C1037" t="s">
        <v>1053</v>
      </c>
      <c r="D1037">
        <v>3142</v>
      </c>
      <c r="E1037">
        <v>1094</v>
      </c>
      <c r="F1037">
        <v>453</v>
      </c>
      <c r="G1037">
        <v>2135</v>
      </c>
      <c r="H1037">
        <v>1082</v>
      </c>
      <c r="I1037">
        <v>4938</v>
      </c>
      <c r="J1037">
        <v>9829</v>
      </c>
    </row>
    <row r="1038" spans="1:10" x14ac:dyDescent="0.25">
      <c r="A1038" t="s">
        <v>655</v>
      </c>
      <c r="B1038" t="s">
        <v>1069</v>
      </c>
      <c r="C1038" t="s">
        <v>1053</v>
      </c>
      <c r="D1038">
        <v>6379</v>
      </c>
      <c r="E1038">
        <v>1434</v>
      </c>
      <c r="F1038">
        <v>559</v>
      </c>
      <c r="G1038">
        <v>2804</v>
      </c>
      <c r="H1038">
        <v>1504</v>
      </c>
      <c r="I1038">
        <v>6598</v>
      </c>
      <c r="J1038">
        <v>13249</v>
      </c>
    </row>
    <row r="1039" spans="1:10" x14ac:dyDescent="0.25">
      <c r="A1039" t="s">
        <v>654</v>
      </c>
      <c r="B1039" t="s">
        <v>1069</v>
      </c>
      <c r="C1039" t="s">
        <v>1053</v>
      </c>
      <c r="D1039">
        <v>1945</v>
      </c>
      <c r="E1039">
        <v>626</v>
      </c>
      <c r="F1039">
        <v>173</v>
      </c>
      <c r="G1039">
        <v>1018</v>
      </c>
      <c r="H1039">
        <v>439</v>
      </c>
      <c r="I1039">
        <v>2253</v>
      </c>
      <c r="J1039">
        <v>4220</v>
      </c>
    </row>
    <row r="1040" spans="1:10" x14ac:dyDescent="0.25">
      <c r="A1040" t="s">
        <v>653</v>
      </c>
      <c r="B1040" t="s">
        <v>1069</v>
      </c>
      <c r="C1040" t="s">
        <v>1053</v>
      </c>
      <c r="D1040">
        <v>8626</v>
      </c>
      <c r="E1040">
        <v>1642</v>
      </c>
      <c r="F1040">
        <v>587</v>
      </c>
      <c r="G1040">
        <v>3336</v>
      </c>
      <c r="H1040">
        <v>1583</v>
      </c>
      <c r="I1040">
        <v>7556</v>
      </c>
      <c r="J1040">
        <v>14854</v>
      </c>
    </row>
    <row r="1041" spans="1:10" x14ac:dyDescent="0.25">
      <c r="A1041" t="s">
        <v>652</v>
      </c>
      <c r="B1041" t="s">
        <v>1069</v>
      </c>
      <c r="C1041" t="s">
        <v>1053</v>
      </c>
      <c r="D1041">
        <v>4174</v>
      </c>
      <c r="E1041">
        <v>699</v>
      </c>
      <c r="F1041">
        <v>231</v>
      </c>
      <c r="G1041">
        <v>1181</v>
      </c>
      <c r="H1041">
        <v>573</v>
      </c>
      <c r="I1041">
        <v>2608</v>
      </c>
      <c r="J1041">
        <v>4861</v>
      </c>
    </row>
    <row r="1042" spans="1:10" x14ac:dyDescent="0.25">
      <c r="A1042" t="s">
        <v>651</v>
      </c>
      <c r="B1042" t="s">
        <v>1069</v>
      </c>
      <c r="C1042" t="s">
        <v>1053</v>
      </c>
      <c r="D1042">
        <v>2804</v>
      </c>
      <c r="E1042">
        <v>1125</v>
      </c>
      <c r="F1042">
        <v>614</v>
      </c>
      <c r="G1042">
        <v>2146</v>
      </c>
      <c r="H1042">
        <v>1669</v>
      </c>
      <c r="I1042">
        <v>5190</v>
      </c>
      <c r="J1042">
        <v>10127</v>
      </c>
    </row>
    <row r="1043" spans="1:10" x14ac:dyDescent="0.25">
      <c r="A1043" t="s">
        <v>650</v>
      </c>
      <c r="B1043" t="s">
        <v>1069</v>
      </c>
      <c r="C1043" t="s">
        <v>1053</v>
      </c>
      <c r="D1043">
        <v>3294</v>
      </c>
      <c r="E1043">
        <v>1114</v>
      </c>
      <c r="F1043">
        <v>376</v>
      </c>
      <c r="G1043">
        <v>2172</v>
      </c>
      <c r="H1043">
        <v>1069</v>
      </c>
      <c r="I1043">
        <v>5039</v>
      </c>
      <c r="J1043">
        <v>9669</v>
      </c>
    </row>
    <row r="1044" spans="1:10" x14ac:dyDescent="0.25">
      <c r="A1044" t="s">
        <v>649</v>
      </c>
      <c r="B1044" t="s">
        <v>1069</v>
      </c>
      <c r="C1044" t="s">
        <v>1053</v>
      </c>
      <c r="D1044">
        <v>6083</v>
      </c>
      <c r="E1044">
        <v>1434</v>
      </c>
      <c r="F1044">
        <v>608</v>
      </c>
      <c r="G1044">
        <v>2786</v>
      </c>
      <c r="H1044">
        <v>1379</v>
      </c>
      <c r="I1044">
        <v>6569</v>
      </c>
      <c r="J1044">
        <v>12438</v>
      </c>
    </row>
    <row r="1045" spans="1:10" x14ac:dyDescent="0.25">
      <c r="A1045" t="s">
        <v>648</v>
      </c>
      <c r="B1045" t="s">
        <v>1069</v>
      </c>
      <c r="C1045" t="s">
        <v>1053</v>
      </c>
      <c r="D1045">
        <v>7165</v>
      </c>
      <c r="E1045">
        <v>1354</v>
      </c>
      <c r="F1045">
        <v>510</v>
      </c>
      <c r="G1045">
        <v>2782</v>
      </c>
      <c r="H1045">
        <v>1403</v>
      </c>
      <c r="I1045">
        <v>6528</v>
      </c>
      <c r="J1045">
        <v>12144</v>
      </c>
    </row>
    <row r="1046" spans="1:10" x14ac:dyDescent="0.25">
      <c r="A1046" t="s">
        <v>647</v>
      </c>
      <c r="B1046" t="s">
        <v>1069</v>
      </c>
      <c r="C1046" t="s">
        <v>1053</v>
      </c>
      <c r="D1046">
        <v>7298</v>
      </c>
      <c r="E1046">
        <v>1594</v>
      </c>
      <c r="F1046">
        <v>885</v>
      </c>
      <c r="G1046">
        <v>2957</v>
      </c>
      <c r="H1046">
        <v>2283</v>
      </c>
      <c r="I1046">
        <v>6789</v>
      </c>
      <c r="J1046">
        <v>13303</v>
      </c>
    </row>
    <row r="1047" spans="1:10" x14ac:dyDescent="0.25">
      <c r="A1047" t="s">
        <v>646</v>
      </c>
      <c r="B1047" t="s">
        <v>1069</v>
      </c>
      <c r="C1047" t="s">
        <v>1053</v>
      </c>
      <c r="D1047">
        <v>3806</v>
      </c>
      <c r="E1047">
        <v>1100</v>
      </c>
      <c r="F1047">
        <v>605</v>
      </c>
      <c r="G1047">
        <v>2160</v>
      </c>
      <c r="H1047">
        <v>1551</v>
      </c>
      <c r="I1047">
        <v>5015</v>
      </c>
      <c r="J1047">
        <v>9590</v>
      </c>
    </row>
    <row r="1048" spans="1:10" x14ac:dyDescent="0.25">
      <c r="A1048" t="s">
        <v>645</v>
      </c>
      <c r="B1048" t="s">
        <v>1069</v>
      </c>
      <c r="C1048" t="s">
        <v>1053</v>
      </c>
      <c r="D1048">
        <v>6903</v>
      </c>
      <c r="E1048">
        <v>1641</v>
      </c>
      <c r="F1048">
        <v>673</v>
      </c>
      <c r="G1048">
        <v>3395</v>
      </c>
      <c r="H1048">
        <v>1694</v>
      </c>
      <c r="I1048">
        <v>7879</v>
      </c>
      <c r="J1048">
        <v>15194</v>
      </c>
    </row>
    <row r="1049" spans="1:10" x14ac:dyDescent="0.25">
      <c r="A1049" t="s">
        <v>644</v>
      </c>
      <c r="B1049" t="s">
        <v>1069</v>
      </c>
      <c r="C1049" t="s">
        <v>1053</v>
      </c>
      <c r="D1049">
        <v>5123</v>
      </c>
      <c r="E1049">
        <v>1414</v>
      </c>
      <c r="F1049">
        <v>930</v>
      </c>
      <c r="G1049">
        <v>2880</v>
      </c>
      <c r="H1049">
        <v>2207</v>
      </c>
      <c r="I1049">
        <v>6883</v>
      </c>
      <c r="J1049">
        <v>12804</v>
      </c>
    </row>
    <row r="1050" spans="1:10" x14ac:dyDescent="0.25">
      <c r="A1050" t="s">
        <v>643</v>
      </c>
      <c r="B1050" t="s">
        <v>1069</v>
      </c>
      <c r="C1050" t="s">
        <v>1053</v>
      </c>
      <c r="D1050">
        <v>4338</v>
      </c>
      <c r="E1050">
        <v>1098</v>
      </c>
      <c r="F1050">
        <v>437</v>
      </c>
      <c r="G1050">
        <v>2123</v>
      </c>
      <c r="H1050">
        <v>1148</v>
      </c>
      <c r="I1050">
        <v>4937</v>
      </c>
      <c r="J1050">
        <v>10057</v>
      </c>
    </row>
    <row r="1051" spans="1:10" x14ac:dyDescent="0.25">
      <c r="A1051" t="s">
        <v>642</v>
      </c>
      <c r="B1051" t="s">
        <v>1069</v>
      </c>
      <c r="C1051" t="s">
        <v>1053</v>
      </c>
      <c r="D1051">
        <v>6501</v>
      </c>
      <c r="E1051">
        <v>1091</v>
      </c>
      <c r="F1051">
        <v>687</v>
      </c>
      <c r="G1051">
        <v>2248</v>
      </c>
      <c r="H1051">
        <v>1663</v>
      </c>
      <c r="I1051">
        <v>5145</v>
      </c>
      <c r="J1051">
        <v>10111</v>
      </c>
    </row>
    <row r="1052" spans="1:10" x14ac:dyDescent="0.25">
      <c r="A1052" t="s">
        <v>641</v>
      </c>
      <c r="B1052" t="s">
        <v>1069</v>
      </c>
      <c r="C1052" t="s">
        <v>1053</v>
      </c>
      <c r="D1052">
        <v>2395</v>
      </c>
      <c r="E1052">
        <v>1063</v>
      </c>
      <c r="F1052">
        <v>507</v>
      </c>
      <c r="G1052">
        <v>2114</v>
      </c>
      <c r="H1052">
        <v>1139</v>
      </c>
      <c r="I1052">
        <v>5036</v>
      </c>
      <c r="J1052">
        <v>9927</v>
      </c>
    </row>
    <row r="1053" spans="1:10" x14ac:dyDescent="0.25">
      <c r="A1053" t="s">
        <v>640</v>
      </c>
      <c r="B1053" t="s">
        <v>1069</v>
      </c>
      <c r="C1053" t="s">
        <v>1053</v>
      </c>
      <c r="D1053">
        <v>3019</v>
      </c>
      <c r="E1053">
        <v>1117</v>
      </c>
      <c r="F1053">
        <v>228</v>
      </c>
      <c r="G1053">
        <v>2242</v>
      </c>
      <c r="H1053">
        <v>1188</v>
      </c>
      <c r="I1053">
        <v>5238</v>
      </c>
      <c r="J1053">
        <v>10182</v>
      </c>
    </row>
    <row r="1054" spans="1:10" x14ac:dyDescent="0.25">
      <c r="A1054" t="s">
        <v>639</v>
      </c>
      <c r="B1054" t="s">
        <v>1069</v>
      </c>
      <c r="C1054" t="s">
        <v>1053</v>
      </c>
      <c r="D1054">
        <v>3526</v>
      </c>
      <c r="E1054">
        <v>1085</v>
      </c>
      <c r="F1054">
        <v>486</v>
      </c>
      <c r="G1054">
        <v>2170</v>
      </c>
      <c r="H1054">
        <v>1176</v>
      </c>
      <c r="I1054">
        <v>4947</v>
      </c>
      <c r="J1054">
        <v>10045</v>
      </c>
    </row>
    <row r="1055" spans="1:10" x14ac:dyDescent="0.25">
      <c r="A1055" t="s">
        <v>638</v>
      </c>
      <c r="B1055" t="s">
        <v>1069</v>
      </c>
      <c r="C1055" t="s">
        <v>1053</v>
      </c>
      <c r="D1055">
        <v>4457</v>
      </c>
      <c r="E1055">
        <v>1440</v>
      </c>
      <c r="F1055">
        <v>581</v>
      </c>
      <c r="G1055">
        <v>2806</v>
      </c>
      <c r="H1055">
        <v>1485</v>
      </c>
      <c r="I1055">
        <v>6639</v>
      </c>
      <c r="J1055">
        <v>13121</v>
      </c>
    </row>
    <row r="1056" spans="1:10" x14ac:dyDescent="0.25">
      <c r="A1056" t="s">
        <v>637</v>
      </c>
      <c r="B1056" t="s">
        <v>1069</v>
      </c>
      <c r="C1056" t="s">
        <v>1053</v>
      </c>
      <c r="D1056">
        <v>4598</v>
      </c>
      <c r="E1056">
        <v>1462</v>
      </c>
      <c r="F1056">
        <v>573</v>
      </c>
      <c r="G1056">
        <v>2927</v>
      </c>
      <c r="H1056">
        <v>1540</v>
      </c>
      <c r="I1056">
        <v>6963</v>
      </c>
      <c r="J1056">
        <v>13705</v>
      </c>
    </row>
    <row r="1057" spans="1:10" x14ac:dyDescent="0.25">
      <c r="A1057" t="s">
        <v>636</v>
      </c>
      <c r="B1057" t="s">
        <v>1069</v>
      </c>
      <c r="C1057" t="s">
        <v>1053</v>
      </c>
      <c r="D1057">
        <v>3257</v>
      </c>
      <c r="E1057">
        <v>1153</v>
      </c>
      <c r="F1057">
        <v>464</v>
      </c>
      <c r="G1057">
        <v>2194</v>
      </c>
      <c r="H1057">
        <v>1188</v>
      </c>
      <c r="I1057">
        <v>5153</v>
      </c>
      <c r="J1057">
        <v>9500</v>
      </c>
    </row>
    <row r="1058" spans="1:10" x14ac:dyDescent="0.25">
      <c r="A1058" t="s">
        <v>635</v>
      </c>
      <c r="B1058" t="s">
        <v>1069</v>
      </c>
      <c r="C1058" t="s">
        <v>1053</v>
      </c>
      <c r="D1058">
        <v>2368</v>
      </c>
      <c r="E1058">
        <v>1120</v>
      </c>
      <c r="F1058">
        <v>454</v>
      </c>
      <c r="G1058">
        <v>2094</v>
      </c>
      <c r="H1058">
        <v>1216</v>
      </c>
      <c r="I1058">
        <v>4999</v>
      </c>
      <c r="J1058">
        <v>101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R1058"/>
  <sheetViews>
    <sheetView workbookViewId="0">
      <selection activeCell="L4" sqref="L4"/>
    </sheetView>
  </sheetViews>
  <sheetFormatPr defaultRowHeight="15" x14ac:dyDescent="0.25"/>
  <cols>
    <col min="4" max="10" width="12.7109375" customWidth="1"/>
    <col min="11" max="11" width="5.5703125" customWidth="1"/>
    <col min="12" max="14" width="11.7109375" customWidth="1"/>
    <col min="15" max="15" width="5.140625" customWidth="1"/>
    <col min="16" max="19" width="11.7109375" customWidth="1"/>
  </cols>
  <sheetData>
    <row r="4" spans="1:18" x14ac:dyDescent="0.25">
      <c r="N4" t="s">
        <v>1082</v>
      </c>
    </row>
    <row r="5" spans="1:18" x14ac:dyDescent="0.25">
      <c r="N5" t="s">
        <v>1083</v>
      </c>
    </row>
    <row r="6" spans="1:18" x14ac:dyDescent="0.25">
      <c r="A6" t="s">
        <v>1081</v>
      </c>
      <c r="N6" t="s">
        <v>1084</v>
      </c>
    </row>
    <row r="7" spans="1:18" x14ac:dyDescent="0.25">
      <c r="N7" t="s">
        <v>1085</v>
      </c>
    </row>
    <row r="9" spans="1:18" x14ac:dyDescent="0.25">
      <c r="B9" s="3"/>
      <c r="C9" s="4" t="s">
        <v>1073</v>
      </c>
      <c r="D9" s="6" t="s">
        <v>1074</v>
      </c>
      <c r="E9" s="6" t="s">
        <v>1075</v>
      </c>
      <c r="F9" s="6" t="s">
        <v>1070</v>
      </c>
      <c r="G9" s="6" t="s">
        <v>1077</v>
      </c>
      <c r="H9" s="6" t="s">
        <v>1078</v>
      </c>
      <c r="I9" s="6" t="s">
        <v>1079</v>
      </c>
      <c r="J9" s="6" t="s">
        <v>1080</v>
      </c>
      <c r="K9" s="6"/>
      <c r="L9" s="5" t="s">
        <v>1092</v>
      </c>
      <c r="M9" s="6"/>
      <c r="N9" s="6"/>
      <c r="O9" s="6"/>
      <c r="P9" s="5" t="s">
        <v>1093</v>
      </c>
      <c r="Q9" s="6"/>
      <c r="R9" s="6"/>
    </row>
    <row r="10" spans="1:18" x14ac:dyDescent="0.25">
      <c r="B10" s="3"/>
      <c r="C10" s="4" t="s">
        <v>1086</v>
      </c>
      <c r="D10" s="6">
        <v>20004</v>
      </c>
      <c r="E10" s="6">
        <v>19998</v>
      </c>
      <c r="F10" s="6">
        <v>8239</v>
      </c>
      <c r="G10" s="6">
        <v>40000</v>
      </c>
      <c r="H10" s="6">
        <v>20665</v>
      </c>
      <c r="I10" s="6">
        <v>100000</v>
      </c>
      <c r="J10" s="6">
        <v>196000</v>
      </c>
      <c r="K10" s="6"/>
      <c r="L10" s="6" t="s">
        <v>632</v>
      </c>
      <c r="M10" s="6" t="s">
        <v>633</v>
      </c>
      <c r="N10" s="6" t="s">
        <v>634</v>
      </c>
      <c r="O10" s="6"/>
      <c r="P10" s="6" t="s">
        <v>632</v>
      </c>
      <c r="Q10" s="6" t="s">
        <v>633</v>
      </c>
      <c r="R10" s="6" t="s">
        <v>634</v>
      </c>
    </row>
    <row r="11" spans="1:18" x14ac:dyDescent="0.25">
      <c r="A11" s="3" t="s">
        <v>1072</v>
      </c>
      <c r="B11" s="3" t="s">
        <v>1050</v>
      </c>
      <c r="C11" s="3" t="s">
        <v>1051</v>
      </c>
    </row>
    <row r="12" spans="1:18" x14ac:dyDescent="0.25">
      <c r="A12" t="s">
        <v>0</v>
      </c>
      <c r="B12" t="s">
        <v>1052</v>
      </c>
      <c r="C12" t="s">
        <v>1053</v>
      </c>
      <c r="D12">
        <v>1822</v>
      </c>
      <c r="E12">
        <v>949</v>
      </c>
      <c r="F12">
        <v>364</v>
      </c>
      <c r="G12">
        <v>1859</v>
      </c>
      <c r="H12">
        <v>982</v>
      </c>
      <c r="I12">
        <v>4374</v>
      </c>
      <c r="J12">
        <v>8853</v>
      </c>
      <c r="L12">
        <f t="shared" ref="L12:L75" si="0">2*D12*E$10/(E12*D$10)</f>
        <v>3.83867968239861</v>
      </c>
      <c r="M12">
        <f t="shared" ref="M12:M75" si="1">2*F12*G$10/(G12*F$10)</f>
        <v>1.9012423430435326</v>
      </c>
      <c r="N12">
        <f t="shared" ref="N12:N75" si="2">2*H12*(I$10+J$10)/((I12+J12)*H$10)</f>
        <v>2.1268478930991717</v>
      </c>
      <c r="P12">
        <f t="shared" ref="P12:P75" si="3">ROUND(L12,0)</f>
        <v>4</v>
      </c>
      <c r="Q12">
        <f t="shared" ref="Q12:Q75" si="4">ROUND(M12,0)</f>
        <v>2</v>
      </c>
      <c r="R12">
        <f t="shared" ref="R12:R75" si="5">ROUND(N12,0)</f>
        <v>2</v>
      </c>
    </row>
    <row r="13" spans="1:18" x14ac:dyDescent="0.25">
      <c r="A13" t="s">
        <v>1</v>
      </c>
      <c r="B13" t="s">
        <v>1052</v>
      </c>
      <c r="C13" t="s">
        <v>1053</v>
      </c>
      <c r="D13">
        <v>5662</v>
      </c>
      <c r="E13">
        <v>1843</v>
      </c>
      <c r="F13">
        <v>702</v>
      </c>
      <c r="G13">
        <v>3797</v>
      </c>
      <c r="H13">
        <v>1806</v>
      </c>
      <c r="I13">
        <v>8499</v>
      </c>
      <c r="J13">
        <v>16358</v>
      </c>
      <c r="L13">
        <f t="shared" si="0"/>
        <v>6.1424869665242205</v>
      </c>
      <c r="M13">
        <f t="shared" si="1"/>
        <v>1.7951965259111333</v>
      </c>
      <c r="N13">
        <f t="shared" si="2"/>
        <v>2.0813989482214263</v>
      </c>
      <c r="P13">
        <f t="shared" si="3"/>
        <v>6</v>
      </c>
      <c r="Q13">
        <f t="shared" si="4"/>
        <v>2</v>
      </c>
      <c r="R13">
        <f t="shared" si="5"/>
        <v>2</v>
      </c>
    </row>
    <row r="14" spans="1:18" x14ac:dyDescent="0.25">
      <c r="A14" t="s">
        <v>2</v>
      </c>
      <c r="B14" t="s">
        <v>1052</v>
      </c>
      <c r="C14" t="s">
        <v>1053</v>
      </c>
      <c r="D14">
        <v>2349</v>
      </c>
      <c r="E14">
        <v>1545</v>
      </c>
      <c r="F14">
        <v>305</v>
      </c>
      <c r="G14">
        <v>3048</v>
      </c>
      <c r="H14">
        <v>1428</v>
      </c>
      <c r="I14">
        <v>6820</v>
      </c>
      <c r="J14">
        <v>12479</v>
      </c>
      <c r="L14">
        <f t="shared" si="0"/>
        <v>3.0398646484295373</v>
      </c>
      <c r="M14">
        <f t="shared" si="1"/>
        <v>0.97162875880956678</v>
      </c>
      <c r="N14">
        <f t="shared" si="2"/>
        <v>2.1197258615664625</v>
      </c>
      <c r="P14">
        <f t="shared" si="3"/>
        <v>3</v>
      </c>
      <c r="Q14">
        <f t="shared" si="4"/>
        <v>1</v>
      </c>
      <c r="R14">
        <f t="shared" si="5"/>
        <v>2</v>
      </c>
    </row>
    <row r="15" spans="1:18" x14ac:dyDescent="0.25">
      <c r="A15" t="s">
        <v>3</v>
      </c>
      <c r="B15" t="s">
        <v>1052</v>
      </c>
      <c r="C15" t="s">
        <v>1053</v>
      </c>
      <c r="D15">
        <v>8038</v>
      </c>
      <c r="E15">
        <v>2743</v>
      </c>
      <c r="F15">
        <v>1027</v>
      </c>
      <c r="G15">
        <v>5109</v>
      </c>
      <c r="H15">
        <v>2633</v>
      </c>
      <c r="I15">
        <v>11856</v>
      </c>
      <c r="J15">
        <v>23967</v>
      </c>
      <c r="L15">
        <f t="shared" si="0"/>
        <v>5.858978550626003</v>
      </c>
      <c r="M15">
        <f t="shared" si="1"/>
        <v>1.9518661168086866</v>
      </c>
      <c r="N15">
        <f t="shared" si="2"/>
        <v>2.1055967575180223</v>
      </c>
      <c r="P15">
        <f t="shared" si="3"/>
        <v>6</v>
      </c>
      <c r="Q15">
        <f t="shared" si="4"/>
        <v>2</v>
      </c>
      <c r="R15">
        <f t="shared" si="5"/>
        <v>2</v>
      </c>
    </row>
    <row r="16" spans="1:18" x14ac:dyDescent="0.25">
      <c r="A16" t="s">
        <v>4</v>
      </c>
      <c r="B16" t="s">
        <v>1052</v>
      </c>
      <c r="C16" t="s">
        <v>1053</v>
      </c>
      <c r="D16">
        <v>8516</v>
      </c>
      <c r="E16">
        <v>1408</v>
      </c>
      <c r="F16">
        <v>574</v>
      </c>
      <c r="G16">
        <v>2940</v>
      </c>
      <c r="H16">
        <v>1565</v>
      </c>
      <c r="I16">
        <v>7115</v>
      </c>
      <c r="J16">
        <v>14873</v>
      </c>
      <c r="L16">
        <f t="shared" si="0"/>
        <v>12.092962657468506</v>
      </c>
      <c r="M16">
        <f t="shared" si="1"/>
        <v>1.8957455539565018</v>
      </c>
      <c r="N16">
        <f t="shared" si="2"/>
        <v>2.0389891307759052</v>
      </c>
      <c r="P16">
        <f t="shared" si="3"/>
        <v>12</v>
      </c>
      <c r="Q16">
        <f t="shared" si="4"/>
        <v>2</v>
      </c>
      <c r="R16">
        <f t="shared" si="5"/>
        <v>2</v>
      </c>
    </row>
    <row r="17" spans="1:18" x14ac:dyDescent="0.25">
      <c r="A17" t="s">
        <v>5</v>
      </c>
      <c r="B17" t="s">
        <v>1052</v>
      </c>
      <c r="C17" t="s">
        <v>1053</v>
      </c>
      <c r="D17">
        <v>5088</v>
      </c>
      <c r="E17">
        <v>1433</v>
      </c>
      <c r="F17">
        <v>853</v>
      </c>
      <c r="G17">
        <v>3055</v>
      </c>
      <c r="H17">
        <v>2305</v>
      </c>
      <c r="I17">
        <v>7315</v>
      </c>
      <c r="J17">
        <v>14474</v>
      </c>
      <c r="L17">
        <f t="shared" si="0"/>
        <v>7.0990563924898202</v>
      </c>
      <c r="M17">
        <f t="shared" si="1"/>
        <v>2.7111484657716511</v>
      </c>
      <c r="N17">
        <f t="shared" si="2"/>
        <v>3.0305393533211102</v>
      </c>
      <c r="P17">
        <f t="shared" si="3"/>
        <v>7</v>
      </c>
      <c r="Q17">
        <f t="shared" si="4"/>
        <v>3</v>
      </c>
      <c r="R17">
        <f t="shared" si="5"/>
        <v>3</v>
      </c>
    </row>
    <row r="18" spans="1:18" x14ac:dyDescent="0.25">
      <c r="A18" t="s">
        <v>6</v>
      </c>
      <c r="B18" t="s">
        <v>1052</v>
      </c>
      <c r="C18" t="s">
        <v>1053</v>
      </c>
      <c r="D18">
        <v>2094</v>
      </c>
      <c r="E18">
        <v>1025</v>
      </c>
      <c r="F18">
        <v>400</v>
      </c>
      <c r="G18">
        <v>2077</v>
      </c>
      <c r="H18">
        <v>1154</v>
      </c>
      <c r="I18">
        <v>4925</v>
      </c>
      <c r="J18">
        <v>10173</v>
      </c>
      <c r="L18">
        <f t="shared" si="0"/>
        <v>4.0846281475412232</v>
      </c>
      <c r="M18">
        <f t="shared" si="1"/>
        <v>1.8699886859840784</v>
      </c>
      <c r="N18">
        <f t="shared" si="2"/>
        <v>2.18963983256804</v>
      </c>
      <c r="P18">
        <f t="shared" si="3"/>
        <v>4</v>
      </c>
      <c r="Q18">
        <f t="shared" si="4"/>
        <v>2</v>
      </c>
      <c r="R18">
        <f t="shared" si="5"/>
        <v>2</v>
      </c>
    </row>
    <row r="19" spans="1:18" x14ac:dyDescent="0.25">
      <c r="A19" t="s">
        <v>7</v>
      </c>
      <c r="B19" t="s">
        <v>1052</v>
      </c>
      <c r="C19" t="s">
        <v>1053</v>
      </c>
      <c r="D19">
        <v>6551</v>
      </c>
      <c r="E19">
        <v>1700</v>
      </c>
      <c r="F19">
        <v>285</v>
      </c>
      <c r="G19">
        <v>3065</v>
      </c>
      <c r="H19">
        <v>1533</v>
      </c>
      <c r="I19">
        <v>7179</v>
      </c>
      <c r="J19">
        <v>14223</v>
      </c>
      <c r="L19">
        <f t="shared" si="0"/>
        <v>7.7047471682134159</v>
      </c>
      <c r="M19">
        <f t="shared" si="1"/>
        <v>0.9028796514884545</v>
      </c>
      <c r="N19">
        <f t="shared" si="2"/>
        <v>2.0519845770138954</v>
      </c>
      <c r="P19">
        <f t="shared" si="3"/>
        <v>8</v>
      </c>
      <c r="Q19">
        <f t="shared" si="4"/>
        <v>1</v>
      </c>
      <c r="R19">
        <f t="shared" si="5"/>
        <v>2</v>
      </c>
    </row>
    <row r="20" spans="1:18" x14ac:dyDescent="0.25">
      <c r="A20" t="s">
        <v>8</v>
      </c>
      <c r="B20" t="s">
        <v>1052</v>
      </c>
      <c r="C20" t="s">
        <v>1053</v>
      </c>
      <c r="D20">
        <v>3653</v>
      </c>
      <c r="E20">
        <v>1323</v>
      </c>
      <c r="F20">
        <v>557</v>
      </c>
      <c r="G20">
        <v>2730</v>
      </c>
      <c r="H20">
        <v>1282</v>
      </c>
      <c r="I20">
        <v>6326</v>
      </c>
      <c r="J20">
        <v>12823</v>
      </c>
      <c r="L20">
        <f t="shared" si="0"/>
        <v>5.5206414499413041</v>
      </c>
      <c r="M20">
        <f t="shared" si="1"/>
        <v>1.9811074550727421</v>
      </c>
      <c r="N20">
        <f t="shared" si="2"/>
        <v>1.9179099980734828</v>
      </c>
      <c r="P20">
        <f t="shared" si="3"/>
        <v>6</v>
      </c>
      <c r="Q20">
        <f t="shared" si="4"/>
        <v>2</v>
      </c>
      <c r="R20">
        <f t="shared" si="5"/>
        <v>2</v>
      </c>
    </row>
    <row r="21" spans="1:18" x14ac:dyDescent="0.25">
      <c r="A21" t="s">
        <v>9</v>
      </c>
      <c r="B21" t="s">
        <v>1052</v>
      </c>
      <c r="C21" t="s">
        <v>1053</v>
      </c>
      <c r="D21">
        <v>4934</v>
      </c>
      <c r="E21">
        <v>1134</v>
      </c>
      <c r="F21">
        <v>258</v>
      </c>
      <c r="G21">
        <v>2465</v>
      </c>
      <c r="H21">
        <v>1314</v>
      </c>
      <c r="I21">
        <v>5868</v>
      </c>
      <c r="J21">
        <v>10980</v>
      </c>
      <c r="L21">
        <f t="shared" si="0"/>
        <v>8.6993299752747859</v>
      </c>
      <c r="M21">
        <f t="shared" si="1"/>
        <v>1.0162914373261096</v>
      </c>
      <c r="N21">
        <f t="shared" si="2"/>
        <v>2.2342579322980969</v>
      </c>
      <c r="P21">
        <f t="shared" si="3"/>
        <v>9</v>
      </c>
      <c r="Q21">
        <f t="shared" si="4"/>
        <v>1</v>
      </c>
      <c r="R21">
        <f t="shared" si="5"/>
        <v>2</v>
      </c>
    </row>
    <row r="22" spans="1:18" x14ac:dyDescent="0.25">
      <c r="A22" t="s">
        <v>10</v>
      </c>
      <c r="B22" t="s">
        <v>1052</v>
      </c>
      <c r="C22" t="s">
        <v>1053</v>
      </c>
      <c r="D22">
        <v>5909</v>
      </c>
      <c r="E22">
        <v>1890</v>
      </c>
      <c r="F22">
        <v>751</v>
      </c>
      <c r="G22">
        <v>3835</v>
      </c>
      <c r="H22">
        <v>1922</v>
      </c>
      <c r="I22">
        <v>9137</v>
      </c>
      <c r="J22">
        <v>17162</v>
      </c>
      <c r="L22">
        <f t="shared" si="0"/>
        <v>6.2510345549937636</v>
      </c>
      <c r="M22">
        <f t="shared" si="1"/>
        <v>1.9014725176613343</v>
      </c>
      <c r="N22">
        <f t="shared" si="2"/>
        <v>2.0936324711241263</v>
      </c>
      <c r="P22">
        <f t="shared" si="3"/>
        <v>6</v>
      </c>
      <c r="Q22">
        <f t="shared" si="4"/>
        <v>2</v>
      </c>
      <c r="R22">
        <f t="shared" si="5"/>
        <v>2</v>
      </c>
    </row>
    <row r="23" spans="1:18" x14ac:dyDescent="0.25">
      <c r="A23" t="s">
        <v>11</v>
      </c>
      <c r="B23" t="s">
        <v>1052</v>
      </c>
      <c r="C23" t="s">
        <v>1053</v>
      </c>
      <c r="D23">
        <v>2764</v>
      </c>
      <c r="E23">
        <v>1317</v>
      </c>
      <c r="F23">
        <v>612</v>
      </c>
      <c r="G23">
        <v>2757</v>
      </c>
      <c r="H23">
        <v>1472</v>
      </c>
      <c r="I23">
        <v>6465</v>
      </c>
      <c r="J23">
        <v>12739</v>
      </c>
      <c r="L23">
        <f t="shared" si="0"/>
        <v>4.1961594013771277</v>
      </c>
      <c r="M23">
        <f t="shared" si="1"/>
        <v>2.1554112245945101</v>
      </c>
      <c r="N23">
        <f t="shared" si="2"/>
        <v>2.1958486852459815</v>
      </c>
      <c r="P23">
        <f t="shared" si="3"/>
        <v>4</v>
      </c>
      <c r="Q23">
        <f t="shared" si="4"/>
        <v>2</v>
      </c>
      <c r="R23">
        <f t="shared" si="5"/>
        <v>2</v>
      </c>
    </row>
    <row r="24" spans="1:18" x14ac:dyDescent="0.25">
      <c r="A24" t="s">
        <v>12</v>
      </c>
      <c r="B24" t="s">
        <v>1052</v>
      </c>
      <c r="C24" t="s">
        <v>1053</v>
      </c>
      <c r="D24">
        <v>4044</v>
      </c>
      <c r="E24">
        <v>975</v>
      </c>
      <c r="F24">
        <v>571</v>
      </c>
      <c r="G24">
        <v>1909</v>
      </c>
      <c r="H24">
        <v>1342</v>
      </c>
      <c r="I24">
        <v>4538</v>
      </c>
      <c r="J24">
        <v>8959</v>
      </c>
      <c r="L24">
        <f t="shared" si="0"/>
        <v>8.292896497623552</v>
      </c>
      <c r="M24">
        <f t="shared" si="1"/>
        <v>2.9043280146025134</v>
      </c>
      <c r="N24">
        <f t="shared" si="2"/>
        <v>2.8484038562144476</v>
      </c>
      <c r="P24">
        <f t="shared" si="3"/>
        <v>8</v>
      </c>
      <c r="Q24">
        <f t="shared" si="4"/>
        <v>3</v>
      </c>
      <c r="R24">
        <f t="shared" si="5"/>
        <v>3</v>
      </c>
    </row>
    <row r="25" spans="1:18" x14ac:dyDescent="0.25">
      <c r="A25" t="s">
        <v>13</v>
      </c>
      <c r="B25" t="s">
        <v>1052</v>
      </c>
      <c r="C25" t="s">
        <v>1053</v>
      </c>
      <c r="D25">
        <v>8840</v>
      </c>
      <c r="E25">
        <v>1850</v>
      </c>
      <c r="F25">
        <v>1079</v>
      </c>
      <c r="G25">
        <v>3744</v>
      </c>
      <c r="H25">
        <v>2850</v>
      </c>
      <c r="I25">
        <v>8704</v>
      </c>
      <c r="J25">
        <v>16982</v>
      </c>
      <c r="L25">
        <f t="shared" si="0"/>
        <v>9.5538903030204771</v>
      </c>
      <c r="M25">
        <f t="shared" si="1"/>
        <v>2.798343919839247</v>
      </c>
      <c r="N25">
        <f t="shared" si="2"/>
        <v>3.1785912160445609</v>
      </c>
      <c r="P25">
        <f t="shared" si="3"/>
        <v>10</v>
      </c>
      <c r="Q25">
        <f t="shared" si="4"/>
        <v>3</v>
      </c>
      <c r="R25">
        <f t="shared" si="5"/>
        <v>3</v>
      </c>
    </row>
    <row r="26" spans="1:18" x14ac:dyDescent="0.25">
      <c r="A26" t="s">
        <v>14</v>
      </c>
      <c r="B26" t="s">
        <v>1052</v>
      </c>
      <c r="C26" t="s">
        <v>1053</v>
      </c>
      <c r="D26">
        <v>1539</v>
      </c>
      <c r="E26">
        <v>761</v>
      </c>
      <c r="F26">
        <v>313</v>
      </c>
      <c r="G26">
        <v>1549</v>
      </c>
      <c r="H26">
        <v>787</v>
      </c>
      <c r="I26">
        <v>3710</v>
      </c>
      <c r="J26">
        <v>7335</v>
      </c>
      <c r="L26">
        <f t="shared" si="0"/>
        <v>4.0434648944061387</v>
      </c>
      <c r="M26">
        <f t="shared" si="1"/>
        <v>1.962042470540567</v>
      </c>
      <c r="N26">
        <f t="shared" si="2"/>
        <v>2.0412458239761517</v>
      </c>
      <c r="P26">
        <f t="shared" si="3"/>
        <v>4</v>
      </c>
      <c r="Q26">
        <f t="shared" si="4"/>
        <v>2</v>
      </c>
      <c r="R26">
        <f t="shared" si="5"/>
        <v>2</v>
      </c>
    </row>
    <row r="27" spans="1:18" x14ac:dyDescent="0.25">
      <c r="A27" t="s">
        <v>15</v>
      </c>
      <c r="B27" t="s">
        <v>1052</v>
      </c>
      <c r="C27" t="s">
        <v>1053</v>
      </c>
      <c r="D27">
        <v>4633</v>
      </c>
      <c r="E27">
        <v>1680</v>
      </c>
      <c r="F27">
        <v>368</v>
      </c>
      <c r="G27">
        <v>3233</v>
      </c>
      <c r="H27">
        <v>1754</v>
      </c>
      <c r="I27">
        <v>7559</v>
      </c>
      <c r="J27">
        <v>15106</v>
      </c>
      <c r="L27">
        <f t="shared" si="0"/>
        <v>5.5138218784814468</v>
      </c>
      <c r="M27">
        <f t="shared" si="1"/>
        <v>1.1052425551270697</v>
      </c>
      <c r="N27">
        <f t="shared" si="2"/>
        <v>2.2169717685543802</v>
      </c>
      <c r="P27">
        <f t="shared" si="3"/>
        <v>6</v>
      </c>
      <c r="Q27">
        <f t="shared" si="4"/>
        <v>1</v>
      </c>
      <c r="R27">
        <f t="shared" si="5"/>
        <v>2</v>
      </c>
    </row>
    <row r="28" spans="1:18" x14ac:dyDescent="0.25">
      <c r="A28" t="s">
        <v>16</v>
      </c>
      <c r="B28" t="s">
        <v>1052</v>
      </c>
      <c r="C28" t="s">
        <v>1053</v>
      </c>
      <c r="D28">
        <v>6727</v>
      </c>
      <c r="E28">
        <v>1657</v>
      </c>
      <c r="F28">
        <v>594</v>
      </c>
      <c r="G28">
        <v>3279</v>
      </c>
      <c r="H28">
        <v>1527</v>
      </c>
      <c r="I28">
        <v>7608</v>
      </c>
      <c r="J28">
        <v>14487</v>
      </c>
      <c r="L28">
        <f t="shared" si="0"/>
        <v>8.1170576989007746</v>
      </c>
      <c r="M28">
        <f t="shared" si="1"/>
        <v>1.7589784244195066</v>
      </c>
      <c r="N28">
        <f t="shared" si="2"/>
        <v>1.979845625156355</v>
      </c>
      <c r="P28">
        <f t="shared" si="3"/>
        <v>8</v>
      </c>
      <c r="Q28">
        <f t="shared" si="4"/>
        <v>2</v>
      </c>
      <c r="R28">
        <f t="shared" si="5"/>
        <v>2</v>
      </c>
    </row>
    <row r="29" spans="1:18" x14ac:dyDescent="0.25">
      <c r="A29" t="s">
        <v>17</v>
      </c>
      <c r="B29" t="s">
        <v>1052</v>
      </c>
      <c r="C29" t="s">
        <v>1053</v>
      </c>
      <c r="D29">
        <v>13067</v>
      </c>
      <c r="E29">
        <v>2564</v>
      </c>
      <c r="F29">
        <v>441</v>
      </c>
      <c r="G29">
        <v>4766</v>
      </c>
      <c r="H29">
        <v>2515</v>
      </c>
      <c r="I29">
        <v>11363</v>
      </c>
      <c r="J29">
        <v>22691</v>
      </c>
      <c r="L29">
        <f t="shared" si="0"/>
        <v>10.18961051783403</v>
      </c>
      <c r="M29">
        <f t="shared" si="1"/>
        <v>0.89846266620222326</v>
      </c>
      <c r="N29">
        <f t="shared" si="2"/>
        <v>2.1157100780899198</v>
      </c>
      <c r="P29">
        <f t="shared" si="3"/>
        <v>10</v>
      </c>
      <c r="Q29">
        <f t="shared" si="4"/>
        <v>1</v>
      </c>
      <c r="R29">
        <f t="shared" si="5"/>
        <v>2</v>
      </c>
    </row>
    <row r="30" spans="1:18" x14ac:dyDescent="0.25">
      <c r="A30" t="s">
        <v>18</v>
      </c>
      <c r="B30" t="s">
        <v>1052</v>
      </c>
      <c r="C30" t="s">
        <v>1053</v>
      </c>
      <c r="D30">
        <v>3101</v>
      </c>
      <c r="E30">
        <v>1434</v>
      </c>
      <c r="F30">
        <v>540</v>
      </c>
      <c r="G30">
        <v>2735</v>
      </c>
      <c r="H30">
        <v>1374</v>
      </c>
      <c r="I30">
        <v>6463</v>
      </c>
      <c r="J30">
        <v>13151</v>
      </c>
      <c r="L30">
        <f t="shared" si="0"/>
        <v>4.3236679024027831</v>
      </c>
      <c r="M30">
        <f t="shared" si="1"/>
        <v>1.9171315451791797</v>
      </c>
      <c r="N30">
        <f t="shared" si="2"/>
        <v>2.0068127836023049</v>
      </c>
      <c r="P30">
        <f t="shared" si="3"/>
        <v>4</v>
      </c>
      <c r="Q30">
        <f t="shared" si="4"/>
        <v>2</v>
      </c>
      <c r="R30">
        <f t="shared" si="5"/>
        <v>2</v>
      </c>
    </row>
    <row r="31" spans="1:18" x14ac:dyDescent="0.25">
      <c r="A31" t="s">
        <v>19</v>
      </c>
      <c r="B31" t="s">
        <v>1052</v>
      </c>
      <c r="C31" t="s">
        <v>1053</v>
      </c>
      <c r="D31">
        <v>3373</v>
      </c>
      <c r="E31">
        <v>1381</v>
      </c>
      <c r="F31">
        <v>288</v>
      </c>
      <c r="G31">
        <v>2716</v>
      </c>
      <c r="H31">
        <v>1368</v>
      </c>
      <c r="I31">
        <v>6272</v>
      </c>
      <c r="J31">
        <v>12204</v>
      </c>
      <c r="L31">
        <f t="shared" si="0"/>
        <v>4.8834008723237252</v>
      </c>
      <c r="M31">
        <f t="shared" si="1"/>
        <v>1.0296229309897018</v>
      </c>
      <c r="N31">
        <f t="shared" si="2"/>
        <v>2.1211161024114462</v>
      </c>
      <c r="P31">
        <f t="shared" si="3"/>
        <v>5</v>
      </c>
      <c r="Q31">
        <f t="shared" si="4"/>
        <v>1</v>
      </c>
      <c r="R31">
        <f t="shared" si="5"/>
        <v>2</v>
      </c>
    </row>
    <row r="32" spans="1:18" x14ac:dyDescent="0.25">
      <c r="A32" t="s">
        <v>20</v>
      </c>
      <c r="B32" t="s">
        <v>1052</v>
      </c>
      <c r="C32" t="s">
        <v>1053</v>
      </c>
      <c r="D32">
        <v>5184</v>
      </c>
      <c r="E32">
        <v>1243</v>
      </c>
      <c r="F32">
        <v>545</v>
      </c>
      <c r="G32">
        <v>2536</v>
      </c>
      <c r="H32">
        <v>1266</v>
      </c>
      <c r="I32">
        <v>5936</v>
      </c>
      <c r="J32">
        <v>11509</v>
      </c>
      <c r="L32">
        <f t="shared" si="0"/>
        <v>8.3386083845177872</v>
      </c>
      <c r="M32">
        <f t="shared" si="1"/>
        <v>2.0867130746549361</v>
      </c>
      <c r="N32">
        <f t="shared" si="2"/>
        <v>2.0789738611627695</v>
      </c>
      <c r="P32">
        <f t="shared" si="3"/>
        <v>8</v>
      </c>
      <c r="Q32">
        <f t="shared" si="4"/>
        <v>2</v>
      </c>
      <c r="R32">
        <f t="shared" si="5"/>
        <v>2</v>
      </c>
    </row>
    <row r="33" spans="1:18" x14ac:dyDescent="0.25">
      <c r="A33" t="s">
        <v>21</v>
      </c>
      <c r="B33" t="s">
        <v>1052</v>
      </c>
      <c r="C33" t="s">
        <v>1053</v>
      </c>
      <c r="D33">
        <v>2706</v>
      </c>
      <c r="E33">
        <v>1517</v>
      </c>
      <c r="F33">
        <v>540</v>
      </c>
      <c r="G33">
        <v>2632</v>
      </c>
      <c r="H33">
        <v>1531</v>
      </c>
      <c r="I33">
        <v>6457</v>
      </c>
      <c r="J33">
        <v>14043</v>
      </c>
      <c r="L33">
        <f t="shared" si="0"/>
        <v>3.5664975113085493</v>
      </c>
      <c r="M33">
        <f t="shared" si="1"/>
        <v>1.9921560699335321</v>
      </c>
      <c r="N33">
        <f t="shared" si="2"/>
        <v>2.1394770231273568</v>
      </c>
      <c r="P33">
        <f t="shared" si="3"/>
        <v>4</v>
      </c>
      <c r="Q33">
        <f t="shared" si="4"/>
        <v>2</v>
      </c>
      <c r="R33">
        <f t="shared" si="5"/>
        <v>2</v>
      </c>
    </row>
    <row r="34" spans="1:18" x14ac:dyDescent="0.25">
      <c r="A34" t="s">
        <v>22</v>
      </c>
      <c r="B34" t="s">
        <v>1052</v>
      </c>
      <c r="C34" t="s">
        <v>1053</v>
      </c>
      <c r="D34">
        <v>11451</v>
      </c>
      <c r="E34">
        <v>2907</v>
      </c>
      <c r="F34">
        <v>846</v>
      </c>
      <c r="G34">
        <v>4744</v>
      </c>
      <c r="H34">
        <v>2368</v>
      </c>
      <c r="I34">
        <v>10918</v>
      </c>
      <c r="J34">
        <v>21784</v>
      </c>
      <c r="L34">
        <f t="shared" si="0"/>
        <v>7.8758619793069249</v>
      </c>
      <c r="M34">
        <f t="shared" si="1"/>
        <v>1.7315744412244074</v>
      </c>
      <c r="N34">
        <f t="shared" si="2"/>
        <v>2.0744056228500338</v>
      </c>
      <c r="P34">
        <f t="shared" si="3"/>
        <v>8</v>
      </c>
      <c r="Q34">
        <f t="shared" si="4"/>
        <v>2</v>
      </c>
      <c r="R34">
        <f t="shared" si="5"/>
        <v>2</v>
      </c>
    </row>
    <row r="35" spans="1:18" x14ac:dyDescent="0.25">
      <c r="A35" t="s">
        <v>23</v>
      </c>
      <c r="B35" t="s">
        <v>1052</v>
      </c>
      <c r="C35" t="s">
        <v>1053</v>
      </c>
      <c r="D35">
        <v>6094</v>
      </c>
      <c r="E35">
        <v>2726</v>
      </c>
      <c r="F35">
        <v>1030</v>
      </c>
      <c r="G35">
        <v>5254</v>
      </c>
      <c r="H35">
        <v>2896</v>
      </c>
      <c r="I35">
        <v>12535</v>
      </c>
      <c r="J35">
        <v>24583</v>
      </c>
      <c r="L35">
        <f t="shared" si="0"/>
        <v>4.4696787715090878</v>
      </c>
      <c r="M35">
        <f t="shared" si="1"/>
        <v>1.903542774939379</v>
      </c>
      <c r="N35">
        <f t="shared" si="2"/>
        <v>2.2351171309756408</v>
      </c>
      <c r="P35">
        <f t="shared" si="3"/>
        <v>4</v>
      </c>
      <c r="Q35">
        <f t="shared" si="4"/>
        <v>2</v>
      </c>
      <c r="R35">
        <f t="shared" si="5"/>
        <v>2</v>
      </c>
    </row>
    <row r="36" spans="1:18" x14ac:dyDescent="0.25">
      <c r="A36" t="s">
        <v>24</v>
      </c>
      <c r="B36" t="s">
        <v>1052</v>
      </c>
      <c r="C36" t="s">
        <v>1053</v>
      </c>
      <c r="D36">
        <v>2574</v>
      </c>
      <c r="E36">
        <v>897</v>
      </c>
      <c r="F36">
        <v>381</v>
      </c>
      <c r="G36">
        <v>1827</v>
      </c>
      <c r="H36">
        <v>904</v>
      </c>
      <c r="I36">
        <v>4348</v>
      </c>
      <c r="J36">
        <v>8997</v>
      </c>
      <c r="L36">
        <f t="shared" si="0"/>
        <v>5.7374090399311442</v>
      </c>
      <c r="M36">
        <f t="shared" si="1"/>
        <v>2.02489222331771</v>
      </c>
      <c r="N36">
        <f t="shared" si="2"/>
        <v>1.9406005469869079</v>
      </c>
      <c r="P36">
        <f t="shared" si="3"/>
        <v>6</v>
      </c>
      <c r="Q36">
        <f t="shared" si="4"/>
        <v>2</v>
      </c>
      <c r="R36">
        <f t="shared" si="5"/>
        <v>2</v>
      </c>
    </row>
    <row r="37" spans="1:18" x14ac:dyDescent="0.25">
      <c r="A37" t="s">
        <v>25</v>
      </c>
      <c r="B37" t="s">
        <v>1052</v>
      </c>
      <c r="C37" t="s">
        <v>1053</v>
      </c>
      <c r="D37">
        <v>8761</v>
      </c>
      <c r="E37">
        <v>1620</v>
      </c>
      <c r="F37">
        <v>695</v>
      </c>
      <c r="G37">
        <v>3125</v>
      </c>
      <c r="H37">
        <v>1551</v>
      </c>
      <c r="I37">
        <v>7231</v>
      </c>
      <c r="J37">
        <v>14475</v>
      </c>
      <c r="L37">
        <f t="shared" si="0"/>
        <v>10.81280521673443</v>
      </c>
      <c r="M37">
        <f t="shared" si="1"/>
        <v>2.1594853744386455</v>
      </c>
      <c r="N37">
        <f t="shared" si="2"/>
        <v>2.0470021379119401</v>
      </c>
      <c r="P37">
        <f t="shared" si="3"/>
        <v>11</v>
      </c>
      <c r="Q37">
        <f t="shared" si="4"/>
        <v>2</v>
      </c>
      <c r="R37">
        <f t="shared" si="5"/>
        <v>2</v>
      </c>
    </row>
    <row r="38" spans="1:18" x14ac:dyDescent="0.25">
      <c r="A38" t="s">
        <v>26</v>
      </c>
      <c r="B38" t="s">
        <v>1052</v>
      </c>
      <c r="C38" t="s">
        <v>1053</v>
      </c>
      <c r="D38">
        <v>2965</v>
      </c>
      <c r="E38">
        <v>1026</v>
      </c>
      <c r="F38">
        <v>399</v>
      </c>
      <c r="G38">
        <v>2035</v>
      </c>
      <c r="H38">
        <v>1021</v>
      </c>
      <c r="I38">
        <v>4768</v>
      </c>
      <c r="J38">
        <v>9652</v>
      </c>
      <c r="L38">
        <f t="shared" si="0"/>
        <v>5.7779935241021967</v>
      </c>
      <c r="M38">
        <f t="shared" si="1"/>
        <v>1.9038115894530507</v>
      </c>
      <c r="N38">
        <f t="shared" si="2"/>
        <v>2.0283681326812739</v>
      </c>
      <c r="P38">
        <f t="shared" si="3"/>
        <v>6</v>
      </c>
      <c r="Q38">
        <f t="shared" si="4"/>
        <v>2</v>
      </c>
      <c r="R38">
        <f t="shared" si="5"/>
        <v>2</v>
      </c>
    </row>
    <row r="39" spans="1:18" x14ac:dyDescent="0.25">
      <c r="A39" t="s">
        <v>27</v>
      </c>
      <c r="B39" t="s">
        <v>1052</v>
      </c>
      <c r="C39" t="s">
        <v>1053</v>
      </c>
      <c r="D39">
        <v>4015</v>
      </c>
      <c r="E39">
        <v>1251</v>
      </c>
      <c r="F39">
        <v>997</v>
      </c>
      <c r="G39">
        <v>2523</v>
      </c>
      <c r="H39">
        <v>2331</v>
      </c>
      <c r="I39">
        <v>5586</v>
      </c>
      <c r="J39">
        <v>9958</v>
      </c>
      <c r="L39">
        <f t="shared" si="0"/>
        <v>6.4169396336560025</v>
      </c>
      <c r="M39">
        <f t="shared" si="1"/>
        <v>3.837014071825767</v>
      </c>
      <c r="N39">
        <f t="shared" si="2"/>
        <v>4.296014940191788</v>
      </c>
      <c r="P39">
        <f t="shared" si="3"/>
        <v>6</v>
      </c>
      <c r="Q39">
        <f t="shared" si="4"/>
        <v>4</v>
      </c>
      <c r="R39">
        <f t="shared" si="5"/>
        <v>4</v>
      </c>
    </row>
    <row r="40" spans="1:18" x14ac:dyDescent="0.25">
      <c r="A40" t="s">
        <v>28</v>
      </c>
      <c r="B40" t="s">
        <v>1052</v>
      </c>
      <c r="C40" t="s">
        <v>1053</v>
      </c>
      <c r="D40">
        <v>2861</v>
      </c>
      <c r="E40">
        <v>1429</v>
      </c>
      <c r="F40">
        <v>542</v>
      </c>
      <c r="G40">
        <v>2796</v>
      </c>
      <c r="H40">
        <v>1333</v>
      </c>
      <c r="I40">
        <v>6182</v>
      </c>
      <c r="J40">
        <v>11310</v>
      </c>
      <c r="L40">
        <f t="shared" si="0"/>
        <v>4.002997720959657</v>
      </c>
      <c r="M40">
        <f t="shared" si="1"/>
        <v>1.8822512906183837</v>
      </c>
      <c r="N40">
        <f t="shared" si="2"/>
        <v>2.1831168307336957</v>
      </c>
      <c r="P40">
        <f t="shared" si="3"/>
        <v>4</v>
      </c>
      <c r="Q40">
        <f t="shared" si="4"/>
        <v>2</v>
      </c>
      <c r="R40">
        <f t="shared" si="5"/>
        <v>2</v>
      </c>
    </row>
    <row r="41" spans="1:18" x14ac:dyDescent="0.25">
      <c r="A41" t="s">
        <v>29</v>
      </c>
      <c r="B41" t="s">
        <v>1052</v>
      </c>
      <c r="C41" t="s">
        <v>1053</v>
      </c>
      <c r="D41">
        <v>6410</v>
      </c>
      <c r="E41">
        <v>868</v>
      </c>
      <c r="F41">
        <v>356</v>
      </c>
      <c r="G41">
        <v>1792</v>
      </c>
      <c r="H41">
        <v>801</v>
      </c>
      <c r="I41">
        <v>3796</v>
      </c>
      <c r="J41">
        <v>6379</v>
      </c>
      <c r="L41">
        <f t="shared" si="0"/>
        <v>14.7651552638781</v>
      </c>
      <c r="M41">
        <f t="shared" si="1"/>
        <v>1.9289788982712881</v>
      </c>
      <c r="N41">
        <f t="shared" si="2"/>
        <v>2.2551965334447792</v>
      </c>
      <c r="P41">
        <f t="shared" si="3"/>
        <v>15</v>
      </c>
      <c r="Q41">
        <f t="shared" si="4"/>
        <v>2</v>
      </c>
      <c r="R41">
        <f t="shared" si="5"/>
        <v>2</v>
      </c>
    </row>
    <row r="42" spans="1:18" x14ac:dyDescent="0.25">
      <c r="A42" t="s">
        <v>30</v>
      </c>
      <c r="B42" t="s">
        <v>1052</v>
      </c>
      <c r="C42" t="s">
        <v>1053</v>
      </c>
      <c r="D42">
        <v>5688</v>
      </c>
      <c r="E42">
        <v>1511</v>
      </c>
      <c r="F42">
        <v>350</v>
      </c>
      <c r="G42">
        <v>3024</v>
      </c>
      <c r="H42">
        <v>1521</v>
      </c>
      <c r="I42">
        <v>7176</v>
      </c>
      <c r="J42">
        <v>14027</v>
      </c>
      <c r="L42">
        <f t="shared" si="0"/>
        <v>7.5265306965079519</v>
      </c>
      <c r="M42">
        <f t="shared" si="1"/>
        <v>1.123832899533834</v>
      </c>
      <c r="N42">
        <f t="shared" si="2"/>
        <v>2.0550301494320586</v>
      </c>
      <c r="P42">
        <f t="shared" si="3"/>
        <v>8</v>
      </c>
      <c r="Q42">
        <f t="shared" si="4"/>
        <v>1</v>
      </c>
      <c r="R42">
        <f t="shared" si="5"/>
        <v>2</v>
      </c>
    </row>
    <row r="43" spans="1:18" x14ac:dyDescent="0.25">
      <c r="A43" t="s">
        <v>31</v>
      </c>
      <c r="B43" t="s">
        <v>1052</v>
      </c>
      <c r="C43" t="s">
        <v>1053</v>
      </c>
      <c r="D43">
        <v>7030</v>
      </c>
      <c r="E43">
        <v>2836</v>
      </c>
      <c r="F43">
        <v>533</v>
      </c>
      <c r="G43">
        <v>5370</v>
      </c>
      <c r="H43">
        <v>2663</v>
      </c>
      <c r="I43">
        <v>12379</v>
      </c>
      <c r="J43">
        <v>24341</v>
      </c>
      <c r="L43">
        <f t="shared" si="0"/>
        <v>4.9561998742705615</v>
      </c>
      <c r="M43">
        <f t="shared" si="1"/>
        <v>0.96375891290526072</v>
      </c>
      <c r="N43">
        <f t="shared" si="2"/>
        <v>2.0775658167667959</v>
      </c>
      <c r="P43">
        <f t="shared" si="3"/>
        <v>5</v>
      </c>
      <c r="Q43">
        <f t="shared" si="4"/>
        <v>1</v>
      </c>
      <c r="R43">
        <f t="shared" si="5"/>
        <v>2</v>
      </c>
    </row>
    <row r="44" spans="1:18" x14ac:dyDescent="0.25">
      <c r="A44" t="s">
        <v>32</v>
      </c>
      <c r="B44" t="s">
        <v>1052</v>
      </c>
      <c r="C44" t="s">
        <v>1053</v>
      </c>
      <c r="D44">
        <v>2489</v>
      </c>
      <c r="E44">
        <v>828</v>
      </c>
      <c r="F44">
        <v>317</v>
      </c>
      <c r="G44">
        <v>1805</v>
      </c>
      <c r="H44">
        <v>961</v>
      </c>
      <c r="I44">
        <v>4026</v>
      </c>
      <c r="J44">
        <v>8405</v>
      </c>
      <c r="L44">
        <f t="shared" si="0"/>
        <v>6.0102740321500914</v>
      </c>
      <c r="M44">
        <f t="shared" si="1"/>
        <v>1.7052872309558047</v>
      </c>
      <c r="N44">
        <f t="shared" si="2"/>
        <v>2.2146424405958247</v>
      </c>
      <c r="P44">
        <f t="shared" si="3"/>
        <v>6</v>
      </c>
      <c r="Q44">
        <f t="shared" si="4"/>
        <v>2</v>
      </c>
      <c r="R44">
        <f t="shared" si="5"/>
        <v>2</v>
      </c>
    </row>
    <row r="45" spans="1:18" x14ac:dyDescent="0.25">
      <c r="A45" t="s">
        <v>33</v>
      </c>
      <c r="B45" t="s">
        <v>1052</v>
      </c>
      <c r="C45" t="s">
        <v>1053</v>
      </c>
      <c r="D45">
        <v>2091</v>
      </c>
      <c r="E45">
        <v>901</v>
      </c>
      <c r="F45">
        <v>492</v>
      </c>
      <c r="G45">
        <v>1817</v>
      </c>
      <c r="H45">
        <v>1262</v>
      </c>
      <c r="I45">
        <v>4047</v>
      </c>
      <c r="J45">
        <v>8402</v>
      </c>
      <c r="L45">
        <f t="shared" si="0"/>
        <v>4.6401172595669546</v>
      </c>
      <c r="M45">
        <f t="shared" si="1"/>
        <v>2.6292123257954785</v>
      </c>
      <c r="N45">
        <f t="shared" si="2"/>
        <v>2.9040974473213401</v>
      </c>
      <c r="P45">
        <f t="shared" si="3"/>
        <v>5</v>
      </c>
      <c r="Q45">
        <f t="shared" si="4"/>
        <v>3</v>
      </c>
      <c r="R45">
        <f t="shared" si="5"/>
        <v>3</v>
      </c>
    </row>
    <row r="46" spans="1:18" x14ac:dyDescent="0.25">
      <c r="A46" t="s">
        <v>34</v>
      </c>
      <c r="B46" t="s">
        <v>1052</v>
      </c>
      <c r="C46" t="s">
        <v>1053</v>
      </c>
      <c r="D46">
        <v>3758</v>
      </c>
      <c r="E46">
        <v>1256</v>
      </c>
      <c r="F46">
        <v>471</v>
      </c>
      <c r="G46">
        <v>2448</v>
      </c>
      <c r="H46">
        <v>1244</v>
      </c>
      <c r="I46">
        <v>5883</v>
      </c>
      <c r="J46">
        <v>12131</v>
      </c>
      <c r="L46">
        <f t="shared" si="0"/>
        <v>5.9822815691638747</v>
      </c>
      <c r="M46">
        <f t="shared" si="1"/>
        <v>1.8682069259309502</v>
      </c>
      <c r="N46">
        <f t="shared" si="2"/>
        <v>1.9783198974929599</v>
      </c>
      <c r="P46">
        <f t="shared" si="3"/>
        <v>6</v>
      </c>
      <c r="Q46">
        <f t="shared" si="4"/>
        <v>2</v>
      </c>
      <c r="R46">
        <f t="shared" si="5"/>
        <v>2</v>
      </c>
    </row>
    <row r="47" spans="1:18" x14ac:dyDescent="0.25">
      <c r="A47" t="s">
        <v>35</v>
      </c>
      <c r="B47" t="s">
        <v>1052</v>
      </c>
      <c r="C47" t="s">
        <v>1053</v>
      </c>
      <c r="D47">
        <v>7532</v>
      </c>
      <c r="E47">
        <v>2444</v>
      </c>
      <c r="F47">
        <v>952</v>
      </c>
      <c r="G47">
        <v>5036</v>
      </c>
      <c r="H47">
        <v>2456</v>
      </c>
      <c r="I47">
        <v>11433</v>
      </c>
      <c r="J47">
        <v>21701</v>
      </c>
      <c r="L47">
        <f t="shared" si="0"/>
        <v>6.1618173910226135</v>
      </c>
      <c r="M47">
        <f t="shared" si="1"/>
        <v>1.8355520794038236</v>
      </c>
      <c r="N47">
        <f t="shared" si="2"/>
        <v>2.1234438998197365</v>
      </c>
      <c r="P47">
        <f t="shared" si="3"/>
        <v>6</v>
      </c>
      <c r="Q47">
        <f t="shared" si="4"/>
        <v>2</v>
      </c>
      <c r="R47">
        <f t="shared" si="5"/>
        <v>2</v>
      </c>
    </row>
    <row r="48" spans="1:18" x14ac:dyDescent="0.25">
      <c r="A48" t="s">
        <v>36</v>
      </c>
      <c r="B48" t="s">
        <v>1052</v>
      </c>
      <c r="C48" t="s">
        <v>1053</v>
      </c>
      <c r="D48">
        <v>7481</v>
      </c>
      <c r="E48">
        <v>2486</v>
      </c>
      <c r="F48">
        <v>1002</v>
      </c>
      <c r="G48">
        <v>4982</v>
      </c>
      <c r="H48">
        <v>2515</v>
      </c>
      <c r="I48">
        <v>11584</v>
      </c>
      <c r="J48">
        <v>22294</v>
      </c>
      <c r="L48">
        <f t="shared" si="0"/>
        <v>6.0166984302254596</v>
      </c>
      <c r="M48">
        <f t="shared" si="1"/>
        <v>1.9528976484296008</v>
      </c>
      <c r="N48">
        <f t="shared" si="2"/>
        <v>2.1267014286343389</v>
      </c>
      <c r="P48">
        <f t="shared" si="3"/>
        <v>6</v>
      </c>
      <c r="Q48">
        <f t="shared" si="4"/>
        <v>2</v>
      </c>
      <c r="R48">
        <f t="shared" si="5"/>
        <v>2</v>
      </c>
    </row>
    <row r="49" spans="1:18" x14ac:dyDescent="0.25">
      <c r="A49" t="s">
        <v>37</v>
      </c>
      <c r="B49" t="s">
        <v>1052</v>
      </c>
      <c r="C49" t="s">
        <v>1053</v>
      </c>
      <c r="D49">
        <v>13190</v>
      </c>
      <c r="E49">
        <v>2746</v>
      </c>
      <c r="F49">
        <v>1010</v>
      </c>
      <c r="G49">
        <v>5061</v>
      </c>
      <c r="H49">
        <v>2481</v>
      </c>
      <c r="I49">
        <v>11843</v>
      </c>
      <c r="J49">
        <v>24234</v>
      </c>
      <c r="L49">
        <f t="shared" si="0"/>
        <v>9.6038192215890401</v>
      </c>
      <c r="M49">
        <f t="shared" si="1"/>
        <v>1.9377623818399625</v>
      </c>
      <c r="N49">
        <f t="shared" si="2"/>
        <v>1.9700744786396969</v>
      </c>
      <c r="P49">
        <f t="shared" si="3"/>
        <v>10</v>
      </c>
      <c r="Q49">
        <f t="shared" si="4"/>
        <v>2</v>
      </c>
      <c r="R49">
        <f t="shared" si="5"/>
        <v>2</v>
      </c>
    </row>
    <row r="50" spans="1:18" x14ac:dyDescent="0.25">
      <c r="A50" t="s">
        <v>38</v>
      </c>
      <c r="B50" t="s">
        <v>1052</v>
      </c>
      <c r="C50" t="s">
        <v>1053</v>
      </c>
      <c r="D50">
        <v>1438</v>
      </c>
      <c r="E50">
        <v>793</v>
      </c>
      <c r="F50">
        <v>281</v>
      </c>
      <c r="G50">
        <v>1547</v>
      </c>
      <c r="H50">
        <v>736</v>
      </c>
      <c r="I50">
        <v>3512</v>
      </c>
      <c r="J50">
        <v>7212</v>
      </c>
      <c r="L50">
        <f t="shared" si="0"/>
        <v>3.6256461191998675</v>
      </c>
      <c r="M50">
        <f t="shared" si="1"/>
        <v>1.7637275157105519</v>
      </c>
      <c r="N50">
        <f t="shared" si="2"/>
        <v>1.9661077094117787</v>
      </c>
      <c r="P50">
        <f t="shared" si="3"/>
        <v>4</v>
      </c>
      <c r="Q50">
        <f t="shared" si="4"/>
        <v>2</v>
      </c>
      <c r="R50">
        <f t="shared" si="5"/>
        <v>2</v>
      </c>
    </row>
    <row r="51" spans="1:18" x14ac:dyDescent="0.25">
      <c r="A51" t="s">
        <v>39</v>
      </c>
      <c r="B51" t="s">
        <v>1052</v>
      </c>
      <c r="C51" t="s">
        <v>1053</v>
      </c>
      <c r="D51">
        <v>5997</v>
      </c>
      <c r="E51">
        <v>1738</v>
      </c>
      <c r="F51">
        <v>674</v>
      </c>
      <c r="G51">
        <v>3120</v>
      </c>
      <c r="H51">
        <v>1692</v>
      </c>
      <c r="I51">
        <v>7577</v>
      </c>
      <c r="J51">
        <v>15336</v>
      </c>
      <c r="L51">
        <f t="shared" si="0"/>
        <v>6.8989657764649603</v>
      </c>
      <c r="M51">
        <f t="shared" si="1"/>
        <v>2.0975908826376117</v>
      </c>
      <c r="N51">
        <f t="shared" si="2"/>
        <v>2.1154594290109183</v>
      </c>
      <c r="P51">
        <f t="shared" si="3"/>
        <v>7</v>
      </c>
      <c r="Q51">
        <f t="shared" si="4"/>
        <v>2</v>
      </c>
      <c r="R51">
        <f t="shared" si="5"/>
        <v>2</v>
      </c>
    </row>
    <row r="52" spans="1:18" x14ac:dyDescent="0.25">
      <c r="A52" t="s">
        <v>40</v>
      </c>
      <c r="B52" t="s">
        <v>1052</v>
      </c>
      <c r="C52" t="s">
        <v>1053</v>
      </c>
      <c r="D52">
        <v>4473</v>
      </c>
      <c r="E52">
        <v>1416</v>
      </c>
      <c r="F52">
        <v>528</v>
      </c>
      <c r="G52">
        <v>3007</v>
      </c>
      <c r="H52">
        <v>1365</v>
      </c>
      <c r="I52">
        <v>6788</v>
      </c>
      <c r="J52">
        <v>12734</v>
      </c>
      <c r="L52">
        <f t="shared" si="0"/>
        <v>6.3159016501784393</v>
      </c>
      <c r="M52">
        <f t="shared" si="1"/>
        <v>1.7049670040044524</v>
      </c>
      <c r="N52">
        <f t="shared" si="2"/>
        <v>2.0030631438091908</v>
      </c>
      <c r="P52">
        <f t="shared" si="3"/>
        <v>6</v>
      </c>
      <c r="Q52">
        <f t="shared" si="4"/>
        <v>2</v>
      </c>
      <c r="R52">
        <f t="shared" si="5"/>
        <v>2</v>
      </c>
    </row>
    <row r="53" spans="1:18" x14ac:dyDescent="0.25">
      <c r="A53" t="s">
        <v>41</v>
      </c>
      <c r="B53" t="s">
        <v>1052</v>
      </c>
      <c r="C53" t="s">
        <v>1053</v>
      </c>
      <c r="D53">
        <v>8350</v>
      </c>
      <c r="E53">
        <v>2074</v>
      </c>
      <c r="F53">
        <v>803</v>
      </c>
      <c r="G53">
        <v>3962</v>
      </c>
      <c r="H53">
        <v>1990</v>
      </c>
      <c r="I53">
        <v>9343</v>
      </c>
      <c r="J53">
        <v>18567</v>
      </c>
      <c r="L53">
        <f t="shared" si="0"/>
        <v>8.0496581493730179</v>
      </c>
      <c r="M53">
        <f t="shared" si="1"/>
        <v>1.9679613201246287</v>
      </c>
      <c r="N53">
        <f t="shared" si="2"/>
        <v>2.0425821721559645</v>
      </c>
      <c r="P53">
        <f t="shared" si="3"/>
        <v>8</v>
      </c>
      <c r="Q53">
        <f t="shared" si="4"/>
        <v>2</v>
      </c>
      <c r="R53">
        <f t="shared" si="5"/>
        <v>2</v>
      </c>
    </row>
    <row r="54" spans="1:18" x14ac:dyDescent="0.25">
      <c r="A54" t="s">
        <v>42</v>
      </c>
      <c r="B54" t="s">
        <v>1052</v>
      </c>
      <c r="C54" t="s">
        <v>1053</v>
      </c>
      <c r="D54">
        <v>2330</v>
      </c>
      <c r="E54">
        <v>1613</v>
      </c>
      <c r="F54">
        <v>318</v>
      </c>
      <c r="G54">
        <v>2802</v>
      </c>
      <c r="H54">
        <v>1373</v>
      </c>
      <c r="I54">
        <v>6362</v>
      </c>
      <c r="J54">
        <v>12785</v>
      </c>
      <c r="L54">
        <f t="shared" si="0"/>
        <v>2.8881601237099139</v>
      </c>
      <c r="M54">
        <f t="shared" si="1"/>
        <v>1.1019819300953604</v>
      </c>
      <c r="N54">
        <f t="shared" si="2"/>
        <v>2.0542632509534298</v>
      </c>
      <c r="P54">
        <f t="shared" si="3"/>
        <v>3</v>
      </c>
      <c r="Q54">
        <f t="shared" si="4"/>
        <v>1</v>
      </c>
      <c r="R54">
        <f t="shared" si="5"/>
        <v>2</v>
      </c>
    </row>
    <row r="55" spans="1:18" x14ac:dyDescent="0.25">
      <c r="A55" t="s">
        <v>43</v>
      </c>
      <c r="B55" t="s">
        <v>1052</v>
      </c>
      <c r="C55" t="s">
        <v>1053</v>
      </c>
      <c r="D55">
        <v>2930</v>
      </c>
      <c r="E55">
        <v>890</v>
      </c>
      <c r="F55">
        <v>320</v>
      </c>
      <c r="G55">
        <v>1651</v>
      </c>
      <c r="H55">
        <v>804</v>
      </c>
      <c r="I55">
        <v>3888</v>
      </c>
      <c r="J55">
        <v>8180</v>
      </c>
      <c r="L55">
        <f t="shared" si="0"/>
        <v>6.5822947769996558</v>
      </c>
      <c r="M55">
        <f t="shared" si="1"/>
        <v>1.8819946702793122</v>
      </c>
      <c r="N55">
        <f t="shared" si="2"/>
        <v>1.9085653913251155</v>
      </c>
      <c r="P55">
        <f t="shared" si="3"/>
        <v>7</v>
      </c>
      <c r="Q55">
        <f t="shared" si="4"/>
        <v>2</v>
      </c>
      <c r="R55">
        <f t="shared" si="5"/>
        <v>2</v>
      </c>
    </row>
    <row r="56" spans="1:18" x14ac:dyDescent="0.25">
      <c r="A56" t="s">
        <v>44</v>
      </c>
      <c r="B56" t="s">
        <v>1052</v>
      </c>
      <c r="C56" t="s">
        <v>1053</v>
      </c>
      <c r="D56">
        <v>2302</v>
      </c>
      <c r="E56">
        <v>722</v>
      </c>
      <c r="F56">
        <v>277</v>
      </c>
      <c r="G56">
        <v>1513</v>
      </c>
      <c r="H56">
        <v>691</v>
      </c>
      <c r="I56">
        <v>3552</v>
      </c>
      <c r="J56">
        <v>7402</v>
      </c>
      <c r="L56">
        <f t="shared" si="0"/>
        <v>6.3748186650758489</v>
      </c>
      <c r="M56">
        <f t="shared" si="1"/>
        <v>1.7776912107047815</v>
      </c>
      <c r="N56">
        <f t="shared" si="2"/>
        <v>1.8071392053194228</v>
      </c>
      <c r="P56">
        <f t="shared" si="3"/>
        <v>6</v>
      </c>
      <c r="Q56">
        <f t="shared" si="4"/>
        <v>2</v>
      </c>
      <c r="R56">
        <f t="shared" si="5"/>
        <v>2</v>
      </c>
    </row>
    <row r="57" spans="1:18" x14ac:dyDescent="0.25">
      <c r="A57" t="s">
        <v>45</v>
      </c>
      <c r="B57" t="s">
        <v>1052</v>
      </c>
      <c r="C57" t="s">
        <v>1053</v>
      </c>
      <c r="D57">
        <v>6859</v>
      </c>
      <c r="E57">
        <v>1379</v>
      </c>
      <c r="F57">
        <v>510</v>
      </c>
      <c r="G57">
        <v>2807</v>
      </c>
      <c r="H57">
        <v>1419</v>
      </c>
      <c r="I57">
        <v>6615</v>
      </c>
      <c r="J57">
        <v>13119</v>
      </c>
      <c r="L57">
        <f t="shared" si="0"/>
        <v>9.9448045126290197</v>
      </c>
      <c r="M57">
        <f t="shared" si="1"/>
        <v>1.7641814351641918</v>
      </c>
      <c r="N57">
        <f t="shared" si="2"/>
        <v>2.0599352466929446</v>
      </c>
      <c r="P57">
        <f t="shared" si="3"/>
        <v>10</v>
      </c>
      <c r="Q57">
        <f t="shared" si="4"/>
        <v>2</v>
      </c>
      <c r="R57">
        <f t="shared" si="5"/>
        <v>2</v>
      </c>
    </row>
    <row r="58" spans="1:18" x14ac:dyDescent="0.25">
      <c r="A58" t="s">
        <v>46</v>
      </c>
      <c r="B58" t="s">
        <v>1052</v>
      </c>
      <c r="C58" t="s">
        <v>1053</v>
      </c>
      <c r="D58">
        <v>7540</v>
      </c>
      <c r="E58">
        <v>1415</v>
      </c>
      <c r="F58">
        <v>510</v>
      </c>
      <c r="G58">
        <v>2759</v>
      </c>
      <c r="H58">
        <v>1522</v>
      </c>
      <c r="I58">
        <v>6480</v>
      </c>
      <c r="J58">
        <v>12450</v>
      </c>
      <c r="L58">
        <f t="shared" si="0"/>
        <v>10.654047282416307</v>
      </c>
      <c r="M58">
        <f t="shared" si="1"/>
        <v>1.794873971912246</v>
      </c>
      <c r="N58">
        <f t="shared" si="2"/>
        <v>2.3032990876903447</v>
      </c>
      <c r="P58">
        <f t="shared" si="3"/>
        <v>11</v>
      </c>
      <c r="Q58">
        <f t="shared" si="4"/>
        <v>2</v>
      </c>
      <c r="R58">
        <f t="shared" si="5"/>
        <v>2</v>
      </c>
    </row>
    <row r="59" spans="1:18" x14ac:dyDescent="0.25">
      <c r="A59" t="s">
        <v>47</v>
      </c>
      <c r="B59" t="s">
        <v>1052</v>
      </c>
      <c r="C59" t="s">
        <v>1053</v>
      </c>
      <c r="D59">
        <v>8160</v>
      </c>
      <c r="E59">
        <v>1284</v>
      </c>
      <c r="F59">
        <v>382</v>
      </c>
      <c r="G59">
        <v>2523</v>
      </c>
      <c r="H59">
        <v>1063</v>
      </c>
      <c r="I59">
        <v>5697</v>
      </c>
      <c r="J59">
        <v>10216</v>
      </c>
      <c r="L59">
        <f t="shared" si="0"/>
        <v>12.706468052183956</v>
      </c>
      <c r="M59">
        <f t="shared" si="1"/>
        <v>1.4701498249121794</v>
      </c>
      <c r="N59">
        <f t="shared" si="2"/>
        <v>1.9136719838632605</v>
      </c>
      <c r="P59">
        <f t="shared" si="3"/>
        <v>13</v>
      </c>
      <c r="Q59">
        <f t="shared" si="4"/>
        <v>1</v>
      </c>
      <c r="R59">
        <f t="shared" si="5"/>
        <v>2</v>
      </c>
    </row>
    <row r="60" spans="1:18" x14ac:dyDescent="0.25">
      <c r="A60" t="s">
        <v>48</v>
      </c>
      <c r="B60" t="s">
        <v>1052</v>
      </c>
      <c r="C60" t="s">
        <v>1053</v>
      </c>
      <c r="D60">
        <v>6227</v>
      </c>
      <c r="E60">
        <v>1142</v>
      </c>
      <c r="F60">
        <v>463</v>
      </c>
      <c r="G60">
        <v>2376</v>
      </c>
      <c r="H60">
        <v>1191</v>
      </c>
      <c r="I60">
        <v>5633</v>
      </c>
      <c r="J60">
        <v>10992</v>
      </c>
      <c r="L60">
        <f t="shared" si="0"/>
        <v>10.902158097277217</v>
      </c>
      <c r="M60">
        <f t="shared" si="1"/>
        <v>1.8921259363060552</v>
      </c>
      <c r="N60">
        <f t="shared" si="2"/>
        <v>2.0522790159526569</v>
      </c>
      <c r="P60">
        <f t="shared" si="3"/>
        <v>11</v>
      </c>
      <c r="Q60">
        <f t="shared" si="4"/>
        <v>2</v>
      </c>
      <c r="R60">
        <f t="shared" si="5"/>
        <v>2</v>
      </c>
    </row>
    <row r="61" spans="1:18" x14ac:dyDescent="0.25">
      <c r="A61" t="s">
        <v>49</v>
      </c>
      <c r="B61" t="s">
        <v>1052</v>
      </c>
      <c r="C61" t="s">
        <v>1053</v>
      </c>
      <c r="D61">
        <v>9187</v>
      </c>
      <c r="E61">
        <v>1569</v>
      </c>
      <c r="F61">
        <v>597</v>
      </c>
      <c r="G61">
        <v>2769</v>
      </c>
      <c r="H61">
        <v>1447</v>
      </c>
      <c r="I61">
        <v>6576</v>
      </c>
      <c r="J61">
        <v>12850</v>
      </c>
      <c r="L61">
        <f t="shared" si="0"/>
        <v>11.707131231497486</v>
      </c>
      <c r="M61">
        <f t="shared" si="1"/>
        <v>2.0934705678683563</v>
      </c>
      <c r="N61">
        <f t="shared" si="2"/>
        <v>2.1338871287041403</v>
      </c>
      <c r="P61">
        <f t="shared" si="3"/>
        <v>12</v>
      </c>
      <c r="Q61">
        <f t="shared" si="4"/>
        <v>2</v>
      </c>
      <c r="R61">
        <f t="shared" si="5"/>
        <v>2</v>
      </c>
    </row>
    <row r="62" spans="1:18" x14ac:dyDescent="0.25">
      <c r="A62" t="s">
        <v>50</v>
      </c>
      <c r="B62" t="s">
        <v>1054</v>
      </c>
      <c r="C62" t="s">
        <v>1053</v>
      </c>
      <c r="D62">
        <v>1423</v>
      </c>
      <c r="E62">
        <v>672</v>
      </c>
      <c r="F62">
        <v>261</v>
      </c>
      <c r="G62">
        <v>1378</v>
      </c>
      <c r="H62">
        <v>734</v>
      </c>
      <c r="I62">
        <v>3243</v>
      </c>
      <c r="J62">
        <v>6435</v>
      </c>
      <c r="L62">
        <f t="shared" si="0"/>
        <v>4.2338487659610937</v>
      </c>
      <c r="M62">
        <f t="shared" si="1"/>
        <v>1.8391060535303174</v>
      </c>
      <c r="N62">
        <f t="shared" si="2"/>
        <v>2.1726848659424816</v>
      </c>
      <c r="P62">
        <f t="shared" si="3"/>
        <v>4</v>
      </c>
      <c r="Q62">
        <f t="shared" si="4"/>
        <v>2</v>
      </c>
      <c r="R62">
        <f t="shared" si="5"/>
        <v>2</v>
      </c>
    </row>
    <row r="63" spans="1:18" x14ac:dyDescent="0.25">
      <c r="A63" t="s">
        <v>51</v>
      </c>
      <c r="B63" t="s">
        <v>1054</v>
      </c>
      <c r="C63" t="s">
        <v>1053</v>
      </c>
      <c r="D63">
        <v>2068</v>
      </c>
      <c r="E63">
        <v>798</v>
      </c>
      <c r="F63">
        <v>194</v>
      </c>
      <c r="G63">
        <v>1563</v>
      </c>
      <c r="H63">
        <v>838</v>
      </c>
      <c r="I63">
        <v>3741</v>
      </c>
      <c r="J63">
        <v>8034</v>
      </c>
      <c r="L63">
        <f t="shared" si="0"/>
        <v>5.181402817180925</v>
      </c>
      <c r="M63">
        <f t="shared" si="1"/>
        <v>1.2051975386325218</v>
      </c>
      <c r="N63">
        <f t="shared" si="2"/>
        <v>2.0387754714141217</v>
      </c>
      <c r="P63">
        <f t="shared" si="3"/>
        <v>5</v>
      </c>
      <c r="Q63">
        <f t="shared" si="4"/>
        <v>1</v>
      </c>
      <c r="R63">
        <f t="shared" si="5"/>
        <v>2</v>
      </c>
    </row>
    <row r="64" spans="1:18" x14ac:dyDescent="0.25">
      <c r="A64" t="s">
        <v>52</v>
      </c>
      <c r="B64" t="s">
        <v>1054</v>
      </c>
      <c r="C64" t="s">
        <v>1053</v>
      </c>
      <c r="D64">
        <v>3003</v>
      </c>
      <c r="E64">
        <v>832</v>
      </c>
      <c r="F64">
        <v>292</v>
      </c>
      <c r="G64">
        <v>1598</v>
      </c>
      <c r="H64">
        <v>762</v>
      </c>
      <c r="I64">
        <v>3624</v>
      </c>
      <c r="J64">
        <v>7427</v>
      </c>
      <c r="L64">
        <f t="shared" si="0"/>
        <v>7.2165848080383928</v>
      </c>
      <c r="M64">
        <f t="shared" si="1"/>
        <v>1.7742775629386229</v>
      </c>
      <c r="N64">
        <f t="shared" si="2"/>
        <v>1.9753301363278799</v>
      </c>
      <c r="P64">
        <f t="shared" si="3"/>
        <v>7</v>
      </c>
      <c r="Q64">
        <f t="shared" si="4"/>
        <v>2</v>
      </c>
      <c r="R64">
        <f t="shared" si="5"/>
        <v>2</v>
      </c>
    </row>
    <row r="65" spans="1:18" x14ac:dyDescent="0.25">
      <c r="A65" t="s">
        <v>53</v>
      </c>
      <c r="B65" t="s">
        <v>1054</v>
      </c>
      <c r="C65" t="s">
        <v>1053</v>
      </c>
      <c r="D65">
        <v>5418</v>
      </c>
      <c r="E65">
        <v>1947</v>
      </c>
      <c r="F65">
        <v>716</v>
      </c>
      <c r="G65">
        <v>3690</v>
      </c>
      <c r="H65">
        <v>1872</v>
      </c>
      <c r="I65">
        <v>8405</v>
      </c>
      <c r="J65">
        <v>15912</v>
      </c>
      <c r="L65">
        <f t="shared" si="0"/>
        <v>5.563816050349252</v>
      </c>
      <c r="M65">
        <f t="shared" si="1"/>
        <v>1.8840921507892103</v>
      </c>
      <c r="N65">
        <f t="shared" si="2"/>
        <v>2.2053734745066826</v>
      </c>
      <c r="P65">
        <f t="shared" si="3"/>
        <v>6</v>
      </c>
      <c r="Q65">
        <f t="shared" si="4"/>
        <v>2</v>
      </c>
      <c r="R65">
        <f t="shared" si="5"/>
        <v>2</v>
      </c>
    </row>
    <row r="66" spans="1:18" x14ac:dyDescent="0.25">
      <c r="A66" t="s">
        <v>54</v>
      </c>
      <c r="B66" t="s">
        <v>1054</v>
      </c>
      <c r="C66" t="s">
        <v>1053</v>
      </c>
      <c r="D66">
        <v>2389</v>
      </c>
      <c r="E66">
        <v>830</v>
      </c>
      <c r="F66">
        <v>339</v>
      </c>
      <c r="G66">
        <v>1634</v>
      </c>
      <c r="H66">
        <v>822</v>
      </c>
      <c r="I66">
        <v>3970</v>
      </c>
      <c r="J66">
        <v>8496</v>
      </c>
      <c r="L66">
        <f t="shared" si="0"/>
        <v>5.7548998634008139</v>
      </c>
      <c r="M66">
        <f t="shared" si="1"/>
        <v>2.0144807891178815</v>
      </c>
      <c r="N66">
        <f t="shared" si="2"/>
        <v>1.8889957990355106</v>
      </c>
      <c r="P66">
        <f t="shared" si="3"/>
        <v>6</v>
      </c>
      <c r="Q66">
        <f t="shared" si="4"/>
        <v>2</v>
      </c>
      <c r="R66">
        <f t="shared" si="5"/>
        <v>2</v>
      </c>
    </row>
    <row r="67" spans="1:18" x14ac:dyDescent="0.25">
      <c r="A67" t="s">
        <v>55</v>
      </c>
      <c r="B67" t="s">
        <v>1054</v>
      </c>
      <c r="C67" t="s">
        <v>1053</v>
      </c>
      <c r="D67">
        <v>3507</v>
      </c>
      <c r="E67">
        <v>1844</v>
      </c>
      <c r="F67">
        <v>748</v>
      </c>
      <c r="G67">
        <v>3515</v>
      </c>
      <c r="H67">
        <v>1783</v>
      </c>
      <c r="I67">
        <v>8185</v>
      </c>
      <c r="J67">
        <v>16767</v>
      </c>
      <c r="L67">
        <f t="shared" si="0"/>
        <v>3.8025467574597878</v>
      </c>
      <c r="M67">
        <f t="shared" si="1"/>
        <v>2.0662922778023614</v>
      </c>
      <c r="N67">
        <f t="shared" si="2"/>
        <v>2.047068043035563</v>
      </c>
      <c r="P67">
        <f t="shared" si="3"/>
        <v>4</v>
      </c>
      <c r="Q67">
        <f t="shared" si="4"/>
        <v>2</v>
      </c>
      <c r="R67">
        <f t="shared" si="5"/>
        <v>2</v>
      </c>
    </row>
    <row r="68" spans="1:18" x14ac:dyDescent="0.25">
      <c r="A68" t="s">
        <v>56</v>
      </c>
      <c r="B68" t="s">
        <v>1054</v>
      </c>
      <c r="C68" t="s">
        <v>1053</v>
      </c>
      <c r="D68">
        <v>2313</v>
      </c>
      <c r="E68">
        <v>970</v>
      </c>
      <c r="F68">
        <v>217</v>
      </c>
      <c r="G68">
        <v>2027</v>
      </c>
      <c r="H68">
        <v>980</v>
      </c>
      <c r="I68">
        <v>4881</v>
      </c>
      <c r="J68">
        <v>9604</v>
      </c>
      <c r="L68">
        <f t="shared" si="0"/>
        <v>4.7676417293860816</v>
      </c>
      <c r="M68">
        <f t="shared" si="1"/>
        <v>1.039492761064625</v>
      </c>
      <c r="N68">
        <f t="shared" si="2"/>
        <v>1.9381789533228972</v>
      </c>
      <c r="P68">
        <f t="shared" si="3"/>
        <v>5</v>
      </c>
      <c r="Q68">
        <f t="shared" si="4"/>
        <v>1</v>
      </c>
      <c r="R68">
        <f t="shared" si="5"/>
        <v>2</v>
      </c>
    </row>
    <row r="69" spans="1:18" x14ac:dyDescent="0.25">
      <c r="A69" t="s">
        <v>57</v>
      </c>
      <c r="B69" t="s">
        <v>1054</v>
      </c>
      <c r="C69" t="s">
        <v>1053</v>
      </c>
      <c r="D69">
        <v>1566</v>
      </c>
      <c r="E69">
        <v>736</v>
      </c>
      <c r="F69">
        <v>324</v>
      </c>
      <c r="G69">
        <v>1555</v>
      </c>
      <c r="H69">
        <v>821</v>
      </c>
      <c r="I69">
        <v>3815</v>
      </c>
      <c r="J69">
        <v>7704</v>
      </c>
      <c r="L69">
        <f t="shared" si="0"/>
        <v>4.2541584074489451</v>
      </c>
      <c r="M69">
        <f t="shared" si="1"/>
        <v>2.0231593991247805</v>
      </c>
      <c r="N69">
        <f t="shared" si="2"/>
        <v>2.0418069415058935</v>
      </c>
      <c r="P69">
        <f t="shared" si="3"/>
        <v>4</v>
      </c>
      <c r="Q69">
        <f t="shared" si="4"/>
        <v>2</v>
      </c>
      <c r="R69">
        <f t="shared" si="5"/>
        <v>2</v>
      </c>
    </row>
    <row r="70" spans="1:18" x14ac:dyDescent="0.25">
      <c r="A70" t="s">
        <v>58</v>
      </c>
      <c r="B70" t="s">
        <v>1054</v>
      </c>
      <c r="C70" t="s">
        <v>1053</v>
      </c>
      <c r="D70">
        <v>1588</v>
      </c>
      <c r="E70">
        <v>1014</v>
      </c>
      <c r="F70">
        <v>290</v>
      </c>
      <c r="G70">
        <v>1743</v>
      </c>
      <c r="H70">
        <v>669</v>
      </c>
      <c r="I70">
        <v>3838</v>
      </c>
      <c r="J70">
        <v>7800</v>
      </c>
      <c r="L70">
        <f t="shared" si="0"/>
        <v>3.1312104443016722</v>
      </c>
      <c r="M70">
        <f t="shared" si="1"/>
        <v>1.6155339719288437</v>
      </c>
      <c r="N70">
        <f t="shared" si="2"/>
        <v>1.6467742292939185</v>
      </c>
      <c r="P70">
        <f t="shared" si="3"/>
        <v>3</v>
      </c>
      <c r="Q70">
        <f t="shared" si="4"/>
        <v>2</v>
      </c>
      <c r="R70">
        <f t="shared" si="5"/>
        <v>2</v>
      </c>
    </row>
    <row r="71" spans="1:18" x14ac:dyDescent="0.25">
      <c r="A71" t="s">
        <v>59</v>
      </c>
      <c r="B71" t="s">
        <v>1054</v>
      </c>
      <c r="C71" t="s">
        <v>1053</v>
      </c>
      <c r="D71">
        <v>3977</v>
      </c>
      <c r="E71">
        <v>757</v>
      </c>
      <c r="F71">
        <v>380</v>
      </c>
      <c r="G71">
        <v>1582</v>
      </c>
      <c r="H71">
        <v>894</v>
      </c>
      <c r="I71">
        <v>3919</v>
      </c>
      <c r="J71">
        <v>7845</v>
      </c>
      <c r="L71">
        <f t="shared" si="0"/>
        <v>10.504113972449895</v>
      </c>
      <c r="M71">
        <f t="shared" si="1"/>
        <v>2.3323439796140861</v>
      </c>
      <c r="N71">
        <f t="shared" si="2"/>
        <v>2.1770519877454442</v>
      </c>
      <c r="P71">
        <f t="shared" si="3"/>
        <v>11</v>
      </c>
      <c r="Q71">
        <f t="shared" si="4"/>
        <v>2</v>
      </c>
      <c r="R71">
        <f t="shared" si="5"/>
        <v>2</v>
      </c>
    </row>
    <row r="72" spans="1:18" x14ac:dyDescent="0.25">
      <c r="A72" t="s">
        <v>60</v>
      </c>
      <c r="B72" t="s">
        <v>1054</v>
      </c>
      <c r="C72" t="s">
        <v>1053</v>
      </c>
      <c r="D72">
        <v>3052</v>
      </c>
      <c r="E72">
        <v>1539</v>
      </c>
      <c r="F72">
        <v>658</v>
      </c>
      <c r="G72">
        <v>3022</v>
      </c>
      <c r="H72">
        <v>1371</v>
      </c>
      <c r="I72">
        <v>6714</v>
      </c>
      <c r="J72">
        <v>12897</v>
      </c>
      <c r="L72">
        <f t="shared" si="0"/>
        <v>3.9650222002383151</v>
      </c>
      <c r="M72">
        <f t="shared" si="1"/>
        <v>2.1142041342812017</v>
      </c>
      <c r="N72">
        <f t="shared" si="2"/>
        <v>2.0027374189416527</v>
      </c>
      <c r="P72">
        <f t="shared" si="3"/>
        <v>4</v>
      </c>
      <c r="Q72">
        <f t="shared" si="4"/>
        <v>2</v>
      </c>
      <c r="R72">
        <f t="shared" si="5"/>
        <v>2</v>
      </c>
    </row>
    <row r="73" spans="1:18" x14ac:dyDescent="0.25">
      <c r="A73" t="s">
        <v>61</v>
      </c>
      <c r="B73" t="s">
        <v>1054</v>
      </c>
      <c r="C73" t="s">
        <v>1053</v>
      </c>
      <c r="D73">
        <v>1984</v>
      </c>
      <c r="E73">
        <v>850</v>
      </c>
      <c r="F73">
        <v>225</v>
      </c>
      <c r="G73">
        <v>1393</v>
      </c>
      <c r="H73">
        <v>593</v>
      </c>
      <c r="I73">
        <v>3153</v>
      </c>
      <c r="J73">
        <v>6068</v>
      </c>
      <c r="L73">
        <f t="shared" si="0"/>
        <v>4.6668351035675215</v>
      </c>
      <c r="M73">
        <f t="shared" si="1"/>
        <v>1.568364075157052</v>
      </c>
      <c r="N73">
        <f t="shared" si="2"/>
        <v>1.8423110987073787</v>
      </c>
      <c r="P73">
        <f t="shared" si="3"/>
        <v>5</v>
      </c>
      <c r="Q73">
        <f t="shared" si="4"/>
        <v>2</v>
      </c>
      <c r="R73">
        <f t="shared" si="5"/>
        <v>2</v>
      </c>
    </row>
    <row r="74" spans="1:18" x14ac:dyDescent="0.25">
      <c r="A74" t="s">
        <v>62</v>
      </c>
      <c r="B74" t="s">
        <v>1054</v>
      </c>
      <c r="C74" t="s">
        <v>1053</v>
      </c>
      <c r="D74">
        <v>914</v>
      </c>
      <c r="E74">
        <v>647</v>
      </c>
      <c r="F74">
        <v>132</v>
      </c>
      <c r="G74">
        <v>1312</v>
      </c>
      <c r="H74">
        <v>580</v>
      </c>
      <c r="I74">
        <v>2784</v>
      </c>
      <c r="J74">
        <v>5653</v>
      </c>
      <c r="L74">
        <f t="shared" si="0"/>
        <v>2.8245003240464737</v>
      </c>
      <c r="M74">
        <f t="shared" si="1"/>
        <v>0.97691230583867916</v>
      </c>
      <c r="N74">
        <f t="shared" si="2"/>
        <v>1.9693651192090786</v>
      </c>
      <c r="P74">
        <f t="shared" si="3"/>
        <v>3</v>
      </c>
      <c r="Q74">
        <f t="shared" si="4"/>
        <v>1</v>
      </c>
      <c r="R74">
        <f t="shared" si="5"/>
        <v>2</v>
      </c>
    </row>
    <row r="75" spans="1:18" x14ac:dyDescent="0.25">
      <c r="A75" t="s">
        <v>63</v>
      </c>
      <c r="B75" t="s">
        <v>1054</v>
      </c>
      <c r="C75" t="s">
        <v>1053</v>
      </c>
      <c r="D75">
        <v>6020</v>
      </c>
      <c r="E75">
        <v>1510</v>
      </c>
      <c r="F75">
        <v>594</v>
      </c>
      <c r="G75">
        <v>2876</v>
      </c>
      <c r="H75">
        <v>2095</v>
      </c>
      <c r="I75">
        <v>6731</v>
      </c>
      <c r="J75">
        <v>13570</v>
      </c>
      <c r="L75">
        <f t="shared" si="0"/>
        <v>7.9711183591096351</v>
      </c>
      <c r="M75">
        <f t="shared" si="1"/>
        <v>2.005455581944215</v>
      </c>
      <c r="N75">
        <f t="shared" si="2"/>
        <v>2.9563298822596527</v>
      </c>
      <c r="P75">
        <f t="shared" si="3"/>
        <v>8</v>
      </c>
      <c r="Q75">
        <f t="shared" si="4"/>
        <v>2</v>
      </c>
      <c r="R75">
        <f t="shared" si="5"/>
        <v>3</v>
      </c>
    </row>
    <row r="76" spans="1:18" x14ac:dyDescent="0.25">
      <c r="A76" t="s">
        <v>64</v>
      </c>
      <c r="B76" t="s">
        <v>1054</v>
      </c>
      <c r="C76" t="s">
        <v>1053</v>
      </c>
      <c r="D76">
        <v>1568</v>
      </c>
      <c r="E76">
        <v>759</v>
      </c>
      <c r="F76">
        <v>303</v>
      </c>
      <c r="G76">
        <v>1476</v>
      </c>
      <c r="H76">
        <v>804</v>
      </c>
      <c r="I76">
        <v>3523</v>
      </c>
      <c r="J76">
        <v>7445</v>
      </c>
      <c r="L76">
        <f t="shared" ref="L76:L139" si="6">2*D76*E$10/(E76*D$10)</f>
        <v>4.1305130278292168</v>
      </c>
      <c r="M76">
        <f t="shared" ref="M76:M139" si="7">2*F76*G$10/(G76*F$10)</f>
        <v>1.9932958159536687</v>
      </c>
      <c r="N76">
        <f t="shared" ref="N76:N139" si="8">2*H76*(I$10+J$10)/((I76+J76)*H$10)</f>
        <v>2.0999787693755918</v>
      </c>
      <c r="P76">
        <f t="shared" ref="P76:P139" si="9">ROUND(L76,0)</f>
        <v>4</v>
      </c>
      <c r="Q76">
        <f t="shared" ref="Q76:Q139" si="10">ROUND(M76,0)</f>
        <v>2</v>
      </c>
      <c r="R76">
        <f t="shared" ref="R76:R139" si="11">ROUND(N76,0)</f>
        <v>2</v>
      </c>
    </row>
    <row r="77" spans="1:18" x14ac:dyDescent="0.25">
      <c r="A77" t="s">
        <v>65</v>
      </c>
      <c r="B77" t="s">
        <v>1054</v>
      </c>
      <c r="C77" t="s">
        <v>1053</v>
      </c>
      <c r="D77">
        <v>1936</v>
      </c>
      <c r="E77">
        <v>634</v>
      </c>
      <c r="F77">
        <v>252</v>
      </c>
      <c r="G77">
        <v>1302</v>
      </c>
      <c r="H77">
        <v>615</v>
      </c>
      <c r="I77">
        <v>3071</v>
      </c>
      <c r="J77">
        <v>6347</v>
      </c>
      <c r="L77">
        <f t="shared" si="6"/>
        <v>6.1054237102106397</v>
      </c>
      <c r="M77">
        <f t="shared" si="7"/>
        <v>1.8793386294139987</v>
      </c>
      <c r="N77">
        <f t="shared" si="8"/>
        <v>1.870693885721711</v>
      </c>
      <c r="P77">
        <f t="shared" si="9"/>
        <v>6</v>
      </c>
      <c r="Q77">
        <f t="shared" si="10"/>
        <v>2</v>
      </c>
      <c r="R77">
        <f t="shared" si="11"/>
        <v>2</v>
      </c>
    </row>
    <row r="78" spans="1:18" x14ac:dyDescent="0.25">
      <c r="A78" t="s">
        <v>66</v>
      </c>
      <c r="B78" t="s">
        <v>1052</v>
      </c>
      <c r="C78" t="s">
        <v>1053</v>
      </c>
      <c r="D78">
        <v>3549</v>
      </c>
      <c r="E78">
        <v>1454</v>
      </c>
      <c r="F78">
        <v>513</v>
      </c>
      <c r="G78">
        <v>2880</v>
      </c>
      <c r="H78">
        <v>1457</v>
      </c>
      <c r="I78">
        <v>6898</v>
      </c>
      <c r="J78">
        <v>13989</v>
      </c>
      <c r="L78">
        <f t="shared" si="6"/>
        <v>4.8802414207667404</v>
      </c>
      <c r="M78">
        <f t="shared" si="7"/>
        <v>1.7295788323825707</v>
      </c>
      <c r="N78">
        <f t="shared" si="8"/>
        <v>1.9983418431516977</v>
      </c>
      <c r="P78">
        <f t="shared" si="9"/>
        <v>5</v>
      </c>
      <c r="Q78">
        <f t="shared" si="10"/>
        <v>2</v>
      </c>
      <c r="R78">
        <f t="shared" si="11"/>
        <v>2</v>
      </c>
    </row>
    <row r="79" spans="1:18" x14ac:dyDescent="0.25">
      <c r="A79" t="s">
        <v>67</v>
      </c>
      <c r="B79" t="s">
        <v>1052</v>
      </c>
      <c r="C79" t="s">
        <v>1053</v>
      </c>
      <c r="D79">
        <v>6111</v>
      </c>
      <c r="E79">
        <v>1027</v>
      </c>
      <c r="F79">
        <v>387</v>
      </c>
      <c r="G79">
        <v>2081</v>
      </c>
      <c r="H79">
        <v>1153</v>
      </c>
      <c r="I79">
        <v>5005</v>
      </c>
      <c r="J79">
        <v>9786</v>
      </c>
      <c r="L79">
        <f t="shared" si="6"/>
        <v>11.89711210630318</v>
      </c>
      <c r="M79">
        <f t="shared" si="7"/>
        <v>1.8057364678103269</v>
      </c>
      <c r="N79">
        <f t="shared" si="8"/>
        <v>2.2331508836821028</v>
      </c>
      <c r="P79">
        <f t="shared" si="9"/>
        <v>12</v>
      </c>
      <c r="Q79">
        <f t="shared" si="10"/>
        <v>2</v>
      </c>
      <c r="R79">
        <f t="shared" si="11"/>
        <v>2</v>
      </c>
    </row>
    <row r="80" spans="1:18" x14ac:dyDescent="0.25">
      <c r="A80" t="s">
        <v>68</v>
      </c>
      <c r="B80" t="s">
        <v>1052</v>
      </c>
      <c r="C80" t="s">
        <v>1053</v>
      </c>
      <c r="D80">
        <v>1876</v>
      </c>
      <c r="E80">
        <v>951</v>
      </c>
      <c r="F80">
        <v>405</v>
      </c>
      <c r="G80">
        <v>1796</v>
      </c>
      <c r="H80">
        <v>935</v>
      </c>
      <c r="I80">
        <v>4228</v>
      </c>
      <c r="J80">
        <v>8698</v>
      </c>
      <c r="L80">
        <f t="shared" si="6"/>
        <v>3.9441373554942007</v>
      </c>
      <c r="M80">
        <f t="shared" si="7"/>
        <v>2.1895969276440939</v>
      </c>
      <c r="N80">
        <f t="shared" si="8"/>
        <v>2.072209958085967</v>
      </c>
      <c r="P80">
        <f t="shared" si="9"/>
        <v>4</v>
      </c>
      <c r="Q80">
        <f t="shared" si="10"/>
        <v>2</v>
      </c>
      <c r="R80">
        <f t="shared" si="11"/>
        <v>2</v>
      </c>
    </row>
    <row r="81" spans="1:18" x14ac:dyDescent="0.25">
      <c r="A81" t="s">
        <v>69</v>
      </c>
      <c r="B81" t="s">
        <v>1052</v>
      </c>
      <c r="C81" t="s">
        <v>1053</v>
      </c>
      <c r="D81">
        <v>2733</v>
      </c>
      <c r="E81">
        <v>1300</v>
      </c>
      <c r="F81">
        <v>517</v>
      </c>
      <c r="G81">
        <v>2531</v>
      </c>
      <c r="H81">
        <v>1265</v>
      </c>
      <c r="I81">
        <v>5655</v>
      </c>
      <c r="J81">
        <v>10766</v>
      </c>
      <c r="L81">
        <f t="shared" si="6"/>
        <v>4.203354252226478</v>
      </c>
      <c r="M81">
        <f t="shared" si="7"/>
        <v>1.9834163185577609</v>
      </c>
      <c r="N81">
        <f t="shared" si="8"/>
        <v>2.2068723912316077</v>
      </c>
      <c r="P81">
        <f t="shared" si="9"/>
        <v>4</v>
      </c>
      <c r="Q81">
        <f t="shared" si="10"/>
        <v>2</v>
      </c>
      <c r="R81">
        <f t="shared" si="11"/>
        <v>2</v>
      </c>
    </row>
    <row r="82" spans="1:18" x14ac:dyDescent="0.25">
      <c r="A82" t="s">
        <v>70</v>
      </c>
      <c r="B82" t="s">
        <v>1052</v>
      </c>
      <c r="C82" t="s">
        <v>1053</v>
      </c>
      <c r="D82">
        <v>4362</v>
      </c>
      <c r="E82">
        <v>1437</v>
      </c>
      <c r="F82">
        <v>522</v>
      </c>
      <c r="G82">
        <v>2744</v>
      </c>
      <c r="H82">
        <v>1233</v>
      </c>
      <c r="I82">
        <v>5808</v>
      </c>
      <c r="J82">
        <v>9938</v>
      </c>
      <c r="L82">
        <f t="shared" si="6"/>
        <v>6.0691602806787284</v>
      </c>
      <c r="M82">
        <f t="shared" si="7"/>
        <v>1.8471487913737443</v>
      </c>
      <c r="N82">
        <f t="shared" si="8"/>
        <v>2.2432574905477591</v>
      </c>
      <c r="P82">
        <f t="shared" si="9"/>
        <v>6</v>
      </c>
      <c r="Q82">
        <f t="shared" si="10"/>
        <v>2</v>
      </c>
      <c r="R82">
        <f t="shared" si="11"/>
        <v>2</v>
      </c>
    </row>
    <row r="83" spans="1:18" x14ac:dyDescent="0.25">
      <c r="A83" t="s">
        <v>71</v>
      </c>
      <c r="B83" t="s">
        <v>1052</v>
      </c>
      <c r="C83" t="s">
        <v>1053</v>
      </c>
      <c r="D83">
        <v>5587</v>
      </c>
      <c r="E83">
        <v>2690</v>
      </c>
      <c r="F83">
        <v>1130</v>
      </c>
      <c r="G83">
        <v>5433</v>
      </c>
      <c r="H83">
        <v>2634</v>
      </c>
      <c r="I83">
        <v>12493</v>
      </c>
      <c r="J83">
        <v>24605</v>
      </c>
      <c r="L83">
        <f t="shared" si="6"/>
        <v>4.1526574239055538</v>
      </c>
      <c r="M83">
        <f t="shared" si="7"/>
        <v>2.0195481989193316</v>
      </c>
      <c r="N83">
        <f t="shared" si="8"/>
        <v>2.034002914338735</v>
      </c>
      <c r="P83">
        <f t="shared" si="9"/>
        <v>4</v>
      </c>
      <c r="Q83">
        <f t="shared" si="10"/>
        <v>2</v>
      </c>
      <c r="R83">
        <f t="shared" si="11"/>
        <v>2</v>
      </c>
    </row>
    <row r="84" spans="1:18" x14ac:dyDescent="0.25">
      <c r="A84" t="s">
        <v>72</v>
      </c>
      <c r="B84" t="s">
        <v>1052</v>
      </c>
      <c r="C84" t="s">
        <v>1053</v>
      </c>
      <c r="D84">
        <v>5494</v>
      </c>
      <c r="E84">
        <v>1849</v>
      </c>
      <c r="F84">
        <v>650</v>
      </c>
      <c r="G84">
        <v>3749</v>
      </c>
      <c r="H84">
        <v>1816</v>
      </c>
      <c r="I84">
        <v>8423</v>
      </c>
      <c r="J84">
        <v>16635</v>
      </c>
      <c r="L84">
        <f t="shared" si="6"/>
        <v>5.9408892694149111</v>
      </c>
      <c r="M84">
        <f t="shared" si="7"/>
        <v>1.6835010839642603</v>
      </c>
      <c r="N84">
        <f t="shared" si="8"/>
        <v>2.0761357000416183</v>
      </c>
      <c r="P84">
        <f t="shared" si="9"/>
        <v>6</v>
      </c>
      <c r="Q84">
        <f t="shared" si="10"/>
        <v>2</v>
      </c>
      <c r="R84">
        <f t="shared" si="11"/>
        <v>2</v>
      </c>
    </row>
    <row r="85" spans="1:18" x14ac:dyDescent="0.25">
      <c r="A85" t="s">
        <v>73</v>
      </c>
      <c r="B85" t="s">
        <v>1052</v>
      </c>
      <c r="C85" t="s">
        <v>1053</v>
      </c>
      <c r="D85">
        <v>3776</v>
      </c>
      <c r="E85">
        <v>1238</v>
      </c>
      <c r="F85">
        <v>519</v>
      </c>
      <c r="G85">
        <v>2641</v>
      </c>
      <c r="H85">
        <v>1331</v>
      </c>
      <c r="I85">
        <v>6350</v>
      </c>
      <c r="J85">
        <v>12744</v>
      </c>
      <c r="L85">
        <f t="shared" si="6"/>
        <v>6.0983318683597689</v>
      </c>
      <c r="M85">
        <f t="shared" si="7"/>
        <v>1.9081584758703665</v>
      </c>
      <c r="N85">
        <f t="shared" si="8"/>
        <v>1.9969511186788116</v>
      </c>
      <c r="P85">
        <f t="shared" si="9"/>
        <v>6</v>
      </c>
      <c r="Q85">
        <f t="shared" si="10"/>
        <v>2</v>
      </c>
      <c r="R85">
        <f t="shared" si="11"/>
        <v>2</v>
      </c>
    </row>
    <row r="86" spans="1:18" x14ac:dyDescent="0.25">
      <c r="A86" t="s">
        <v>74</v>
      </c>
      <c r="B86" t="s">
        <v>1052</v>
      </c>
      <c r="C86" t="s">
        <v>1053</v>
      </c>
      <c r="D86">
        <v>5660</v>
      </c>
      <c r="E86">
        <v>1788</v>
      </c>
      <c r="F86">
        <v>993</v>
      </c>
      <c r="G86">
        <v>3303</v>
      </c>
      <c r="H86">
        <v>2310</v>
      </c>
      <c r="I86">
        <v>7584</v>
      </c>
      <c r="J86">
        <v>15494</v>
      </c>
      <c r="L86">
        <f t="shared" si="6"/>
        <v>6.3291972477987626</v>
      </c>
      <c r="M86">
        <f t="shared" si="7"/>
        <v>2.9191483010016714</v>
      </c>
      <c r="N86">
        <f t="shared" si="8"/>
        <v>2.8674780885416893</v>
      </c>
      <c r="P86">
        <f t="shared" si="9"/>
        <v>6</v>
      </c>
      <c r="Q86">
        <f t="shared" si="10"/>
        <v>3</v>
      </c>
      <c r="R86">
        <f t="shared" si="11"/>
        <v>3</v>
      </c>
    </row>
    <row r="87" spans="1:18" x14ac:dyDescent="0.25">
      <c r="A87" t="s">
        <v>75</v>
      </c>
      <c r="B87" t="s">
        <v>1052</v>
      </c>
      <c r="C87" t="s">
        <v>1053</v>
      </c>
      <c r="D87">
        <v>4152</v>
      </c>
      <c r="E87">
        <v>1599</v>
      </c>
      <c r="F87">
        <v>358</v>
      </c>
      <c r="G87">
        <v>3252</v>
      </c>
      <c r="H87">
        <v>1737</v>
      </c>
      <c r="I87">
        <v>7748</v>
      </c>
      <c r="J87">
        <v>16021</v>
      </c>
      <c r="L87">
        <f t="shared" si="6"/>
        <v>5.1916881164104893</v>
      </c>
      <c r="M87">
        <f t="shared" si="7"/>
        <v>1.0689268198665722</v>
      </c>
      <c r="N87">
        <f t="shared" si="8"/>
        <v>2.0935107963141122</v>
      </c>
      <c r="P87">
        <f t="shared" si="9"/>
        <v>5</v>
      </c>
      <c r="Q87">
        <f t="shared" si="10"/>
        <v>1</v>
      </c>
      <c r="R87">
        <f t="shared" si="11"/>
        <v>2</v>
      </c>
    </row>
    <row r="88" spans="1:18" x14ac:dyDescent="0.25">
      <c r="A88" t="s">
        <v>76</v>
      </c>
      <c r="B88" t="s">
        <v>1052</v>
      </c>
      <c r="C88" t="s">
        <v>1053</v>
      </c>
      <c r="D88">
        <v>3506</v>
      </c>
      <c r="E88">
        <v>815</v>
      </c>
      <c r="F88">
        <v>332</v>
      </c>
      <c r="G88">
        <v>1535</v>
      </c>
      <c r="H88">
        <v>798</v>
      </c>
      <c r="I88">
        <v>3410</v>
      </c>
      <c r="J88">
        <v>7347</v>
      </c>
      <c r="L88">
        <f t="shared" si="6"/>
        <v>8.6011003934182497</v>
      </c>
      <c r="M88">
        <f t="shared" si="7"/>
        <v>2.1001252088956432</v>
      </c>
      <c r="N88">
        <f t="shared" si="8"/>
        <v>2.1251912534247248</v>
      </c>
      <c r="P88">
        <f t="shared" si="9"/>
        <v>9</v>
      </c>
      <c r="Q88">
        <f t="shared" si="10"/>
        <v>2</v>
      </c>
      <c r="R88">
        <f t="shared" si="11"/>
        <v>2</v>
      </c>
    </row>
    <row r="89" spans="1:18" x14ac:dyDescent="0.25">
      <c r="A89" t="s">
        <v>77</v>
      </c>
      <c r="B89" t="s">
        <v>1052</v>
      </c>
      <c r="C89" t="s">
        <v>1053</v>
      </c>
      <c r="D89">
        <v>4387</v>
      </c>
      <c r="E89">
        <v>1612</v>
      </c>
      <c r="F89">
        <v>574</v>
      </c>
      <c r="G89">
        <v>2975</v>
      </c>
      <c r="H89">
        <v>1455</v>
      </c>
      <c r="I89">
        <v>6889</v>
      </c>
      <c r="J89">
        <v>14208</v>
      </c>
      <c r="L89">
        <f t="shared" si="6"/>
        <v>5.4412954878007032</v>
      </c>
      <c r="M89">
        <f t="shared" si="7"/>
        <v>1.8734426650864253</v>
      </c>
      <c r="N89">
        <f t="shared" si="8"/>
        <v>1.9757345184039878</v>
      </c>
      <c r="P89">
        <f t="shared" si="9"/>
        <v>5</v>
      </c>
      <c r="Q89">
        <f t="shared" si="10"/>
        <v>2</v>
      </c>
      <c r="R89">
        <f t="shared" si="11"/>
        <v>2</v>
      </c>
    </row>
    <row r="90" spans="1:18" x14ac:dyDescent="0.25">
      <c r="A90" t="s">
        <v>78</v>
      </c>
      <c r="B90" t="s">
        <v>1052</v>
      </c>
      <c r="C90" t="s">
        <v>1053</v>
      </c>
      <c r="D90">
        <v>4136</v>
      </c>
      <c r="E90">
        <v>1817</v>
      </c>
      <c r="F90">
        <v>615</v>
      </c>
      <c r="G90">
        <v>3236</v>
      </c>
      <c r="H90">
        <v>2511</v>
      </c>
      <c r="I90">
        <v>7720</v>
      </c>
      <c r="J90">
        <v>15886</v>
      </c>
      <c r="L90">
        <f t="shared" si="6"/>
        <v>4.5511936688061398</v>
      </c>
      <c r="M90">
        <f t="shared" si="7"/>
        <v>1.8453641826214404</v>
      </c>
      <c r="N90">
        <f t="shared" si="8"/>
        <v>3.0472676909681007</v>
      </c>
      <c r="P90">
        <f t="shared" si="9"/>
        <v>5</v>
      </c>
      <c r="Q90">
        <f t="shared" si="10"/>
        <v>2</v>
      </c>
      <c r="R90">
        <f t="shared" si="11"/>
        <v>3</v>
      </c>
    </row>
    <row r="91" spans="1:18" x14ac:dyDescent="0.25">
      <c r="A91" t="s">
        <v>79</v>
      </c>
      <c r="B91" t="s">
        <v>1052</v>
      </c>
      <c r="C91" t="s">
        <v>1053</v>
      </c>
      <c r="D91">
        <v>8424</v>
      </c>
      <c r="E91">
        <v>1746</v>
      </c>
      <c r="F91">
        <v>871</v>
      </c>
      <c r="G91">
        <v>3366</v>
      </c>
      <c r="H91">
        <v>2293</v>
      </c>
      <c r="I91">
        <v>7730</v>
      </c>
      <c r="J91">
        <v>14683</v>
      </c>
      <c r="L91">
        <f t="shared" si="6"/>
        <v>9.6465902695749506</v>
      </c>
      <c r="M91">
        <f t="shared" si="7"/>
        <v>2.5125778536743604</v>
      </c>
      <c r="N91">
        <f t="shared" si="8"/>
        <v>2.9308281939352256</v>
      </c>
      <c r="P91">
        <f t="shared" si="9"/>
        <v>10</v>
      </c>
      <c r="Q91">
        <f t="shared" si="10"/>
        <v>3</v>
      </c>
      <c r="R91">
        <f t="shared" si="11"/>
        <v>3</v>
      </c>
    </row>
    <row r="92" spans="1:18" x14ac:dyDescent="0.25">
      <c r="A92" t="s">
        <v>80</v>
      </c>
      <c r="B92" t="s">
        <v>1052</v>
      </c>
      <c r="C92" t="s">
        <v>1053</v>
      </c>
      <c r="D92">
        <v>2856</v>
      </c>
      <c r="E92">
        <v>1406</v>
      </c>
      <c r="F92">
        <v>572</v>
      </c>
      <c r="G92">
        <v>3062</v>
      </c>
      <c r="H92">
        <v>1485</v>
      </c>
      <c r="I92">
        <v>7199</v>
      </c>
      <c r="J92">
        <v>14283</v>
      </c>
      <c r="L92">
        <f t="shared" si="6"/>
        <v>4.0613703717293523</v>
      </c>
      <c r="M92">
        <f t="shared" si="7"/>
        <v>1.8138707041568161</v>
      </c>
      <c r="N92">
        <f t="shared" si="8"/>
        <v>1.9803321516561574</v>
      </c>
      <c r="P92">
        <f t="shared" si="9"/>
        <v>4</v>
      </c>
      <c r="Q92">
        <f t="shared" si="10"/>
        <v>2</v>
      </c>
      <c r="R92">
        <f t="shared" si="11"/>
        <v>2</v>
      </c>
    </row>
    <row r="93" spans="1:18" x14ac:dyDescent="0.25">
      <c r="A93" t="s">
        <v>81</v>
      </c>
      <c r="B93" t="s">
        <v>1052</v>
      </c>
      <c r="C93" t="s">
        <v>1053</v>
      </c>
      <c r="D93">
        <v>18233</v>
      </c>
      <c r="E93">
        <v>5410</v>
      </c>
      <c r="F93">
        <v>2646</v>
      </c>
      <c r="G93">
        <v>10675</v>
      </c>
      <c r="H93">
        <v>7548</v>
      </c>
      <c r="I93">
        <v>24970</v>
      </c>
      <c r="J93">
        <v>46511</v>
      </c>
      <c r="L93">
        <f t="shared" si="6"/>
        <v>6.7384588516677439</v>
      </c>
      <c r="M93">
        <f t="shared" si="7"/>
        <v>2.4067857988495343</v>
      </c>
      <c r="N93">
        <f t="shared" si="8"/>
        <v>3.0250152545786051</v>
      </c>
      <c r="P93">
        <f t="shared" si="9"/>
        <v>7</v>
      </c>
      <c r="Q93">
        <f t="shared" si="10"/>
        <v>2</v>
      </c>
      <c r="R93">
        <f t="shared" si="11"/>
        <v>3</v>
      </c>
    </row>
    <row r="94" spans="1:18" x14ac:dyDescent="0.25">
      <c r="A94" t="s">
        <v>82</v>
      </c>
      <c r="B94" t="s">
        <v>1052</v>
      </c>
      <c r="C94" t="s">
        <v>1053</v>
      </c>
      <c r="D94">
        <v>21410</v>
      </c>
      <c r="E94">
        <v>7557</v>
      </c>
      <c r="F94">
        <v>3855</v>
      </c>
      <c r="G94">
        <v>17493</v>
      </c>
      <c r="H94">
        <v>10027</v>
      </c>
      <c r="I94">
        <v>38557</v>
      </c>
      <c r="J94">
        <v>62017</v>
      </c>
      <c r="L94">
        <f t="shared" si="6"/>
        <v>5.6645701427400112</v>
      </c>
      <c r="M94">
        <f t="shared" si="7"/>
        <v>2.1398117619249595</v>
      </c>
      <c r="N94">
        <f t="shared" si="8"/>
        <v>2.8560880290659321</v>
      </c>
      <c r="P94">
        <f t="shared" si="9"/>
        <v>6</v>
      </c>
      <c r="Q94">
        <f t="shared" si="10"/>
        <v>2</v>
      </c>
      <c r="R94">
        <f t="shared" si="11"/>
        <v>3</v>
      </c>
    </row>
    <row r="95" spans="1:18" x14ac:dyDescent="0.25">
      <c r="A95" t="s">
        <v>83</v>
      </c>
      <c r="B95" t="s">
        <v>1052</v>
      </c>
      <c r="C95" t="s">
        <v>1053</v>
      </c>
      <c r="D95">
        <v>5345</v>
      </c>
      <c r="E95">
        <v>2090</v>
      </c>
      <c r="F95">
        <v>384</v>
      </c>
      <c r="G95">
        <v>4366</v>
      </c>
      <c r="H95">
        <v>2050</v>
      </c>
      <c r="I95">
        <v>9920</v>
      </c>
      <c r="J95">
        <v>19008</v>
      </c>
      <c r="L95">
        <f t="shared" si="6"/>
        <v>5.1132983929529887</v>
      </c>
      <c r="M95">
        <f t="shared" si="7"/>
        <v>0.85401004140113912</v>
      </c>
      <c r="N95">
        <f t="shared" si="8"/>
        <v>2.0301201852561617</v>
      </c>
      <c r="P95">
        <f t="shared" si="9"/>
        <v>5</v>
      </c>
      <c r="Q95">
        <f t="shared" si="10"/>
        <v>1</v>
      </c>
      <c r="R95">
        <f t="shared" si="11"/>
        <v>2</v>
      </c>
    </row>
    <row r="96" spans="1:18" x14ac:dyDescent="0.25">
      <c r="A96" t="s">
        <v>84</v>
      </c>
      <c r="B96" t="s">
        <v>1052</v>
      </c>
      <c r="C96" t="s">
        <v>1053</v>
      </c>
      <c r="D96">
        <v>4184</v>
      </c>
      <c r="E96">
        <v>1906</v>
      </c>
      <c r="F96">
        <v>737</v>
      </c>
      <c r="G96">
        <v>3818</v>
      </c>
      <c r="H96">
        <v>1846</v>
      </c>
      <c r="I96">
        <v>8856</v>
      </c>
      <c r="J96">
        <v>16601</v>
      </c>
      <c r="L96">
        <f t="shared" si="6"/>
        <v>4.3890294344069281</v>
      </c>
      <c r="M96">
        <f t="shared" si="7"/>
        <v>1.8743342791261406</v>
      </c>
      <c r="N96">
        <f t="shared" si="8"/>
        <v>2.0773552468378642</v>
      </c>
      <c r="P96">
        <f t="shared" si="9"/>
        <v>4</v>
      </c>
      <c r="Q96">
        <f t="shared" si="10"/>
        <v>2</v>
      </c>
      <c r="R96">
        <f t="shared" si="11"/>
        <v>2</v>
      </c>
    </row>
    <row r="97" spans="1:18" x14ac:dyDescent="0.25">
      <c r="A97" t="s">
        <v>85</v>
      </c>
      <c r="B97" t="s">
        <v>1052</v>
      </c>
      <c r="C97" t="s">
        <v>1053</v>
      </c>
      <c r="D97">
        <v>4440</v>
      </c>
      <c r="E97">
        <v>1484</v>
      </c>
      <c r="F97">
        <v>614</v>
      </c>
      <c r="G97">
        <v>2937</v>
      </c>
      <c r="H97">
        <v>1460</v>
      </c>
      <c r="I97">
        <v>6783</v>
      </c>
      <c r="J97">
        <v>12858</v>
      </c>
      <c r="L97">
        <f t="shared" si="6"/>
        <v>5.9820327039713348</v>
      </c>
      <c r="M97">
        <f t="shared" si="7"/>
        <v>2.0299246097075274</v>
      </c>
      <c r="N97">
        <f t="shared" si="8"/>
        <v>2.1294897659294523</v>
      </c>
      <c r="P97">
        <f t="shared" si="9"/>
        <v>6</v>
      </c>
      <c r="Q97">
        <f t="shared" si="10"/>
        <v>2</v>
      </c>
      <c r="R97">
        <f t="shared" si="11"/>
        <v>2</v>
      </c>
    </row>
    <row r="98" spans="1:18" x14ac:dyDescent="0.25">
      <c r="A98" t="s">
        <v>86</v>
      </c>
      <c r="B98" t="s">
        <v>1052</v>
      </c>
      <c r="C98" t="s">
        <v>1053</v>
      </c>
      <c r="D98">
        <v>5802</v>
      </c>
      <c r="E98">
        <v>1418</v>
      </c>
      <c r="F98">
        <v>554</v>
      </c>
      <c r="G98">
        <v>3005</v>
      </c>
      <c r="H98">
        <v>1522</v>
      </c>
      <c r="I98">
        <v>7290</v>
      </c>
      <c r="J98">
        <v>14353</v>
      </c>
      <c r="L98">
        <f t="shared" si="6"/>
        <v>8.1809023244716368</v>
      </c>
      <c r="M98">
        <f t="shared" si="7"/>
        <v>1.790114343957627</v>
      </c>
      <c r="N98">
        <f t="shared" si="8"/>
        <v>2.0145752312515928</v>
      </c>
      <c r="P98">
        <f t="shared" si="9"/>
        <v>8</v>
      </c>
      <c r="Q98">
        <f t="shared" si="10"/>
        <v>2</v>
      </c>
      <c r="R98">
        <f t="shared" si="11"/>
        <v>2</v>
      </c>
    </row>
    <row r="99" spans="1:18" x14ac:dyDescent="0.25">
      <c r="A99" t="s">
        <v>87</v>
      </c>
      <c r="B99" t="s">
        <v>1052</v>
      </c>
      <c r="C99" t="s">
        <v>1053</v>
      </c>
      <c r="D99">
        <v>9170</v>
      </c>
      <c r="E99">
        <v>2531</v>
      </c>
      <c r="F99">
        <v>1564</v>
      </c>
      <c r="G99">
        <v>5128</v>
      </c>
      <c r="H99">
        <v>3859</v>
      </c>
      <c r="I99">
        <v>11808</v>
      </c>
      <c r="J99">
        <v>23232</v>
      </c>
      <c r="L99">
        <f t="shared" si="6"/>
        <v>7.2439743580323839</v>
      </c>
      <c r="M99">
        <f t="shared" si="7"/>
        <v>2.961448716475179</v>
      </c>
      <c r="N99">
        <f t="shared" si="8"/>
        <v>3.1549826709401003</v>
      </c>
      <c r="P99">
        <f t="shared" si="9"/>
        <v>7</v>
      </c>
      <c r="Q99">
        <f t="shared" si="10"/>
        <v>3</v>
      </c>
      <c r="R99">
        <f t="shared" si="11"/>
        <v>3</v>
      </c>
    </row>
    <row r="100" spans="1:18" x14ac:dyDescent="0.25">
      <c r="A100" t="s">
        <v>88</v>
      </c>
      <c r="B100" t="s">
        <v>1052</v>
      </c>
      <c r="C100" t="s">
        <v>1053</v>
      </c>
      <c r="D100">
        <v>5532</v>
      </c>
      <c r="E100">
        <v>2062</v>
      </c>
      <c r="F100">
        <v>403</v>
      </c>
      <c r="G100">
        <v>4202</v>
      </c>
      <c r="H100">
        <v>2196</v>
      </c>
      <c r="I100">
        <v>9866</v>
      </c>
      <c r="J100">
        <v>19290</v>
      </c>
      <c r="L100">
        <f t="shared" si="6"/>
        <v>5.3640550260461968</v>
      </c>
      <c r="M100">
        <f t="shared" si="7"/>
        <v>0.93124613268558964</v>
      </c>
      <c r="N100">
        <f t="shared" si="8"/>
        <v>2.1576981605279286</v>
      </c>
      <c r="P100">
        <f t="shared" si="9"/>
        <v>5</v>
      </c>
      <c r="Q100">
        <f t="shared" si="10"/>
        <v>1</v>
      </c>
      <c r="R100">
        <f t="shared" si="11"/>
        <v>2</v>
      </c>
    </row>
    <row r="101" spans="1:18" x14ac:dyDescent="0.25">
      <c r="A101" t="s">
        <v>89</v>
      </c>
      <c r="B101" t="s">
        <v>1052</v>
      </c>
      <c r="C101" t="s">
        <v>1053</v>
      </c>
      <c r="D101">
        <v>8229</v>
      </c>
      <c r="E101">
        <v>2720</v>
      </c>
      <c r="F101">
        <v>1038</v>
      </c>
      <c r="G101">
        <v>5332</v>
      </c>
      <c r="H101">
        <v>2686</v>
      </c>
      <c r="I101">
        <v>12464</v>
      </c>
      <c r="J101">
        <v>24584</v>
      </c>
      <c r="L101">
        <f t="shared" si="6"/>
        <v>6.0489204365009348</v>
      </c>
      <c r="M101">
        <f t="shared" si="7"/>
        <v>1.8902650167943127</v>
      </c>
      <c r="N101">
        <f t="shared" si="8"/>
        <v>2.0769571539028657</v>
      </c>
      <c r="P101">
        <f t="shared" si="9"/>
        <v>6</v>
      </c>
      <c r="Q101">
        <f t="shared" si="10"/>
        <v>2</v>
      </c>
      <c r="R101">
        <f t="shared" si="11"/>
        <v>2</v>
      </c>
    </row>
    <row r="102" spans="1:18" x14ac:dyDescent="0.25">
      <c r="A102" t="s">
        <v>90</v>
      </c>
      <c r="B102" t="s">
        <v>1052</v>
      </c>
      <c r="C102" t="s">
        <v>1053</v>
      </c>
      <c r="D102">
        <v>7471</v>
      </c>
      <c r="E102">
        <v>2346</v>
      </c>
      <c r="F102">
        <v>977</v>
      </c>
      <c r="G102">
        <v>4909</v>
      </c>
      <c r="H102">
        <v>2455</v>
      </c>
      <c r="I102">
        <v>11585</v>
      </c>
      <c r="J102">
        <v>21875</v>
      </c>
      <c r="L102">
        <f t="shared" si="6"/>
        <v>6.3672286003157428</v>
      </c>
      <c r="M102">
        <f t="shared" si="7"/>
        <v>1.9324889342385341</v>
      </c>
      <c r="N102">
        <f t="shared" si="8"/>
        <v>2.1018990647058238</v>
      </c>
      <c r="P102">
        <f t="shared" si="9"/>
        <v>6</v>
      </c>
      <c r="Q102">
        <f t="shared" si="10"/>
        <v>2</v>
      </c>
      <c r="R102">
        <f t="shared" si="11"/>
        <v>2</v>
      </c>
    </row>
    <row r="103" spans="1:18" x14ac:dyDescent="0.25">
      <c r="A103" t="s">
        <v>91</v>
      </c>
      <c r="B103" t="s">
        <v>1052</v>
      </c>
      <c r="C103" t="s">
        <v>1053</v>
      </c>
      <c r="D103">
        <v>4529</v>
      </c>
      <c r="E103">
        <v>2280</v>
      </c>
      <c r="F103">
        <v>864</v>
      </c>
      <c r="G103">
        <v>4459</v>
      </c>
      <c r="H103">
        <v>2319</v>
      </c>
      <c r="I103">
        <v>10665</v>
      </c>
      <c r="J103">
        <v>21651</v>
      </c>
      <c r="L103">
        <f t="shared" si="6"/>
        <v>3.9716154137593533</v>
      </c>
      <c r="M103">
        <f t="shared" si="7"/>
        <v>1.8814459837865194</v>
      </c>
      <c r="N103">
        <f t="shared" si="8"/>
        <v>2.0557459639651472</v>
      </c>
      <c r="P103">
        <f t="shared" si="9"/>
        <v>4</v>
      </c>
      <c r="Q103">
        <f t="shared" si="10"/>
        <v>2</v>
      </c>
      <c r="R103">
        <f t="shared" si="11"/>
        <v>2</v>
      </c>
    </row>
    <row r="104" spans="1:18" x14ac:dyDescent="0.25">
      <c r="A104" t="s">
        <v>92</v>
      </c>
      <c r="B104" t="s">
        <v>1052</v>
      </c>
      <c r="C104" t="s">
        <v>1053</v>
      </c>
      <c r="D104">
        <v>4123</v>
      </c>
      <c r="E104">
        <v>1934</v>
      </c>
      <c r="F104">
        <v>695</v>
      </c>
      <c r="G104">
        <v>3842</v>
      </c>
      <c r="H104">
        <v>1836</v>
      </c>
      <c r="I104">
        <v>9012</v>
      </c>
      <c r="J104">
        <v>17097</v>
      </c>
      <c r="L104">
        <f t="shared" si="6"/>
        <v>4.2624233167844201</v>
      </c>
      <c r="M104">
        <f t="shared" si="7"/>
        <v>1.7564788639044162</v>
      </c>
      <c r="N104">
        <f t="shared" si="8"/>
        <v>2.0145067908785719</v>
      </c>
      <c r="P104">
        <f t="shared" si="9"/>
        <v>4</v>
      </c>
      <c r="Q104">
        <f t="shared" si="10"/>
        <v>2</v>
      </c>
      <c r="R104">
        <f t="shared" si="11"/>
        <v>2</v>
      </c>
    </row>
    <row r="105" spans="1:18" x14ac:dyDescent="0.25">
      <c r="A105" t="s">
        <v>93</v>
      </c>
      <c r="B105" t="s">
        <v>1052</v>
      </c>
      <c r="C105" t="s">
        <v>1053</v>
      </c>
      <c r="D105">
        <v>3292</v>
      </c>
      <c r="E105">
        <v>1594</v>
      </c>
      <c r="F105">
        <v>630</v>
      </c>
      <c r="G105">
        <v>3104</v>
      </c>
      <c r="H105">
        <v>1584</v>
      </c>
      <c r="I105">
        <v>7353</v>
      </c>
      <c r="J105">
        <v>14706</v>
      </c>
      <c r="L105">
        <f t="shared" si="6"/>
        <v>4.1292504359855755</v>
      </c>
      <c r="M105">
        <f t="shared" si="7"/>
        <v>1.9707626413474761</v>
      </c>
      <c r="N105">
        <f t="shared" si="8"/>
        <v>2.0571011817097817</v>
      </c>
      <c r="P105">
        <f t="shared" si="9"/>
        <v>4</v>
      </c>
      <c r="Q105">
        <f t="shared" si="10"/>
        <v>2</v>
      </c>
      <c r="R105">
        <f t="shared" si="11"/>
        <v>2</v>
      </c>
    </row>
    <row r="106" spans="1:18" x14ac:dyDescent="0.25">
      <c r="A106" t="s">
        <v>94</v>
      </c>
      <c r="B106" t="s">
        <v>1052</v>
      </c>
      <c r="C106" t="s">
        <v>1053</v>
      </c>
      <c r="D106">
        <v>2928</v>
      </c>
      <c r="E106">
        <v>1514</v>
      </c>
      <c r="F106">
        <v>547</v>
      </c>
      <c r="G106">
        <v>2989</v>
      </c>
      <c r="H106">
        <v>1449</v>
      </c>
      <c r="I106">
        <v>7106</v>
      </c>
      <c r="J106">
        <v>13645</v>
      </c>
      <c r="L106">
        <f t="shared" si="6"/>
        <v>3.8667394658452721</v>
      </c>
      <c r="M106">
        <f t="shared" si="7"/>
        <v>1.7769569052622491</v>
      </c>
      <c r="N106">
        <f t="shared" si="8"/>
        <v>2.0003945017274929</v>
      </c>
      <c r="P106">
        <f t="shared" si="9"/>
        <v>4</v>
      </c>
      <c r="Q106">
        <f t="shared" si="10"/>
        <v>2</v>
      </c>
      <c r="R106">
        <f t="shared" si="11"/>
        <v>2</v>
      </c>
    </row>
    <row r="107" spans="1:18" x14ac:dyDescent="0.25">
      <c r="A107" t="s">
        <v>95</v>
      </c>
      <c r="B107" t="s">
        <v>1052</v>
      </c>
      <c r="C107" t="s">
        <v>1053</v>
      </c>
      <c r="D107">
        <v>6203</v>
      </c>
      <c r="E107">
        <v>1490</v>
      </c>
      <c r="F107">
        <v>516</v>
      </c>
      <c r="G107">
        <v>2928</v>
      </c>
      <c r="H107">
        <v>1441</v>
      </c>
      <c r="I107">
        <v>6851</v>
      </c>
      <c r="J107">
        <v>13296</v>
      </c>
      <c r="L107">
        <f t="shared" si="6"/>
        <v>8.3236771437658774</v>
      </c>
      <c r="M107">
        <f t="shared" si="7"/>
        <v>1.7111737657164345</v>
      </c>
      <c r="N107">
        <f t="shared" si="8"/>
        <v>2.0489902483141362</v>
      </c>
      <c r="P107">
        <f t="shared" si="9"/>
        <v>8</v>
      </c>
      <c r="Q107">
        <f t="shared" si="10"/>
        <v>2</v>
      </c>
      <c r="R107">
        <f t="shared" si="11"/>
        <v>2</v>
      </c>
    </row>
    <row r="108" spans="1:18" x14ac:dyDescent="0.25">
      <c r="A108" t="s">
        <v>96</v>
      </c>
      <c r="B108" t="s">
        <v>1052</v>
      </c>
      <c r="C108" t="s">
        <v>1053</v>
      </c>
      <c r="D108">
        <v>1061</v>
      </c>
      <c r="E108">
        <v>677</v>
      </c>
      <c r="F108">
        <v>156</v>
      </c>
      <c r="G108">
        <v>1377</v>
      </c>
      <c r="H108">
        <v>603</v>
      </c>
      <c r="I108">
        <v>3255</v>
      </c>
      <c r="J108">
        <v>6736</v>
      </c>
      <c r="L108">
        <f t="shared" si="6"/>
        <v>3.1334764066389087</v>
      </c>
      <c r="M108">
        <f t="shared" si="7"/>
        <v>1.1000340851907646</v>
      </c>
      <c r="N108">
        <f t="shared" si="8"/>
        <v>1.7289986344593753</v>
      </c>
      <c r="P108">
        <f t="shared" si="9"/>
        <v>3</v>
      </c>
      <c r="Q108">
        <f t="shared" si="10"/>
        <v>1</v>
      </c>
      <c r="R108">
        <f t="shared" si="11"/>
        <v>2</v>
      </c>
    </row>
    <row r="109" spans="1:18" x14ac:dyDescent="0.25">
      <c r="A109" t="s">
        <v>97</v>
      </c>
      <c r="B109" t="s">
        <v>1054</v>
      </c>
      <c r="C109" t="s">
        <v>1053</v>
      </c>
      <c r="D109">
        <v>5672</v>
      </c>
      <c r="E109">
        <v>968</v>
      </c>
      <c r="F109">
        <v>351</v>
      </c>
      <c r="G109">
        <v>1850</v>
      </c>
      <c r="H109">
        <v>950</v>
      </c>
      <c r="I109">
        <v>4520</v>
      </c>
      <c r="J109">
        <v>9512</v>
      </c>
      <c r="L109">
        <f t="shared" si="6"/>
        <v>11.715493264983367</v>
      </c>
      <c r="M109">
        <f t="shared" si="7"/>
        <v>1.8422597861850198</v>
      </c>
      <c r="N109">
        <f t="shared" si="8"/>
        <v>1.9395024224468023</v>
      </c>
      <c r="P109">
        <f t="shared" si="9"/>
        <v>12</v>
      </c>
      <c r="Q109">
        <f t="shared" si="10"/>
        <v>2</v>
      </c>
      <c r="R109">
        <f t="shared" si="11"/>
        <v>2</v>
      </c>
    </row>
    <row r="110" spans="1:18" x14ac:dyDescent="0.25">
      <c r="A110" t="s">
        <v>98</v>
      </c>
      <c r="B110" t="s">
        <v>1054</v>
      </c>
      <c r="C110" t="s">
        <v>1053</v>
      </c>
      <c r="D110">
        <v>2003</v>
      </c>
      <c r="E110">
        <v>967</v>
      </c>
      <c r="F110">
        <v>374</v>
      </c>
      <c r="G110">
        <v>1930</v>
      </c>
      <c r="H110">
        <v>896</v>
      </c>
      <c r="I110">
        <v>4574</v>
      </c>
      <c r="J110">
        <v>9389</v>
      </c>
      <c r="L110">
        <f t="shared" si="6"/>
        <v>4.1414668462377842</v>
      </c>
      <c r="M110">
        <f t="shared" si="7"/>
        <v>1.881610714112772</v>
      </c>
      <c r="N110">
        <f t="shared" si="8"/>
        <v>1.8382965356283021</v>
      </c>
      <c r="P110">
        <f t="shared" si="9"/>
        <v>4</v>
      </c>
      <c r="Q110">
        <f t="shared" si="10"/>
        <v>2</v>
      </c>
      <c r="R110">
        <f t="shared" si="11"/>
        <v>2</v>
      </c>
    </row>
    <row r="111" spans="1:18" x14ac:dyDescent="0.25">
      <c r="A111" t="s">
        <v>99</v>
      </c>
      <c r="B111" t="s">
        <v>1054</v>
      </c>
      <c r="C111" t="s">
        <v>1053</v>
      </c>
      <c r="D111">
        <v>5966</v>
      </c>
      <c r="E111">
        <v>1916</v>
      </c>
      <c r="F111">
        <v>727</v>
      </c>
      <c r="G111">
        <v>3768</v>
      </c>
      <c r="H111">
        <v>1910</v>
      </c>
      <c r="I111">
        <v>8856</v>
      </c>
      <c r="J111">
        <v>17290</v>
      </c>
      <c r="L111">
        <f t="shared" si="6"/>
        <v>6.2256895176288332</v>
      </c>
      <c r="M111">
        <f t="shared" si="7"/>
        <v>1.8734366016942361</v>
      </c>
      <c r="N111">
        <f t="shared" si="8"/>
        <v>2.0927358180696833</v>
      </c>
      <c r="P111">
        <f t="shared" si="9"/>
        <v>6</v>
      </c>
      <c r="Q111">
        <f t="shared" si="10"/>
        <v>2</v>
      </c>
      <c r="R111">
        <f t="shared" si="11"/>
        <v>2</v>
      </c>
    </row>
    <row r="112" spans="1:18" x14ac:dyDescent="0.25">
      <c r="A112" t="s">
        <v>100</v>
      </c>
      <c r="B112" t="s">
        <v>1054</v>
      </c>
      <c r="C112" t="s">
        <v>1053</v>
      </c>
      <c r="D112">
        <v>2157</v>
      </c>
      <c r="E112">
        <v>836</v>
      </c>
      <c r="F112">
        <v>337</v>
      </c>
      <c r="G112">
        <v>1509</v>
      </c>
      <c r="H112">
        <v>801</v>
      </c>
      <c r="I112">
        <v>3438</v>
      </c>
      <c r="J112">
        <v>6984</v>
      </c>
      <c r="L112">
        <f t="shared" si="6"/>
        <v>5.1587393047706245</v>
      </c>
      <c r="M112">
        <f t="shared" si="7"/>
        <v>2.1684836162456422</v>
      </c>
      <c r="N112">
        <f t="shared" si="8"/>
        <v>2.201748678545445</v>
      </c>
      <c r="P112">
        <f t="shared" si="9"/>
        <v>5</v>
      </c>
      <c r="Q112">
        <f t="shared" si="10"/>
        <v>2</v>
      </c>
      <c r="R112">
        <f t="shared" si="11"/>
        <v>2</v>
      </c>
    </row>
    <row r="113" spans="1:18" x14ac:dyDescent="0.25">
      <c r="A113" t="s">
        <v>101</v>
      </c>
      <c r="B113" t="s">
        <v>1054</v>
      </c>
      <c r="C113" t="s">
        <v>1053</v>
      </c>
      <c r="D113">
        <v>8979</v>
      </c>
      <c r="E113">
        <v>2071</v>
      </c>
      <c r="F113">
        <v>1566</v>
      </c>
      <c r="G113">
        <v>3989</v>
      </c>
      <c r="H113">
        <v>4257</v>
      </c>
      <c r="I113">
        <v>9553</v>
      </c>
      <c r="J113">
        <v>18713</v>
      </c>
      <c r="L113">
        <f t="shared" si="6"/>
        <v>8.668572514372066</v>
      </c>
      <c r="M113">
        <f t="shared" si="7"/>
        <v>3.8119149788389732</v>
      </c>
      <c r="N113">
        <f t="shared" si="8"/>
        <v>4.314451513292143</v>
      </c>
      <c r="P113">
        <f t="shared" si="9"/>
        <v>9</v>
      </c>
      <c r="Q113">
        <f t="shared" si="10"/>
        <v>4</v>
      </c>
      <c r="R113">
        <f t="shared" si="11"/>
        <v>4</v>
      </c>
    </row>
    <row r="114" spans="1:18" x14ac:dyDescent="0.25">
      <c r="A114" t="s">
        <v>102</v>
      </c>
      <c r="B114" t="s">
        <v>1054</v>
      </c>
      <c r="C114" t="s">
        <v>1053</v>
      </c>
      <c r="D114">
        <v>4027</v>
      </c>
      <c r="E114">
        <v>834</v>
      </c>
      <c r="F114">
        <v>267</v>
      </c>
      <c r="G114">
        <v>1379</v>
      </c>
      <c r="H114">
        <v>641</v>
      </c>
      <c r="I114">
        <v>3185</v>
      </c>
      <c r="J114">
        <v>6673</v>
      </c>
      <c r="L114">
        <f t="shared" si="6"/>
        <v>9.6541777975340182</v>
      </c>
      <c r="M114">
        <f t="shared" si="7"/>
        <v>1.8800200429852147</v>
      </c>
      <c r="N114">
        <f t="shared" si="8"/>
        <v>1.8627540349517713</v>
      </c>
      <c r="P114">
        <f t="shared" si="9"/>
        <v>10</v>
      </c>
      <c r="Q114">
        <f t="shared" si="10"/>
        <v>2</v>
      </c>
      <c r="R114">
        <f t="shared" si="11"/>
        <v>2</v>
      </c>
    </row>
    <row r="115" spans="1:18" x14ac:dyDescent="0.25">
      <c r="A115" t="s">
        <v>103</v>
      </c>
      <c r="B115" t="s">
        <v>1054</v>
      </c>
      <c r="C115" t="s">
        <v>1053</v>
      </c>
      <c r="D115">
        <v>11435</v>
      </c>
      <c r="E115">
        <v>2215</v>
      </c>
      <c r="F115">
        <v>854</v>
      </c>
      <c r="G115">
        <v>4554</v>
      </c>
      <c r="H115">
        <v>2312</v>
      </c>
      <c r="I115">
        <v>10498</v>
      </c>
      <c r="J115">
        <v>19322</v>
      </c>
      <c r="L115">
        <f t="shared" si="6"/>
        <v>10.321959535858065</v>
      </c>
      <c r="M115">
        <f t="shared" si="7"/>
        <v>1.8208758188810643</v>
      </c>
      <c r="N115">
        <f t="shared" si="8"/>
        <v>2.2210916925052206</v>
      </c>
      <c r="P115">
        <f t="shared" si="9"/>
        <v>10</v>
      </c>
      <c r="Q115">
        <f t="shared" si="10"/>
        <v>2</v>
      </c>
      <c r="R115">
        <f t="shared" si="11"/>
        <v>2</v>
      </c>
    </row>
    <row r="116" spans="1:18" x14ac:dyDescent="0.25">
      <c r="A116" t="s">
        <v>104</v>
      </c>
      <c r="B116" t="s">
        <v>1054</v>
      </c>
      <c r="C116" t="s">
        <v>1053</v>
      </c>
      <c r="D116">
        <v>2892</v>
      </c>
      <c r="E116">
        <v>923</v>
      </c>
      <c r="F116">
        <v>336</v>
      </c>
      <c r="G116">
        <v>1976</v>
      </c>
      <c r="H116">
        <v>952</v>
      </c>
      <c r="I116">
        <v>4544</v>
      </c>
      <c r="J116">
        <v>9193</v>
      </c>
      <c r="L116">
        <f t="shared" si="6"/>
        <v>6.2646426294372759</v>
      </c>
      <c r="M116">
        <f t="shared" si="7"/>
        <v>1.651078876853594</v>
      </c>
      <c r="N116">
        <f t="shared" si="8"/>
        <v>1.9853237923064793</v>
      </c>
      <c r="P116">
        <f t="shared" si="9"/>
        <v>6</v>
      </c>
      <c r="Q116">
        <f t="shared" si="10"/>
        <v>2</v>
      </c>
      <c r="R116">
        <f t="shared" si="11"/>
        <v>2</v>
      </c>
    </row>
    <row r="117" spans="1:18" x14ac:dyDescent="0.25">
      <c r="A117" t="s">
        <v>105</v>
      </c>
      <c r="B117" t="s">
        <v>1054</v>
      </c>
      <c r="C117" t="s">
        <v>1053</v>
      </c>
      <c r="D117">
        <v>6074</v>
      </c>
      <c r="E117">
        <v>1293</v>
      </c>
      <c r="F117">
        <v>466</v>
      </c>
      <c r="G117">
        <v>2528</v>
      </c>
      <c r="H117">
        <v>1290</v>
      </c>
      <c r="I117">
        <v>5744</v>
      </c>
      <c r="J117">
        <v>11502</v>
      </c>
      <c r="L117">
        <f t="shared" si="6"/>
        <v>9.3923869518439691</v>
      </c>
      <c r="M117">
        <f t="shared" si="7"/>
        <v>1.7898817141689494</v>
      </c>
      <c r="N117">
        <f t="shared" si="8"/>
        <v>2.1428295445709975</v>
      </c>
      <c r="P117">
        <f t="shared" si="9"/>
        <v>9</v>
      </c>
      <c r="Q117">
        <f t="shared" si="10"/>
        <v>2</v>
      </c>
      <c r="R117">
        <f t="shared" si="11"/>
        <v>2</v>
      </c>
    </row>
    <row r="118" spans="1:18" x14ac:dyDescent="0.25">
      <c r="A118" t="s">
        <v>106</v>
      </c>
      <c r="B118" t="s">
        <v>1054</v>
      </c>
      <c r="C118" t="s">
        <v>1053</v>
      </c>
      <c r="D118">
        <v>3134</v>
      </c>
      <c r="E118">
        <v>1309</v>
      </c>
      <c r="F118">
        <v>768</v>
      </c>
      <c r="G118">
        <v>2535</v>
      </c>
      <c r="H118">
        <v>1909</v>
      </c>
      <c r="I118">
        <v>6129</v>
      </c>
      <c r="J118">
        <v>11972</v>
      </c>
      <c r="L118">
        <f t="shared" si="6"/>
        <v>4.7869518533268138</v>
      </c>
      <c r="M118">
        <f t="shared" si="7"/>
        <v>2.9417024384673556</v>
      </c>
      <c r="N118">
        <f t="shared" si="8"/>
        <v>3.0212708263454866</v>
      </c>
      <c r="P118">
        <f t="shared" si="9"/>
        <v>5</v>
      </c>
      <c r="Q118">
        <f t="shared" si="10"/>
        <v>3</v>
      </c>
      <c r="R118">
        <f t="shared" si="11"/>
        <v>3</v>
      </c>
    </row>
    <row r="119" spans="1:18" x14ac:dyDescent="0.25">
      <c r="A119" t="s">
        <v>107</v>
      </c>
      <c r="B119" t="s">
        <v>1054</v>
      </c>
      <c r="C119" t="s">
        <v>1053</v>
      </c>
      <c r="D119">
        <v>4209</v>
      </c>
      <c r="E119">
        <v>1402</v>
      </c>
      <c r="F119">
        <v>558</v>
      </c>
      <c r="G119">
        <v>2928</v>
      </c>
      <c r="H119">
        <v>1477</v>
      </c>
      <c r="I119">
        <v>6583</v>
      </c>
      <c r="J119">
        <v>13257</v>
      </c>
      <c r="L119">
        <f t="shared" si="6"/>
        <v>6.0024786768751817</v>
      </c>
      <c r="M119">
        <f t="shared" si="7"/>
        <v>1.8504553512980049</v>
      </c>
      <c r="N119">
        <f t="shared" si="8"/>
        <v>2.132677193009842</v>
      </c>
      <c r="P119">
        <f t="shared" si="9"/>
        <v>6</v>
      </c>
      <c r="Q119">
        <f t="shared" si="10"/>
        <v>2</v>
      </c>
      <c r="R119">
        <f t="shared" si="11"/>
        <v>2</v>
      </c>
    </row>
    <row r="120" spans="1:18" x14ac:dyDescent="0.25">
      <c r="A120" t="s">
        <v>108</v>
      </c>
      <c r="B120" t="s">
        <v>1054</v>
      </c>
      <c r="C120" t="s">
        <v>1053</v>
      </c>
      <c r="D120">
        <v>1901</v>
      </c>
      <c r="E120">
        <v>1193</v>
      </c>
      <c r="F120">
        <v>274</v>
      </c>
      <c r="G120">
        <v>2601</v>
      </c>
      <c r="H120">
        <v>1189</v>
      </c>
      <c r="I120">
        <v>5829</v>
      </c>
      <c r="J120">
        <v>10800</v>
      </c>
      <c r="L120">
        <f t="shared" si="6"/>
        <v>3.1859678357706498</v>
      </c>
      <c r="M120">
        <f t="shared" si="7"/>
        <v>1.022882373333494</v>
      </c>
      <c r="N120">
        <f t="shared" si="8"/>
        <v>2.0483398699303832</v>
      </c>
      <c r="P120">
        <f t="shared" si="9"/>
        <v>3</v>
      </c>
      <c r="Q120">
        <f t="shared" si="10"/>
        <v>1</v>
      </c>
      <c r="R120">
        <f t="shared" si="11"/>
        <v>2</v>
      </c>
    </row>
    <row r="121" spans="1:18" x14ac:dyDescent="0.25">
      <c r="A121" t="s">
        <v>109</v>
      </c>
      <c r="B121" t="s">
        <v>1054</v>
      </c>
      <c r="C121" t="s">
        <v>1053</v>
      </c>
      <c r="D121">
        <v>2627</v>
      </c>
      <c r="E121">
        <v>1258</v>
      </c>
      <c r="F121">
        <v>555</v>
      </c>
      <c r="G121">
        <v>2568</v>
      </c>
      <c r="H121">
        <v>1351</v>
      </c>
      <c r="I121">
        <v>6030</v>
      </c>
      <c r="J121">
        <v>12147</v>
      </c>
      <c r="L121">
        <f t="shared" si="6"/>
        <v>4.1752178975969514</v>
      </c>
      <c r="M121">
        <f t="shared" si="7"/>
        <v>2.098521619877197</v>
      </c>
      <c r="N121">
        <f t="shared" si="8"/>
        <v>2.1292146169037238</v>
      </c>
      <c r="P121">
        <f t="shared" si="9"/>
        <v>4</v>
      </c>
      <c r="Q121">
        <f t="shared" si="10"/>
        <v>2</v>
      </c>
      <c r="R121">
        <f t="shared" si="11"/>
        <v>2</v>
      </c>
    </row>
    <row r="122" spans="1:18" x14ac:dyDescent="0.25">
      <c r="A122" t="s">
        <v>110</v>
      </c>
      <c r="B122" t="s">
        <v>1054</v>
      </c>
      <c r="C122" t="s">
        <v>1053</v>
      </c>
      <c r="D122">
        <v>3998</v>
      </c>
      <c r="E122">
        <v>1319</v>
      </c>
      <c r="F122">
        <v>549</v>
      </c>
      <c r="G122">
        <v>2811</v>
      </c>
      <c r="H122">
        <v>1391</v>
      </c>
      <c r="I122">
        <v>6529</v>
      </c>
      <c r="J122">
        <v>12223</v>
      </c>
      <c r="L122">
        <f t="shared" si="6"/>
        <v>6.0603500224898159</v>
      </c>
      <c r="M122">
        <f t="shared" si="7"/>
        <v>1.8963870588163669</v>
      </c>
      <c r="N122">
        <f t="shared" si="8"/>
        <v>2.125033753960671</v>
      </c>
      <c r="P122">
        <f t="shared" si="9"/>
        <v>6</v>
      </c>
      <c r="Q122">
        <f t="shared" si="10"/>
        <v>2</v>
      </c>
      <c r="R122">
        <f t="shared" si="11"/>
        <v>2</v>
      </c>
    </row>
    <row r="123" spans="1:18" x14ac:dyDescent="0.25">
      <c r="A123" t="s">
        <v>111</v>
      </c>
      <c r="B123" t="s">
        <v>1054</v>
      </c>
      <c r="C123" t="s">
        <v>1053</v>
      </c>
      <c r="D123">
        <v>4772</v>
      </c>
      <c r="E123">
        <v>1376</v>
      </c>
      <c r="F123">
        <v>311</v>
      </c>
      <c r="G123">
        <v>2920</v>
      </c>
      <c r="H123">
        <v>1478</v>
      </c>
      <c r="I123">
        <v>6944</v>
      </c>
      <c r="J123">
        <v>14138</v>
      </c>
      <c r="L123">
        <f t="shared" si="6"/>
        <v>6.9339661137539936</v>
      </c>
      <c r="M123">
        <f t="shared" si="7"/>
        <v>1.0341725871107512</v>
      </c>
      <c r="N123">
        <f t="shared" si="8"/>
        <v>2.0083940319175388</v>
      </c>
      <c r="P123">
        <f t="shared" si="9"/>
        <v>7</v>
      </c>
      <c r="Q123">
        <f t="shared" si="10"/>
        <v>1</v>
      </c>
      <c r="R123">
        <f t="shared" si="11"/>
        <v>2</v>
      </c>
    </row>
    <row r="124" spans="1:18" x14ac:dyDescent="0.25">
      <c r="A124" t="s">
        <v>112</v>
      </c>
      <c r="B124" t="s">
        <v>1054</v>
      </c>
      <c r="C124" t="s">
        <v>1053</v>
      </c>
      <c r="D124">
        <v>4334</v>
      </c>
      <c r="E124">
        <v>1464</v>
      </c>
      <c r="F124">
        <v>570</v>
      </c>
      <c r="G124">
        <v>2966</v>
      </c>
      <c r="H124">
        <v>1386</v>
      </c>
      <c r="I124">
        <v>6997</v>
      </c>
      <c r="J124">
        <v>14241</v>
      </c>
      <c r="L124">
        <f t="shared" si="6"/>
        <v>5.9189891529890746</v>
      </c>
      <c r="M124">
        <f t="shared" si="7"/>
        <v>1.8660324557060777</v>
      </c>
      <c r="N124">
        <f t="shared" si="8"/>
        <v>1.869544947566582</v>
      </c>
      <c r="P124">
        <f t="shared" si="9"/>
        <v>6</v>
      </c>
      <c r="Q124">
        <f t="shared" si="10"/>
        <v>2</v>
      </c>
      <c r="R124">
        <f t="shared" si="11"/>
        <v>2</v>
      </c>
    </row>
    <row r="125" spans="1:18" x14ac:dyDescent="0.25">
      <c r="A125" t="s">
        <v>113</v>
      </c>
      <c r="B125" t="s">
        <v>1054</v>
      </c>
      <c r="C125" t="s">
        <v>1053</v>
      </c>
      <c r="D125">
        <v>4668</v>
      </c>
      <c r="E125">
        <v>1204</v>
      </c>
      <c r="F125">
        <v>744</v>
      </c>
      <c r="G125">
        <v>2596</v>
      </c>
      <c r="H125">
        <v>1819</v>
      </c>
      <c r="I125">
        <v>6035</v>
      </c>
      <c r="J125">
        <v>12580</v>
      </c>
      <c r="L125">
        <f t="shared" si="6"/>
        <v>7.7518270432292278</v>
      </c>
      <c r="M125">
        <f t="shared" si="7"/>
        <v>2.7828111292247346</v>
      </c>
      <c r="N125">
        <f t="shared" si="8"/>
        <v>2.7993419707952585</v>
      </c>
      <c r="P125">
        <f t="shared" si="9"/>
        <v>8</v>
      </c>
      <c r="Q125">
        <f t="shared" si="10"/>
        <v>3</v>
      </c>
      <c r="R125">
        <f t="shared" si="11"/>
        <v>3</v>
      </c>
    </row>
    <row r="126" spans="1:18" x14ac:dyDescent="0.25">
      <c r="A126" t="s">
        <v>114</v>
      </c>
      <c r="B126" t="s">
        <v>1054</v>
      </c>
      <c r="C126" t="s">
        <v>1053</v>
      </c>
      <c r="D126">
        <v>959</v>
      </c>
      <c r="E126">
        <v>828</v>
      </c>
      <c r="F126">
        <v>102</v>
      </c>
      <c r="G126">
        <v>1465</v>
      </c>
      <c r="H126">
        <v>654</v>
      </c>
      <c r="I126">
        <v>3161</v>
      </c>
      <c r="J126">
        <v>6406</v>
      </c>
      <c r="L126">
        <f t="shared" si="6"/>
        <v>2.3157303321944305</v>
      </c>
      <c r="M126">
        <f t="shared" si="7"/>
        <v>0.67604877658783435</v>
      </c>
      <c r="N126">
        <f t="shared" si="8"/>
        <v>1.9583407972162961</v>
      </c>
      <c r="P126">
        <f t="shared" si="9"/>
        <v>2</v>
      </c>
      <c r="Q126">
        <f t="shared" si="10"/>
        <v>1</v>
      </c>
      <c r="R126">
        <f t="shared" si="11"/>
        <v>2</v>
      </c>
    </row>
    <row r="127" spans="1:18" x14ac:dyDescent="0.25">
      <c r="A127" t="s">
        <v>115</v>
      </c>
      <c r="B127" t="s">
        <v>1054</v>
      </c>
      <c r="C127" t="s">
        <v>1053</v>
      </c>
      <c r="D127">
        <v>2483</v>
      </c>
      <c r="E127">
        <v>2233</v>
      </c>
      <c r="F127">
        <v>900</v>
      </c>
      <c r="G127">
        <v>4669</v>
      </c>
      <c r="H127">
        <v>2322</v>
      </c>
      <c r="I127">
        <v>10672</v>
      </c>
      <c r="J127">
        <v>20463</v>
      </c>
      <c r="L127">
        <f t="shared" si="6"/>
        <v>2.2232469762205196</v>
      </c>
      <c r="M127">
        <f t="shared" si="7"/>
        <v>1.8716908603073665</v>
      </c>
      <c r="N127">
        <f t="shared" si="8"/>
        <v>2.1364839886368578</v>
      </c>
      <c r="P127">
        <f t="shared" si="9"/>
        <v>2</v>
      </c>
      <c r="Q127">
        <f t="shared" si="10"/>
        <v>2</v>
      </c>
      <c r="R127">
        <f t="shared" si="11"/>
        <v>2</v>
      </c>
    </row>
    <row r="128" spans="1:18" x14ac:dyDescent="0.25">
      <c r="A128" t="s">
        <v>116</v>
      </c>
      <c r="B128" t="s">
        <v>1054</v>
      </c>
      <c r="C128" t="s">
        <v>1053</v>
      </c>
      <c r="D128">
        <v>4471</v>
      </c>
      <c r="E128">
        <v>1261</v>
      </c>
      <c r="F128">
        <v>724</v>
      </c>
      <c r="G128">
        <v>2532</v>
      </c>
      <c r="H128">
        <v>1896</v>
      </c>
      <c r="I128">
        <v>5933</v>
      </c>
      <c r="J128">
        <v>12080</v>
      </c>
      <c r="L128">
        <f t="shared" si="6"/>
        <v>7.0890705284795539</v>
      </c>
      <c r="M128">
        <f t="shared" si="7"/>
        <v>2.776453146298564</v>
      </c>
      <c r="N128">
        <f t="shared" si="8"/>
        <v>3.0153559150205913</v>
      </c>
      <c r="P128">
        <f t="shared" si="9"/>
        <v>7</v>
      </c>
      <c r="Q128">
        <f t="shared" si="10"/>
        <v>3</v>
      </c>
      <c r="R128">
        <f t="shared" si="11"/>
        <v>3</v>
      </c>
    </row>
    <row r="129" spans="1:18" x14ac:dyDescent="0.25">
      <c r="A129" t="s">
        <v>117</v>
      </c>
      <c r="B129" t="s">
        <v>1054</v>
      </c>
      <c r="C129" t="s">
        <v>1053</v>
      </c>
      <c r="D129">
        <v>1310</v>
      </c>
      <c r="E129">
        <v>722</v>
      </c>
      <c r="F129">
        <v>213</v>
      </c>
      <c r="G129">
        <v>1327</v>
      </c>
      <c r="H129">
        <v>506</v>
      </c>
      <c r="I129">
        <v>2923</v>
      </c>
      <c r="J129">
        <v>6015</v>
      </c>
      <c r="L129">
        <f t="shared" si="6"/>
        <v>3.6277204392916431</v>
      </c>
      <c r="M129">
        <f t="shared" si="7"/>
        <v>1.5585622921402453</v>
      </c>
      <c r="N129">
        <f t="shared" si="8"/>
        <v>1.6217968913141296</v>
      </c>
      <c r="P129">
        <f t="shared" si="9"/>
        <v>4</v>
      </c>
      <c r="Q129">
        <f t="shared" si="10"/>
        <v>2</v>
      </c>
      <c r="R129">
        <f t="shared" si="11"/>
        <v>2</v>
      </c>
    </row>
    <row r="130" spans="1:18" x14ac:dyDescent="0.25">
      <c r="A130" t="s">
        <v>118</v>
      </c>
      <c r="B130" t="s">
        <v>1054</v>
      </c>
      <c r="C130" t="s">
        <v>1053</v>
      </c>
      <c r="D130">
        <v>1793</v>
      </c>
      <c r="E130">
        <v>747</v>
      </c>
      <c r="F130">
        <v>348</v>
      </c>
      <c r="G130">
        <v>1600</v>
      </c>
      <c r="H130">
        <v>865</v>
      </c>
      <c r="I130">
        <v>3787</v>
      </c>
      <c r="J130">
        <v>7544</v>
      </c>
      <c r="L130">
        <f t="shared" si="6"/>
        <v>4.7990956025662337</v>
      </c>
      <c r="M130">
        <f t="shared" si="7"/>
        <v>2.1119067848039812</v>
      </c>
      <c r="N130">
        <f t="shared" si="8"/>
        <v>2.1869263885181409</v>
      </c>
      <c r="P130">
        <f t="shared" si="9"/>
        <v>5</v>
      </c>
      <c r="Q130">
        <f t="shared" si="10"/>
        <v>2</v>
      </c>
      <c r="R130">
        <f t="shared" si="11"/>
        <v>2</v>
      </c>
    </row>
    <row r="131" spans="1:18" x14ac:dyDescent="0.25">
      <c r="A131" t="s">
        <v>119</v>
      </c>
      <c r="B131" t="s">
        <v>1054</v>
      </c>
      <c r="C131" t="s">
        <v>1053</v>
      </c>
      <c r="D131">
        <v>2481</v>
      </c>
      <c r="E131">
        <v>827</v>
      </c>
      <c r="F131">
        <v>296</v>
      </c>
      <c r="G131">
        <v>1523</v>
      </c>
      <c r="H131">
        <v>741</v>
      </c>
      <c r="I131">
        <v>3616</v>
      </c>
      <c r="J131">
        <v>7098</v>
      </c>
      <c r="L131">
        <f t="shared" si="6"/>
        <v>5.9982003599280143</v>
      </c>
      <c r="M131">
        <f t="shared" si="7"/>
        <v>1.8871537823925204</v>
      </c>
      <c r="N131">
        <f t="shared" si="8"/>
        <v>1.9813119687869474</v>
      </c>
      <c r="P131">
        <f t="shared" si="9"/>
        <v>6</v>
      </c>
      <c r="Q131">
        <f t="shared" si="10"/>
        <v>2</v>
      </c>
      <c r="R131">
        <f t="shared" si="11"/>
        <v>2</v>
      </c>
    </row>
    <row r="132" spans="1:18" x14ac:dyDescent="0.25">
      <c r="A132" t="s">
        <v>120</v>
      </c>
      <c r="B132" t="s">
        <v>1054</v>
      </c>
      <c r="C132" t="s">
        <v>1053</v>
      </c>
      <c r="D132">
        <v>2077</v>
      </c>
      <c r="E132">
        <v>775</v>
      </c>
      <c r="F132">
        <v>137</v>
      </c>
      <c r="G132">
        <v>1571</v>
      </c>
      <c r="H132">
        <v>798</v>
      </c>
      <c r="I132">
        <v>3703</v>
      </c>
      <c r="J132">
        <v>7272</v>
      </c>
      <c r="L132">
        <f t="shared" si="6"/>
        <v>5.3583923215356926</v>
      </c>
      <c r="M132">
        <f t="shared" si="7"/>
        <v>0.84675908753673379</v>
      </c>
      <c r="N132">
        <f t="shared" si="8"/>
        <v>2.0829778872974729</v>
      </c>
      <c r="P132">
        <f t="shared" si="9"/>
        <v>5</v>
      </c>
      <c r="Q132">
        <f t="shared" si="10"/>
        <v>1</v>
      </c>
      <c r="R132">
        <f t="shared" si="11"/>
        <v>2</v>
      </c>
    </row>
    <row r="133" spans="1:18" x14ac:dyDescent="0.25">
      <c r="A133" t="s">
        <v>121</v>
      </c>
      <c r="B133" t="s">
        <v>1054</v>
      </c>
      <c r="C133" t="s">
        <v>1053</v>
      </c>
      <c r="D133">
        <v>3065</v>
      </c>
      <c r="E133">
        <v>871</v>
      </c>
      <c r="F133">
        <v>166</v>
      </c>
      <c r="G133">
        <v>1734</v>
      </c>
      <c r="H133">
        <v>892</v>
      </c>
      <c r="I133">
        <v>4006</v>
      </c>
      <c r="J133">
        <v>8252</v>
      </c>
      <c r="L133">
        <f t="shared" si="6"/>
        <v>7.0357765415917966</v>
      </c>
      <c r="M133">
        <f t="shared" si="7"/>
        <v>0.92955368963518237</v>
      </c>
      <c r="N133">
        <f t="shared" si="8"/>
        <v>2.0846422451212945</v>
      </c>
      <c r="P133">
        <f t="shared" si="9"/>
        <v>7</v>
      </c>
      <c r="Q133">
        <f t="shared" si="10"/>
        <v>1</v>
      </c>
      <c r="R133">
        <f t="shared" si="11"/>
        <v>2</v>
      </c>
    </row>
    <row r="134" spans="1:18" x14ac:dyDescent="0.25">
      <c r="A134" t="s">
        <v>122</v>
      </c>
      <c r="B134" t="s">
        <v>1054</v>
      </c>
      <c r="C134" t="s">
        <v>1053</v>
      </c>
      <c r="D134">
        <v>2547</v>
      </c>
      <c r="E134">
        <v>846</v>
      </c>
      <c r="F134">
        <v>367</v>
      </c>
      <c r="G134">
        <v>1700</v>
      </c>
      <c r="H134">
        <v>781</v>
      </c>
      <c r="I134">
        <v>3945</v>
      </c>
      <c r="J134">
        <v>8021</v>
      </c>
      <c r="L134">
        <f t="shared" si="6"/>
        <v>6.0194705739703123</v>
      </c>
      <c r="M134">
        <f t="shared" si="7"/>
        <v>2.0961995673375551</v>
      </c>
      <c r="N134">
        <f t="shared" si="8"/>
        <v>1.8697706248031816</v>
      </c>
      <c r="P134">
        <f t="shared" si="9"/>
        <v>6</v>
      </c>
      <c r="Q134">
        <f t="shared" si="10"/>
        <v>2</v>
      </c>
      <c r="R134">
        <f t="shared" si="11"/>
        <v>2</v>
      </c>
    </row>
    <row r="135" spans="1:18" x14ac:dyDescent="0.25">
      <c r="A135" t="s">
        <v>123</v>
      </c>
      <c r="B135" t="s">
        <v>1054</v>
      </c>
      <c r="C135" t="s">
        <v>1053</v>
      </c>
      <c r="D135">
        <v>1119</v>
      </c>
      <c r="E135">
        <v>1066</v>
      </c>
      <c r="F135">
        <v>405</v>
      </c>
      <c r="G135">
        <v>1979</v>
      </c>
      <c r="H135">
        <v>1004</v>
      </c>
      <c r="I135">
        <v>4798</v>
      </c>
      <c r="J135">
        <v>9808</v>
      </c>
      <c r="L135">
        <f t="shared" si="6"/>
        <v>2.0988074430142114</v>
      </c>
      <c r="M135">
        <f t="shared" si="7"/>
        <v>1.9871228307472422</v>
      </c>
      <c r="N135">
        <f t="shared" si="8"/>
        <v>1.9691949511549416</v>
      </c>
      <c r="P135">
        <f t="shared" si="9"/>
        <v>2</v>
      </c>
      <c r="Q135">
        <f t="shared" si="10"/>
        <v>2</v>
      </c>
      <c r="R135">
        <f t="shared" si="11"/>
        <v>2</v>
      </c>
    </row>
    <row r="136" spans="1:18" x14ac:dyDescent="0.25">
      <c r="A136" t="s">
        <v>124</v>
      </c>
      <c r="B136" t="s">
        <v>1054</v>
      </c>
      <c r="C136" t="s">
        <v>1053</v>
      </c>
      <c r="D136">
        <v>4011</v>
      </c>
      <c r="E136">
        <v>770</v>
      </c>
      <c r="F136">
        <v>312</v>
      </c>
      <c r="G136">
        <v>1637</v>
      </c>
      <c r="H136">
        <v>885</v>
      </c>
      <c r="I136">
        <v>3855</v>
      </c>
      <c r="J136">
        <v>8006</v>
      </c>
      <c r="L136">
        <f t="shared" si="6"/>
        <v>10.415056988602279</v>
      </c>
      <c r="M136">
        <f t="shared" si="7"/>
        <v>1.8506376729476883</v>
      </c>
      <c r="N136">
        <f t="shared" si="8"/>
        <v>2.137510525225935</v>
      </c>
      <c r="P136">
        <f t="shared" si="9"/>
        <v>10</v>
      </c>
      <c r="Q136">
        <f t="shared" si="10"/>
        <v>2</v>
      </c>
      <c r="R136">
        <f t="shared" si="11"/>
        <v>2</v>
      </c>
    </row>
    <row r="137" spans="1:18" x14ac:dyDescent="0.25">
      <c r="A137" t="s">
        <v>125</v>
      </c>
      <c r="B137" t="s">
        <v>1054</v>
      </c>
      <c r="C137" t="s">
        <v>1053</v>
      </c>
      <c r="D137">
        <v>4014</v>
      </c>
      <c r="E137">
        <v>1322</v>
      </c>
      <c r="F137">
        <v>533</v>
      </c>
      <c r="G137">
        <v>2621</v>
      </c>
      <c r="H137">
        <v>1238</v>
      </c>
      <c r="I137">
        <v>6122</v>
      </c>
      <c r="J137">
        <v>11624</v>
      </c>
      <c r="L137">
        <f t="shared" si="6"/>
        <v>6.0707958257062655</v>
      </c>
      <c r="M137">
        <f t="shared" si="7"/>
        <v>1.9745842664255056</v>
      </c>
      <c r="N137">
        <f t="shared" si="8"/>
        <v>1.9985106392435734</v>
      </c>
      <c r="P137">
        <f t="shared" si="9"/>
        <v>6</v>
      </c>
      <c r="Q137">
        <f t="shared" si="10"/>
        <v>2</v>
      </c>
      <c r="R137">
        <f t="shared" si="11"/>
        <v>2</v>
      </c>
    </row>
    <row r="138" spans="1:18" x14ac:dyDescent="0.25">
      <c r="A138" t="s">
        <v>126</v>
      </c>
      <c r="B138" t="s">
        <v>1054</v>
      </c>
      <c r="C138" t="s">
        <v>1053</v>
      </c>
      <c r="D138">
        <v>8568</v>
      </c>
      <c r="E138">
        <v>1620</v>
      </c>
      <c r="F138">
        <v>939</v>
      </c>
      <c r="G138">
        <v>3120</v>
      </c>
      <c r="H138">
        <v>2445</v>
      </c>
      <c r="I138">
        <v>7508</v>
      </c>
      <c r="J138">
        <v>14837</v>
      </c>
      <c r="L138">
        <f t="shared" si="6"/>
        <v>10.574605078984202</v>
      </c>
      <c r="M138">
        <f t="shared" si="7"/>
        <v>2.9223113335262867</v>
      </c>
      <c r="N138">
        <f t="shared" si="8"/>
        <v>3.1346192879549779</v>
      </c>
      <c r="P138">
        <f t="shared" si="9"/>
        <v>11</v>
      </c>
      <c r="Q138">
        <f t="shared" si="10"/>
        <v>3</v>
      </c>
      <c r="R138">
        <f t="shared" si="11"/>
        <v>3</v>
      </c>
    </row>
    <row r="139" spans="1:18" x14ac:dyDescent="0.25">
      <c r="A139" t="s">
        <v>127</v>
      </c>
      <c r="B139" t="s">
        <v>1054</v>
      </c>
      <c r="C139" t="s">
        <v>1053</v>
      </c>
      <c r="D139">
        <v>5287</v>
      </c>
      <c r="E139">
        <v>1360</v>
      </c>
      <c r="F139">
        <v>559</v>
      </c>
      <c r="G139">
        <v>2791</v>
      </c>
      <c r="H139">
        <v>1414</v>
      </c>
      <c r="I139">
        <v>6610</v>
      </c>
      <c r="J139">
        <v>13347</v>
      </c>
      <c r="L139">
        <f t="shared" si="6"/>
        <v>7.7726679664067184</v>
      </c>
      <c r="M139">
        <f t="shared" si="7"/>
        <v>1.9447664582058513</v>
      </c>
      <c r="N139">
        <f t="shared" si="8"/>
        <v>2.0297401814093865</v>
      </c>
      <c r="P139">
        <f t="shared" si="9"/>
        <v>8</v>
      </c>
      <c r="Q139">
        <f t="shared" si="10"/>
        <v>2</v>
      </c>
      <c r="R139">
        <f t="shared" si="11"/>
        <v>2</v>
      </c>
    </row>
    <row r="140" spans="1:18" x14ac:dyDescent="0.25">
      <c r="A140" t="s">
        <v>128</v>
      </c>
      <c r="B140" t="s">
        <v>1054</v>
      </c>
      <c r="C140" t="s">
        <v>1053</v>
      </c>
      <c r="D140">
        <v>2185</v>
      </c>
      <c r="E140">
        <v>781</v>
      </c>
      <c r="F140">
        <v>164</v>
      </c>
      <c r="G140">
        <v>1678</v>
      </c>
      <c r="H140">
        <v>879</v>
      </c>
      <c r="I140">
        <v>4163</v>
      </c>
      <c r="J140">
        <v>8902</v>
      </c>
      <c r="L140">
        <f t="shared" ref="L140:L203" si="12">2*D140*E$10/(E140*D$10)</f>
        <v>5.5937122434667996</v>
      </c>
      <c r="M140">
        <f t="shared" ref="M140:M203" si="13">2*F140*G$10/(G140*F$10)</f>
        <v>0.94900254190909505</v>
      </c>
      <c r="N140">
        <f t="shared" ref="N140:N203" si="14">2*H140*(I$10+J$10)/((I140+J140)*H$10)</f>
        <v>1.927372943764492</v>
      </c>
      <c r="P140">
        <f t="shared" ref="P140:P203" si="15">ROUND(L140,0)</f>
        <v>6</v>
      </c>
      <c r="Q140">
        <f t="shared" ref="Q140:Q203" si="16">ROUND(M140,0)</f>
        <v>1</v>
      </c>
      <c r="R140">
        <f t="shared" ref="R140:R203" si="17">ROUND(N140,0)</f>
        <v>2</v>
      </c>
    </row>
    <row r="141" spans="1:18" x14ac:dyDescent="0.25">
      <c r="A141" t="s">
        <v>129</v>
      </c>
      <c r="B141" t="s">
        <v>1054</v>
      </c>
      <c r="C141" t="s">
        <v>1053</v>
      </c>
      <c r="D141">
        <v>2903</v>
      </c>
      <c r="E141">
        <v>1115</v>
      </c>
      <c r="F141">
        <v>138</v>
      </c>
      <c r="G141">
        <v>2255</v>
      </c>
      <c r="H141">
        <v>1133</v>
      </c>
      <c r="I141">
        <v>5220</v>
      </c>
      <c r="J141">
        <v>10185</v>
      </c>
      <c r="L141">
        <f t="shared" si="12"/>
        <v>5.2056130477940288</v>
      </c>
      <c r="M141">
        <f t="shared" si="13"/>
        <v>0.59422103892336187</v>
      </c>
      <c r="N141">
        <f t="shared" si="14"/>
        <v>2.1069513332772618</v>
      </c>
      <c r="P141">
        <f t="shared" si="15"/>
        <v>5</v>
      </c>
      <c r="Q141">
        <f t="shared" si="16"/>
        <v>1</v>
      </c>
      <c r="R141">
        <f t="shared" si="17"/>
        <v>2</v>
      </c>
    </row>
    <row r="142" spans="1:18" x14ac:dyDescent="0.25">
      <c r="A142" t="s">
        <v>130</v>
      </c>
      <c r="B142" t="s">
        <v>1054</v>
      </c>
      <c r="C142" t="s">
        <v>1053</v>
      </c>
      <c r="D142">
        <v>6056</v>
      </c>
      <c r="E142">
        <v>1449</v>
      </c>
      <c r="F142">
        <v>547</v>
      </c>
      <c r="G142">
        <v>2855</v>
      </c>
      <c r="H142">
        <v>1514</v>
      </c>
      <c r="I142">
        <v>6779</v>
      </c>
      <c r="J142">
        <v>13701</v>
      </c>
      <c r="L142">
        <f t="shared" si="12"/>
        <v>8.3563610259314594</v>
      </c>
      <c r="M142">
        <f t="shared" si="13"/>
        <v>1.8603587354917208</v>
      </c>
      <c r="N142">
        <f t="shared" si="14"/>
        <v>2.1177867166706994</v>
      </c>
      <c r="P142">
        <f t="shared" si="15"/>
        <v>8</v>
      </c>
      <c r="Q142">
        <f t="shared" si="16"/>
        <v>2</v>
      </c>
      <c r="R142">
        <f t="shared" si="17"/>
        <v>2</v>
      </c>
    </row>
    <row r="143" spans="1:18" x14ac:dyDescent="0.25">
      <c r="A143" t="s">
        <v>131</v>
      </c>
      <c r="B143" t="s">
        <v>1054</v>
      </c>
      <c r="C143" t="s">
        <v>1053</v>
      </c>
      <c r="D143">
        <v>19209</v>
      </c>
      <c r="E143">
        <v>4289</v>
      </c>
      <c r="F143">
        <v>856</v>
      </c>
      <c r="G143">
        <v>8900</v>
      </c>
      <c r="H143">
        <v>4141</v>
      </c>
      <c r="I143">
        <v>19669</v>
      </c>
      <c r="J143">
        <v>38631</v>
      </c>
      <c r="L143">
        <f t="shared" si="12"/>
        <v>8.9546460491068025</v>
      </c>
      <c r="M143">
        <f t="shared" si="13"/>
        <v>0.93389756311104621</v>
      </c>
      <c r="N143">
        <f t="shared" si="14"/>
        <v>2.0348058280027841</v>
      </c>
      <c r="P143">
        <f t="shared" si="15"/>
        <v>9</v>
      </c>
      <c r="Q143">
        <f t="shared" si="16"/>
        <v>1</v>
      </c>
      <c r="R143">
        <f t="shared" si="17"/>
        <v>2</v>
      </c>
    </row>
    <row r="144" spans="1:18" x14ac:dyDescent="0.25">
      <c r="A144" t="s">
        <v>132</v>
      </c>
      <c r="B144" t="s">
        <v>1054</v>
      </c>
      <c r="C144" t="s">
        <v>1053</v>
      </c>
      <c r="D144">
        <v>3327</v>
      </c>
      <c r="E144">
        <v>1759</v>
      </c>
      <c r="F144">
        <v>686</v>
      </c>
      <c r="G144">
        <v>3300</v>
      </c>
      <c r="H144">
        <v>1756</v>
      </c>
      <c r="I144">
        <v>7689</v>
      </c>
      <c r="J144">
        <v>15376</v>
      </c>
      <c r="L144">
        <f t="shared" si="12"/>
        <v>3.7816965316430746</v>
      </c>
      <c r="M144">
        <f t="shared" si="13"/>
        <v>2.0184856208645505</v>
      </c>
      <c r="N144">
        <f t="shared" si="14"/>
        <v>2.1810084577249338</v>
      </c>
      <c r="P144">
        <f t="shared" si="15"/>
        <v>4</v>
      </c>
      <c r="Q144">
        <f t="shared" si="16"/>
        <v>2</v>
      </c>
      <c r="R144">
        <f t="shared" si="17"/>
        <v>2</v>
      </c>
    </row>
    <row r="145" spans="1:18" x14ac:dyDescent="0.25">
      <c r="A145" t="s">
        <v>133</v>
      </c>
      <c r="B145" t="s">
        <v>1054</v>
      </c>
      <c r="C145" t="s">
        <v>1053</v>
      </c>
      <c r="D145">
        <v>6564</v>
      </c>
      <c r="E145">
        <v>1216</v>
      </c>
      <c r="F145">
        <v>509</v>
      </c>
      <c r="G145">
        <v>2553</v>
      </c>
      <c r="H145">
        <v>1229</v>
      </c>
      <c r="I145">
        <v>5934</v>
      </c>
      <c r="J145">
        <v>11116</v>
      </c>
      <c r="L145">
        <f t="shared" si="12"/>
        <v>10.792814463423104</v>
      </c>
      <c r="M145">
        <f t="shared" si="13"/>
        <v>1.9358979131429355</v>
      </c>
      <c r="N145">
        <f t="shared" si="14"/>
        <v>2.0649702381163557</v>
      </c>
      <c r="P145">
        <f t="shared" si="15"/>
        <v>11</v>
      </c>
      <c r="Q145">
        <f t="shared" si="16"/>
        <v>2</v>
      </c>
      <c r="R145">
        <f t="shared" si="17"/>
        <v>2</v>
      </c>
    </row>
    <row r="146" spans="1:18" x14ac:dyDescent="0.25">
      <c r="A146" t="s">
        <v>134</v>
      </c>
      <c r="B146" t="s">
        <v>1054</v>
      </c>
      <c r="C146" t="s">
        <v>1053</v>
      </c>
      <c r="D146">
        <v>4006</v>
      </c>
      <c r="E146">
        <v>1385</v>
      </c>
      <c r="F146">
        <v>552</v>
      </c>
      <c r="G146">
        <v>2759</v>
      </c>
      <c r="H146">
        <v>1405</v>
      </c>
      <c r="I146">
        <v>6333</v>
      </c>
      <c r="J146">
        <v>11922</v>
      </c>
      <c r="L146">
        <f t="shared" si="12"/>
        <v>5.7831024408836642</v>
      </c>
      <c r="M146">
        <f t="shared" si="13"/>
        <v>1.9426871225403133</v>
      </c>
      <c r="N146">
        <f t="shared" si="14"/>
        <v>2.2048588088882246</v>
      </c>
      <c r="P146">
        <f t="shared" si="15"/>
        <v>6</v>
      </c>
      <c r="Q146">
        <f t="shared" si="16"/>
        <v>2</v>
      </c>
      <c r="R146">
        <f t="shared" si="17"/>
        <v>2</v>
      </c>
    </row>
    <row r="147" spans="1:18" x14ac:dyDescent="0.25">
      <c r="A147" t="s">
        <v>135</v>
      </c>
      <c r="B147" t="s">
        <v>1054</v>
      </c>
      <c r="C147" t="s">
        <v>1053</v>
      </c>
      <c r="D147">
        <v>2561</v>
      </c>
      <c r="E147">
        <v>2223</v>
      </c>
      <c r="F147">
        <v>919</v>
      </c>
      <c r="G147">
        <v>4577</v>
      </c>
      <c r="H147">
        <v>2255</v>
      </c>
      <c r="I147">
        <v>10903</v>
      </c>
      <c r="J147">
        <v>21435</v>
      </c>
      <c r="L147">
        <f t="shared" si="12"/>
        <v>2.3034024773992572</v>
      </c>
      <c r="M147">
        <f t="shared" si="13"/>
        <v>1.9496205015430561</v>
      </c>
      <c r="N147">
        <f t="shared" si="14"/>
        <v>1.9976513201496466</v>
      </c>
      <c r="P147">
        <f t="shared" si="15"/>
        <v>2</v>
      </c>
      <c r="Q147">
        <f t="shared" si="16"/>
        <v>2</v>
      </c>
      <c r="R147">
        <f t="shared" si="17"/>
        <v>2</v>
      </c>
    </row>
    <row r="148" spans="1:18" x14ac:dyDescent="0.25">
      <c r="A148" t="s">
        <v>136</v>
      </c>
      <c r="B148" t="s">
        <v>1054</v>
      </c>
      <c r="C148" t="s">
        <v>1053</v>
      </c>
      <c r="D148">
        <v>913</v>
      </c>
      <c r="E148">
        <v>1022</v>
      </c>
      <c r="F148">
        <v>407</v>
      </c>
      <c r="G148">
        <v>2013</v>
      </c>
      <c r="H148">
        <v>1022</v>
      </c>
      <c r="I148">
        <v>4939</v>
      </c>
      <c r="J148">
        <v>10135</v>
      </c>
      <c r="L148">
        <f t="shared" si="12"/>
        <v>1.7861568586478398</v>
      </c>
      <c r="M148">
        <f t="shared" si="13"/>
        <v>1.9632071110545142</v>
      </c>
      <c r="N148">
        <f t="shared" si="14"/>
        <v>1.9422658846248018</v>
      </c>
      <c r="P148">
        <f t="shared" si="15"/>
        <v>2</v>
      </c>
      <c r="Q148">
        <f t="shared" si="16"/>
        <v>2</v>
      </c>
      <c r="R148">
        <f t="shared" si="17"/>
        <v>2</v>
      </c>
    </row>
    <row r="149" spans="1:18" x14ac:dyDescent="0.25">
      <c r="A149" t="s">
        <v>137</v>
      </c>
      <c r="B149" t="s">
        <v>1054</v>
      </c>
      <c r="C149" t="s">
        <v>1053</v>
      </c>
      <c r="D149">
        <v>2499</v>
      </c>
      <c r="E149">
        <v>2323</v>
      </c>
      <c r="F149">
        <v>942</v>
      </c>
      <c r="G149">
        <v>4631</v>
      </c>
      <c r="H149">
        <v>2389</v>
      </c>
      <c r="I149">
        <v>10844</v>
      </c>
      <c r="J149">
        <v>21236</v>
      </c>
      <c r="L149">
        <f t="shared" si="12"/>
        <v>2.1508828669048801</v>
      </c>
      <c r="M149">
        <f t="shared" si="13"/>
        <v>1.9751114466331099</v>
      </c>
      <c r="N149">
        <f t="shared" si="14"/>
        <v>2.1333793510417038</v>
      </c>
      <c r="P149">
        <f t="shared" si="15"/>
        <v>2</v>
      </c>
      <c r="Q149">
        <f t="shared" si="16"/>
        <v>2</v>
      </c>
      <c r="R149">
        <f t="shared" si="17"/>
        <v>2</v>
      </c>
    </row>
    <row r="150" spans="1:18" x14ac:dyDescent="0.25">
      <c r="A150" t="s">
        <v>138</v>
      </c>
      <c r="B150" t="s">
        <v>1054</v>
      </c>
      <c r="C150" t="s">
        <v>1053</v>
      </c>
      <c r="D150">
        <v>2967</v>
      </c>
      <c r="E150">
        <v>976</v>
      </c>
      <c r="F150">
        <v>340</v>
      </c>
      <c r="G150">
        <v>2028</v>
      </c>
      <c r="H150">
        <v>1036</v>
      </c>
      <c r="I150">
        <v>4848</v>
      </c>
      <c r="J150">
        <v>9924</v>
      </c>
      <c r="L150">
        <f t="shared" si="12"/>
        <v>6.0780944220991868</v>
      </c>
      <c r="M150">
        <f t="shared" si="13"/>
        <v>1.6278952296206071</v>
      </c>
      <c r="N150">
        <f t="shared" si="14"/>
        <v>2.0091240554304286</v>
      </c>
      <c r="P150">
        <f t="shared" si="15"/>
        <v>6</v>
      </c>
      <c r="Q150">
        <f t="shared" si="16"/>
        <v>2</v>
      </c>
      <c r="R150">
        <f t="shared" si="17"/>
        <v>2</v>
      </c>
    </row>
    <row r="151" spans="1:18" x14ac:dyDescent="0.25">
      <c r="A151" t="s">
        <v>139</v>
      </c>
      <c r="B151" t="s">
        <v>1054</v>
      </c>
      <c r="C151" t="s">
        <v>1053</v>
      </c>
      <c r="D151">
        <v>1910</v>
      </c>
      <c r="E151">
        <v>946</v>
      </c>
      <c r="F151">
        <v>344</v>
      </c>
      <c r="G151">
        <v>1935</v>
      </c>
      <c r="H151">
        <v>965</v>
      </c>
      <c r="I151">
        <v>4536</v>
      </c>
      <c r="J151">
        <v>9131</v>
      </c>
      <c r="L151">
        <f t="shared" si="12"/>
        <v>4.0368437940318911</v>
      </c>
      <c r="M151">
        <f t="shared" si="13"/>
        <v>1.7262073336839692</v>
      </c>
      <c r="N151">
        <f t="shared" si="14"/>
        <v>2.022741645227764</v>
      </c>
      <c r="P151">
        <f t="shared" si="15"/>
        <v>4</v>
      </c>
      <c r="Q151">
        <f t="shared" si="16"/>
        <v>2</v>
      </c>
      <c r="R151">
        <f t="shared" si="17"/>
        <v>2</v>
      </c>
    </row>
    <row r="152" spans="1:18" x14ac:dyDescent="0.25">
      <c r="A152" t="s">
        <v>140</v>
      </c>
      <c r="B152" t="s">
        <v>1054</v>
      </c>
      <c r="C152" t="s">
        <v>1053</v>
      </c>
      <c r="D152">
        <v>6521</v>
      </c>
      <c r="E152">
        <v>1598</v>
      </c>
      <c r="F152">
        <v>575</v>
      </c>
      <c r="G152">
        <v>3254</v>
      </c>
      <c r="H152">
        <v>1502</v>
      </c>
      <c r="I152">
        <v>7403</v>
      </c>
      <c r="J152">
        <v>13842</v>
      </c>
      <c r="L152">
        <f t="shared" si="12"/>
        <v>8.1590038688132207</v>
      </c>
      <c r="M152">
        <f t="shared" si="13"/>
        <v>1.715796510413057</v>
      </c>
      <c r="N152">
        <f t="shared" si="14"/>
        <v>2.025347248697221</v>
      </c>
      <c r="P152">
        <f t="shared" si="15"/>
        <v>8</v>
      </c>
      <c r="Q152">
        <f t="shared" si="16"/>
        <v>2</v>
      </c>
      <c r="R152">
        <f t="shared" si="17"/>
        <v>2</v>
      </c>
    </row>
    <row r="153" spans="1:18" x14ac:dyDescent="0.25">
      <c r="A153" t="s">
        <v>141</v>
      </c>
      <c r="B153" t="s">
        <v>1054</v>
      </c>
      <c r="C153" t="s">
        <v>1053</v>
      </c>
      <c r="D153">
        <v>3346</v>
      </c>
      <c r="E153">
        <v>1668</v>
      </c>
      <c r="F153">
        <v>646</v>
      </c>
      <c r="G153">
        <v>3394</v>
      </c>
      <c r="H153">
        <v>1758</v>
      </c>
      <c r="I153">
        <v>7956</v>
      </c>
      <c r="J153">
        <v>16227</v>
      </c>
      <c r="L153">
        <f t="shared" si="12"/>
        <v>4.0107870512228487</v>
      </c>
      <c r="M153">
        <f t="shared" si="13"/>
        <v>1.848145521147355</v>
      </c>
      <c r="N153">
        <f t="shared" si="14"/>
        <v>2.0825478650525646</v>
      </c>
      <c r="P153">
        <f t="shared" si="15"/>
        <v>4</v>
      </c>
      <c r="Q153">
        <f t="shared" si="16"/>
        <v>2</v>
      </c>
      <c r="R153">
        <f t="shared" si="17"/>
        <v>2</v>
      </c>
    </row>
    <row r="154" spans="1:18" x14ac:dyDescent="0.25">
      <c r="A154" t="s">
        <v>142</v>
      </c>
      <c r="B154" t="s">
        <v>1054</v>
      </c>
      <c r="C154" t="s">
        <v>1053</v>
      </c>
      <c r="D154">
        <v>863</v>
      </c>
      <c r="E154">
        <v>875</v>
      </c>
      <c r="F154">
        <v>341</v>
      </c>
      <c r="G154">
        <v>1781</v>
      </c>
      <c r="H154">
        <v>897</v>
      </c>
      <c r="I154">
        <v>4289</v>
      </c>
      <c r="J154">
        <v>8283</v>
      </c>
      <c r="L154">
        <f t="shared" si="12"/>
        <v>1.9719797754734767</v>
      </c>
      <c r="M154">
        <f t="shared" si="13"/>
        <v>1.8591136675589912</v>
      </c>
      <c r="N154">
        <f t="shared" si="14"/>
        <v>2.0439692967346699</v>
      </c>
      <c r="P154">
        <f t="shared" si="15"/>
        <v>2</v>
      </c>
      <c r="Q154">
        <f t="shared" si="16"/>
        <v>2</v>
      </c>
      <c r="R154">
        <f t="shared" si="17"/>
        <v>2</v>
      </c>
    </row>
    <row r="155" spans="1:18" x14ac:dyDescent="0.25">
      <c r="A155" t="s">
        <v>143</v>
      </c>
      <c r="B155" t="s">
        <v>1054</v>
      </c>
      <c r="C155" t="s">
        <v>1053</v>
      </c>
      <c r="D155">
        <v>2821</v>
      </c>
      <c r="E155">
        <v>960</v>
      </c>
      <c r="F155">
        <v>358</v>
      </c>
      <c r="G155">
        <v>1897</v>
      </c>
      <c r="H155">
        <v>920</v>
      </c>
      <c r="I155">
        <v>4372</v>
      </c>
      <c r="J155">
        <v>8724</v>
      </c>
      <c r="L155">
        <f t="shared" si="12"/>
        <v>5.8753205608878227</v>
      </c>
      <c r="M155">
        <f t="shared" si="13"/>
        <v>1.8324459769141239</v>
      </c>
      <c r="N155">
        <f t="shared" si="14"/>
        <v>2.0124980027997017</v>
      </c>
      <c r="P155">
        <f t="shared" si="15"/>
        <v>6</v>
      </c>
      <c r="Q155">
        <f t="shared" si="16"/>
        <v>2</v>
      </c>
      <c r="R155">
        <f t="shared" si="17"/>
        <v>2</v>
      </c>
    </row>
    <row r="156" spans="1:18" x14ac:dyDescent="0.25">
      <c r="A156" t="s">
        <v>144</v>
      </c>
      <c r="B156" t="s">
        <v>1054</v>
      </c>
      <c r="C156" t="s">
        <v>1053</v>
      </c>
      <c r="D156">
        <v>7497</v>
      </c>
      <c r="E156">
        <v>2442</v>
      </c>
      <c r="F156">
        <v>958</v>
      </c>
      <c r="G156">
        <v>4715</v>
      </c>
      <c r="H156">
        <v>2320</v>
      </c>
      <c r="I156">
        <v>10756</v>
      </c>
      <c r="J156">
        <v>20542</v>
      </c>
      <c r="L156">
        <f t="shared" si="12"/>
        <v>6.1382074936364077</v>
      </c>
      <c r="M156">
        <f t="shared" si="13"/>
        <v>1.972873758088969</v>
      </c>
      <c r="N156">
        <f t="shared" si="14"/>
        <v>2.1235265525933924</v>
      </c>
      <c r="P156">
        <f t="shared" si="15"/>
        <v>6</v>
      </c>
      <c r="Q156">
        <f t="shared" si="16"/>
        <v>2</v>
      </c>
      <c r="R156">
        <f t="shared" si="17"/>
        <v>2</v>
      </c>
    </row>
    <row r="157" spans="1:18" x14ac:dyDescent="0.25">
      <c r="A157" t="s">
        <v>145</v>
      </c>
      <c r="B157" t="s">
        <v>1054</v>
      </c>
      <c r="C157" t="s">
        <v>1053</v>
      </c>
      <c r="D157">
        <v>11057</v>
      </c>
      <c r="E157">
        <v>2158</v>
      </c>
      <c r="F157">
        <v>902</v>
      </c>
      <c r="G157">
        <v>4292</v>
      </c>
      <c r="H157">
        <v>2250</v>
      </c>
      <c r="I157">
        <v>10121</v>
      </c>
      <c r="J157">
        <v>19824</v>
      </c>
      <c r="L157">
        <f t="shared" si="12"/>
        <v>10.244377723157871</v>
      </c>
      <c r="M157">
        <f t="shared" si="13"/>
        <v>2.0406207966633363</v>
      </c>
      <c r="N157">
        <f t="shared" si="14"/>
        <v>2.1525066299264597</v>
      </c>
      <c r="P157">
        <f t="shared" si="15"/>
        <v>10</v>
      </c>
      <c r="Q157">
        <f t="shared" si="16"/>
        <v>2</v>
      </c>
      <c r="R157">
        <f t="shared" si="17"/>
        <v>2</v>
      </c>
    </row>
    <row r="158" spans="1:18" x14ac:dyDescent="0.25">
      <c r="A158" t="s">
        <v>146</v>
      </c>
      <c r="B158" t="s">
        <v>1054</v>
      </c>
      <c r="C158" t="s">
        <v>1053</v>
      </c>
      <c r="D158">
        <v>5064</v>
      </c>
      <c r="E158">
        <v>1127</v>
      </c>
      <c r="F158">
        <v>426</v>
      </c>
      <c r="G158">
        <v>2167</v>
      </c>
      <c r="H158">
        <v>943</v>
      </c>
      <c r="I158">
        <v>4709</v>
      </c>
      <c r="J158">
        <v>8552</v>
      </c>
      <c r="L158">
        <f t="shared" si="12"/>
        <v>8.9839948603003439</v>
      </c>
      <c r="M158">
        <f t="shared" si="13"/>
        <v>1.908825253041168</v>
      </c>
      <c r="N158">
        <f t="shared" si="14"/>
        <v>2.037143932643203</v>
      </c>
      <c r="P158">
        <f t="shared" si="15"/>
        <v>9</v>
      </c>
      <c r="Q158">
        <f t="shared" si="16"/>
        <v>2</v>
      </c>
      <c r="R158">
        <f t="shared" si="17"/>
        <v>2</v>
      </c>
    </row>
    <row r="159" spans="1:18" x14ac:dyDescent="0.25">
      <c r="A159" t="s">
        <v>147</v>
      </c>
      <c r="B159" t="s">
        <v>1054</v>
      </c>
      <c r="C159" t="s">
        <v>1053</v>
      </c>
      <c r="D159">
        <v>3444</v>
      </c>
      <c r="E159">
        <v>1153</v>
      </c>
      <c r="F159">
        <v>457</v>
      </c>
      <c r="G159">
        <v>2087</v>
      </c>
      <c r="H159">
        <v>936</v>
      </c>
      <c r="I159">
        <v>4641</v>
      </c>
      <c r="J159">
        <v>8106</v>
      </c>
      <c r="L159">
        <f t="shared" si="12"/>
        <v>5.9721890834322293</v>
      </c>
      <c r="M159">
        <f t="shared" si="13"/>
        <v>2.1262250729043379</v>
      </c>
      <c r="N159">
        <f t="shared" si="14"/>
        <v>2.1035563967827331</v>
      </c>
      <c r="P159">
        <f t="shared" si="15"/>
        <v>6</v>
      </c>
      <c r="Q159">
        <f t="shared" si="16"/>
        <v>2</v>
      </c>
      <c r="R159">
        <f t="shared" si="17"/>
        <v>2</v>
      </c>
    </row>
    <row r="160" spans="1:18" x14ac:dyDescent="0.25">
      <c r="A160" t="s">
        <v>148</v>
      </c>
      <c r="B160" t="s">
        <v>1054</v>
      </c>
      <c r="C160" t="s">
        <v>1053</v>
      </c>
      <c r="D160">
        <v>1750</v>
      </c>
      <c r="E160">
        <v>821</v>
      </c>
      <c r="F160">
        <v>289</v>
      </c>
      <c r="G160">
        <v>1419</v>
      </c>
      <c r="H160">
        <v>624</v>
      </c>
      <c r="I160">
        <v>3207</v>
      </c>
      <c r="J160">
        <v>5611</v>
      </c>
      <c r="L160">
        <f t="shared" si="12"/>
        <v>4.261815115661399</v>
      </c>
      <c r="M160">
        <f t="shared" si="13"/>
        <v>1.9775657482875282</v>
      </c>
      <c r="N160">
        <f t="shared" si="14"/>
        <v>2.027219580387805</v>
      </c>
      <c r="P160">
        <f t="shared" si="15"/>
        <v>4</v>
      </c>
      <c r="Q160">
        <f t="shared" si="16"/>
        <v>2</v>
      </c>
      <c r="R160">
        <f t="shared" si="17"/>
        <v>2</v>
      </c>
    </row>
    <row r="161" spans="1:18" x14ac:dyDescent="0.25">
      <c r="A161" t="s">
        <v>149</v>
      </c>
      <c r="B161" t="s">
        <v>1054</v>
      </c>
      <c r="C161" t="s">
        <v>1053</v>
      </c>
      <c r="D161">
        <v>10036</v>
      </c>
      <c r="E161">
        <v>2527</v>
      </c>
      <c r="F161">
        <v>1056</v>
      </c>
      <c r="G161">
        <v>4853</v>
      </c>
      <c r="H161">
        <v>2546</v>
      </c>
      <c r="I161">
        <v>11484</v>
      </c>
      <c r="J161">
        <v>22200</v>
      </c>
      <c r="L161">
        <f t="shared" si="12"/>
        <v>7.9406330051757754</v>
      </c>
      <c r="M161">
        <f t="shared" si="13"/>
        <v>2.1128521660998922</v>
      </c>
      <c r="N161">
        <f t="shared" si="14"/>
        <v>2.1653147671877764</v>
      </c>
      <c r="P161">
        <f t="shared" si="15"/>
        <v>8</v>
      </c>
      <c r="Q161">
        <f t="shared" si="16"/>
        <v>2</v>
      </c>
      <c r="R161">
        <f t="shared" si="17"/>
        <v>2</v>
      </c>
    </row>
    <row r="162" spans="1:18" x14ac:dyDescent="0.25">
      <c r="A162" t="s">
        <v>150</v>
      </c>
      <c r="B162" t="s">
        <v>1054</v>
      </c>
      <c r="C162" t="s">
        <v>1053</v>
      </c>
      <c r="D162">
        <v>4979</v>
      </c>
      <c r="E162">
        <v>1243</v>
      </c>
      <c r="F162">
        <v>489</v>
      </c>
      <c r="G162">
        <v>2174</v>
      </c>
      <c r="H162">
        <v>936</v>
      </c>
      <c r="I162">
        <v>4805</v>
      </c>
      <c r="J162">
        <v>8485</v>
      </c>
      <c r="L162">
        <f t="shared" si="12"/>
        <v>8.0088601748676815</v>
      </c>
      <c r="M162">
        <f t="shared" si="13"/>
        <v>2.1840611992706842</v>
      </c>
      <c r="N162">
        <f t="shared" si="14"/>
        <v>2.0176097358758089</v>
      </c>
      <c r="P162">
        <f t="shared" si="15"/>
        <v>8</v>
      </c>
      <c r="Q162">
        <f t="shared" si="16"/>
        <v>2</v>
      </c>
      <c r="R162">
        <f t="shared" si="17"/>
        <v>2</v>
      </c>
    </row>
    <row r="163" spans="1:18" x14ac:dyDescent="0.25">
      <c r="A163" t="s">
        <v>151</v>
      </c>
      <c r="B163" t="s">
        <v>1054</v>
      </c>
      <c r="C163" t="s">
        <v>1053</v>
      </c>
      <c r="D163">
        <v>7232</v>
      </c>
      <c r="E163">
        <v>1456</v>
      </c>
      <c r="F163">
        <v>557</v>
      </c>
      <c r="G163">
        <v>2836</v>
      </c>
      <c r="H163">
        <v>1387</v>
      </c>
      <c r="I163">
        <v>6576</v>
      </c>
      <c r="J163">
        <v>12123</v>
      </c>
      <c r="L163">
        <f t="shared" si="12"/>
        <v>9.9310863102104854</v>
      </c>
      <c r="M163">
        <f t="shared" si="13"/>
        <v>1.9070604204332109</v>
      </c>
      <c r="N163">
        <f t="shared" si="14"/>
        <v>2.1249287698801731</v>
      </c>
      <c r="P163">
        <f t="shared" si="15"/>
        <v>10</v>
      </c>
      <c r="Q163">
        <f t="shared" si="16"/>
        <v>2</v>
      </c>
      <c r="R163">
        <f t="shared" si="17"/>
        <v>2</v>
      </c>
    </row>
    <row r="164" spans="1:18" x14ac:dyDescent="0.25">
      <c r="A164" t="s">
        <v>152</v>
      </c>
      <c r="B164" t="s">
        <v>1054</v>
      </c>
      <c r="C164" t="s">
        <v>1053</v>
      </c>
      <c r="D164">
        <v>1052</v>
      </c>
      <c r="E164">
        <v>815</v>
      </c>
      <c r="F164">
        <v>164</v>
      </c>
      <c r="G164">
        <v>1484</v>
      </c>
      <c r="H164">
        <v>673</v>
      </c>
      <c r="I164">
        <v>3261</v>
      </c>
      <c r="J164">
        <v>6422</v>
      </c>
      <c r="L164">
        <f t="shared" si="12"/>
        <v>2.5808207683616651</v>
      </c>
      <c r="M164">
        <f t="shared" si="13"/>
        <v>1.073063521107454</v>
      </c>
      <c r="N164">
        <f t="shared" si="14"/>
        <v>1.9910924679132267</v>
      </c>
      <c r="P164">
        <f t="shared" si="15"/>
        <v>3</v>
      </c>
      <c r="Q164">
        <f t="shared" si="16"/>
        <v>1</v>
      </c>
      <c r="R164">
        <f t="shared" si="17"/>
        <v>2</v>
      </c>
    </row>
    <row r="165" spans="1:18" x14ac:dyDescent="0.25">
      <c r="A165" t="s">
        <v>153</v>
      </c>
      <c r="B165" t="s">
        <v>1054</v>
      </c>
      <c r="C165" t="s">
        <v>1053</v>
      </c>
      <c r="D165">
        <v>2998</v>
      </c>
      <c r="E165">
        <v>1468</v>
      </c>
      <c r="F165">
        <v>522</v>
      </c>
      <c r="G165">
        <v>2735</v>
      </c>
      <c r="H165">
        <v>1211</v>
      </c>
      <c r="I165">
        <v>5902</v>
      </c>
      <c r="J165">
        <v>10694</v>
      </c>
      <c r="L165">
        <f t="shared" si="12"/>
        <v>4.083243569269797</v>
      </c>
      <c r="M165">
        <f t="shared" si="13"/>
        <v>1.8532271603398738</v>
      </c>
      <c r="N165">
        <f t="shared" si="14"/>
        <v>2.0903885316714077</v>
      </c>
      <c r="P165">
        <f t="shared" si="15"/>
        <v>4</v>
      </c>
      <c r="Q165">
        <f t="shared" si="16"/>
        <v>2</v>
      </c>
      <c r="R165">
        <f t="shared" si="17"/>
        <v>2</v>
      </c>
    </row>
    <row r="166" spans="1:18" x14ac:dyDescent="0.25">
      <c r="A166" t="s">
        <v>154</v>
      </c>
      <c r="B166" t="s">
        <v>1054</v>
      </c>
      <c r="C166" t="s">
        <v>1053</v>
      </c>
      <c r="D166">
        <v>5790</v>
      </c>
      <c r="E166">
        <v>1715</v>
      </c>
      <c r="F166">
        <v>1043</v>
      </c>
      <c r="G166">
        <v>3494</v>
      </c>
      <c r="H166">
        <v>2834</v>
      </c>
      <c r="I166">
        <v>8357</v>
      </c>
      <c r="J166">
        <v>16949</v>
      </c>
      <c r="L166">
        <f t="shared" si="12"/>
        <v>6.7501613379947916</v>
      </c>
      <c r="M166">
        <f t="shared" si="13"/>
        <v>2.8985239412727926</v>
      </c>
      <c r="N166">
        <f t="shared" si="14"/>
        <v>3.2082089002685521</v>
      </c>
      <c r="P166">
        <f t="shared" si="15"/>
        <v>7</v>
      </c>
      <c r="Q166">
        <f t="shared" si="16"/>
        <v>3</v>
      </c>
      <c r="R166">
        <f t="shared" si="17"/>
        <v>3</v>
      </c>
    </row>
    <row r="167" spans="1:18" x14ac:dyDescent="0.25">
      <c r="A167" t="s">
        <v>155</v>
      </c>
      <c r="B167" t="s">
        <v>1054</v>
      </c>
      <c r="C167" t="s">
        <v>1053</v>
      </c>
      <c r="D167">
        <v>4775</v>
      </c>
      <c r="E167">
        <v>1209</v>
      </c>
      <c r="F167">
        <v>209</v>
      </c>
      <c r="G167">
        <v>2253</v>
      </c>
      <c r="H167">
        <v>1113</v>
      </c>
      <c r="I167">
        <v>5082</v>
      </c>
      <c r="J167">
        <v>10442</v>
      </c>
      <c r="L167">
        <f t="shared" si="12"/>
        <v>7.8967209039581663</v>
      </c>
      <c r="M167">
        <f t="shared" si="13"/>
        <v>0.90074234206046</v>
      </c>
      <c r="N167">
        <f t="shared" si="14"/>
        <v>2.053893059632212</v>
      </c>
      <c r="P167">
        <f t="shared" si="15"/>
        <v>8</v>
      </c>
      <c r="Q167">
        <f t="shared" si="16"/>
        <v>1</v>
      </c>
      <c r="R167">
        <f t="shared" si="17"/>
        <v>2</v>
      </c>
    </row>
    <row r="168" spans="1:18" x14ac:dyDescent="0.25">
      <c r="A168" t="s">
        <v>156</v>
      </c>
      <c r="B168" t="s">
        <v>1054</v>
      </c>
      <c r="C168" t="s">
        <v>1053</v>
      </c>
      <c r="D168">
        <v>4472</v>
      </c>
      <c r="E168">
        <v>1506</v>
      </c>
      <c r="F168">
        <v>566</v>
      </c>
      <c r="G168">
        <v>2887</v>
      </c>
      <c r="H168">
        <v>1548</v>
      </c>
      <c r="I168">
        <v>7071</v>
      </c>
      <c r="J168">
        <v>14630</v>
      </c>
      <c r="L168">
        <f t="shared" si="12"/>
        <v>5.937129705532997</v>
      </c>
      <c r="M168">
        <f t="shared" si="13"/>
        <v>1.9036413573316027</v>
      </c>
      <c r="N168">
        <f t="shared" si="14"/>
        <v>2.0435134782178568</v>
      </c>
      <c r="P168">
        <f t="shared" si="15"/>
        <v>6</v>
      </c>
      <c r="Q168">
        <f t="shared" si="16"/>
        <v>2</v>
      </c>
      <c r="R168">
        <f t="shared" si="17"/>
        <v>2</v>
      </c>
    </row>
    <row r="169" spans="1:18" x14ac:dyDescent="0.25">
      <c r="A169" t="s">
        <v>157</v>
      </c>
      <c r="B169" t="s">
        <v>1054</v>
      </c>
      <c r="C169" t="s">
        <v>1053</v>
      </c>
      <c r="D169">
        <v>5728</v>
      </c>
      <c r="E169">
        <v>1626</v>
      </c>
      <c r="F169">
        <v>316</v>
      </c>
      <c r="G169">
        <v>3471</v>
      </c>
      <c r="H169">
        <v>1734</v>
      </c>
      <c r="I169">
        <v>8068</v>
      </c>
      <c r="J169">
        <v>16393</v>
      </c>
      <c r="L169">
        <f t="shared" si="12"/>
        <v>7.0433972246141181</v>
      </c>
      <c r="M169">
        <f t="shared" si="13"/>
        <v>0.88399122317005341</v>
      </c>
      <c r="N169">
        <f t="shared" si="14"/>
        <v>2.0307720740312849</v>
      </c>
      <c r="P169">
        <f t="shared" si="15"/>
        <v>7</v>
      </c>
      <c r="Q169">
        <f t="shared" si="16"/>
        <v>1</v>
      </c>
      <c r="R169">
        <f t="shared" si="17"/>
        <v>2</v>
      </c>
    </row>
    <row r="170" spans="1:18" x14ac:dyDescent="0.25">
      <c r="A170" t="s">
        <v>158</v>
      </c>
      <c r="B170" t="s">
        <v>1054</v>
      </c>
      <c r="C170" t="s">
        <v>1053</v>
      </c>
      <c r="D170">
        <v>749</v>
      </c>
      <c r="E170">
        <v>828</v>
      </c>
      <c r="F170">
        <v>276</v>
      </c>
      <c r="G170">
        <v>1573</v>
      </c>
      <c r="H170">
        <v>747</v>
      </c>
      <c r="I170">
        <v>3581</v>
      </c>
      <c r="J170">
        <v>7084</v>
      </c>
      <c r="L170">
        <f t="shared" si="12"/>
        <v>1.808636098867183</v>
      </c>
      <c r="M170">
        <f t="shared" si="13"/>
        <v>1.7037106710390097</v>
      </c>
      <c r="N170">
        <f t="shared" si="14"/>
        <v>2.0065317639948503</v>
      </c>
      <c r="P170">
        <f t="shared" si="15"/>
        <v>2</v>
      </c>
      <c r="Q170">
        <f t="shared" si="16"/>
        <v>2</v>
      </c>
      <c r="R170">
        <f t="shared" si="17"/>
        <v>2</v>
      </c>
    </row>
    <row r="171" spans="1:18" x14ac:dyDescent="0.25">
      <c r="A171" t="s">
        <v>159</v>
      </c>
      <c r="B171" t="s">
        <v>1054</v>
      </c>
      <c r="C171" t="s">
        <v>1053</v>
      </c>
      <c r="D171">
        <v>2663</v>
      </c>
      <c r="E171">
        <v>686</v>
      </c>
      <c r="F171">
        <v>283</v>
      </c>
      <c r="G171">
        <v>1265</v>
      </c>
      <c r="H171">
        <v>648</v>
      </c>
      <c r="I171">
        <v>3005</v>
      </c>
      <c r="J171">
        <v>5939</v>
      </c>
      <c r="L171">
        <f t="shared" si="12"/>
        <v>7.7615197077202636</v>
      </c>
      <c r="M171">
        <f t="shared" si="13"/>
        <v>2.172257944117129</v>
      </c>
      <c r="N171">
        <f t="shared" si="14"/>
        <v>2.075532376738213</v>
      </c>
      <c r="P171">
        <f t="shared" si="15"/>
        <v>8</v>
      </c>
      <c r="Q171">
        <f t="shared" si="16"/>
        <v>2</v>
      </c>
      <c r="R171">
        <f t="shared" si="17"/>
        <v>2</v>
      </c>
    </row>
    <row r="172" spans="1:18" x14ac:dyDescent="0.25">
      <c r="A172" t="s">
        <v>160</v>
      </c>
      <c r="B172" t="s">
        <v>1054</v>
      </c>
      <c r="C172" t="s">
        <v>1053</v>
      </c>
      <c r="D172">
        <v>2268</v>
      </c>
      <c r="E172">
        <v>952</v>
      </c>
      <c r="F172">
        <v>307</v>
      </c>
      <c r="G172">
        <v>1712</v>
      </c>
      <c r="H172">
        <v>759</v>
      </c>
      <c r="I172">
        <v>3837</v>
      </c>
      <c r="J172">
        <v>7381</v>
      </c>
      <c r="L172">
        <f t="shared" si="12"/>
        <v>4.7632767564134229</v>
      </c>
      <c r="M172">
        <f t="shared" si="13"/>
        <v>1.7412057764927011</v>
      </c>
      <c r="N172">
        <f t="shared" si="14"/>
        <v>1.93826269583246</v>
      </c>
      <c r="P172">
        <f t="shared" si="15"/>
        <v>5</v>
      </c>
      <c r="Q172">
        <f t="shared" si="16"/>
        <v>2</v>
      </c>
      <c r="R172">
        <f t="shared" si="17"/>
        <v>2</v>
      </c>
    </row>
    <row r="173" spans="1:18" x14ac:dyDescent="0.25">
      <c r="A173" t="s">
        <v>161</v>
      </c>
      <c r="B173" t="s">
        <v>1054</v>
      </c>
      <c r="C173" t="s">
        <v>1053</v>
      </c>
      <c r="D173">
        <v>1716</v>
      </c>
      <c r="E173">
        <v>789</v>
      </c>
      <c r="F173">
        <v>402</v>
      </c>
      <c r="G173">
        <v>1420</v>
      </c>
      <c r="H173">
        <v>1004</v>
      </c>
      <c r="I173">
        <v>3224</v>
      </c>
      <c r="J173">
        <v>6577</v>
      </c>
      <c r="L173">
        <f t="shared" si="12"/>
        <v>4.3485052039021852</v>
      </c>
      <c r="M173">
        <f t="shared" si="13"/>
        <v>2.7488636149949826</v>
      </c>
      <c r="N173">
        <f t="shared" si="14"/>
        <v>2.9346047807947229</v>
      </c>
      <c r="P173">
        <f t="shared" si="15"/>
        <v>4</v>
      </c>
      <c r="Q173">
        <f t="shared" si="16"/>
        <v>3</v>
      </c>
      <c r="R173">
        <f t="shared" si="17"/>
        <v>3</v>
      </c>
    </row>
    <row r="174" spans="1:18" x14ac:dyDescent="0.25">
      <c r="A174" t="s">
        <v>162</v>
      </c>
      <c r="B174" t="s">
        <v>1054</v>
      </c>
      <c r="C174" t="s">
        <v>1053</v>
      </c>
      <c r="D174">
        <v>2016</v>
      </c>
      <c r="E174">
        <v>692</v>
      </c>
      <c r="F174">
        <v>246</v>
      </c>
      <c r="G174">
        <v>1284</v>
      </c>
      <c r="H174">
        <v>608</v>
      </c>
      <c r="I174">
        <v>3012</v>
      </c>
      <c r="J174">
        <v>5590</v>
      </c>
      <c r="L174">
        <f t="shared" si="12"/>
        <v>5.8248419680225805</v>
      </c>
      <c r="M174">
        <f t="shared" si="13"/>
        <v>1.8603110576208663</v>
      </c>
      <c r="N174">
        <f t="shared" si="14"/>
        <v>2.0248387252656426</v>
      </c>
      <c r="P174">
        <f t="shared" si="15"/>
        <v>6</v>
      </c>
      <c r="Q174">
        <f t="shared" si="16"/>
        <v>2</v>
      </c>
      <c r="R174">
        <f t="shared" si="17"/>
        <v>2</v>
      </c>
    </row>
    <row r="175" spans="1:18" x14ac:dyDescent="0.25">
      <c r="A175" t="s">
        <v>163</v>
      </c>
      <c r="B175" t="s">
        <v>1054</v>
      </c>
      <c r="C175" t="s">
        <v>1053</v>
      </c>
      <c r="D175">
        <v>2636</v>
      </c>
      <c r="E175">
        <v>1121</v>
      </c>
      <c r="F175">
        <v>212</v>
      </c>
      <c r="G175">
        <v>2083</v>
      </c>
      <c r="H175">
        <v>1164</v>
      </c>
      <c r="I175">
        <v>4989</v>
      </c>
      <c r="J175">
        <v>10290</v>
      </c>
      <c r="L175">
        <f t="shared" si="12"/>
        <v>4.7015331991585629</v>
      </c>
      <c r="M175">
        <f t="shared" si="13"/>
        <v>0.98823919607207555</v>
      </c>
      <c r="N175">
        <f t="shared" si="14"/>
        <v>2.1824502197666829</v>
      </c>
      <c r="P175">
        <f t="shared" si="15"/>
        <v>5</v>
      </c>
      <c r="Q175">
        <f t="shared" si="16"/>
        <v>1</v>
      </c>
      <c r="R175">
        <f t="shared" si="17"/>
        <v>2</v>
      </c>
    </row>
    <row r="176" spans="1:18" x14ac:dyDescent="0.25">
      <c r="A176" t="s">
        <v>164</v>
      </c>
      <c r="B176" t="s">
        <v>1054</v>
      </c>
      <c r="C176" t="s">
        <v>1053</v>
      </c>
      <c r="D176">
        <v>5263</v>
      </c>
      <c r="E176">
        <v>1652</v>
      </c>
      <c r="F176">
        <v>665</v>
      </c>
      <c r="G176">
        <v>3197</v>
      </c>
      <c r="H176">
        <v>1626</v>
      </c>
      <c r="I176">
        <v>7508</v>
      </c>
      <c r="J176">
        <v>14613</v>
      </c>
      <c r="L176">
        <f t="shared" si="12"/>
        <v>6.3697595831923204</v>
      </c>
      <c r="M176">
        <f t="shared" si="13"/>
        <v>2.0197354731190482</v>
      </c>
      <c r="N176">
        <f t="shared" si="14"/>
        <v>2.1057270816549059</v>
      </c>
      <c r="P176">
        <f t="shared" si="15"/>
        <v>6</v>
      </c>
      <c r="Q176">
        <f t="shared" si="16"/>
        <v>2</v>
      </c>
      <c r="R176">
        <f t="shared" si="17"/>
        <v>2</v>
      </c>
    </row>
    <row r="177" spans="1:18" x14ac:dyDescent="0.25">
      <c r="A177" t="s">
        <v>165</v>
      </c>
      <c r="B177" t="s">
        <v>1054</v>
      </c>
      <c r="C177" t="s">
        <v>1053</v>
      </c>
      <c r="D177">
        <v>5696</v>
      </c>
      <c r="E177">
        <v>1772</v>
      </c>
      <c r="F177">
        <v>639</v>
      </c>
      <c r="G177">
        <v>3674</v>
      </c>
      <c r="H177">
        <v>1880</v>
      </c>
      <c r="I177">
        <v>8444</v>
      </c>
      <c r="J177">
        <v>16184</v>
      </c>
      <c r="L177">
        <f t="shared" si="12"/>
        <v>6.4269656226768195</v>
      </c>
      <c r="M177">
        <f t="shared" si="13"/>
        <v>1.6887959948313329</v>
      </c>
      <c r="N177">
        <f t="shared" si="14"/>
        <v>2.1868298908616737</v>
      </c>
      <c r="P177">
        <f t="shared" si="15"/>
        <v>6</v>
      </c>
      <c r="Q177">
        <f t="shared" si="16"/>
        <v>2</v>
      </c>
      <c r="R177">
        <f t="shared" si="17"/>
        <v>2</v>
      </c>
    </row>
    <row r="178" spans="1:18" x14ac:dyDescent="0.25">
      <c r="A178" t="s">
        <v>166</v>
      </c>
      <c r="B178" t="s">
        <v>1054</v>
      </c>
      <c r="C178" t="s">
        <v>1053</v>
      </c>
      <c r="D178">
        <v>3137</v>
      </c>
      <c r="E178">
        <v>1391</v>
      </c>
      <c r="F178">
        <v>605</v>
      </c>
      <c r="G178">
        <v>2956</v>
      </c>
      <c r="H178">
        <v>1520</v>
      </c>
      <c r="I178">
        <v>6937</v>
      </c>
      <c r="J178">
        <v>13216</v>
      </c>
      <c r="L178">
        <f t="shared" si="12"/>
        <v>4.5090712986087178</v>
      </c>
      <c r="M178">
        <f t="shared" si="13"/>
        <v>1.9873137119226176</v>
      </c>
      <c r="N178">
        <f t="shared" si="14"/>
        <v>2.1606786476870763</v>
      </c>
      <c r="P178">
        <f t="shared" si="15"/>
        <v>5</v>
      </c>
      <c r="Q178">
        <f t="shared" si="16"/>
        <v>2</v>
      </c>
      <c r="R178">
        <f t="shared" si="17"/>
        <v>2</v>
      </c>
    </row>
    <row r="179" spans="1:18" x14ac:dyDescent="0.25">
      <c r="A179" t="s">
        <v>167</v>
      </c>
      <c r="B179" t="s">
        <v>1054</v>
      </c>
      <c r="C179" t="s">
        <v>1053</v>
      </c>
      <c r="D179">
        <v>5583</v>
      </c>
      <c r="E179">
        <v>1255</v>
      </c>
      <c r="F179">
        <v>585</v>
      </c>
      <c r="G179">
        <v>2667</v>
      </c>
      <c r="H179">
        <v>1369</v>
      </c>
      <c r="I179">
        <v>6225</v>
      </c>
      <c r="J179">
        <v>12249</v>
      </c>
      <c r="L179">
        <f t="shared" si="12"/>
        <v>8.8945425257577959</v>
      </c>
      <c r="M179">
        <f t="shared" si="13"/>
        <v>2.1298466469455608</v>
      </c>
      <c r="N179">
        <f t="shared" si="14"/>
        <v>2.122896426313964</v>
      </c>
      <c r="P179">
        <f t="shared" si="15"/>
        <v>9</v>
      </c>
      <c r="Q179">
        <f t="shared" si="16"/>
        <v>2</v>
      </c>
      <c r="R179">
        <f t="shared" si="17"/>
        <v>2</v>
      </c>
    </row>
    <row r="180" spans="1:18" x14ac:dyDescent="0.25">
      <c r="A180" t="s">
        <v>168</v>
      </c>
      <c r="B180" t="s">
        <v>1054</v>
      </c>
      <c r="C180" t="s">
        <v>1053</v>
      </c>
      <c r="D180">
        <v>3039</v>
      </c>
      <c r="E180">
        <v>1200</v>
      </c>
      <c r="F180">
        <v>255</v>
      </c>
      <c r="G180">
        <v>2311</v>
      </c>
      <c r="H180">
        <v>1081</v>
      </c>
      <c r="I180">
        <v>5279</v>
      </c>
      <c r="J180">
        <v>10071</v>
      </c>
      <c r="L180">
        <f t="shared" si="12"/>
        <v>5.0634808038392318</v>
      </c>
      <c r="M180">
        <f t="shared" si="13"/>
        <v>1.0714100580930088</v>
      </c>
      <c r="N180">
        <f t="shared" si="14"/>
        <v>2.017453861073697</v>
      </c>
      <c r="P180">
        <f t="shared" si="15"/>
        <v>5</v>
      </c>
      <c r="Q180">
        <f t="shared" si="16"/>
        <v>1</v>
      </c>
      <c r="R180">
        <f t="shared" si="17"/>
        <v>2</v>
      </c>
    </row>
    <row r="181" spans="1:18" x14ac:dyDescent="0.25">
      <c r="A181" t="s">
        <v>169</v>
      </c>
      <c r="B181" t="s">
        <v>1054</v>
      </c>
      <c r="C181" t="s">
        <v>1053</v>
      </c>
      <c r="D181">
        <v>4785</v>
      </c>
      <c r="E181">
        <v>1577</v>
      </c>
      <c r="F181">
        <v>655</v>
      </c>
      <c r="G181">
        <v>3334</v>
      </c>
      <c r="H181">
        <v>1658</v>
      </c>
      <c r="I181">
        <v>7963</v>
      </c>
      <c r="J181">
        <v>16148</v>
      </c>
      <c r="L181">
        <f t="shared" si="12"/>
        <v>6.0666642828694881</v>
      </c>
      <c r="M181">
        <f t="shared" si="13"/>
        <v>1.9076170201085405</v>
      </c>
      <c r="N181">
        <f t="shared" si="14"/>
        <v>1.9699518005697558</v>
      </c>
      <c r="P181">
        <f t="shared" si="15"/>
        <v>6</v>
      </c>
      <c r="Q181">
        <f t="shared" si="16"/>
        <v>2</v>
      </c>
      <c r="R181">
        <f t="shared" si="17"/>
        <v>2</v>
      </c>
    </row>
    <row r="182" spans="1:18" x14ac:dyDescent="0.25">
      <c r="A182" t="s">
        <v>170</v>
      </c>
      <c r="B182" t="s">
        <v>1055</v>
      </c>
      <c r="C182" t="s">
        <v>1056</v>
      </c>
      <c r="D182">
        <v>2912</v>
      </c>
      <c r="E182">
        <v>833</v>
      </c>
      <c r="F182">
        <v>337</v>
      </c>
      <c r="G182">
        <v>1701</v>
      </c>
      <c r="H182">
        <v>829</v>
      </c>
      <c r="I182">
        <v>3914</v>
      </c>
      <c r="J182">
        <v>7408</v>
      </c>
      <c r="L182">
        <f t="shared" si="12"/>
        <v>6.9894995790757815</v>
      </c>
      <c r="M182">
        <f t="shared" si="13"/>
        <v>1.9237165061226773</v>
      </c>
      <c r="N182">
        <f t="shared" si="14"/>
        <v>2.0975758639611986</v>
      </c>
      <c r="P182">
        <f t="shared" si="15"/>
        <v>7</v>
      </c>
      <c r="Q182">
        <f t="shared" si="16"/>
        <v>2</v>
      </c>
      <c r="R182">
        <f t="shared" si="17"/>
        <v>2</v>
      </c>
    </row>
    <row r="183" spans="1:18" x14ac:dyDescent="0.25">
      <c r="A183" t="s">
        <v>171</v>
      </c>
      <c r="B183" t="s">
        <v>1055</v>
      </c>
      <c r="C183" t="s">
        <v>1056</v>
      </c>
      <c r="D183">
        <v>4527</v>
      </c>
      <c r="E183">
        <v>1166</v>
      </c>
      <c r="F183">
        <v>433</v>
      </c>
      <c r="G183">
        <v>2246</v>
      </c>
      <c r="H183">
        <v>1144</v>
      </c>
      <c r="I183">
        <v>5424</v>
      </c>
      <c r="J183">
        <v>11152</v>
      </c>
      <c r="L183">
        <f t="shared" si="12"/>
        <v>7.7626795395637851</v>
      </c>
      <c r="M183">
        <f t="shared" si="13"/>
        <v>1.871947345104193</v>
      </c>
      <c r="N183">
        <f t="shared" si="14"/>
        <v>1.9771179703432304</v>
      </c>
      <c r="P183">
        <f t="shared" si="15"/>
        <v>8</v>
      </c>
      <c r="Q183">
        <f t="shared" si="16"/>
        <v>2</v>
      </c>
      <c r="R183">
        <f t="shared" si="17"/>
        <v>2</v>
      </c>
    </row>
    <row r="184" spans="1:18" x14ac:dyDescent="0.25">
      <c r="A184" t="s">
        <v>172</v>
      </c>
      <c r="B184" t="s">
        <v>1055</v>
      </c>
      <c r="C184" t="s">
        <v>1056</v>
      </c>
      <c r="D184">
        <v>3985</v>
      </c>
      <c r="E184">
        <v>1296</v>
      </c>
      <c r="F184">
        <v>585</v>
      </c>
      <c r="G184">
        <v>2575</v>
      </c>
      <c r="H184">
        <v>1313</v>
      </c>
      <c r="I184">
        <v>6014</v>
      </c>
      <c r="J184">
        <v>11424</v>
      </c>
      <c r="L184">
        <f t="shared" si="12"/>
        <v>6.1478468195249842</v>
      </c>
      <c r="M184">
        <f t="shared" si="13"/>
        <v>2.2059421387975964</v>
      </c>
      <c r="N184">
        <f t="shared" si="14"/>
        <v>2.1570208838047971</v>
      </c>
      <c r="P184">
        <f t="shared" si="15"/>
        <v>6</v>
      </c>
      <c r="Q184">
        <f t="shared" si="16"/>
        <v>2</v>
      </c>
      <c r="R184">
        <f t="shared" si="17"/>
        <v>2</v>
      </c>
    </row>
    <row r="185" spans="1:18" x14ac:dyDescent="0.25">
      <c r="A185" t="s">
        <v>173</v>
      </c>
      <c r="B185" t="s">
        <v>1055</v>
      </c>
      <c r="C185" t="s">
        <v>1056</v>
      </c>
      <c r="D185">
        <v>6979</v>
      </c>
      <c r="E185">
        <v>1365</v>
      </c>
      <c r="F185">
        <v>538</v>
      </c>
      <c r="G185">
        <v>2700</v>
      </c>
      <c r="H185">
        <v>1319</v>
      </c>
      <c r="I185">
        <v>6370</v>
      </c>
      <c r="J185">
        <v>11890</v>
      </c>
      <c r="L185">
        <f t="shared" si="12"/>
        <v>10.222573946749112</v>
      </c>
      <c r="M185">
        <f t="shared" si="13"/>
        <v>1.9347907198374488</v>
      </c>
      <c r="N185">
        <f t="shared" si="14"/>
        <v>2.0693326944802726</v>
      </c>
      <c r="P185">
        <f t="shared" si="15"/>
        <v>10</v>
      </c>
      <c r="Q185">
        <f t="shared" si="16"/>
        <v>2</v>
      </c>
      <c r="R185">
        <f t="shared" si="17"/>
        <v>2</v>
      </c>
    </row>
    <row r="186" spans="1:18" x14ac:dyDescent="0.25">
      <c r="A186" t="s">
        <v>174</v>
      </c>
      <c r="B186" t="s">
        <v>1055</v>
      </c>
      <c r="C186" t="s">
        <v>1056</v>
      </c>
      <c r="D186">
        <v>4647</v>
      </c>
      <c r="E186">
        <v>2358</v>
      </c>
      <c r="F186">
        <v>898</v>
      </c>
      <c r="G186">
        <v>4443</v>
      </c>
      <c r="H186">
        <v>2149</v>
      </c>
      <c r="I186">
        <v>10270</v>
      </c>
      <c r="J186">
        <v>19736</v>
      </c>
      <c r="L186">
        <f t="shared" si="12"/>
        <v>3.9402936206651797</v>
      </c>
      <c r="M186">
        <f t="shared" si="13"/>
        <v>1.9625263997909406</v>
      </c>
      <c r="N186">
        <f t="shared" si="14"/>
        <v>2.0517035394437362</v>
      </c>
      <c r="P186">
        <f t="shared" si="15"/>
        <v>4</v>
      </c>
      <c r="Q186">
        <f t="shared" si="16"/>
        <v>2</v>
      </c>
      <c r="R186">
        <f t="shared" si="17"/>
        <v>2</v>
      </c>
    </row>
    <row r="187" spans="1:18" x14ac:dyDescent="0.25">
      <c r="A187" t="s">
        <v>175</v>
      </c>
      <c r="B187" t="s">
        <v>1055</v>
      </c>
      <c r="C187" t="s">
        <v>1056</v>
      </c>
      <c r="D187">
        <v>4077</v>
      </c>
      <c r="E187">
        <v>1907</v>
      </c>
      <c r="F187">
        <v>773</v>
      </c>
      <c r="G187">
        <v>3825</v>
      </c>
      <c r="H187">
        <v>1816</v>
      </c>
      <c r="I187">
        <v>8584</v>
      </c>
      <c r="J187">
        <v>15498</v>
      </c>
      <c r="L187">
        <f t="shared" si="12"/>
        <v>4.2745434132890257</v>
      </c>
      <c r="M187">
        <f t="shared" si="13"/>
        <v>1.9622915719672178</v>
      </c>
      <c r="N187">
        <f t="shared" si="14"/>
        <v>2.1602777332299175</v>
      </c>
      <c r="P187">
        <f t="shared" si="15"/>
        <v>4</v>
      </c>
      <c r="Q187">
        <f t="shared" si="16"/>
        <v>2</v>
      </c>
      <c r="R187">
        <f t="shared" si="17"/>
        <v>2</v>
      </c>
    </row>
    <row r="188" spans="1:18" x14ac:dyDescent="0.25">
      <c r="A188" t="s">
        <v>176</v>
      </c>
      <c r="B188" t="s">
        <v>1055</v>
      </c>
      <c r="C188" t="s">
        <v>1056</v>
      </c>
      <c r="D188">
        <v>5058</v>
      </c>
      <c r="E188">
        <v>2393</v>
      </c>
      <c r="F188">
        <v>924</v>
      </c>
      <c r="G188">
        <v>4899</v>
      </c>
      <c r="H188">
        <v>2426</v>
      </c>
      <c r="I188">
        <v>11284</v>
      </c>
      <c r="J188">
        <v>21895</v>
      </c>
      <c r="L188">
        <f t="shared" si="12"/>
        <v>4.2260617663345723</v>
      </c>
      <c r="M188">
        <f t="shared" si="13"/>
        <v>1.8313865312966788</v>
      </c>
      <c r="N188">
        <f t="shared" si="14"/>
        <v>2.0946612625310741</v>
      </c>
      <c r="P188">
        <f t="shared" si="15"/>
        <v>4</v>
      </c>
      <c r="Q188">
        <f t="shared" si="16"/>
        <v>2</v>
      </c>
      <c r="R188">
        <f t="shared" si="17"/>
        <v>2</v>
      </c>
    </row>
    <row r="189" spans="1:18" x14ac:dyDescent="0.25">
      <c r="A189" t="s">
        <v>177</v>
      </c>
      <c r="B189" t="s">
        <v>1055</v>
      </c>
      <c r="C189" t="s">
        <v>1056</v>
      </c>
      <c r="D189">
        <v>5149</v>
      </c>
      <c r="E189">
        <v>2491</v>
      </c>
      <c r="F189">
        <v>1031</v>
      </c>
      <c r="G189">
        <v>5149</v>
      </c>
      <c r="H189">
        <v>2521</v>
      </c>
      <c r="I189">
        <v>11899</v>
      </c>
      <c r="J189">
        <v>22736</v>
      </c>
      <c r="L189">
        <f t="shared" si="12"/>
        <v>4.1328427208978118</v>
      </c>
      <c r="M189">
        <f t="shared" si="13"/>
        <v>1.9442461945588403</v>
      </c>
      <c r="N189">
        <f t="shared" si="14"/>
        <v>2.0851819208516202</v>
      </c>
      <c r="P189">
        <f t="shared" si="15"/>
        <v>4</v>
      </c>
      <c r="Q189">
        <f t="shared" si="16"/>
        <v>2</v>
      </c>
      <c r="R189">
        <f t="shared" si="17"/>
        <v>2</v>
      </c>
    </row>
    <row r="190" spans="1:18" x14ac:dyDescent="0.25">
      <c r="A190" t="s">
        <v>178</v>
      </c>
      <c r="B190" t="s">
        <v>1055</v>
      </c>
      <c r="C190" t="s">
        <v>1056</v>
      </c>
      <c r="D190">
        <v>3166</v>
      </c>
      <c r="E190">
        <v>840</v>
      </c>
      <c r="F190">
        <v>496</v>
      </c>
      <c r="G190">
        <v>1733</v>
      </c>
      <c r="H190">
        <v>960</v>
      </c>
      <c r="I190">
        <v>4271</v>
      </c>
      <c r="J190">
        <v>8527</v>
      </c>
      <c r="L190">
        <f t="shared" si="12"/>
        <v>7.535834261719085</v>
      </c>
      <c r="M190">
        <f t="shared" si="13"/>
        <v>2.779064316779154</v>
      </c>
      <c r="N190">
        <f t="shared" si="14"/>
        <v>2.1488961327923435</v>
      </c>
      <c r="P190">
        <f t="shared" si="15"/>
        <v>8</v>
      </c>
      <c r="Q190">
        <f t="shared" si="16"/>
        <v>3</v>
      </c>
      <c r="R190">
        <f t="shared" si="17"/>
        <v>2</v>
      </c>
    </row>
    <row r="191" spans="1:18" x14ac:dyDescent="0.25">
      <c r="A191" t="s">
        <v>179</v>
      </c>
      <c r="B191" t="s">
        <v>1055</v>
      </c>
      <c r="C191" t="s">
        <v>1056</v>
      </c>
      <c r="D191">
        <v>4746</v>
      </c>
      <c r="E191">
        <v>2213</v>
      </c>
      <c r="F191">
        <v>863</v>
      </c>
      <c r="G191">
        <v>4562</v>
      </c>
      <c r="H191">
        <v>2212</v>
      </c>
      <c r="I191">
        <v>10311</v>
      </c>
      <c r="J191">
        <v>19996</v>
      </c>
      <c r="L191">
        <f t="shared" si="12"/>
        <v>4.2879136779964391</v>
      </c>
      <c r="M191">
        <f t="shared" si="13"/>
        <v>1.8368386070697322</v>
      </c>
      <c r="N191">
        <f t="shared" si="14"/>
        <v>2.090876929866925</v>
      </c>
      <c r="P191">
        <f t="shared" si="15"/>
        <v>4</v>
      </c>
      <c r="Q191">
        <f t="shared" si="16"/>
        <v>2</v>
      </c>
      <c r="R191">
        <f t="shared" si="17"/>
        <v>2</v>
      </c>
    </row>
    <row r="192" spans="1:18" x14ac:dyDescent="0.25">
      <c r="A192" t="s">
        <v>180</v>
      </c>
      <c r="B192" t="s">
        <v>1055</v>
      </c>
      <c r="C192" t="s">
        <v>1056</v>
      </c>
      <c r="D192">
        <v>9980</v>
      </c>
      <c r="E192">
        <v>2256</v>
      </c>
      <c r="F192">
        <v>936</v>
      </c>
      <c r="G192">
        <v>4753</v>
      </c>
      <c r="H192">
        <v>2389</v>
      </c>
      <c r="I192">
        <v>10967</v>
      </c>
      <c r="J192">
        <v>21215</v>
      </c>
      <c r="L192">
        <f t="shared" si="12"/>
        <v>8.8448640059222203</v>
      </c>
      <c r="M192">
        <f t="shared" si="13"/>
        <v>1.9121568718380177</v>
      </c>
      <c r="N192">
        <f t="shared" si="14"/>
        <v>2.126617661469699</v>
      </c>
      <c r="P192">
        <f t="shared" si="15"/>
        <v>9</v>
      </c>
      <c r="Q192">
        <f t="shared" si="16"/>
        <v>2</v>
      </c>
      <c r="R192">
        <f t="shared" si="17"/>
        <v>2</v>
      </c>
    </row>
    <row r="193" spans="1:18" x14ac:dyDescent="0.25">
      <c r="A193" t="s">
        <v>181</v>
      </c>
      <c r="B193" t="s">
        <v>1055</v>
      </c>
      <c r="C193" t="s">
        <v>1056</v>
      </c>
      <c r="D193">
        <v>8130</v>
      </c>
      <c r="E193">
        <v>1872</v>
      </c>
      <c r="F193">
        <v>746</v>
      </c>
      <c r="G193">
        <v>3872</v>
      </c>
      <c r="H193">
        <v>1931</v>
      </c>
      <c r="I193">
        <v>9112</v>
      </c>
      <c r="J193">
        <v>16851</v>
      </c>
      <c r="L193">
        <f t="shared" si="12"/>
        <v>8.6832921877163027</v>
      </c>
      <c r="M193">
        <f t="shared" si="13"/>
        <v>1.8707638233397097</v>
      </c>
      <c r="N193">
        <f t="shared" si="14"/>
        <v>2.1306577669077527</v>
      </c>
      <c r="P193">
        <f t="shared" si="15"/>
        <v>9</v>
      </c>
      <c r="Q193">
        <f t="shared" si="16"/>
        <v>2</v>
      </c>
      <c r="R193">
        <f t="shared" si="17"/>
        <v>2</v>
      </c>
    </row>
    <row r="194" spans="1:18" x14ac:dyDescent="0.25">
      <c r="A194" t="s">
        <v>182</v>
      </c>
      <c r="B194" t="s">
        <v>1055</v>
      </c>
      <c r="C194" t="s">
        <v>1056</v>
      </c>
      <c r="D194">
        <v>8860</v>
      </c>
      <c r="E194">
        <v>1586</v>
      </c>
      <c r="F194">
        <v>733</v>
      </c>
      <c r="G194">
        <v>3247</v>
      </c>
      <c r="H194">
        <v>1655</v>
      </c>
      <c r="I194">
        <v>7589</v>
      </c>
      <c r="J194">
        <v>14854</v>
      </c>
      <c r="L194">
        <f t="shared" si="12"/>
        <v>11.169410506297227</v>
      </c>
      <c r="M194">
        <f t="shared" si="13"/>
        <v>2.1919829420066881</v>
      </c>
      <c r="N194">
        <f t="shared" si="14"/>
        <v>2.1125324354509876</v>
      </c>
      <c r="P194">
        <f t="shared" si="15"/>
        <v>11</v>
      </c>
      <c r="Q194">
        <f t="shared" si="16"/>
        <v>2</v>
      </c>
      <c r="R194">
        <f t="shared" si="17"/>
        <v>2</v>
      </c>
    </row>
    <row r="195" spans="1:18" x14ac:dyDescent="0.25">
      <c r="A195" t="s">
        <v>183</v>
      </c>
      <c r="B195" t="s">
        <v>1055</v>
      </c>
      <c r="C195" t="s">
        <v>1056</v>
      </c>
      <c r="D195">
        <v>7271</v>
      </c>
      <c r="E195">
        <v>1779</v>
      </c>
      <c r="F195">
        <v>748</v>
      </c>
      <c r="G195">
        <v>3414</v>
      </c>
      <c r="H195">
        <v>1619</v>
      </c>
      <c r="I195">
        <v>7811</v>
      </c>
      <c r="J195">
        <v>15128</v>
      </c>
      <c r="L195">
        <f t="shared" si="12"/>
        <v>8.1718034133476838</v>
      </c>
      <c r="M195">
        <f t="shared" si="13"/>
        <v>2.127421604122818</v>
      </c>
      <c r="N195">
        <f t="shared" si="14"/>
        <v>2.0218953080908562</v>
      </c>
      <c r="P195">
        <f t="shared" si="15"/>
        <v>8</v>
      </c>
      <c r="Q195">
        <f t="shared" si="16"/>
        <v>2</v>
      </c>
      <c r="R195">
        <f t="shared" si="17"/>
        <v>2</v>
      </c>
    </row>
    <row r="196" spans="1:18" x14ac:dyDescent="0.25">
      <c r="A196" t="s">
        <v>184</v>
      </c>
      <c r="B196" t="s">
        <v>1055</v>
      </c>
      <c r="C196" t="s">
        <v>1056</v>
      </c>
      <c r="D196">
        <v>14577</v>
      </c>
      <c r="E196">
        <v>1931</v>
      </c>
      <c r="F196">
        <v>869</v>
      </c>
      <c r="G196">
        <v>3895</v>
      </c>
      <c r="H196">
        <v>1927</v>
      </c>
      <c r="I196">
        <v>9240</v>
      </c>
      <c r="J196">
        <v>17919</v>
      </c>
      <c r="L196">
        <f t="shared" si="12"/>
        <v>15.093348290466194</v>
      </c>
      <c r="M196">
        <f t="shared" si="13"/>
        <v>2.1663458852282291</v>
      </c>
      <c r="N196">
        <f t="shared" si="14"/>
        <v>2.0326108367739915</v>
      </c>
      <c r="P196">
        <f t="shared" si="15"/>
        <v>15</v>
      </c>
      <c r="Q196">
        <f t="shared" si="16"/>
        <v>2</v>
      </c>
      <c r="R196">
        <f t="shared" si="17"/>
        <v>2</v>
      </c>
    </row>
    <row r="197" spans="1:18" x14ac:dyDescent="0.25">
      <c r="A197" t="s">
        <v>185</v>
      </c>
      <c r="B197" t="s">
        <v>1055</v>
      </c>
      <c r="C197" t="s">
        <v>1056</v>
      </c>
      <c r="D197">
        <v>4637</v>
      </c>
      <c r="E197">
        <v>1216</v>
      </c>
      <c r="F197">
        <v>439</v>
      </c>
      <c r="G197">
        <v>2436</v>
      </c>
      <c r="H197">
        <v>1241</v>
      </c>
      <c r="I197">
        <v>5542</v>
      </c>
      <c r="J197">
        <v>10979</v>
      </c>
      <c r="L197">
        <f t="shared" si="12"/>
        <v>7.6243572009282357</v>
      </c>
      <c r="M197">
        <f t="shared" si="13"/>
        <v>1.7498576496781</v>
      </c>
      <c r="N197">
        <f t="shared" si="14"/>
        <v>2.1518983244795908</v>
      </c>
      <c r="P197">
        <f t="shared" si="15"/>
        <v>8</v>
      </c>
      <c r="Q197">
        <f t="shared" si="16"/>
        <v>2</v>
      </c>
      <c r="R197">
        <f t="shared" si="17"/>
        <v>2</v>
      </c>
    </row>
    <row r="198" spans="1:18" x14ac:dyDescent="0.25">
      <c r="A198" t="s">
        <v>186</v>
      </c>
      <c r="B198" t="s">
        <v>1055</v>
      </c>
      <c r="C198" t="s">
        <v>1056</v>
      </c>
      <c r="D198">
        <v>6698</v>
      </c>
      <c r="E198">
        <v>1597</v>
      </c>
      <c r="F198">
        <v>639</v>
      </c>
      <c r="G198">
        <v>3144</v>
      </c>
      <c r="H198">
        <v>1607</v>
      </c>
      <c r="I198">
        <v>7069</v>
      </c>
      <c r="J198">
        <v>12856</v>
      </c>
      <c r="L198">
        <f t="shared" si="12"/>
        <v>8.3857119621786342</v>
      </c>
      <c r="M198">
        <f t="shared" si="13"/>
        <v>1.9734848870897954</v>
      </c>
      <c r="N198">
        <f t="shared" si="14"/>
        <v>2.3104886731971241</v>
      </c>
      <c r="P198">
        <f t="shared" si="15"/>
        <v>8</v>
      </c>
      <c r="Q198">
        <f t="shared" si="16"/>
        <v>2</v>
      </c>
      <c r="R198">
        <f t="shared" si="17"/>
        <v>2</v>
      </c>
    </row>
    <row r="199" spans="1:18" x14ac:dyDescent="0.25">
      <c r="A199" t="s">
        <v>187</v>
      </c>
      <c r="B199" t="s">
        <v>1055</v>
      </c>
      <c r="C199" t="s">
        <v>1056</v>
      </c>
      <c r="D199">
        <v>8748</v>
      </c>
      <c r="E199">
        <v>1736</v>
      </c>
      <c r="F199">
        <v>621</v>
      </c>
      <c r="G199">
        <v>3407</v>
      </c>
      <c r="H199">
        <v>1681</v>
      </c>
      <c r="I199">
        <v>7642</v>
      </c>
      <c r="J199">
        <v>14310</v>
      </c>
      <c r="L199">
        <f t="shared" si="12"/>
        <v>10.075318116100282</v>
      </c>
      <c r="M199">
        <f t="shared" si="13"/>
        <v>1.7698438486864734</v>
      </c>
      <c r="N199">
        <f t="shared" si="14"/>
        <v>2.1937135436249089</v>
      </c>
      <c r="P199">
        <f t="shared" si="15"/>
        <v>10</v>
      </c>
      <c r="Q199">
        <f t="shared" si="16"/>
        <v>2</v>
      </c>
      <c r="R199">
        <f t="shared" si="17"/>
        <v>2</v>
      </c>
    </row>
    <row r="200" spans="1:18" x14ac:dyDescent="0.25">
      <c r="A200" t="s">
        <v>188</v>
      </c>
      <c r="B200" t="s">
        <v>1055</v>
      </c>
      <c r="C200" t="s">
        <v>1056</v>
      </c>
      <c r="D200">
        <v>4571</v>
      </c>
      <c r="E200">
        <v>1465</v>
      </c>
      <c r="F200">
        <v>529</v>
      </c>
      <c r="G200">
        <v>2733</v>
      </c>
      <c r="H200">
        <v>1508</v>
      </c>
      <c r="I200">
        <v>6269</v>
      </c>
      <c r="J200">
        <v>12583</v>
      </c>
      <c r="L200">
        <f t="shared" si="12"/>
        <v>6.2384013299729135</v>
      </c>
      <c r="M200">
        <f t="shared" si="13"/>
        <v>1.8794532372094259</v>
      </c>
      <c r="N200">
        <f t="shared" si="14"/>
        <v>2.2915545898575318</v>
      </c>
      <c r="P200">
        <f t="shared" si="15"/>
        <v>6</v>
      </c>
      <c r="Q200">
        <f t="shared" si="16"/>
        <v>2</v>
      </c>
      <c r="R200">
        <f t="shared" si="17"/>
        <v>2</v>
      </c>
    </row>
    <row r="201" spans="1:18" x14ac:dyDescent="0.25">
      <c r="A201" t="s">
        <v>189</v>
      </c>
      <c r="B201" t="s">
        <v>1055</v>
      </c>
      <c r="C201" t="s">
        <v>1056</v>
      </c>
      <c r="D201">
        <v>7078</v>
      </c>
      <c r="E201">
        <v>1610</v>
      </c>
      <c r="F201">
        <v>715</v>
      </c>
      <c r="G201">
        <v>3282</v>
      </c>
      <c r="H201">
        <v>1650</v>
      </c>
      <c r="I201">
        <v>7639</v>
      </c>
      <c r="J201">
        <v>14391</v>
      </c>
      <c r="L201">
        <f t="shared" si="12"/>
        <v>8.789909347323082</v>
      </c>
      <c r="M201">
        <f t="shared" si="13"/>
        <v>2.1153534796344342</v>
      </c>
      <c r="N201">
        <f t="shared" si="14"/>
        <v>2.1456345025408567</v>
      </c>
      <c r="P201">
        <f t="shared" si="15"/>
        <v>9</v>
      </c>
      <c r="Q201">
        <f t="shared" si="16"/>
        <v>2</v>
      </c>
      <c r="R201">
        <f t="shared" si="17"/>
        <v>2</v>
      </c>
    </row>
    <row r="202" spans="1:18" x14ac:dyDescent="0.25">
      <c r="A202" t="s">
        <v>190</v>
      </c>
      <c r="B202" t="s">
        <v>1055</v>
      </c>
      <c r="C202" t="s">
        <v>1056</v>
      </c>
      <c r="D202">
        <v>5066</v>
      </c>
      <c r="E202">
        <v>1314</v>
      </c>
      <c r="F202">
        <v>581</v>
      </c>
      <c r="G202">
        <v>2574</v>
      </c>
      <c r="H202">
        <v>1324</v>
      </c>
      <c r="I202">
        <v>6018</v>
      </c>
      <c r="J202">
        <v>11589</v>
      </c>
      <c r="L202">
        <f t="shared" si="12"/>
        <v>7.7084939176548248</v>
      </c>
      <c r="M202">
        <f t="shared" si="13"/>
        <v>2.1917099232307389</v>
      </c>
      <c r="N202">
        <f t="shared" si="14"/>
        <v>2.1542143669598008</v>
      </c>
      <c r="P202">
        <f t="shared" si="15"/>
        <v>8</v>
      </c>
      <c r="Q202">
        <f t="shared" si="16"/>
        <v>2</v>
      </c>
      <c r="R202">
        <f t="shared" si="17"/>
        <v>2</v>
      </c>
    </row>
    <row r="203" spans="1:18" x14ac:dyDescent="0.25">
      <c r="A203" t="s">
        <v>191</v>
      </c>
      <c r="B203" t="s">
        <v>1055</v>
      </c>
      <c r="C203" t="s">
        <v>1056</v>
      </c>
      <c r="D203">
        <v>8820</v>
      </c>
      <c r="E203">
        <v>1393</v>
      </c>
      <c r="F203">
        <v>565</v>
      </c>
      <c r="G203">
        <v>2941</v>
      </c>
      <c r="H203">
        <v>1405</v>
      </c>
      <c r="I203">
        <v>6818</v>
      </c>
      <c r="J203">
        <v>13065</v>
      </c>
      <c r="L203">
        <f t="shared" si="12"/>
        <v>12.659518347586763</v>
      </c>
      <c r="M203">
        <f t="shared" si="13"/>
        <v>1.8653868352139968</v>
      </c>
      <c r="N203">
        <f t="shared" si="14"/>
        <v>2.0243271918852557</v>
      </c>
      <c r="P203">
        <f t="shared" si="15"/>
        <v>13</v>
      </c>
      <c r="Q203">
        <f t="shared" si="16"/>
        <v>2</v>
      </c>
      <c r="R203">
        <f t="shared" si="17"/>
        <v>2</v>
      </c>
    </row>
    <row r="204" spans="1:18" x14ac:dyDescent="0.25">
      <c r="A204" t="s">
        <v>192</v>
      </c>
      <c r="B204" t="s">
        <v>1055</v>
      </c>
      <c r="C204" t="s">
        <v>1056</v>
      </c>
      <c r="D204">
        <v>10929</v>
      </c>
      <c r="E204">
        <v>2551</v>
      </c>
      <c r="F204">
        <v>1053</v>
      </c>
      <c r="G204">
        <v>5402</v>
      </c>
      <c r="H204">
        <v>2511</v>
      </c>
      <c r="I204">
        <v>12308</v>
      </c>
      <c r="J204">
        <v>24256</v>
      </c>
      <c r="L204">
        <f t="shared" ref="L204:L267" si="18">2*D204*E$10/(E204*D$10)</f>
        <v>8.5658345398736788</v>
      </c>
      <c r="M204">
        <f t="shared" ref="M204:M267" si="19">2*F204*G$10/(G204*F$10)</f>
        <v>1.8927326570394039</v>
      </c>
      <c r="N204">
        <f t="shared" ref="N204:N267" si="20">2*H204*(I$10+J$10)/((I204+J204)*H$10)</f>
        <v>1.9673394900173116</v>
      </c>
      <c r="P204">
        <f t="shared" ref="P204:P267" si="21">ROUND(L204,0)</f>
        <v>9</v>
      </c>
      <c r="Q204">
        <f t="shared" ref="Q204:Q267" si="22">ROUND(M204,0)</f>
        <v>2</v>
      </c>
      <c r="R204">
        <f t="shared" ref="R204:R267" si="23">ROUND(N204,0)</f>
        <v>2</v>
      </c>
    </row>
    <row r="205" spans="1:18" x14ac:dyDescent="0.25">
      <c r="A205" t="s">
        <v>193</v>
      </c>
      <c r="B205" t="s">
        <v>1055</v>
      </c>
      <c r="C205" t="s">
        <v>1056</v>
      </c>
      <c r="D205">
        <v>5120</v>
      </c>
      <c r="E205">
        <v>2361</v>
      </c>
      <c r="F205">
        <v>914</v>
      </c>
      <c r="G205">
        <v>4838</v>
      </c>
      <c r="H205">
        <v>2422</v>
      </c>
      <c r="I205">
        <v>11115</v>
      </c>
      <c r="J205">
        <v>21829</v>
      </c>
      <c r="L205">
        <f t="shared" si="18"/>
        <v>4.3358443940182738</v>
      </c>
      <c r="M205">
        <f t="shared" si="19"/>
        <v>1.8344074936549621</v>
      </c>
      <c r="N205">
        <f t="shared" si="20"/>
        <v>2.1061248222206581</v>
      </c>
      <c r="P205">
        <f t="shared" si="21"/>
        <v>4</v>
      </c>
      <c r="Q205">
        <f t="shared" si="22"/>
        <v>2</v>
      </c>
      <c r="R205">
        <f t="shared" si="23"/>
        <v>2</v>
      </c>
    </row>
    <row r="206" spans="1:18" x14ac:dyDescent="0.25">
      <c r="A206" t="s">
        <v>194</v>
      </c>
      <c r="B206" t="s">
        <v>1055</v>
      </c>
      <c r="C206" t="s">
        <v>1056</v>
      </c>
      <c r="D206">
        <v>12320</v>
      </c>
      <c r="E206">
        <v>2424</v>
      </c>
      <c r="F206">
        <v>888</v>
      </c>
      <c r="G206">
        <v>4737</v>
      </c>
      <c r="H206">
        <v>2333</v>
      </c>
      <c r="I206">
        <v>10852</v>
      </c>
      <c r="J206">
        <v>21629</v>
      </c>
      <c r="L206">
        <f t="shared" si="18"/>
        <v>10.161967606478704</v>
      </c>
      <c r="M206">
        <f t="shared" si="19"/>
        <v>1.8202249592044386</v>
      </c>
      <c r="N206">
        <f t="shared" si="20"/>
        <v>2.0576506626483706</v>
      </c>
      <c r="P206">
        <f t="shared" si="21"/>
        <v>10</v>
      </c>
      <c r="Q206">
        <f t="shared" si="22"/>
        <v>2</v>
      </c>
      <c r="R206">
        <f t="shared" si="23"/>
        <v>2</v>
      </c>
    </row>
    <row r="207" spans="1:18" x14ac:dyDescent="0.25">
      <c r="A207" t="s">
        <v>195</v>
      </c>
      <c r="B207" t="s">
        <v>1055</v>
      </c>
      <c r="C207" t="s">
        <v>1056</v>
      </c>
      <c r="D207">
        <v>13910</v>
      </c>
      <c r="E207">
        <v>2233</v>
      </c>
      <c r="F207">
        <v>775</v>
      </c>
      <c r="G207">
        <v>4275</v>
      </c>
      <c r="H207">
        <v>2167</v>
      </c>
      <c r="I207">
        <v>9803</v>
      </c>
      <c r="J207">
        <v>18951</v>
      </c>
      <c r="L207">
        <f t="shared" si="18"/>
        <v>12.454839081444796</v>
      </c>
      <c r="M207">
        <f t="shared" si="19"/>
        <v>1.7602772152698369</v>
      </c>
      <c r="N207">
        <f t="shared" si="20"/>
        <v>2.1589716523897176</v>
      </c>
      <c r="P207">
        <f t="shared" si="21"/>
        <v>12</v>
      </c>
      <c r="Q207">
        <f t="shared" si="22"/>
        <v>2</v>
      </c>
      <c r="R207">
        <f t="shared" si="23"/>
        <v>2</v>
      </c>
    </row>
    <row r="208" spans="1:18" x14ac:dyDescent="0.25">
      <c r="A208" t="s">
        <v>196</v>
      </c>
      <c r="B208" t="s">
        <v>1055</v>
      </c>
      <c r="C208" t="s">
        <v>1056</v>
      </c>
      <c r="D208">
        <v>9654</v>
      </c>
      <c r="E208">
        <v>2335</v>
      </c>
      <c r="F208">
        <v>812</v>
      </c>
      <c r="G208">
        <v>4593</v>
      </c>
      <c r="H208">
        <v>2278</v>
      </c>
      <c r="I208">
        <v>10385</v>
      </c>
      <c r="J208">
        <v>20190</v>
      </c>
      <c r="L208">
        <f t="shared" si="18"/>
        <v>8.266470560277666</v>
      </c>
      <c r="M208">
        <f t="shared" si="19"/>
        <v>1.7166235568477095</v>
      </c>
      <c r="N208">
        <f t="shared" si="20"/>
        <v>2.1343888875589827</v>
      </c>
      <c r="P208">
        <f t="shared" si="21"/>
        <v>8</v>
      </c>
      <c r="Q208">
        <f t="shared" si="22"/>
        <v>2</v>
      </c>
      <c r="R208">
        <f t="shared" si="23"/>
        <v>2</v>
      </c>
    </row>
    <row r="209" spans="1:18" x14ac:dyDescent="0.25">
      <c r="A209" t="s">
        <v>197</v>
      </c>
      <c r="B209" t="s">
        <v>1055</v>
      </c>
      <c r="C209" t="s">
        <v>1056</v>
      </c>
      <c r="D209">
        <v>10254</v>
      </c>
      <c r="E209">
        <v>2628</v>
      </c>
      <c r="F209">
        <v>962</v>
      </c>
      <c r="G209">
        <v>4876</v>
      </c>
      <c r="H209">
        <v>2365</v>
      </c>
      <c r="I209">
        <v>11179</v>
      </c>
      <c r="J209">
        <v>21759</v>
      </c>
      <c r="L209">
        <f t="shared" si="18"/>
        <v>7.8013123402716715</v>
      </c>
      <c r="M209">
        <f t="shared" si="19"/>
        <v>1.9156971768657463</v>
      </c>
      <c r="N209">
        <f t="shared" si="20"/>
        <v>2.0569333372922141</v>
      </c>
      <c r="P209">
        <f t="shared" si="21"/>
        <v>8</v>
      </c>
      <c r="Q209">
        <f t="shared" si="22"/>
        <v>2</v>
      </c>
      <c r="R209">
        <f t="shared" si="23"/>
        <v>2</v>
      </c>
    </row>
    <row r="210" spans="1:18" x14ac:dyDescent="0.25">
      <c r="A210" t="s">
        <v>198</v>
      </c>
      <c r="B210" t="s">
        <v>1055</v>
      </c>
      <c r="C210" t="s">
        <v>1056</v>
      </c>
      <c r="D210">
        <v>4794</v>
      </c>
      <c r="E210">
        <v>1327</v>
      </c>
      <c r="F210">
        <v>459</v>
      </c>
      <c r="G210">
        <v>2325</v>
      </c>
      <c r="H210">
        <v>1184</v>
      </c>
      <c r="I210">
        <v>5310</v>
      </c>
      <c r="J210">
        <v>9770</v>
      </c>
      <c r="L210">
        <f t="shared" si="18"/>
        <v>7.2231531086397638</v>
      </c>
      <c r="M210">
        <f t="shared" si="19"/>
        <v>1.9169254020022788</v>
      </c>
      <c r="N210">
        <f t="shared" si="20"/>
        <v>2.2492444522029778</v>
      </c>
      <c r="P210">
        <f t="shared" si="21"/>
        <v>7</v>
      </c>
      <c r="Q210">
        <f t="shared" si="22"/>
        <v>2</v>
      </c>
      <c r="R210">
        <f t="shared" si="23"/>
        <v>2</v>
      </c>
    </row>
    <row r="211" spans="1:18" x14ac:dyDescent="0.25">
      <c r="A211" t="s">
        <v>199</v>
      </c>
      <c r="B211" t="s">
        <v>1055</v>
      </c>
      <c r="C211" t="s">
        <v>1056</v>
      </c>
      <c r="D211">
        <v>4980</v>
      </c>
      <c r="E211">
        <v>1128</v>
      </c>
      <c r="F211">
        <v>437</v>
      </c>
      <c r="G211">
        <v>2345</v>
      </c>
      <c r="H211">
        <v>1139</v>
      </c>
      <c r="I211">
        <v>5475</v>
      </c>
      <c r="J211">
        <v>10857</v>
      </c>
      <c r="L211">
        <f t="shared" si="18"/>
        <v>8.8271388275536378</v>
      </c>
      <c r="M211">
        <f t="shared" si="19"/>
        <v>1.8094811949304506</v>
      </c>
      <c r="N211">
        <f t="shared" si="20"/>
        <v>1.9978857530344079</v>
      </c>
      <c r="P211">
        <f t="shared" si="21"/>
        <v>9</v>
      </c>
      <c r="Q211">
        <f t="shared" si="22"/>
        <v>2</v>
      </c>
      <c r="R211">
        <f t="shared" si="23"/>
        <v>2</v>
      </c>
    </row>
    <row r="212" spans="1:18" x14ac:dyDescent="0.25">
      <c r="A212" t="s">
        <v>200</v>
      </c>
      <c r="B212" t="s">
        <v>1055</v>
      </c>
      <c r="C212" t="s">
        <v>1056</v>
      </c>
      <c r="D212">
        <v>8750</v>
      </c>
      <c r="E212">
        <v>1054</v>
      </c>
      <c r="F212">
        <v>391</v>
      </c>
      <c r="G212">
        <v>2287</v>
      </c>
      <c r="H212">
        <v>1080</v>
      </c>
      <c r="I212">
        <v>5392</v>
      </c>
      <c r="J212">
        <v>10210</v>
      </c>
      <c r="L212">
        <f t="shared" si="18"/>
        <v>16.598435531110098</v>
      </c>
      <c r="M212">
        <f t="shared" si="19"/>
        <v>1.6600687601754174</v>
      </c>
      <c r="N212">
        <f t="shared" si="20"/>
        <v>1.9830322584226996</v>
      </c>
      <c r="P212">
        <f t="shared" si="21"/>
        <v>17</v>
      </c>
      <c r="Q212">
        <f t="shared" si="22"/>
        <v>2</v>
      </c>
      <c r="R212">
        <f t="shared" si="23"/>
        <v>2</v>
      </c>
    </row>
    <row r="213" spans="1:18" x14ac:dyDescent="0.25">
      <c r="A213" t="s">
        <v>201</v>
      </c>
      <c r="B213" t="s">
        <v>1055</v>
      </c>
      <c r="C213" t="s">
        <v>1056</v>
      </c>
      <c r="D213">
        <v>3086</v>
      </c>
      <c r="E213">
        <v>777</v>
      </c>
      <c r="F213">
        <v>300</v>
      </c>
      <c r="G213">
        <v>1513</v>
      </c>
      <c r="H213">
        <v>751</v>
      </c>
      <c r="I213">
        <v>3454</v>
      </c>
      <c r="J213">
        <v>6936</v>
      </c>
      <c r="L213">
        <f t="shared" si="18"/>
        <v>7.9409894082959473</v>
      </c>
      <c r="M213">
        <f t="shared" si="19"/>
        <v>1.9252973401134819</v>
      </c>
      <c r="N213">
        <f t="shared" si="20"/>
        <v>2.0706690230304363</v>
      </c>
      <c r="P213">
        <f t="shared" si="21"/>
        <v>8</v>
      </c>
      <c r="Q213">
        <f t="shared" si="22"/>
        <v>2</v>
      </c>
      <c r="R213">
        <f t="shared" si="23"/>
        <v>2</v>
      </c>
    </row>
    <row r="214" spans="1:18" x14ac:dyDescent="0.25">
      <c r="A214" t="s">
        <v>202</v>
      </c>
      <c r="B214" t="s">
        <v>1055</v>
      </c>
      <c r="C214" t="s">
        <v>1056</v>
      </c>
      <c r="D214">
        <v>12133</v>
      </c>
      <c r="E214">
        <v>2354</v>
      </c>
      <c r="F214">
        <v>788</v>
      </c>
      <c r="G214">
        <v>4657</v>
      </c>
      <c r="H214">
        <v>2344</v>
      </c>
      <c r="I214">
        <v>10576</v>
      </c>
      <c r="J214">
        <v>20927</v>
      </c>
      <c r="L214">
        <f t="shared" si="18"/>
        <v>10.305319309969782</v>
      </c>
      <c r="M214">
        <f t="shared" si="19"/>
        <v>1.6429920563783966</v>
      </c>
      <c r="N214">
        <f t="shared" si="20"/>
        <v>2.1315326591357935</v>
      </c>
      <c r="P214">
        <f t="shared" si="21"/>
        <v>10</v>
      </c>
      <c r="Q214">
        <f t="shared" si="22"/>
        <v>2</v>
      </c>
      <c r="R214">
        <f t="shared" si="23"/>
        <v>2</v>
      </c>
    </row>
    <row r="215" spans="1:18" x14ac:dyDescent="0.25">
      <c r="A215" t="s">
        <v>203</v>
      </c>
      <c r="B215" t="s">
        <v>1055</v>
      </c>
      <c r="C215" t="s">
        <v>1056</v>
      </c>
      <c r="D215">
        <v>3860</v>
      </c>
      <c r="E215">
        <v>1235</v>
      </c>
      <c r="F215">
        <v>440</v>
      </c>
      <c r="G215">
        <v>2587</v>
      </c>
      <c r="H215">
        <v>1193</v>
      </c>
      <c r="I215">
        <v>5932</v>
      </c>
      <c r="J215">
        <v>11744</v>
      </c>
      <c r="L215">
        <f t="shared" si="18"/>
        <v>6.2491372170909951</v>
      </c>
      <c r="M215">
        <f t="shared" si="19"/>
        <v>1.6514739663192206</v>
      </c>
      <c r="N215">
        <f t="shared" si="20"/>
        <v>1.933493640153513</v>
      </c>
      <c r="P215">
        <f t="shared" si="21"/>
        <v>6</v>
      </c>
      <c r="Q215">
        <f t="shared" si="22"/>
        <v>2</v>
      </c>
      <c r="R215">
        <f t="shared" si="23"/>
        <v>2</v>
      </c>
    </row>
    <row r="216" spans="1:18" x14ac:dyDescent="0.25">
      <c r="A216" t="s">
        <v>204</v>
      </c>
      <c r="B216" t="s">
        <v>1055</v>
      </c>
      <c r="C216" t="s">
        <v>1056</v>
      </c>
      <c r="D216">
        <v>4131</v>
      </c>
      <c r="E216">
        <v>1340</v>
      </c>
      <c r="F216">
        <v>477</v>
      </c>
      <c r="G216">
        <v>2731</v>
      </c>
      <c r="H216">
        <v>1403</v>
      </c>
      <c r="I216">
        <v>6396</v>
      </c>
      <c r="J216">
        <v>12831</v>
      </c>
      <c r="L216">
        <f t="shared" si="18"/>
        <v>6.1638223101648331</v>
      </c>
      <c r="M216">
        <f t="shared" si="19"/>
        <v>1.6959465588395459</v>
      </c>
      <c r="N216">
        <f t="shared" si="20"/>
        <v>2.0904146571547284</v>
      </c>
      <c r="P216">
        <f t="shared" si="21"/>
        <v>6</v>
      </c>
      <c r="Q216">
        <f t="shared" si="22"/>
        <v>2</v>
      </c>
      <c r="R216">
        <f t="shared" si="23"/>
        <v>2</v>
      </c>
    </row>
    <row r="217" spans="1:18" x14ac:dyDescent="0.25">
      <c r="A217" t="s">
        <v>205</v>
      </c>
      <c r="B217" t="s">
        <v>1055</v>
      </c>
      <c r="C217" t="s">
        <v>1056</v>
      </c>
      <c r="D217">
        <v>4782</v>
      </c>
      <c r="E217">
        <v>1160</v>
      </c>
      <c r="F217">
        <v>445</v>
      </c>
      <c r="G217">
        <v>2372</v>
      </c>
      <c r="H217">
        <v>1176</v>
      </c>
      <c r="I217">
        <v>5419</v>
      </c>
      <c r="J217">
        <v>10282</v>
      </c>
      <c r="L217">
        <f t="shared" si="18"/>
        <v>8.2423546325217707</v>
      </c>
      <c r="M217">
        <f t="shared" si="19"/>
        <v>1.8216326863944712</v>
      </c>
      <c r="N217">
        <f t="shared" si="20"/>
        <v>2.145686680253398</v>
      </c>
      <c r="P217">
        <f t="shared" si="21"/>
        <v>8</v>
      </c>
      <c r="Q217">
        <f t="shared" si="22"/>
        <v>2</v>
      </c>
      <c r="R217">
        <f t="shared" si="23"/>
        <v>2</v>
      </c>
    </row>
    <row r="218" spans="1:18" x14ac:dyDescent="0.25">
      <c r="A218" t="s">
        <v>206</v>
      </c>
      <c r="B218" t="s">
        <v>1055</v>
      </c>
      <c r="C218" t="s">
        <v>1056</v>
      </c>
      <c r="D218">
        <v>3654</v>
      </c>
      <c r="E218">
        <v>1227</v>
      </c>
      <c r="F218">
        <v>488</v>
      </c>
      <c r="G218">
        <v>2382</v>
      </c>
      <c r="H218">
        <v>1222</v>
      </c>
      <c r="I218">
        <v>5536</v>
      </c>
      <c r="J218">
        <v>10726</v>
      </c>
      <c r="L218">
        <f t="shared" si="18"/>
        <v>5.9542037802708405</v>
      </c>
      <c r="M218">
        <f t="shared" si="19"/>
        <v>1.9892691565753549</v>
      </c>
      <c r="N218">
        <f t="shared" si="20"/>
        <v>2.152700175801983</v>
      </c>
      <c r="P218">
        <f t="shared" si="21"/>
        <v>6</v>
      </c>
      <c r="Q218">
        <f t="shared" si="22"/>
        <v>2</v>
      </c>
      <c r="R218">
        <f t="shared" si="23"/>
        <v>2</v>
      </c>
    </row>
    <row r="219" spans="1:18" x14ac:dyDescent="0.25">
      <c r="A219" t="s">
        <v>207</v>
      </c>
      <c r="B219" t="s">
        <v>1055</v>
      </c>
      <c r="C219" t="s">
        <v>1056</v>
      </c>
      <c r="D219">
        <v>9868</v>
      </c>
      <c r="E219">
        <v>2279</v>
      </c>
      <c r="F219">
        <v>1004</v>
      </c>
      <c r="G219">
        <v>4643</v>
      </c>
      <c r="H219">
        <v>2240</v>
      </c>
      <c r="I219">
        <v>10490</v>
      </c>
      <c r="J219">
        <v>20593</v>
      </c>
      <c r="L219">
        <f t="shared" si="18"/>
        <v>8.6573411074695983</v>
      </c>
      <c r="M219">
        <f t="shared" si="19"/>
        <v>2.0996674385053233</v>
      </c>
      <c r="N219">
        <f t="shared" si="20"/>
        <v>2.064483361240709</v>
      </c>
      <c r="P219">
        <f t="shared" si="21"/>
        <v>9</v>
      </c>
      <c r="Q219">
        <f t="shared" si="22"/>
        <v>2</v>
      </c>
      <c r="R219">
        <f t="shared" si="23"/>
        <v>2</v>
      </c>
    </row>
    <row r="220" spans="1:18" x14ac:dyDescent="0.25">
      <c r="A220" t="s">
        <v>208</v>
      </c>
      <c r="B220" t="s">
        <v>1055</v>
      </c>
      <c r="C220" t="s">
        <v>1056</v>
      </c>
      <c r="D220">
        <v>7102</v>
      </c>
      <c r="E220">
        <v>1083</v>
      </c>
      <c r="F220">
        <v>507</v>
      </c>
      <c r="G220">
        <v>2294</v>
      </c>
      <c r="H220">
        <v>1184</v>
      </c>
      <c r="I220">
        <v>5376</v>
      </c>
      <c r="J220">
        <v>11079</v>
      </c>
      <c r="L220">
        <f t="shared" si="18"/>
        <v>13.111486289999618</v>
      </c>
      <c r="M220">
        <f t="shared" si="19"/>
        <v>2.146001543047066</v>
      </c>
      <c r="N220">
        <f t="shared" si="20"/>
        <v>2.0612948246260046</v>
      </c>
      <c r="P220">
        <f t="shared" si="21"/>
        <v>13</v>
      </c>
      <c r="Q220">
        <f t="shared" si="22"/>
        <v>2</v>
      </c>
      <c r="R220">
        <f t="shared" si="23"/>
        <v>2</v>
      </c>
    </row>
    <row r="221" spans="1:18" x14ac:dyDescent="0.25">
      <c r="A221" t="s">
        <v>209</v>
      </c>
      <c r="B221" t="s">
        <v>1055</v>
      </c>
      <c r="C221" t="s">
        <v>1056</v>
      </c>
      <c r="D221">
        <v>3016</v>
      </c>
      <c r="E221">
        <v>1197</v>
      </c>
      <c r="F221">
        <v>235</v>
      </c>
      <c r="G221">
        <v>2316</v>
      </c>
      <c r="H221">
        <v>1164</v>
      </c>
      <c r="I221">
        <v>5491</v>
      </c>
      <c r="J221">
        <v>10677</v>
      </c>
      <c r="L221">
        <f t="shared" si="18"/>
        <v>5.0377533515853221</v>
      </c>
      <c r="M221">
        <f t="shared" si="19"/>
        <v>0.98524625181929915</v>
      </c>
      <c r="N221">
        <f t="shared" si="20"/>
        <v>2.0624478542686262</v>
      </c>
      <c r="P221">
        <f t="shared" si="21"/>
        <v>5</v>
      </c>
      <c r="Q221">
        <f t="shared" si="22"/>
        <v>1</v>
      </c>
      <c r="R221">
        <f t="shared" si="23"/>
        <v>2</v>
      </c>
    </row>
    <row r="222" spans="1:18" x14ac:dyDescent="0.25">
      <c r="A222" t="s">
        <v>210</v>
      </c>
      <c r="B222" t="s">
        <v>1055</v>
      </c>
      <c r="C222" t="s">
        <v>1056</v>
      </c>
      <c r="D222">
        <v>11905</v>
      </c>
      <c r="E222">
        <v>2246</v>
      </c>
      <c r="F222">
        <v>940</v>
      </c>
      <c r="G222">
        <v>4317</v>
      </c>
      <c r="H222">
        <v>2222</v>
      </c>
      <c r="I222">
        <v>10232</v>
      </c>
      <c r="J222">
        <v>19875</v>
      </c>
      <c r="L222">
        <f t="shared" si="18"/>
        <v>10.597888881707185</v>
      </c>
      <c r="M222">
        <f t="shared" si="19"/>
        <v>2.1142740970243197</v>
      </c>
      <c r="N222">
        <f t="shared" si="20"/>
        <v>2.1142817892576402</v>
      </c>
      <c r="P222">
        <f t="shared" si="21"/>
        <v>11</v>
      </c>
      <c r="Q222">
        <f t="shared" si="22"/>
        <v>2</v>
      </c>
      <c r="R222">
        <f t="shared" si="23"/>
        <v>2</v>
      </c>
    </row>
    <row r="223" spans="1:18" x14ac:dyDescent="0.25">
      <c r="A223" t="s">
        <v>1049</v>
      </c>
      <c r="B223" t="s">
        <v>1057</v>
      </c>
      <c r="C223" t="s">
        <v>1058</v>
      </c>
      <c r="D223">
        <v>2475</v>
      </c>
      <c r="E223">
        <v>571</v>
      </c>
      <c r="F223">
        <v>225</v>
      </c>
      <c r="G223">
        <v>1196</v>
      </c>
      <c r="H223">
        <v>667</v>
      </c>
      <c r="I223">
        <v>2943</v>
      </c>
      <c r="J223">
        <v>5839</v>
      </c>
      <c r="L223">
        <f t="shared" si="18"/>
        <v>8.6664015708241884</v>
      </c>
      <c r="M223">
        <f t="shared" si="19"/>
        <v>1.8266982915499779</v>
      </c>
      <c r="N223">
        <f t="shared" si="20"/>
        <v>2.1757986264384019</v>
      </c>
      <c r="P223">
        <f t="shared" si="21"/>
        <v>9</v>
      </c>
      <c r="Q223">
        <f t="shared" si="22"/>
        <v>2</v>
      </c>
      <c r="R223">
        <f t="shared" si="23"/>
        <v>2</v>
      </c>
    </row>
    <row r="224" spans="1:18" x14ac:dyDescent="0.25">
      <c r="A224" t="s">
        <v>1048</v>
      </c>
      <c r="B224" t="s">
        <v>1057</v>
      </c>
      <c r="C224" t="s">
        <v>1058</v>
      </c>
      <c r="D224">
        <v>2794</v>
      </c>
      <c r="E224">
        <v>856</v>
      </c>
      <c r="F224">
        <v>371</v>
      </c>
      <c r="G224">
        <v>1720</v>
      </c>
      <c r="H224">
        <v>970</v>
      </c>
      <c r="I224">
        <v>4329</v>
      </c>
      <c r="J224">
        <v>8654</v>
      </c>
      <c r="L224">
        <f t="shared" si="18"/>
        <v>6.5260793635665388</v>
      </c>
      <c r="M224">
        <f t="shared" si="19"/>
        <v>2.0944063543498448</v>
      </c>
      <c r="N224">
        <f t="shared" si="20"/>
        <v>2.1403410169590456</v>
      </c>
      <c r="P224">
        <f t="shared" si="21"/>
        <v>7</v>
      </c>
      <c r="Q224">
        <f t="shared" si="22"/>
        <v>2</v>
      </c>
      <c r="R224">
        <f t="shared" si="23"/>
        <v>2</v>
      </c>
    </row>
    <row r="225" spans="1:18" x14ac:dyDescent="0.25">
      <c r="A225" t="s">
        <v>211</v>
      </c>
      <c r="B225" t="s">
        <v>1055</v>
      </c>
      <c r="C225" t="s">
        <v>1056</v>
      </c>
      <c r="D225">
        <v>7388</v>
      </c>
      <c r="E225">
        <v>2392</v>
      </c>
      <c r="F225">
        <v>911</v>
      </c>
      <c r="G225">
        <v>4474</v>
      </c>
      <c r="H225">
        <v>2276</v>
      </c>
      <c r="I225">
        <v>10354</v>
      </c>
      <c r="J225">
        <v>19894</v>
      </c>
      <c r="L225">
        <f t="shared" si="18"/>
        <v>6.1754047183874263</v>
      </c>
      <c r="M225">
        <f t="shared" si="19"/>
        <v>1.9771420888571278</v>
      </c>
      <c r="N225">
        <f t="shared" si="20"/>
        <v>2.1555688076558885</v>
      </c>
      <c r="P225">
        <f t="shared" si="21"/>
        <v>6</v>
      </c>
      <c r="Q225">
        <f t="shared" si="22"/>
        <v>2</v>
      </c>
      <c r="R225">
        <f t="shared" si="23"/>
        <v>2</v>
      </c>
    </row>
    <row r="226" spans="1:18" x14ac:dyDescent="0.25">
      <c r="A226" t="s">
        <v>212</v>
      </c>
      <c r="B226" t="s">
        <v>1055</v>
      </c>
      <c r="C226" t="s">
        <v>1056</v>
      </c>
      <c r="D226">
        <v>16334</v>
      </c>
      <c r="E226">
        <v>2307</v>
      </c>
      <c r="F226">
        <v>905</v>
      </c>
      <c r="G226">
        <v>4525</v>
      </c>
      <c r="H226">
        <v>2180</v>
      </c>
      <c r="I226">
        <v>9930</v>
      </c>
      <c r="J226">
        <v>18925</v>
      </c>
      <c r="L226">
        <f t="shared" si="18"/>
        <v>14.15613418278633</v>
      </c>
      <c r="M226">
        <f t="shared" si="19"/>
        <v>1.9419832503944654</v>
      </c>
      <c r="N226">
        <f t="shared" si="20"/>
        <v>2.1643211929727144</v>
      </c>
      <c r="P226">
        <f t="shared" si="21"/>
        <v>14</v>
      </c>
      <c r="Q226">
        <f t="shared" si="22"/>
        <v>2</v>
      </c>
      <c r="R226">
        <f t="shared" si="23"/>
        <v>2</v>
      </c>
    </row>
    <row r="227" spans="1:18" x14ac:dyDescent="0.25">
      <c r="A227" t="s">
        <v>213</v>
      </c>
      <c r="B227" t="s">
        <v>1055</v>
      </c>
      <c r="C227" t="s">
        <v>1056</v>
      </c>
      <c r="D227">
        <v>2615</v>
      </c>
      <c r="E227">
        <v>877</v>
      </c>
      <c r="F227">
        <v>408</v>
      </c>
      <c r="G227">
        <v>1911</v>
      </c>
      <c r="H227">
        <v>901</v>
      </c>
      <c r="I227">
        <v>4649</v>
      </c>
      <c r="J227">
        <v>8838</v>
      </c>
      <c r="L227">
        <f t="shared" si="18"/>
        <v>5.9617232767813597</v>
      </c>
      <c r="M227">
        <f t="shared" si="19"/>
        <v>2.0730747413944055</v>
      </c>
      <c r="N227">
        <f t="shared" si="20"/>
        <v>1.9137963879906148</v>
      </c>
      <c r="P227">
        <f t="shared" si="21"/>
        <v>6</v>
      </c>
      <c r="Q227">
        <f t="shared" si="22"/>
        <v>2</v>
      </c>
      <c r="R227">
        <f t="shared" si="23"/>
        <v>2</v>
      </c>
    </row>
    <row r="228" spans="1:18" x14ac:dyDescent="0.25">
      <c r="A228" t="s">
        <v>214</v>
      </c>
      <c r="B228" t="s">
        <v>1055</v>
      </c>
      <c r="C228" t="s">
        <v>1056</v>
      </c>
      <c r="D228">
        <v>5835</v>
      </c>
      <c r="E228">
        <v>741</v>
      </c>
      <c r="F228">
        <v>321</v>
      </c>
      <c r="G228">
        <v>1525</v>
      </c>
      <c r="H228">
        <v>707</v>
      </c>
      <c r="I228">
        <v>3509</v>
      </c>
      <c r="J228">
        <v>7413</v>
      </c>
      <c r="L228">
        <f t="shared" si="18"/>
        <v>15.744264102645058</v>
      </c>
      <c r="M228">
        <f t="shared" si="19"/>
        <v>2.0438577815626995</v>
      </c>
      <c r="N228">
        <f t="shared" si="20"/>
        <v>1.8544005127443293</v>
      </c>
      <c r="P228">
        <f t="shared" si="21"/>
        <v>16</v>
      </c>
      <c r="Q228">
        <f t="shared" si="22"/>
        <v>2</v>
      </c>
      <c r="R228">
        <f t="shared" si="23"/>
        <v>2</v>
      </c>
    </row>
    <row r="229" spans="1:18" x14ac:dyDescent="0.25">
      <c r="A229" t="s">
        <v>215</v>
      </c>
      <c r="B229" t="s">
        <v>1055</v>
      </c>
      <c r="C229" t="s">
        <v>1056</v>
      </c>
      <c r="D229">
        <v>3136</v>
      </c>
      <c r="E229">
        <v>807</v>
      </c>
      <c r="F229">
        <v>341</v>
      </c>
      <c r="G229">
        <v>1695</v>
      </c>
      <c r="H229">
        <v>825</v>
      </c>
      <c r="I229">
        <v>3799</v>
      </c>
      <c r="J229">
        <v>7908</v>
      </c>
      <c r="L229">
        <f t="shared" si="18"/>
        <v>7.7696639110839545</v>
      </c>
      <c r="M229">
        <f t="shared" si="19"/>
        <v>1.9534403787153767</v>
      </c>
      <c r="N229">
        <f t="shared" si="20"/>
        <v>2.0188061882196582</v>
      </c>
      <c r="P229">
        <f t="shared" si="21"/>
        <v>8</v>
      </c>
      <c r="Q229">
        <f t="shared" si="22"/>
        <v>2</v>
      </c>
      <c r="R229">
        <f t="shared" si="23"/>
        <v>2</v>
      </c>
    </row>
    <row r="230" spans="1:18" x14ac:dyDescent="0.25">
      <c r="A230" t="s">
        <v>216</v>
      </c>
      <c r="B230" t="s">
        <v>1055</v>
      </c>
      <c r="C230" t="s">
        <v>1056</v>
      </c>
      <c r="D230">
        <v>2518</v>
      </c>
      <c r="E230">
        <v>884</v>
      </c>
      <c r="F230">
        <v>348</v>
      </c>
      <c r="G230">
        <v>1668</v>
      </c>
      <c r="H230">
        <v>939</v>
      </c>
      <c r="I230">
        <v>4084</v>
      </c>
      <c r="J230">
        <v>8205</v>
      </c>
      <c r="L230">
        <f t="shared" si="18"/>
        <v>5.6951238711533714</v>
      </c>
      <c r="M230">
        <f t="shared" si="19"/>
        <v>2.0258098655194061</v>
      </c>
      <c r="N230">
        <f t="shared" si="20"/>
        <v>2.1889474981284369</v>
      </c>
      <c r="P230">
        <f t="shared" si="21"/>
        <v>6</v>
      </c>
      <c r="Q230">
        <f t="shared" si="22"/>
        <v>2</v>
      </c>
      <c r="R230">
        <f t="shared" si="23"/>
        <v>2</v>
      </c>
    </row>
    <row r="231" spans="1:18" x14ac:dyDescent="0.25">
      <c r="A231" t="s">
        <v>217</v>
      </c>
      <c r="B231" t="s">
        <v>1055</v>
      </c>
      <c r="C231" t="s">
        <v>1056</v>
      </c>
      <c r="D231">
        <v>3221</v>
      </c>
      <c r="E231">
        <v>1049</v>
      </c>
      <c r="F231">
        <v>397</v>
      </c>
      <c r="G231">
        <v>2145</v>
      </c>
      <c r="H231">
        <v>1030</v>
      </c>
      <c r="I231">
        <v>4924</v>
      </c>
      <c r="J231">
        <v>9613</v>
      </c>
      <c r="L231">
        <f t="shared" si="18"/>
        <v>6.1392447916517749</v>
      </c>
      <c r="M231">
        <f t="shared" si="19"/>
        <v>1.7971266909244819</v>
      </c>
      <c r="N231">
        <f t="shared" si="20"/>
        <v>2.0297788895505651</v>
      </c>
      <c r="P231">
        <f t="shared" si="21"/>
        <v>6</v>
      </c>
      <c r="Q231">
        <f t="shared" si="22"/>
        <v>2</v>
      </c>
      <c r="R231">
        <f t="shared" si="23"/>
        <v>2</v>
      </c>
    </row>
    <row r="232" spans="1:18" x14ac:dyDescent="0.25">
      <c r="A232" t="s">
        <v>218</v>
      </c>
      <c r="B232" t="s">
        <v>1055</v>
      </c>
      <c r="C232" t="s">
        <v>1056</v>
      </c>
      <c r="D232">
        <v>4779</v>
      </c>
      <c r="E232">
        <v>1235</v>
      </c>
      <c r="F232">
        <v>451</v>
      </c>
      <c r="G232">
        <v>2395</v>
      </c>
      <c r="H232">
        <v>1161</v>
      </c>
      <c r="I232">
        <v>5578</v>
      </c>
      <c r="J232">
        <v>10418</v>
      </c>
      <c r="L232">
        <f t="shared" si="18"/>
        <v>7.7369499379476334</v>
      </c>
      <c r="M232">
        <f t="shared" si="19"/>
        <v>1.8284643965091938</v>
      </c>
      <c r="N232">
        <f t="shared" si="20"/>
        <v>2.0792519688112203</v>
      </c>
      <c r="P232">
        <f t="shared" si="21"/>
        <v>8</v>
      </c>
      <c r="Q232">
        <f t="shared" si="22"/>
        <v>2</v>
      </c>
      <c r="R232">
        <f t="shared" si="23"/>
        <v>2</v>
      </c>
    </row>
    <row r="233" spans="1:18" x14ac:dyDescent="0.25">
      <c r="A233" t="s">
        <v>219</v>
      </c>
      <c r="B233" t="s">
        <v>1055</v>
      </c>
      <c r="C233" t="s">
        <v>1056</v>
      </c>
      <c r="D233">
        <v>4683</v>
      </c>
      <c r="E233">
        <v>1136</v>
      </c>
      <c r="F233">
        <v>501</v>
      </c>
      <c r="G233">
        <v>2137</v>
      </c>
      <c r="H233">
        <v>1057</v>
      </c>
      <c r="I233">
        <v>5106</v>
      </c>
      <c r="J233">
        <v>10201</v>
      </c>
      <c r="L233">
        <f t="shared" si="18"/>
        <v>8.2422453889503782</v>
      </c>
      <c r="M233">
        <f t="shared" si="19"/>
        <v>2.2764005813000168</v>
      </c>
      <c r="N233">
        <f t="shared" si="20"/>
        <v>1.9782045763241876</v>
      </c>
      <c r="P233">
        <f t="shared" si="21"/>
        <v>8</v>
      </c>
      <c r="Q233">
        <f t="shared" si="22"/>
        <v>2</v>
      </c>
      <c r="R233">
        <f t="shared" si="23"/>
        <v>2</v>
      </c>
    </row>
    <row r="234" spans="1:18" x14ac:dyDescent="0.25">
      <c r="A234" t="s">
        <v>220</v>
      </c>
      <c r="B234" t="s">
        <v>1055</v>
      </c>
      <c r="C234" t="s">
        <v>1056</v>
      </c>
      <c r="D234">
        <v>5893</v>
      </c>
      <c r="E234">
        <v>1141</v>
      </c>
      <c r="F234">
        <v>421</v>
      </c>
      <c r="G234">
        <v>2234</v>
      </c>
      <c r="H234">
        <v>1147</v>
      </c>
      <c r="I234">
        <v>5187</v>
      </c>
      <c r="J234">
        <v>10577</v>
      </c>
      <c r="L234">
        <f t="shared" si="18"/>
        <v>10.326437254179313</v>
      </c>
      <c r="M234">
        <f t="shared" si="19"/>
        <v>1.8298454530350714</v>
      </c>
      <c r="N234">
        <f t="shared" si="20"/>
        <v>2.0844106756610157</v>
      </c>
      <c r="P234">
        <f t="shared" si="21"/>
        <v>10</v>
      </c>
      <c r="Q234">
        <f t="shared" si="22"/>
        <v>2</v>
      </c>
      <c r="R234">
        <f t="shared" si="23"/>
        <v>2</v>
      </c>
    </row>
    <row r="235" spans="1:18" x14ac:dyDescent="0.25">
      <c r="A235" t="s">
        <v>221</v>
      </c>
      <c r="B235" t="s">
        <v>1055</v>
      </c>
      <c r="C235" t="s">
        <v>1056</v>
      </c>
      <c r="D235">
        <v>5277</v>
      </c>
      <c r="E235">
        <v>949</v>
      </c>
      <c r="F235">
        <v>431</v>
      </c>
      <c r="G235">
        <v>2038</v>
      </c>
      <c r="H235">
        <v>991</v>
      </c>
      <c r="I235">
        <v>4687</v>
      </c>
      <c r="J235">
        <v>9132</v>
      </c>
      <c r="L235">
        <f t="shared" si="18"/>
        <v>11.117844502753822</v>
      </c>
      <c r="M235">
        <f t="shared" si="19"/>
        <v>2.0534710032385046</v>
      </c>
      <c r="N235">
        <f t="shared" si="20"/>
        <v>2.0543920924926069</v>
      </c>
      <c r="P235">
        <f t="shared" si="21"/>
        <v>11</v>
      </c>
      <c r="Q235">
        <f t="shared" si="22"/>
        <v>2</v>
      </c>
      <c r="R235">
        <f t="shared" si="23"/>
        <v>2</v>
      </c>
    </row>
    <row r="236" spans="1:18" x14ac:dyDescent="0.25">
      <c r="A236" t="s">
        <v>222</v>
      </c>
      <c r="B236" t="s">
        <v>1055</v>
      </c>
      <c r="C236" t="s">
        <v>1056</v>
      </c>
      <c r="D236">
        <v>3512</v>
      </c>
      <c r="E236">
        <v>803</v>
      </c>
      <c r="F236">
        <v>358</v>
      </c>
      <c r="G236">
        <v>1633</v>
      </c>
      <c r="H236">
        <v>819</v>
      </c>
      <c r="I236">
        <v>3908</v>
      </c>
      <c r="J236">
        <v>7813</v>
      </c>
      <c r="L236">
        <f t="shared" si="18"/>
        <v>8.7445743727966736</v>
      </c>
      <c r="M236">
        <f t="shared" si="19"/>
        <v>2.1286895396240619</v>
      </c>
      <c r="N236">
        <f t="shared" si="20"/>
        <v>2.0017301609133873</v>
      </c>
      <c r="P236">
        <f t="shared" si="21"/>
        <v>9</v>
      </c>
      <c r="Q236">
        <f t="shared" si="22"/>
        <v>2</v>
      </c>
      <c r="R236">
        <f t="shared" si="23"/>
        <v>2</v>
      </c>
    </row>
    <row r="237" spans="1:18" x14ac:dyDescent="0.25">
      <c r="A237" t="s">
        <v>223</v>
      </c>
      <c r="B237" t="s">
        <v>1055</v>
      </c>
      <c r="C237" t="s">
        <v>1056</v>
      </c>
      <c r="D237">
        <v>4295</v>
      </c>
      <c r="E237">
        <v>792</v>
      </c>
      <c r="F237">
        <v>285</v>
      </c>
      <c r="G237">
        <v>1407</v>
      </c>
      <c r="H237">
        <v>799</v>
      </c>
      <c r="I237">
        <v>3533</v>
      </c>
      <c r="J237">
        <v>7158</v>
      </c>
      <c r="L237">
        <f t="shared" si="18"/>
        <v>10.842706458708259</v>
      </c>
      <c r="M237">
        <f t="shared" si="19"/>
        <v>1.9668273857939682</v>
      </c>
      <c r="N237">
        <f t="shared" si="20"/>
        <v>2.1409905326592509</v>
      </c>
      <c r="P237">
        <f t="shared" si="21"/>
        <v>11</v>
      </c>
      <c r="Q237">
        <f t="shared" si="22"/>
        <v>2</v>
      </c>
      <c r="R237">
        <f t="shared" si="23"/>
        <v>2</v>
      </c>
    </row>
    <row r="238" spans="1:18" x14ac:dyDescent="0.25">
      <c r="A238" t="s">
        <v>224</v>
      </c>
      <c r="B238" t="s">
        <v>1055</v>
      </c>
      <c r="C238" t="s">
        <v>1056</v>
      </c>
      <c r="D238">
        <v>6647</v>
      </c>
      <c r="E238">
        <v>1614</v>
      </c>
      <c r="F238">
        <v>698</v>
      </c>
      <c r="G238">
        <v>3175</v>
      </c>
      <c r="H238">
        <v>1699</v>
      </c>
      <c r="I238">
        <v>7873</v>
      </c>
      <c r="J238">
        <v>16144</v>
      </c>
      <c r="L238">
        <f t="shared" si="18"/>
        <v>8.2342085486248475</v>
      </c>
      <c r="M238">
        <f t="shared" si="19"/>
        <v>2.1346524547643098</v>
      </c>
      <c r="N238">
        <f t="shared" si="20"/>
        <v>2.0265667734487733</v>
      </c>
      <c r="P238">
        <f t="shared" si="21"/>
        <v>8</v>
      </c>
      <c r="Q238">
        <f t="shared" si="22"/>
        <v>2</v>
      </c>
      <c r="R238">
        <f t="shared" si="23"/>
        <v>2</v>
      </c>
    </row>
    <row r="239" spans="1:18" x14ac:dyDescent="0.25">
      <c r="A239" t="s">
        <v>225</v>
      </c>
      <c r="B239" t="s">
        <v>1055</v>
      </c>
      <c r="C239" t="s">
        <v>1056</v>
      </c>
      <c r="D239">
        <v>3294</v>
      </c>
      <c r="E239">
        <v>933</v>
      </c>
      <c r="F239">
        <v>311</v>
      </c>
      <c r="G239">
        <v>1736</v>
      </c>
      <c r="H239">
        <v>820</v>
      </c>
      <c r="I239">
        <v>4067</v>
      </c>
      <c r="J239">
        <v>7937</v>
      </c>
      <c r="L239">
        <f t="shared" si="18"/>
        <v>7.0589753431950264</v>
      </c>
      <c r="M239">
        <f t="shared" si="19"/>
        <v>1.7395068861540286</v>
      </c>
      <c r="N239">
        <f t="shared" si="20"/>
        <v>1.9569249156644535</v>
      </c>
      <c r="P239">
        <f t="shared" si="21"/>
        <v>7</v>
      </c>
      <c r="Q239">
        <f t="shared" si="22"/>
        <v>2</v>
      </c>
      <c r="R239">
        <f t="shared" si="23"/>
        <v>2</v>
      </c>
    </row>
    <row r="240" spans="1:18" x14ac:dyDescent="0.25">
      <c r="A240" t="s">
        <v>226</v>
      </c>
      <c r="B240" t="s">
        <v>1055</v>
      </c>
      <c r="C240" t="s">
        <v>1056</v>
      </c>
      <c r="D240">
        <v>3861</v>
      </c>
      <c r="E240">
        <v>804</v>
      </c>
      <c r="F240">
        <v>315</v>
      </c>
      <c r="G240">
        <v>1503</v>
      </c>
      <c r="H240">
        <v>774</v>
      </c>
      <c r="I240">
        <v>3703</v>
      </c>
      <c r="J240">
        <v>7544</v>
      </c>
      <c r="L240">
        <f t="shared" si="18"/>
        <v>9.6015968448101425</v>
      </c>
      <c r="M240">
        <f t="shared" si="19"/>
        <v>2.035012388137913</v>
      </c>
      <c r="N240">
        <f t="shared" si="20"/>
        <v>1.9714717698411004</v>
      </c>
      <c r="P240">
        <f t="shared" si="21"/>
        <v>10</v>
      </c>
      <c r="Q240">
        <f t="shared" si="22"/>
        <v>2</v>
      </c>
      <c r="R240">
        <f t="shared" si="23"/>
        <v>2</v>
      </c>
    </row>
    <row r="241" spans="1:18" x14ac:dyDescent="0.25">
      <c r="A241" t="s">
        <v>227</v>
      </c>
      <c r="B241" t="s">
        <v>1055</v>
      </c>
      <c r="C241" t="s">
        <v>1056</v>
      </c>
      <c r="D241">
        <v>4004</v>
      </c>
      <c r="E241">
        <v>1019</v>
      </c>
      <c r="F241">
        <v>388</v>
      </c>
      <c r="G241">
        <v>2112</v>
      </c>
      <c r="H241">
        <v>953</v>
      </c>
      <c r="I241">
        <v>4718</v>
      </c>
      <c r="J241">
        <v>8750</v>
      </c>
      <c r="L241">
        <f t="shared" si="18"/>
        <v>7.8563278512109163</v>
      </c>
      <c r="M241">
        <f t="shared" si="19"/>
        <v>1.7838293114418857</v>
      </c>
      <c r="N241">
        <f t="shared" si="20"/>
        <v>2.0271042772857437</v>
      </c>
      <c r="P241">
        <f t="shared" si="21"/>
        <v>8</v>
      </c>
      <c r="Q241">
        <f t="shared" si="22"/>
        <v>2</v>
      </c>
      <c r="R241">
        <f t="shared" si="23"/>
        <v>2</v>
      </c>
    </row>
    <row r="242" spans="1:18" x14ac:dyDescent="0.25">
      <c r="A242" t="s">
        <v>1047</v>
      </c>
      <c r="B242" t="s">
        <v>1055</v>
      </c>
      <c r="C242" t="s">
        <v>1056</v>
      </c>
      <c r="D242">
        <v>3103</v>
      </c>
      <c r="E242">
        <v>949</v>
      </c>
      <c r="F242">
        <v>380</v>
      </c>
      <c r="G242">
        <v>1929</v>
      </c>
      <c r="H242">
        <v>975</v>
      </c>
      <c r="I242">
        <v>4463</v>
      </c>
      <c r="J242">
        <v>8738</v>
      </c>
      <c r="L242">
        <f t="shared" si="18"/>
        <v>6.5375538169499929</v>
      </c>
      <c r="M242">
        <f t="shared" si="19"/>
        <v>1.9127880641521431</v>
      </c>
      <c r="N242">
        <f t="shared" si="20"/>
        <v>2.1158461314317649</v>
      </c>
      <c r="P242">
        <f t="shared" si="21"/>
        <v>7</v>
      </c>
      <c r="Q242">
        <f t="shared" si="22"/>
        <v>2</v>
      </c>
      <c r="R242">
        <f t="shared" si="23"/>
        <v>2</v>
      </c>
    </row>
    <row r="243" spans="1:18" x14ac:dyDescent="0.25">
      <c r="A243" t="s">
        <v>1046</v>
      </c>
      <c r="B243" t="s">
        <v>1055</v>
      </c>
      <c r="C243" t="s">
        <v>1056</v>
      </c>
      <c r="D243">
        <v>4212</v>
      </c>
      <c r="E243">
        <v>1078</v>
      </c>
      <c r="F243">
        <v>440</v>
      </c>
      <c r="G243">
        <v>2093</v>
      </c>
      <c r="H243">
        <v>1204</v>
      </c>
      <c r="I243">
        <v>5191</v>
      </c>
      <c r="J243">
        <v>10678</v>
      </c>
      <c r="L243">
        <f t="shared" si="18"/>
        <v>7.8121273704442782</v>
      </c>
      <c r="M243">
        <f t="shared" si="19"/>
        <v>2.0412628527796577</v>
      </c>
      <c r="N243">
        <f t="shared" si="20"/>
        <v>2.1735179135816161</v>
      </c>
      <c r="P243">
        <f t="shared" si="21"/>
        <v>8</v>
      </c>
      <c r="Q243">
        <f t="shared" si="22"/>
        <v>2</v>
      </c>
      <c r="R243">
        <f t="shared" si="23"/>
        <v>2</v>
      </c>
    </row>
    <row r="244" spans="1:18" x14ac:dyDescent="0.25">
      <c r="A244" t="s">
        <v>1045</v>
      </c>
      <c r="B244" t="s">
        <v>1055</v>
      </c>
      <c r="C244" t="s">
        <v>1056</v>
      </c>
      <c r="D244">
        <v>4785</v>
      </c>
      <c r="E244">
        <v>844</v>
      </c>
      <c r="F244">
        <v>327</v>
      </c>
      <c r="G244">
        <v>1806</v>
      </c>
      <c r="H244">
        <v>902</v>
      </c>
      <c r="I244">
        <v>4229</v>
      </c>
      <c r="J244">
        <v>8528</v>
      </c>
      <c r="L244">
        <f t="shared" si="18"/>
        <v>11.335461580669648</v>
      </c>
      <c r="M244">
        <f t="shared" si="19"/>
        <v>1.7581077599086106</v>
      </c>
      <c r="N244">
        <f t="shared" si="20"/>
        <v>2.0255561147918564</v>
      </c>
      <c r="P244">
        <f t="shared" si="21"/>
        <v>11</v>
      </c>
      <c r="Q244">
        <f t="shared" si="22"/>
        <v>2</v>
      </c>
      <c r="R244">
        <f t="shared" si="23"/>
        <v>2</v>
      </c>
    </row>
    <row r="245" spans="1:18" x14ac:dyDescent="0.25">
      <c r="A245" t="s">
        <v>1044</v>
      </c>
      <c r="B245" t="s">
        <v>1055</v>
      </c>
      <c r="C245" t="s">
        <v>1056</v>
      </c>
      <c r="D245">
        <v>6996</v>
      </c>
      <c r="E245">
        <v>1181</v>
      </c>
      <c r="F245">
        <v>497</v>
      </c>
      <c r="G245">
        <v>2338</v>
      </c>
      <c r="H245">
        <v>1217</v>
      </c>
      <c r="I245">
        <v>5426</v>
      </c>
      <c r="J245">
        <v>10384</v>
      </c>
      <c r="L245">
        <f t="shared" si="18"/>
        <v>11.844033225531016</v>
      </c>
      <c r="M245">
        <f t="shared" si="19"/>
        <v>2.0640839936827402</v>
      </c>
      <c r="N245">
        <f t="shared" si="20"/>
        <v>2.2051848767261486</v>
      </c>
      <c r="P245">
        <f t="shared" si="21"/>
        <v>12</v>
      </c>
      <c r="Q245">
        <f t="shared" si="22"/>
        <v>2</v>
      </c>
      <c r="R245">
        <f t="shared" si="23"/>
        <v>2</v>
      </c>
    </row>
    <row r="246" spans="1:18" x14ac:dyDescent="0.25">
      <c r="A246" t="s">
        <v>1043</v>
      </c>
      <c r="B246" t="s">
        <v>1055</v>
      </c>
      <c r="C246" t="s">
        <v>1056</v>
      </c>
      <c r="D246">
        <v>2071</v>
      </c>
      <c r="E246">
        <v>907</v>
      </c>
      <c r="F246">
        <v>355</v>
      </c>
      <c r="G246">
        <v>1831</v>
      </c>
      <c r="H246">
        <v>938</v>
      </c>
      <c r="I246">
        <v>4319</v>
      </c>
      <c r="J246">
        <v>8308</v>
      </c>
      <c r="L246">
        <f t="shared" si="18"/>
        <v>4.5653336807831382</v>
      </c>
      <c r="M246">
        <f t="shared" si="19"/>
        <v>1.8825888964774309</v>
      </c>
      <c r="N246">
        <f t="shared" si="20"/>
        <v>2.1280849238085113</v>
      </c>
      <c r="P246">
        <f t="shared" si="21"/>
        <v>5</v>
      </c>
      <c r="Q246">
        <f t="shared" si="22"/>
        <v>2</v>
      </c>
      <c r="R246">
        <f t="shared" si="23"/>
        <v>2</v>
      </c>
    </row>
    <row r="247" spans="1:18" x14ac:dyDescent="0.25">
      <c r="A247" t="s">
        <v>1042</v>
      </c>
      <c r="B247" t="s">
        <v>1055</v>
      </c>
      <c r="C247" t="s">
        <v>1056</v>
      </c>
      <c r="D247">
        <v>5767</v>
      </c>
      <c r="E247">
        <v>1138</v>
      </c>
      <c r="F247">
        <v>418</v>
      </c>
      <c r="G247">
        <v>2199</v>
      </c>
      <c r="H247">
        <v>1136</v>
      </c>
      <c r="I247">
        <v>5103</v>
      </c>
      <c r="J247">
        <v>9982</v>
      </c>
      <c r="L247">
        <f t="shared" si="18"/>
        <v>10.132285142268559</v>
      </c>
      <c r="M247">
        <f t="shared" si="19"/>
        <v>1.8457230528987869</v>
      </c>
      <c r="N247">
        <f t="shared" si="20"/>
        <v>2.1573435667117722</v>
      </c>
      <c r="P247">
        <f t="shared" si="21"/>
        <v>10</v>
      </c>
      <c r="Q247">
        <f t="shared" si="22"/>
        <v>2</v>
      </c>
      <c r="R247">
        <f t="shared" si="23"/>
        <v>2</v>
      </c>
    </row>
    <row r="248" spans="1:18" x14ac:dyDescent="0.25">
      <c r="A248" t="s">
        <v>1041</v>
      </c>
      <c r="B248" t="s">
        <v>1055</v>
      </c>
      <c r="C248" t="s">
        <v>1056</v>
      </c>
      <c r="D248">
        <v>3946</v>
      </c>
      <c r="E248">
        <v>1059</v>
      </c>
      <c r="F248">
        <v>389</v>
      </c>
      <c r="G248">
        <v>1984</v>
      </c>
      <c r="H248">
        <v>1052</v>
      </c>
      <c r="I248">
        <v>4456</v>
      </c>
      <c r="J248">
        <v>8910</v>
      </c>
      <c r="L248">
        <f t="shared" si="18"/>
        <v>7.4500782563034136</v>
      </c>
      <c r="M248">
        <f t="shared" si="19"/>
        <v>1.9038091844844935</v>
      </c>
      <c r="N248">
        <f t="shared" si="20"/>
        <v>2.2547613416087757</v>
      </c>
      <c r="P248">
        <f t="shared" si="21"/>
        <v>7</v>
      </c>
      <c r="Q248">
        <f t="shared" si="22"/>
        <v>2</v>
      </c>
      <c r="R248">
        <f t="shared" si="23"/>
        <v>2</v>
      </c>
    </row>
    <row r="249" spans="1:18" x14ac:dyDescent="0.25">
      <c r="A249" t="s">
        <v>1040</v>
      </c>
      <c r="B249" t="s">
        <v>1055</v>
      </c>
      <c r="C249" t="s">
        <v>1056</v>
      </c>
      <c r="D249">
        <v>2735</v>
      </c>
      <c r="E249">
        <v>739</v>
      </c>
      <c r="F249">
        <v>335</v>
      </c>
      <c r="G249">
        <v>1411</v>
      </c>
      <c r="H249">
        <v>774</v>
      </c>
      <c r="I249">
        <v>3531</v>
      </c>
      <c r="J249">
        <v>7321</v>
      </c>
      <c r="L249">
        <f t="shared" si="18"/>
        <v>7.3996743276513843</v>
      </c>
      <c r="M249">
        <f t="shared" si="19"/>
        <v>2.3053309315455204</v>
      </c>
      <c r="N249">
        <f t="shared" si="20"/>
        <v>2.0432310169003736</v>
      </c>
      <c r="P249">
        <f t="shared" si="21"/>
        <v>7</v>
      </c>
      <c r="Q249">
        <f t="shared" si="22"/>
        <v>2</v>
      </c>
      <c r="R249">
        <f t="shared" si="23"/>
        <v>2</v>
      </c>
    </row>
    <row r="250" spans="1:18" x14ac:dyDescent="0.25">
      <c r="A250" t="s">
        <v>1039</v>
      </c>
      <c r="B250" t="s">
        <v>1055</v>
      </c>
      <c r="C250" t="s">
        <v>1056</v>
      </c>
      <c r="D250">
        <v>3567</v>
      </c>
      <c r="E250">
        <v>905</v>
      </c>
      <c r="F250">
        <v>354</v>
      </c>
      <c r="G250">
        <v>1777</v>
      </c>
      <c r="H250">
        <v>951</v>
      </c>
      <c r="I250">
        <v>4364</v>
      </c>
      <c r="J250">
        <v>9136</v>
      </c>
      <c r="L250">
        <f t="shared" si="18"/>
        <v>7.8805085391761427</v>
      </c>
      <c r="M250">
        <f t="shared" si="19"/>
        <v>1.9343333445122137</v>
      </c>
      <c r="N250">
        <f t="shared" si="20"/>
        <v>2.0180552195069494</v>
      </c>
      <c r="P250">
        <f t="shared" si="21"/>
        <v>8</v>
      </c>
      <c r="Q250">
        <f t="shared" si="22"/>
        <v>2</v>
      </c>
      <c r="R250">
        <f t="shared" si="23"/>
        <v>2</v>
      </c>
    </row>
    <row r="251" spans="1:18" x14ac:dyDescent="0.25">
      <c r="A251" t="s">
        <v>1038</v>
      </c>
      <c r="B251" t="s">
        <v>1055</v>
      </c>
      <c r="C251" t="s">
        <v>1056</v>
      </c>
      <c r="D251">
        <v>3649</v>
      </c>
      <c r="E251">
        <v>902</v>
      </c>
      <c r="F251">
        <v>382</v>
      </c>
      <c r="G251">
        <v>1922</v>
      </c>
      <c r="H251">
        <v>1016</v>
      </c>
      <c r="I251">
        <v>4653</v>
      </c>
      <c r="J251">
        <v>9122</v>
      </c>
      <c r="L251">
        <f t="shared" si="18"/>
        <v>8.0884823035392923</v>
      </c>
      <c r="M251">
        <f t="shared" si="19"/>
        <v>1.9298584850434073</v>
      </c>
      <c r="N251">
        <f t="shared" si="20"/>
        <v>2.1129459974891129</v>
      </c>
      <c r="P251">
        <f t="shared" si="21"/>
        <v>8</v>
      </c>
      <c r="Q251">
        <f t="shared" si="22"/>
        <v>2</v>
      </c>
      <c r="R251">
        <f t="shared" si="23"/>
        <v>2</v>
      </c>
    </row>
    <row r="252" spans="1:18" x14ac:dyDescent="0.25">
      <c r="A252" t="s">
        <v>1037</v>
      </c>
      <c r="B252" t="s">
        <v>1055</v>
      </c>
      <c r="C252" t="s">
        <v>1056</v>
      </c>
      <c r="D252">
        <v>2028</v>
      </c>
      <c r="E252">
        <v>923</v>
      </c>
      <c r="F252">
        <v>342</v>
      </c>
      <c r="G252">
        <v>1898</v>
      </c>
      <c r="H252">
        <v>1029</v>
      </c>
      <c r="I252">
        <v>4680</v>
      </c>
      <c r="J252">
        <v>9620</v>
      </c>
      <c r="L252">
        <f t="shared" si="18"/>
        <v>4.3930481509331933</v>
      </c>
      <c r="M252">
        <f t="shared" si="19"/>
        <v>1.7496266376051295</v>
      </c>
      <c r="N252">
        <f t="shared" si="20"/>
        <v>2.0614159612465928</v>
      </c>
      <c r="P252">
        <f t="shared" si="21"/>
        <v>4</v>
      </c>
      <c r="Q252">
        <f t="shared" si="22"/>
        <v>2</v>
      </c>
      <c r="R252">
        <f t="shared" si="23"/>
        <v>2</v>
      </c>
    </row>
    <row r="253" spans="1:18" x14ac:dyDescent="0.25">
      <c r="A253" t="s">
        <v>1036</v>
      </c>
      <c r="B253" t="s">
        <v>1055</v>
      </c>
      <c r="C253" t="s">
        <v>1056</v>
      </c>
      <c r="D253">
        <v>3242</v>
      </c>
      <c r="E253">
        <v>737</v>
      </c>
      <c r="F253">
        <v>299</v>
      </c>
      <c r="G253">
        <v>1488</v>
      </c>
      <c r="H253">
        <v>876</v>
      </c>
      <c r="I253">
        <v>3667</v>
      </c>
      <c r="J253">
        <v>7900</v>
      </c>
      <c r="L253">
        <f t="shared" si="18"/>
        <v>8.7951902156882049</v>
      </c>
      <c r="M253">
        <f t="shared" si="19"/>
        <v>1.95111892428745</v>
      </c>
      <c r="N253">
        <f t="shared" si="20"/>
        <v>2.1695500212304162</v>
      </c>
      <c r="P253">
        <f t="shared" si="21"/>
        <v>9</v>
      </c>
      <c r="Q253">
        <f t="shared" si="22"/>
        <v>2</v>
      </c>
      <c r="R253">
        <f t="shared" si="23"/>
        <v>2</v>
      </c>
    </row>
    <row r="254" spans="1:18" x14ac:dyDescent="0.25">
      <c r="A254" t="s">
        <v>1035</v>
      </c>
      <c r="B254" t="s">
        <v>1055</v>
      </c>
      <c r="C254" t="s">
        <v>1056</v>
      </c>
      <c r="D254">
        <v>3520</v>
      </c>
      <c r="E254">
        <v>837</v>
      </c>
      <c r="F254">
        <v>383</v>
      </c>
      <c r="G254">
        <v>1596</v>
      </c>
      <c r="H254">
        <v>787</v>
      </c>
      <c r="I254">
        <v>3953</v>
      </c>
      <c r="J254">
        <v>8398</v>
      </c>
      <c r="L254">
        <f t="shared" si="18"/>
        <v>8.4084688438656361</v>
      </c>
      <c r="M254">
        <f t="shared" si="19"/>
        <v>2.3301365441763164</v>
      </c>
      <c r="N254">
        <f t="shared" si="20"/>
        <v>1.8254036212303941</v>
      </c>
      <c r="P254">
        <f t="shared" si="21"/>
        <v>8</v>
      </c>
      <c r="Q254">
        <f t="shared" si="22"/>
        <v>2</v>
      </c>
      <c r="R254">
        <f t="shared" si="23"/>
        <v>2</v>
      </c>
    </row>
    <row r="255" spans="1:18" x14ac:dyDescent="0.25">
      <c r="A255" t="s">
        <v>1034</v>
      </c>
      <c r="B255" t="s">
        <v>1057</v>
      </c>
      <c r="C255" t="s">
        <v>1058</v>
      </c>
      <c r="D255">
        <v>2517</v>
      </c>
      <c r="E255">
        <v>695</v>
      </c>
      <c r="F255">
        <v>225</v>
      </c>
      <c r="G255">
        <v>1301</v>
      </c>
      <c r="H255">
        <v>675</v>
      </c>
      <c r="I255">
        <v>3195</v>
      </c>
      <c r="J255">
        <v>6465</v>
      </c>
      <c r="L255">
        <f t="shared" si="18"/>
        <v>7.2409929524886394</v>
      </c>
      <c r="M255">
        <f t="shared" si="19"/>
        <v>1.679270681547866</v>
      </c>
      <c r="N255">
        <f t="shared" si="20"/>
        <v>2.0017643177996223</v>
      </c>
      <c r="P255">
        <f t="shared" si="21"/>
        <v>7</v>
      </c>
      <c r="Q255">
        <f t="shared" si="22"/>
        <v>2</v>
      </c>
      <c r="R255">
        <f t="shared" si="23"/>
        <v>2</v>
      </c>
    </row>
    <row r="256" spans="1:18" x14ac:dyDescent="0.25">
      <c r="A256" t="s">
        <v>1033</v>
      </c>
      <c r="B256" t="s">
        <v>1057</v>
      </c>
      <c r="C256" t="s">
        <v>1058</v>
      </c>
      <c r="D256">
        <v>1876</v>
      </c>
      <c r="E256">
        <v>877</v>
      </c>
      <c r="F256">
        <v>391</v>
      </c>
      <c r="G256">
        <v>1869</v>
      </c>
      <c r="H256">
        <v>1027</v>
      </c>
      <c r="I256">
        <v>4533</v>
      </c>
      <c r="J256">
        <v>9391</v>
      </c>
      <c r="L256">
        <f t="shared" si="18"/>
        <v>4.2769379989452512</v>
      </c>
      <c r="M256">
        <f t="shared" si="19"/>
        <v>2.0313414951959228</v>
      </c>
      <c r="N256">
        <f t="shared" si="20"/>
        <v>2.1129670570730896</v>
      </c>
      <c r="P256">
        <f t="shared" si="21"/>
        <v>4</v>
      </c>
      <c r="Q256">
        <f t="shared" si="22"/>
        <v>2</v>
      </c>
      <c r="R256">
        <f t="shared" si="23"/>
        <v>2</v>
      </c>
    </row>
    <row r="257" spans="1:18" x14ac:dyDescent="0.25">
      <c r="A257" t="s">
        <v>1032</v>
      </c>
      <c r="B257" t="s">
        <v>1057</v>
      </c>
      <c r="C257" t="s">
        <v>1058</v>
      </c>
      <c r="D257">
        <v>1953</v>
      </c>
      <c r="E257">
        <v>1014</v>
      </c>
      <c r="F257">
        <v>440</v>
      </c>
      <c r="G257">
        <v>1942</v>
      </c>
      <c r="H257">
        <v>1094</v>
      </c>
      <c r="I257">
        <v>4758</v>
      </c>
      <c r="J257">
        <v>9957</v>
      </c>
      <c r="L257">
        <f t="shared" si="18"/>
        <v>3.8509156156934292</v>
      </c>
      <c r="M257">
        <f t="shared" si="19"/>
        <v>2.199981025163658</v>
      </c>
      <c r="N257">
        <f t="shared" si="20"/>
        <v>2.1298222152833839</v>
      </c>
      <c r="P257">
        <f t="shared" si="21"/>
        <v>4</v>
      </c>
      <c r="Q257">
        <f t="shared" si="22"/>
        <v>2</v>
      </c>
      <c r="R257">
        <f t="shared" si="23"/>
        <v>2</v>
      </c>
    </row>
    <row r="258" spans="1:18" x14ac:dyDescent="0.25">
      <c r="A258" t="s">
        <v>1031</v>
      </c>
      <c r="B258" t="s">
        <v>1057</v>
      </c>
      <c r="C258" t="s">
        <v>1058</v>
      </c>
      <c r="D258">
        <v>5337</v>
      </c>
      <c r="E258">
        <v>965</v>
      </c>
      <c r="F258">
        <v>368</v>
      </c>
      <c r="G258">
        <v>1933</v>
      </c>
      <c r="H258">
        <v>1079</v>
      </c>
      <c r="I258">
        <v>4521</v>
      </c>
      <c r="J258">
        <v>9021</v>
      </c>
      <c r="L258">
        <f t="shared" si="18"/>
        <v>11.057822217939831</v>
      </c>
      <c r="M258">
        <f t="shared" si="19"/>
        <v>1.8485510505565526</v>
      </c>
      <c r="N258">
        <f t="shared" si="20"/>
        <v>2.282574348275046</v>
      </c>
      <c r="P258">
        <f t="shared" si="21"/>
        <v>11</v>
      </c>
      <c r="Q258">
        <f t="shared" si="22"/>
        <v>2</v>
      </c>
      <c r="R258">
        <f t="shared" si="23"/>
        <v>2</v>
      </c>
    </row>
    <row r="259" spans="1:18" x14ac:dyDescent="0.25">
      <c r="A259" t="s">
        <v>1030</v>
      </c>
      <c r="B259" t="s">
        <v>1055</v>
      </c>
      <c r="C259" t="s">
        <v>1056</v>
      </c>
      <c r="D259">
        <v>7641</v>
      </c>
      <c r="E259">
        <v>1034</v>
      </c>
      <c r="F259">
        <v>475</v>
      </c>
      <c r="G259">
        <v>2128</v>
      </c>
      <c r="H259">
        <v>1137</v>
      </c>
      <c r="I259">
        <v>4964</v>
      </c>
      <c r="J259">
        <v>9864</v>
      </c>
      <c r="L259">
        <f t="shared" si="18"/>
        <v>14.775064136108949</v>
      </c>
      <c r="M259">
        <f t="shared" si="19"/>
        <v>2.1673920205295372</v>
      </c>
      <c r="N259">
        <f t="shared" si="20"/>
        <v>2.1966667908967743</v>
      </c>
      <c r="P259">
        <f t="shared" si="21"/>
        <v>15</v>
      </c>
      <c r="Q259">
        <f t="shared" si="22"/>
        <v>2</v>
      </c>
      <c r="R259">
        <f t="shared" si="23"/>
        <v>2</v>
      </c>
    </row>
    <row r="260" spans="1:18" x14ac:dyDescent="0.25">
      <c r="A260" t="s">
        <v>1029</v>
      </c>
      <c r="B260" t="s">
        <v>1055</v>
      </c>
      <c r="C260" t="s">
        <v>1056</v>
      </c>
      <c r="D260">
        <v>4957</v>
      </c>
      <c r="E260">
        <v>1027</v>
      </c>
      <c r="F260">
        <v>343</v>
      </c>
      <c r="G260">
        <v>1997</v>
      </c>
      <c r="H260">
        <v>889</v>
      </c>
      <c r="I260">
        <v>4484</v>
      </c>
      <c r="J260">
        <v>8615</v>
      </c>
      <c r="L260">
        <f t="shared" si="18"/>
        <v>9.6504638702249821</v>
      </c>
      <c r="M260">
        <f t="shared" si="19"/>
        <v>1.6677522656116714</v>
      </c>
      <c r="N260">
        <f t="shared" si="20"/>
        <v>1.9442401882575744</v>
      </c>
      <c r="P260">
        <f t="shared" si="21"/>
        <v>10</v>
      </c>
      <c r="Q260">
        <f t="shared" si="22"/>
        <v>2</v>
      </c>
      <c r="R260">
        <f t="shared" si="23"/>
        <v>2</v>
      </c>
    </row>
    <row r="261" spans="1:18" x14ac:dyDescent="0.25">
      <c r="A261" t="s">
        <v>1028</v>
      </c>
      <c r="B261" t="s">
        <v>1055</v>
      </c>
      <c r="C261" t="s">
        <v>1056</v>
      </c>
      <c r="D261">
        <v>5848</v>
      </c>
      <c r="E261">
        <v>1070</v>
      </c>
      <c r="F261">
        <v>431</v>
      </c>
      <c r="G261">
        <v>2293</v>
      </c>
      <c r="H261">
        <v>1092</v>
      </c>
      <c r="I261">
        <v>5318</v>
      </c>
      <c r="J261">
        <v>10354</v>
      </c>
      <c r="L261">
        <f t="shared" si="18"/>
        <v>10.927562524878201</v>
      </c>
      <c r="M261">
        <f t="shared" si="19"/>
        <v>1.8251085497601713</v>
      </c>
      <c r="N261">
        <f t="shared" si="20"/>
        <v>1.996110193641808</v>
      </c>
      <c r="P261">
        <f t="shared" si="21"/>
        <v>11</v>
      </c>
      <c r="Q261">
        <f t="shared" si="22"/>
        <v>2</v>
      </c>
      <c r="R261">
        <f t="shared" si="23"/>
        <v>2</v>
      </c>
    </row>
    <row r="262" spans="1:18" x14ac:dyDescent="0.25">
      <c r="A262" t="s">
        <v>1027</v>
      </c>
      <c r="B262" t="s">
        <v>1055</v>
      </c>
      <c r="C262" t="s">
        <v>1056</v>
      </c>
      <c r="D262">
        <v>4520</v>
      </c>
      <c r="E262">
        <v>1170</v>
      </c>
      <c r="F262">
        <v>400</v>
      </c>
      <c r="G262">
        <v>2213</v>
      </c>
      <c r="H262">
        <v>1244</v>
      </c>
      <c r="I262">
        <v>5215</v>
      </c>
      <c r="J262">
        <v>9998</v>
      </c>
      <c r="L262">
        <f t="shared" si="18"/>
        <v>7.7241782412748217</v>
      </c>
      <c r="M262">
        <f t="shared" si="19"/>
        <v>1.7550684594617851</v>
      </c>
      <c r="N262">
        <f t="shared" si="20"/>
        <v>2.3425658734922883</v>
      </c>
      <c r="P262">
        <f t="shared" si="21"/>
        <v>8</v>
      </c>
      <c r="Q262">
        <f t="shared" si="22"/>
        <v>2</v>
      </c>
      <c r="R262">
        <f t="shared" si="23"/>
        <v>2</v>
      </c>
    </row>
    <row r="263" spans="1:18" x14ac:dyDescent="0.25">
      <c r="A263" t="s">
        <v>1026</v>
      </c>
      <c r="B263" t="s">
        <v>1055</v>
      </c>
      <c r="C263" t="s">
        <v>1056</v>
      </c>
      <c r="D263">
        <v>6084</v>
      </c>
      <c r="E263">
        <v>1222</v>
      </c>
      <c r="F263">
        <v>445</v>
      </c>
      <c r="G263">
        <v>2468</v>
      </c>
      <c r="H263">
        <v>1181</v>
      </c>
      <c r="I263">
        <v>5610</v>
      </c>
      <c r="J263">
        <v>10821</v>
      </c>
      <c r="L263">
        <f t="shared" si="18"/>
        <v>9.9544601717954286</v>
      </c>
      <c r="M263">
        <f t="shared" si="19"/>
        <v>1.7507750130177007</v>
      </c>
      <c r="N263">
        <f t="shared" si="20"/>
        <v>2.059075158207659</v>
      </c>
      <c r="P263">
        <f t="shared" si="21"/>
        <v>10</v>
      </c>
      <c r="Q263">
        <f t="shared" si="22"/>
        <v>2</v>
      </c>
      <c r="R263">
        <f t="shared" si="23"/>
        <v>2</v>
      </c>
    </row>
    <row r="264" spans="1:18" x14ac:dyDescent="0.25">
      <c r="A264" t="s">
        <v>1025</v>
      </c>
      <c r="B264" t="s">
        <v>1055</v>
      </c>
      <c r="C264" t="s">
        <v>1056</v>
      </c>
      <c r="D264">
        <v>3906</v>
      </c>
      <c r="E264">
        <v>1287</v>
      </c>
      <c r="F264">
        <v>438</v>
      </c>
      <c r="G264">
        <v>2567</v>
      </c>
      <c r="H264">
        <v>1267</v>
      </c>
      <c r="I264">
        <v>5957</v>
      </c>
      <c r="J264">
        <v>11722</v>
      </c>
      <c r="L264">
        <f t="shared" si="18"/>
        <v>6.0681094550320704</v>
      </c>
      <c r="M264">
        <f t="shared" si="19"/>
        <v>1.6567757375784493</v>
      </c>
      <c r="N264">
        <f t="shared" si="20"/>
        <v>2.0530768979894112</v>
      </c>
      <c r="P264">
        <f t="shared" si="21"/>
        <v>6</v>
      </c>
      <c r="Q264">
        <f t="shared" si="22"/>
        <v>2</v>
      </c>
      <c r="R264">
        <f t="shared" si="23"/>
        <v>2</v>
      </c>
    </row>
    <row r="265" spans="1:18" x14ac:dyDescent="0.25">
      <c r="A265" t="s">
        <v>1024</v>
      </c>
      <c r="B265" t="s">
        <v>1055</v>
      </c>
      <c r="C265" t="s">
        <v>1056</v>
      </c>
      <c r="D265">
        <v>4512</v>
      </c>
      <c r="E265">
        <v>1129</v>
      </c>
      <c r="F265">
        <v>638</v>
      </c>
      <c r="G265">
        <v>2367</v>
      </c>
      <c r="H265">
        <v>1070</v>
      </c>
      <c r="I265">
        <v>5500</v>
      </c>
      <c r="J265">
        <v>9923</v>
      </c>
      <c r="L265">
        <f t="shared" si="18"/>
        <v>7.9905166885134928</v>
      </c>
      <c r="M265">
        <f t="shared" si="19"/>
        <v>2.617205985956208</v>
      </c>
      <c r="N265">
        <f t="shared" si="20"/>
        <v>1.987472902820987</v>
      </c>
      <c r="P265">
        <f t="shared" si="21"/>
        <v>8</v>
      </c>
      <c r="Q265">
        <f t="shared" si="22"/>
        <v>3</v>
      </c>
      <c r="R265">
        <f t="shared" si="23"/>
        <v>2</v>
      </c>
    </row>
    <row r="266" spans="1:18" x14ac:dyDescent="0.25">
      <c r="A266" t="s">
        <v>1023</v>
      </c>
      <c r="B266" t="s">
        <v>1055</v>
      </c>
      <c r="C266" t="s">
        <v>1056</v>
      </c>
      <c r="D266">
        <v>6253</v>
      </c>
      <c r="E266">
        <v>1273</v>
      </c>
      <c r="F266">
        <v>446</v>
      </c>
      <c r="G266">
        <v>2528</v>
      </c>
      <c r="H266">
        <v>1258</v>
      </c>
      <c r="I266">
        <v>5877</v>
      </c>
      <c r="J266">
        <v>11738</v>
      </c>
      <c r="L266">
        <f t="shared" si="18"/>
        <v>9.8210910842183488</v>
      </c>
      <c r="M266">
        <f t="shared" si="19"/>
        <v>1.7130627564792951</v>
      </c>
      <c r="N266">
        <f t="shared" si="20"/>
        <v>2.0458994740517862</v>
      </c>
      <c r="P266">
        <f t="shared" si="21"/>
        <v>10</v>
      </c>
      <c r="Q266">
        <f t="shared" si="22"/>
        <v>2</v>
      </c>
      <c r="R266">
        <f t="shared" si="23"/>
        <v>2</v>
      </c>
    </row>
    <row r="267" spans="1:18" x14ac:dyDescent="0.25">
      <c r="A267" t="s">
        <v>1022</v>
      </c>
      <c r="B267" t="s">
        <v>1055</v>
      </c>
      <c r="C267" t="s">
        <v>1056</v>
      </c>
      <c r="D267">
        <v>3632</v>
      </c>
      <c r="E267">
        <v>1175</v>
      </c>
      <c r="F267">
        <v>573</v>
      </c>
      <c r="G267">
        <v>2640</v>
      </c>
      <c r="H267">
        <v>1331</v>
      </c>
      <c r="I267">
        <v>6240</v>
      </c>
      <c r="J267">
        <v>12350</v>
      </c>
      <c r="L267">
        <f t="shared" si="18"/>
        <v>6.1802733921300845</v>
      </c>
      <c r="M267">
        <f t="shared" si="19"/>
        <v>2.1074931865076301</v>
      </c>
      <c r="N267">
        <f t="shared" si="20"/>
        <v>2.0510911597661772</v>
      </c>
      <c r="P267">
        <f t="shared" si="21"/>
        <v>6</v>
      </c>
      <c r="Q267">
        <f t="shared" si="22"/>
        <v>2</v>
      </c>
      <c r="R267">
        <f t="shared" si="23"/>
        <v>2</v>
      </c>
    </row>
    <row r="268" spans="1:18" x14ac:dyDescent="0.25">
      <c r="A268" t="s">
        <v>1021</v>
      </c>
      <c r="B268" t="s">
        <v>1055</v>
      </c>
      <c r="C268" t="s">
        <v>1056</v>
      </c>
      <c r="D268">
        <v>6121</v>
      </c>
      <c r="E268">
        <v>1229</v>
      </c>
      <c r="F268">
        <v>542</v>
      </c>
      <c r="G268">
        <v>2514</v>
      </c>
      <c r="H268">
        <v>1194</v>
      </c>
      <c r="I268">
        <v>5946</v>
      </c>
      <c r="J268">
        <v>11290</v>
      </c>
      <c r="L268">
        <f t="shared" ref="L268:L331" si="24">2*D268*E$10/(E268*D$10)</f>
        <v>9.9579561711742279</v>
      </c>
      <c r="M268">
        <f t="shared" ref="M268:M331" si="25">2*F268*G$10/(G268*F$10)</f>
        <v>2.093386876916866</v>
      </c>
      <c r="N268">
        <f t="shared" ref="N268:N331" si="26">2*H268*(I$10+J$10)/((I268+J268)*H$10)</f>
        <v>1.9845138695128675</v>
      </c>
      <c r="P268">
        <f t="shared" ref="P268:P331" si="27">ROUND(L268,0)</f>
        <v>10</v>
      </c>
      <c r="Q268">
        <f t="shared" ref="Q268:Q331" si="28">ROUND(M268,0)</f>
        <v>2</v>
      </c>
      <c r="R268">
        <f t="shared" ref="R268:R331" si="29">ROUND(N268,0)</f>
        <v>2</v>
      </c>
    </row>
    <row r="269" spans="1:18" x14ac:dyDescent="0.25">
      <c r="A269" t="s">
        <v>1020</v>
      </c>
      <c r="B269" t="s">
        <v>1055</v>
      </c>
      <c r="C269" t="s">
        <v>1056</v>
      </c>
      <c r="D269">
        <v>4740</v>
      </c>
      <c r="E269">
        <v>1129</v>
      </c>
      <c r="F269">
        <v>528</v>
      </c>
      <c r="G269">
        <v>2477</v>
      </c>
      <c r="H269">
        <v>1213</v>
      </c>
      <c r="I269">
        <v>5627</v>
      </c>
      <c r="J269">
        <v>11039</v>
      </c>
      <c r="L269">
        <f t="shared" si="24"/>
        <v>8.3942927977734829</v>
      </c>
      <c r="M269">
        <f t="shared" si="25"/>
        <v>2.0697762539529223</v>
      </c>
      <c r="N269">
        <f t="shared" si="26"/>
        <v>2.085046382740865</v>
      </c>
      <c r="P269">
        <f t="shared" si="27"/>
        <v>8</v>
      </c>
      <c r="Q269">
        <f t="shared" si="28"/>
        <v>2</v>
      </c>
      <c r="R269">
        <f t="shared" si="29"/>
        <v>2</v>
      </c>
    </row>
    <row r="270" spans="1:18" x14ac:dyDescent="0.25">
      <c r="A270" t="s">
        <v>1019</v>
      </c>
      <c r="B270" t="s">
        <v>1055</v>
      </c>
      <c r="C270" t="s">
        <v>1056</v>
      </c>
      <c r="D270">
        <v>4928</v>
      </c>
      <c r="E270">
        <v>1306</v>
      </c>
      <c r="F270">
        <v>497</v>
      </c>
      <c r="G270">
        <v>2547</v>
      </c>
      <c r="H270">
        <v>1193</v>
      </c>
      <c r="I270">
        <v>5679</v>
      </c>
      <c r="J270">
        <v>10837</v>
      </c>
      <c r="L270">
        <f t="shared" si="24"/>
        <v>7.5444439442892435</v>
      </c>
      <c r="M270">
        <f t="shared" si="25"/>
        <v>1.8947107880762648</v>
      </c>
      <c r="N270">
        <f t="shared" si="26"/>
        <v>2.0692924184641255</v>
      </c>
      <c r="P270">
        <f t="shared" si="27"/>
        <v>8</v>
      </c>
      <c r="Q270">
        <f t="shared" si="28"/>
        <v>2</v>
      </c>
      <c r="R270">
        <f t="shared" si="29"/>
        <v>2</v>
      </c>
    </row>
    <row r="271" spans="1:18" x14ac:dyDescent="0.25">
      <c r="A271" t="s">
        <v>1018</v>
      </c>
      <c r="B271" t="s">
        <v>1055</v>
      </c>
      <c r="C271" t="s">
        <v>1056</v>
      </c>
      <c r="D271">
        <v>6049</v>
      </c>
      <c r="E271">
        <v>1137</v>
      </c>
      <c r="F271">
        <v>466</v>
      </c>
      <c r="G271">
        <v>2317</v>
      </c>
      <c r="H271">
        <v>1118</v>
      </c>
      <c r="I271">
        <v>5261</v>
      </c>
      <c r="J271">
        <v>10489</v>
      </c>
      <c r="L271">
        <f t="shared" si="24"/>
        <v>10.637089996248772</v>
      </c>
      <c r="M271">
        <f t="shared" si="25"/>
        <v>1.9528791426064325</v>
      </c>
      <c r="N271">
        <f t="shared" si="26"/>
        <v>2.0335157597194859</v>
      </c>
      <c r="P271">
        <f t="shared" si="27"/>
        <v>11</v>
      </c>
      <c r="Q271">
        <f t="shared" si="28"/>
        <v>2</v>
      </c>
      <c r="R271">
        <f t="shared" si="29"/>
        <v>2</v>
      </c>
    </row>
    <row r="272" spans="1:18" x14ac:dyDescent="0.25">
      <c r="A272" t="s">
        <v>1017</v>
      </c>
      <c r="B272" t="s">
        <v>1055</v>
      </c>
      <c r="C272" t="s">
        <v>1056</v>
      </c>
      <c r="D272">
        <v>8598</v>
      </c>
      <c r="E272">
        <v>1202</v>
      </c>
      <c r="F272">
        <v>472</v>
      </c>
      <c r="G272">
        <v>2548</v>
      </c>
      <c r="H272">
        <v>1164</v>
      </c>
      <c r="I272">
        <v>5749</v>
      </c>
      <c r="J272">
        <v>11180</v>
      </c>
      <c r="L272">
        <f t="shared" si="24"/>
        <v>14.301865417265965</v>
      </c>
      <c r="M272">
        <f t="shared" si="25"/>
        <v>1.798697202092205</v>
      </c>
      <c r="N272">
        <f t="shared" si="26"/>
        <v>1.9697357733956611</v>
      </c>
      <c r="P272">
        <f t="shared" si="27"/>
        <v>14</v>
      </c>
      <c r="Q272">
        <f t="shared" si="28"/>
        <v>2</v>
      </c>
      <c r="R272">
        <f t="shared" si="29"/>
        <v>2</v>
      </c>
    </row>
    <row r="273" spans="1:18" x14ac:dyDescent="0.25">
      <c r="A273" t="s">
        <v>1016</v>
      </c>
      <c r="B273" t="s">
        <v>1055</v>
      </c>
      <c r="C273" t="s">
        <v>1056</v>
      </c>
      <c r="D273">
        <v>3597</v>
      </c>
      <c r="E273">
        <v>1164</v>
      </c>
      <c r="F273">
        <v>465</v>
      </c>
      <c r="G273">
        <v>2293</v>
      </c>
      <c r="H273">
        <v>1258</v>
      </c>
      <c r="I273">
        <v>5340</v>
      </c>
      <c r="J273">
        <v>10626</v>
      </c>
      <c r="L273">
        <f t="shared" si="24"/>
        <v>6.1785586181732723</v>
      </c>
      <c r="M273">
        <f t="shared" si="25"/>
        <v>1.9690846302516929</v>
      </c>
      <c r="N273">
        <f t="shared" si="26"/>
        <v>2.2572040107367037</v>
      </c>
      <c r="P273">
        <f t="shared" si="27"/>
        <v>6</v>
      </c>
      <c r="Q273">
        <f t="shared" si="28"/>
        <v>2</v>
      </c>
      <c r="R273">
        <f t="shared" si="29"/>
        <v>2</v>
      </c>
    </row>
    <row r="274" spans="1:18" x14ac:dyDescent="0.25">
      <c r="A274" t="s">
        <v>1015</v>
      </c>
      <c r="B274" t="s">
        <v>1055</v>
      </c>
      <c r="C274" t="s">
        <v>1056</v>
      </c>
      <c r="D274">
        <v>6027</v>
      </c>
      <c r="E274">
        <v>1218</v>
      </c>
      <c r="F274">
        <v>519</v>
      </c>
      <c r="G274">
        <v>2424</v>
      </c>
      <c r="H274">
        <v>1096</v>
      </c>
      <c r="I274">
        <v>5704</v>
      </c>
      <c r="J274">
        <v>10592</v>
      </c>
      <c r="L274">
        <f t="shared" si="24"/>
        <v>9.8935833522950585</v>
      </c>
      <c r="M274">
        <f t="shared" si="25"/>
        <v>2.0789795935534809</v>
      </c>
      <c r="N274">
        <f t="shared" si="26"/>
        <v>1.9267077099309995</v>
      </c>
      <c r="P274">
        <f t="shared" si="27"/>
        <v>10</v>
      </c>
      <c r="Q274">
        <f t="shared" si="28"/>
        <v>2</v>
      </c>
      <c r="R274">
        <f t="shared" si="29"/>
        <v>2</v>
      </c>
    </row>
    <row r="275" spans="1:18" x14ac:dyDescent="0.25">
      <c r="A275" t="s">
        <v>1014</v>
      </c>
      <c r="B275" t="s">
        <v>1055</v>
      </c>
      <c r="C275" t="s">
        <v>1056</v>
      </c>
      <c r="D275">
        <v>2634</v>
      </c>
      <c r="E275">
        <v>1251</v>
      </c>
      <c r="F275">
        <v>490</v>
      </c>
      <c r="G275">
        <v>2507</v>
      </c>
      <c r="H275">
        <v>1269</v>
      </c>
      <c r="I275">
        <v>5676</v>
      </c>
      <c r="J275">
        <v>11062</v>
      </c>
      <c r="L275">
        <f t="shared" si="24"/>
        <v>4.2097681183187827</v>
      </c>
      <c r="M275">
        <f t="shared" si="25"/>
        <v>1.8978296623320463</v>
      </c>
      <c r="N275">
        <f t="shared" si="26"/>
        <v>2.1719226563923635</v>
      </c>
      <c r="P275">
        <f t="shared" si="27"/>
        <v>4</v>
      </c>
      <c r="Q275">
        <f t="shared" si="28"/>
        <v>2</v>
      </c>
      <c r="R275">
        <f t="shared" si="29"/>
        <v>2</v>
      </c>
    </row>
    <row r="276" spans="1:18" x14ac:dyDescent="0.25">
      <c r="A276" t="s">
        <v>1013</v>
      </c>
      <c r="B276" t="s">
        <v>1055</v>
      </c>
      <c r="C276" t="s">
        <v>1056</v>
      </c>
      <c r="D276">
        <v>4725</v>
      </c>
      <c r="E276">
        <v>1248</v>
      </c>
      <c r="F276">
        <v>423</v>
      </c>
      <c r="G276">
        <v>2539</v>
      </c>
      <c r="H276">
        <v>1081</v>
      </c>
      <c r="I276">
        <v>5780</v>
      </c>
      <c r="J276">
        <v>10805</v>
      </c>
      <c r="L276">
        <f t="shared" si="24"/>
        <v>7.5698442042360758</v>
      </c>
      <c r="M276">
        <f t="shared" si="25"/>
        <v>1.6176819907775872</v>
      </c>
      <c r="N276">
        <f t="shared" si="26"/>
        <v>1.8672244056364937</v>
      </c>
      <c r="P276">
        <f t="shared" si="27"/>
        <v>8</v>
      </c>
      <c r="Q276">
        <f t="shared" si="28"/>
        <v>2</v>
      </c>
      <c r="R276">
        <f t="shared" si="29"/>
        <v>2</v>
      </c>
    </row>
    <row r="277" spans="1:18" x14ac:dyDescent="0.25">
      <c r="A277" t="s">
        <v>1012</v>
      </c>
      <c r="B277" t="s">
        <v>1055</v>
      </c>
      <c r="C277" t="s">
        <v>1056</v>
      </c>
      <c r="D277">
        <v>3688</v>
      </c>
      <c r="E277">
        <v>1181</v>
      </c>
      <c r="F277">
        <v>396</v>
      </c>
      <c r="G277">
        <v>2286</v>
      </c>
      <c r="H277">
        <v>1145</v>
      </c>
      <c r="I277">
        <v>5219</v>
      </c>
      <c r="J277">
        <v>10273</v>
      </c>
      <c r="L277">
        <f t="shared" si="24"/>
        <v>6.2436813230072019</v>
      </c>
      <c r="M277">
        <f t="shared" si="25"/>
        <v>1.6820327365621353</v>
      </c>
      <c r="N277">
        <f t="shared" si="26"/>
        <v>2.1173092530325119</v>
      </c>
      <c r="P277">
        <f t="shared" si="27"/>
        <v>6</v>
      </c>
      <c r="Q277">
        <f t="shared" si="28"/>
        <v>2</v>
      </c>
      <c r="R277">
        <f t="shared" si="29"/>
        <v>2</v>
      </c>
    </row>
    <row r="278" spans="1:18" x14ac:dyDescent="0.25">
      <c r="A278" t="s">
        <v>1011</v>
      </c>
      <c r="B278" t="s">
        <v>1055</v>
      </c>
      <c r="C278" t="s">
        <v>1056</v>
      </c>
      <c r="D278">
        <v>5093</v>
      </c>
      <c r="E278">
        <v>1047</v>
      </c>
      <c r="F278">
        <v>423</v>
      </c>
      <c r="G278">
        <v>2054</v>
      </c>
      <c r="H278">
        <v>1021</v>
      </c>
      <c r="I278">
        <v>4589</v>
      </c>
      <c r="J278">
        <v>8808</v>
      </c>
      <c r="L278">
        <f t="shared" si="24"/>
        <v>9.7258307650790758</v>
      </c>
      <c r="M278">
        <f t="shared" si="25"/>
        <v>1.9996565601676213</v>
      </c>
      <c r="N278">
        <f t="shared" si="26"/>
        <v>2.1832550924284519</v>
      </c>
      <c r="P278">
        <f t="shared" si="27"/>
        <v>10</v>
      </c>
      <c r="Q278">
        <f t="shared" si="28"/>
        <v>2</v>
      </c>
      <c r="R278">
        <f t="shared" si="29"/>
        <v>2</v>
      </c>
    </row>
    <row r="279" spans="1:18" x14ac:dyDescent="0.25">
      <c r="A279" t="s">
        <v>1010</v>
      </c>
      <c r="B279" t="s">
        <v>1055</v>
      </c>
      <c r="C279" t="s">
        <v>1056</v>
      </c>
      <c r="D279">
        <v>2434</v>
      </c>
      <c r="E279">
        <v>1199</v>
      </c>
      <c r="F279">
        <v>489</v>
      </c>
      <c r="G279">
        <v>2361</v>
      </c>
      <c r="H279">
        <v>1108</v>
      </c>
      <c r="I279">
        <v>5409</v>
      </c>
      <c r="J279">
        <v>10771</v>
      </c>
      <c r="L279">
        <f t="shared" si="24"/>
        <v>4.0588322702431991</v>
      </c>
      <c r="M279">
        <f t="shared" si="25"/>
        <v>2.0110754117807996</v>
      </c>
      <c r="N279">
        <f t="shared" si="26"/>
        <v>1.961767521624167</v>
      </c>
      <c r="P279">
        <f t="shared" si="27"/>
        <v>4</v>
      </c>
      <c r="Q279">
        <f t="shared" si="28"/>
        <v>2</v>
      </c>
      <c r="R279">
        <f t="shared" si="29"/>
        <v>2</v>
      </c>
    </row>
    <row r="280" spans="1:18" x14ac:dyDescent="0.25">
      <c r="A280" t="s">
        <v>1009</v>
      </c>
      <c r="B280" t="s">
        <v>1055</v>
      </c>
      <c r="C280" t="s">
        <v>1056</v>
      </c>
      <c r="D280">
        <v>4986</v>
      </c>
      <c r="E280">
        <v>1249</v>
      </c>
      <c r="F280">
        <v>481</v>
      </c>
      <c r="G280">
        <v>2379</v>
      </c>
      <c r="H280">
        <v>1252</v>
      </c>
      <c r="I280">
        <v>5625</v>
      </c>
      <c r="J280">
        <v>11190</v>
      </c>
      <c r="L280">
        <f t="shared" si="24"/>
        <v>7.9815924725383187</v>
      </c>
      <c r="M280">
        <f t="shared" si="25"/>
        <v>1.9632071110545142</v>
      </c>
      <c r="N280">
        <f t="shared" si="26"/>
        <v>2.1330142376449888</v>
      </c>
      <c r="P280">
        <f t="shared" si="27"/>
        <v>8</v>
      </c>
      <c r="Q280">
        <f t="shared" si="28"/>
        <v>2</v>
      </c>
      <c r="R280">
        <f t="shared" si="29"/>
        <v>2</v>
      </c>
    </row>
    <row r="281" spans="1:18" x14ac:dyDescent="0.25">
      <c r="A281" t="s">
        <v>1008</v>
      </c>
      <c r="B281" t="s">
        <v>1055</v>
      </c>
      <c r="C281" t="s">
        <v>1056</v>
      </c>
      <c r="D281">
        <v>5209</v>
      </c>
      <c r="E281">
        <v>1202</v>
      </c>
      <c r="F281">
        <v>492</v>
      </c>
      <c r="G281">
        <v>2477</v>
      </c>
      <c r="H281">
        <v>1254</v>
      </c>
      <c r="I281">
        <v>5781</v>
      </c>
      <c r="J281">
        <v>11249</v>
      </c>
      <c r="L281">
        <f t="shared" si="24"/>
        <v>8.6646216513768799</v>
      </c>
      <c r="M281">
        <f t="shared" si="25"/>
        <v>1.9286551457288594</v>
      </c>
      <c r="N281">
        <f t="shared" si="26"/>
        <v>2.1094497562619532</v>
      </c>
      <c r="P281">
        <f t="shared" si="27"/>
        <v>9</v>
      </c>
      <c r="Q281">
        <f t="shared" si="28"/>
        <v>2</v>
      </c>
      <c r="R281">
        <f t="shared" si="29"/>
        <v>2</v>
      </c>
    </row>
    <row r="282" spans="1:18" x14ac:dyDescent="0.25">
      <c r="A282" t="s">
        <v>1007</v>
      </c>
      <c r="B282" t="s">
        <v>1055</v>
      </c>
      <c r="C282" t="s">
        <v>1056</v>
      </c>
      <c r="D282">
        <v>6441</v>
      </c>
      <c r="E282">
        <v>1311</v>
      </c>
      <c r="F282">
        <v>511</v>
      </c>
      <c r="G282">
        <v>2622</v>
      </c>
      <c r="H282">
        <v>1257</v>
      </c>
      <c r="I282">
        <v>5946</v>
      </c>
      <c r="J282">
        <v>11329</v>
      </c>
      <c r="L282">
        <f t="shared" si="24"/>
        <v>9.8231397198821107</v>
      </c>
      <c r="M282">
        <f t="shared" si="25"/>
        <v>1.8923597272150492</v>
      </c>
      <c r="N282">
        <f t="shared" si="26"/>
        <v>2.0845077721477234</v>
      </c>
      <c r="P282">
        <f t="shared" si="27"/>
        <v>10</v>
      </c>
      <c r="Q282">
        <f t="shared" si="28"/>
        <v>2</v>
      </c>
      <c r="R282">
        <f t="shared" si="29"/>
        <v>2</v>
      </c>
    </row>
    <row r="283" spans="1:18" x14ac:dyDescent="0.25">
      <c r="A283" t="s">
        <v>1006</v>
      </c>
      <c r="B283" t="s">
        <v>1057</v>
      </c>
      <c r="C283" t="s">
        <v>1058</v>
      </c>
      <c r="D283">
        <v>28877</v>
      </c>
      <c r="E283">
        <v>5523</v>
      </c>
      <c r="F283">
        <v>2243</v>
      </c>
      <c r="G283">
        <v>10989</v>
      </c>
      <c r="H283">
        <v>5846</v>
      </c>
      <c r="I283">
        <v>25931</v>
      </c>
      <c r="J283">
        <v>51435</v>
      </c>
      <c r="L283">
        <f t="shared" si="24"/>
        <v>10.45386153622073</v>
      </c>
      <c r="M283">
        <f t="shared" si="25"/>
        <v>1.9819221178609454</v>
      </c>
      <c r="N283">
        <f t="shared" si="26"/>
        <v>2.1646862807939304</v>
      </c>
      <c r="P283">
        <f t="shared" si="27"/>
        <v>10</v>
      </c>
      <c r="Q283">
        <f t="shared" si="28"/>
        <v>2</v>
      </c>
      <c r="R283">
        <f t="shared" si="29"/>
        <v>2</v>
      </c>
    </row>
    <row r="284" spans="1:18" x14ac:dyDescent="0.25">
      <c r="A284" t="s">
        <v>1005</v>
      </c>
      <c r="B284" t="s">
        <v>1057</v>
      </c>
      <c r="C284" t="s">
        <v>1058</v>
      </c>
      <c r="D284">
        <v>21573</v>
      </c>
      <c r="E284">
        <v>6974</v>
      </c>
      <c r="F284">
        <v>2665</v>
      </c>
      <c r="G284">
        <v>13826</v>
      </c>
      <c r="H284">
        <v>7026</v>
      </c>
      <c r="I284">
        <v>31856</v>
      </c>
      <c r="J284">
        <v>64457</v>
      </c>
      <c r="L284">
        <f t="shared" si="24"/>
        <v>6.1848377958477707</v>
      </c>
      <c r="M284">
        <f t="shared" si="25"/>
        <v>1.8716133958850174</v>
      </c>
      <c r="N284">
        <f t="shared" si="26"/>
        <v>2.0898231313825026</v>
      </c>
      <c r="P284">
        <f t="shared" si="27"/>
        <v>6</v>
      </c>
      <c r="Q284">
        <f t="shared" si="28"/>
        <v>2</v>
      </c>
      <c r="R284">
        <f t="shared" si="29"/>
        <v>2</v>
      </c>
    </row>
    <row r="285" spans="1:18" x14ac:dyDescent="0.25">
      <c r="A285" t="s">
        <v>1004</v>
      </c>
      <c r="B285" t="s">
        <v>1057</v>
      </c>
      <c r="C285" t="s">
        <v>1058</v>
      </c>
      <c r="D285">
        <v>5473</v>
      </c>
      <c r="E285">
        <v>2776</v>
      </c>
      <c r="F285">
        <v>1055</v>
      </c>
      <c r="G285">
        <v>5247</v>
      </c>
      <c r="H285">
        <v>2646</v>
      </c>
      <c r="I285">
        <v>12603</v>
      </c>
      <c r="J285">
        <v>25102</v>
      </c>
      <c r="L285">
        <f t="shared" si="24"/>
        <v>3.9419008849526924</v>
      </c>
      <c r="M285">
        <f t="shared" si="25"/>
        <v>1.9523464162056041</v>
      </c>
      <c r="N285">
        <f t="shared" si="26"/>
        <v>2.0103755410418209</v>
      </c>
      <c r="P285">
        <f t="shared" si="27"/>
        <v>4</v>
      </c>
      <c r="Q285">
        <f t="shared" si="28"/>
        <v>2</v>
      </c>
      <c r="R285">
        <f t="shared" si="29"/>
        <v>2</v>
      </c>
    </row>
    <row r="286" spans="1:18" x14ac:dyDescent="0.25">
      <c r="A286" t="s">
        <v>1003</v>
      </c>
      <c r="B286" t="s">
        <v>1057</v>
      </c>
      <c r="C286" t="s">
        <v>1058</v>
      </c>
      <c r="D286">
        <v>6499</v>
      </c>
      <c r="E286">
        <v>1354</v>
      </c>
      <c r="F286">
        <v>295</v>
      </c>
      <c r="G286">
        <v>2919</v>
      </c>
      <c r="H286">
        <v>1470</v>
      </c>
      <c r="I286">
        <v>6821</v>
      </c>
      <c r="J286">
        <v>13967</v>
      </c>
      <c r="L286">
        <f t="shared" si="24"/>
        <v>9.596825243518504</v>
      </c>
      <c r="M286">
        <f t="shared" si="25"/>
        <v>0.9813036294387929</v>
      </c>
      <c r="N286">
        <f t="shared" si="26"/>
        <v>2.0257736775218036</v>
      </c>
      <c r="P286">
        <f t="shared" si="27"/>
        <v>10</v>
      </c>
      <c r="Q286">
        <f t="shared" si="28"/>
        <v>1</v>
      </c>
      <c r="R286">
        <f t="shared" si="29"/>
        <v>2</v>
      </c>
    </row>
    <row r="287" spans="1:18" x14ac:dyDescent="0.25">
      <c r="A287" t="s">
        <v>1002</v>
      </c>
      <c r="B287" t="s">
        <v>1057</v>
      </c>
      <c r="C287" t="s">
        <v>1058</v>
      </c>
      <c r="D287">
        <v>6127</v>
      </c>
      <c r="E287">
        <v>2553</v>
      </c>
      <c r="F287">
        <v>1315</v>
      </c>
      <c r="G287">
        <v>4941</v>
      </c>
      <c r="H287">
        <v>3556</v>
      </c>
      <c r="I287">
        <v>11584</v>
      </c>
      <c r="J287">
        <v>23269</v>
      </c>
      <c r="L287">
        <f t="shared" si="24"/>
        <v>4.7984036565189898</v>
      </c>
      <c r="M287">
        <f t="shared" si="25"/>
        <v>2.5842015525892754</v>
      </c>
      <c r="N287">
        <f t="shared" si="26"/>
        <v>2.9228591198446008</v>
      </c>
      <c r="P287">
        <f t="shared" si="27"/>
        <v>5</v>
      </c>
      <c r="Q287">
        <f t="shared" si="28"/>
        <v>3</v>
      </c>
      <c r="R287">
        <f t="shared" si="29"/>
        <v>3</v>
      </c>
    </row>
    <row r="288" spans="1:18" x14ac:dyDescent="0.25">
      <c r="A288" t="s">
        <v>1001</v>
      </c>
      <c r="B288" t="s">
        <v>1057</v>
      </c>
      <c r="C288" t="s">
        <v>1058</v>
      </c>
      <c r="D288">
        <v>3840</v>
      </c>
      <c r="E288">
        <v>971</v>
      </c>
      <c r="F288">
        <v>540</v>
      </c>
      <c r="G288">
        <v>1847</v>
      </c>
      <c r="H288">
        <v>1384</v>
      </c>
      <c r="I288">
        <v>4123</v>
      </c>
      <c r="J288">
        <v>8100</v>
      </c>
      <c r="L288">
        <f t="shared" si="24"/>
        <v>7.9069994446012961</v>
      </c>
      <c r="M288">
        <f t="shared" si="25"/>
        <v>2.8388493644098842</v>
      </c>
      <c r="N288">
        <f t="shared" si="26"/>
        <v>3.2437290888716754</v>
      </c>
      <c r="P288">
        <f t="shared" si="27"/>
        <v>8</v>
      </c>
      <c r="Q288">
        <f t="shared" si="28"/>
        <v>3</v>
      </c>
      <c r="R288">
        <f t="shared" si="29"/>
        <v>3</v>
      </c>
    </row>
    <row r="289" spans="1:18" x14ac:dyDescent="0.25">
      <c r="A289" t="s">
        <v>1000</v>
      </c>
      <c r="B289" t="s">
        <v>1057</v>
      </c>
      <c r="C289" t="s">
        <v>1058</v>
      </c>
      <c r="D289">
        <v>3730</v>
      </c>
      <c r="E289">
        <v>1407</v>
      </c>
      <c r="F289">
        <v>236</v>
      </c>
      <c r="G289">
        <v>2552</v>
      </c>
      <c r="H289">
        <v>1407</v>
      </c>
      <c r="I289">
        <v>5877</v>
      </c>
      <c r="J289">
        <v>11503</v>
      </c>
      <c r="L289">
        <f t="shared" si="24"/>
        <v>5.3004708226798138</v>
      </c>
      <c r="M289">
        <f t="shared" si="25"/>
        <v>0.89793896374038762</v>
      </c>
      <c r="N289">
        <f t="shared" si="26"/>
        <v>2.3191595224047821</v>
      </c>
      <c r="P289">
        <f t="shared" si="27"/>
        <v>5</v>
      </c>
      <c r="Q289">
        <f t="shared" si="28"/>
        <v>1</v>
      </c>
      <c r="R289">
        <f t="shared" si="29"/>
        <v>2</v>
      </c>
    </row>
    <row r="290" spans="1:18" x14ac:dyDescent="0.25">
      <c r="A290" t="s">
        <v>999</v>
      </c>
      <c r="B290" t="s">
        <v>1057</v>
      </c>
      <c r="C290" t="s">
        <v>1058</v>
      </c>
      <c r="D290">
        <v>11460</v>
      </c>
      <c r="E290">
        <v>1989</v>
      </c>
      <c r="F290">
        <v>1170</v>
      </c>
      <c r="G290">
        <v>3989</v>
      </c>
      <c r="H290">
        <v>3034</v>
      </c>
      <c r="I290">
        <v>9353</v>
      </c>
      <c r="J290">
        <v>18852</v>
      </c>
      <c r="L290">
        <f t="shared" si="24"/>
        <v>11.519922259891914</v>
      </c>
      <c r="M290">
        <f t="shared" si="25"/>
        <v>2.8479824554544053</v>
      </c>
      <c r="N290">
        <f t="shared" si="26"/>
        <v>3.0815964809166307</v>
      </c>
      <c r="P290">
        <f t="shared" si="27"/>
        <v>12</v>
      </c>
      <c r="Q290">
        <f t="shared" si="28"/>
        <v>3</v>
      </c>
      <c r="R290">
        <f t="shared" si="29"/>
        <v>3</v>
      </c>
    </row>
    <row r="291" spans="1:18" x14ac:dyDescent="0.25">
      <c r="A291" t="s">
        <v>998</v>
      </c>
      <c r="B291" t="s">
        <v>1057</v>
      </c>
      <c r="C291" t="s">
        <v>1058</v>
      </c>
      <c r="D291">
        <v>5413</v>
      </c>
      <c r="E291">
        <v>1824</v>
      </c>
      <c r="F291">
        <v>713</v>
      </c>
      <c r="G291">
        <v>3552</v>
      </c>
      <c r="H291">
        <v>1740</v>
      </c>
      <c r="I291">
        <v>8206</v>
      </c>
      <c r="J291">
        <v>16274</v>
      </c>
      <c r="L291">
        <f t="shared" si="24"/>
        <v>5.9335267814858081</v>
      </c>
      <c r="M291">
        <f t="shared" si="25"/>
        <v>1.949090734137463</v>
      </c>
      <c r="N291">
        <f t="shared" si="26"/>
        <v>2.0362173420057594</v>
      </c>
      <c r="P291">
        <f t="shared" si="27"/>
        <v>6</v>
      </c>
      <c r="Q291">
        <f t="shared" si="28"/>
        <v>2</v>
      </c>
      <c r="R291">
        <f t="shared" si="29"/>
        <v>2</v>
      </c>
    </row>
    <row r="292" spans="1:18" x14ac:dyDescent="0.25">
      <c r="A292" t="s">
        <v>997</v>
      </c>
      <c r="B292" t="s">
        <v>1057</v>
      </c>
      <c r="C292" t="s">
        <v>1058</v>
      </c>
      <c r="D292">
        <v>4714</v>
      </c>
      <c r="E292">
        <v>1805</v>
      </c>
      <c r="F292">
        <v>1040</v>
      </c>
      <c r="G292">
        <v>3707</v>
      </c>
      <c r="H292">
        <v>1904</v>
      </c>
      <c r="I292">
        <v>8750</v>
      </c>
      <c r="J292">
        <v>18888</v>
      </c>
      <c r="L292">
        <f t="shared" si="24"/>
        <v>5.2217020307849786</v>
      </c>
      <c r="M292">
        <f t="shared" si="25"/>
        <v>2.7241200167389317</v>
      </c>
      <c r="N292">
        <f t="shared" si="26"/>
        <v>1.9735431604974387</v>
      </c>
      <c r="P292">
        <f t="shared" si="27"/>
        <v>5</v>
      </c>
      <c r="Q292">
        <f t="shared" si="28"/>
        <v>3</v>
      </c>
      <c r="R292">
        <f t="shared" si="29"/>
        <v>2</v>
      </c>
    </row>
    <row r="293" spans="1:18" x14ac:dyDescent="0.25">
      <c r="A293" t="s">
        <v>996</v>
      </c>
      <c r="B293" t="s">
        <v>1057</v>
      </c>
      <c r="C293" t="s">
        <v>1058</v>
      </c>
      <c r="D293">
        <v>5133</v>
      </c>
      <c r="E293">
        <v>1336</v>
      </c>
      <c r="F293">
        <v>455</v>
      </c>
      <c r="G293">
        <v>2369</v>
      </c>
      <c r="H293">
        <v>1101</v>
      </c>
      <c r="I293">
        <v>5358</v>
      </c>
      <c r="J293">
        <v>10177</v>
      </c>
      <c r="L293">
        <f t="shared" si="24"/>
        <v>7.6818269579617011</v>
      </c>
      <c r="M293">
        <f t="shared" si="25"/>
        <v>1.8649269289351662</v>
      </c>
      <c r="N293">
        <f t="shared" si="26"/>
        <v>2.0303100224581274</v>
      </c>
      <c r="P293">
        <f t="shared" si="27"/>
        <v>8</v>
      </c>
      <c r="Q293">
        <f t="shared" si="28"/>
        <v>2</v>
      </c>
      <c r="R293">
        <f t="shared" si="29"/>
        <v>2</v>
      </c>
    </row>
    <row r="294" spans="1:18" x14ac:dyDescent="0.25">
      <c r="A294" t="s">
        <v>995</v>
      </c>
      <c r="B294" t="s">
        <v>1057</v>
      </c>
      <c r="C294" t="s">
        <v>1058</v>
      </c>
      <c r="D294">
        <v>5471</v>
      </c>
      <c r="E294">
        <v>1914</v>
      </c>
      <c r="F294">
        <v>733</v>
      </c>
      <c r="G294">
        <v>3815</v>
      </c>
      <c r="H294">
        <v>1817</v>
      </c>
      <c r="I294">
        <v>8989</v>
      </c>
      <c r="J294">
        <v>18102</v>
      </c>
      <c r="L294">
        <f t="shared" si="24"/>
        <v>5.7151087023974512</v>
      </c>
      <c r="M294">
        <f t="shared" si="25"/>
        <v>1.8656274214143422</v>
      </c>
      <c r="N294">
        <f t="shared" si="26"/>
        <v>1.9213929291356231</v>
      </c>
      <c r="P294">
        <f t="shared" si="27"/>
        <v>6</v>
      </c>
      <c r="Q294">
        <f t="shared" si="28"/>
        <v>2</v>
      </c>
      <c r="R294">
        <f t="shared" si="29"/>
        <v>2</v>
      </c>
    </row>
    <row r="295" spans="1:18" x14ac:dyDescent="0.25">
      <c r="A295" t="s">
        <v>994</v>
      </c>
      <c r="B295" t="s">
        <v>1057</v>
      </c>
      <c r="C295" t="s">
        <v>1058</v>
      </c>
      <c r="D295">
        <v>8015</v>
      </c>
      <c r="E295">
        <v>1929</v>
      </c>
      <c r="F295">
        <v>759</v>
      </c>
      <c r="G295">
        <v>4044</v>
      </c>
      <c r="H295">
        <v>2061</v>
      </c>
      <c r="I295">
        <v>9342</v>
      </c>
      <c r="J295">
        <v>18510</v>
      </c>
      <c r="L295">
        <f t="shared" si="24"/>
        <v>8.3075126809785793</v>
      </c>
      <c r="M295">
        <f t="shared" si="25"/>
        <v>1.822410097736646</v>
      </c>
      <c r="N295">
        <f t="shared" si="26"/>
        <v>2.1198635252895093</v>
      </c>
      <c r="P295">
        <f t="shared" si="27"/>
        <v>8</v>
      </c>
      <c r="Q295">
        <f t="shared" si="28"/>
        <v>2</v>
      </c>
      <c r="R295">
        <f t="shared" si="29"/>
        <v>2</v>
      </c>
    </row>
    <row r="296" spans="1:18" x14ac:dyDescent="0.25">
      <c r="A296" t="s">
        <v>993</v>
      </c>
      <c r="B296" t="s">
        <v>1057</v>
      </c>
      <c r="C296" t="s">
        <v>1058</v>
      </c>
      <c r="D296">
        <v>4174</v>
      </c>
      <c r="E296">
        <v>1298</v>
      </c>
      <c r="F296">
        <v>457</v>
      </c>
      <c r="G296">
        <v>2423</v>
      </c>
      <c r="H296">
        <v>1221</v>
      </c>
      <c r="I296">
        <v>5666</v>
      </c>
      <c r="J296">
        <v>10514</v>
      </c>
      <c r="L296">
        <f t="shared" si="24"/>
        <v>6.4295039297225305</v>
      </c>
      <c r="M296">
        <f t="shared" si="25"/>
        <v>1.8313791692741863</v>
      </c>
      <c r="N296">
        <f t="shared" si="26"/>
        <v>2.1618394800569565</v>
      </c>
      <c r="P296">
        <f t="shared" si="27"/>
        <v>6</v>
      </c>
      <c r="Q296">
        <f t="shared" si="28"/>
        <v>2</v>
      </c>
      <c r="R296">
        <f t="shared" si="29"/>
        <v>2</v>
      </c>
    </row>
    <row r="297" spans="1:18" x14ac:dyDescent="0.25">
      <c r="A297" t="s">
        <v>992</v>
      </c>
      <c r="B297" t="s">
        <v>1057</v>
      </c>
      <c r="C297" t="s">
        <v>1058</v>
      </c>
      <c r="D297">
        <v>6533</v>
      </c>
      <c r="E297">
        <v>1245</v>
      </c>
      <c r="F297">
        <v>439</v>
      </c>
      <c r="G297">
        <v>2300</v>
      </c>
      <c r="H297">
        <v>1164</v>
      </c>
      <c r="I297">
        <v>5120</v>
      </c>
      <c r="J297">
        <v>9971</v>
      </c>
      <c r="L297">
        <f t="shared" si="24"/>
        <v>10.491631312291759</v>
      </c>
      <c r="M297">
        <f t="shared" si="25"/>
        <v>1.8533274933112398</v>
      </c>
      <c r="N297">
        <f t="shared" si="26"/>
        <v>2.2096386526946623</v>
      </c>
      <c r="P297">
        <f t="shared" si="27"/>
        <v>10</v>
      </c>
      <c r="Q297">
        <f t="shared" si="28"/>
        <v>2</v>
      </c>
      <c r="R297">
        <f t="shared" si="29"/>
        <v>2</v>
      </c>
    </row>
    <row r="298" spans="1:18" x14ac:dyDescent="0.25">
      <c r="A298" t="s">
        <v>991</v>
      </c>
      <c r="B298" t="s">
        <v>1057</v>
      </c>
      <c r="C298" t="s">
        <v>1058</v>
      </c>
      <c r="D298">
        <v>5826</v>
      </c>
      <c r="E298">
        <v>2040</v>
      </c>
      <c r="F298">
        <v>771</v>
      </c>
      <c r="G298">
        <v>3864</v>
      </c>
      <c r="H298">
        <v>2037</v>
      </c>
      <c r="I298">
        <v>9463</v>
      </c>
      <c r="J298">
        <v>19702</v>
      </c>
      <c r="L298">
        <f t="shared" si="24"/>
        <v>5.7100515191079433</v>
      </c>
      <c r="M298">
        <f t="shared" si="25"/>
        <v>1.9374599974820559</v>
      </c>
      <c r="N298">
        <f t="shared" si="26"/>
        <v>2.0008537489688498</v>
      </c>
      <c r="P298">
        <f t="shared" si="27"/>
        <v>6</v>
      </c>
      <c r="Q298">
        <f t="shared" si="28"/>
        <v>2</v>
      </c>
      <c r="R298">
        <f t="shared" si="29"/>
        <v>2</v>
      </c>
    </row>
    <row r="299" spans="1:18" x14ac:dyDescent="0.25">
      <c r="A299" t="s">
        <v>990</v>
      </c>
      <c r="B299" t="s">
        <v>1057</v>
      </c>
      <c r="C299" t="s">
        <v>1058</v>
      </c>
      <c r="D299">
        <v>5714</v>
      </c>
      <c r="E299">
        <v>1897</v>
      </c>
      <c r="F299">
        <v>719</v>
      </c>
      <c r="G299">
        <v>3856</v>
      </c>
      <c r="H299">
        <v>2020</v>
      </c>
      <c r="I299">
        <v>9300</v>
      </c>
      <c r="J299">
        <v>19157</v>
      </c>
      <c r="L299">
        <f t="shared" si="24"/>
        <v>6.0224419006551875</v>
      </c>
      <c r="M299">
        <f t="shared" si="25"/>
        <v>1.8105367700124748</v>
      </c>
      <c r="N299">
        <f t="shared" si="26"/>
        <v>2.0335204895801247</v>
      </c>
      <c r="P299">
        <f t="shared" si="27"/>
        <v>6</v>
      </c>
      <c r="Q299">
        <f t="shared" si="28"/>
        <v>2</v>
      </c>
      <c r="R299">
        <f t="shared" si="29"/>
        <v>2</v>
      </c>
    </row>
    <row r="300" spans="1:18" x14ac:dyDescent="0.25">
      <c r="A300" t="s">
        <v>989</v>
      </c>
      <c r="B300" t="s">
        <v>1057</v>
      </c>
      <c r="C300" t="s">
        <v>1058</v>
      </c>
      <c r="D300">
        <v>6019</v>
      </c>
      <c r="E300">
        <v>1767</v>
      </c>
      <c r="F300">
        <v>306</v>
      </c>
      <c r="G300">
        <v>3527</v>
      </c>
      <c r="H300">
        <v>1836</v>
      </c>
      <c r="I300">
        <v>8451</v>
      </c>
      <c r="J300">
        <v>17844</v>
      </c>
      <c r="L300">
        <f t="shared" si="24"/>
        <v>6.8106334590467306</v>
      </c>
      <c r="M300">
        <f t="shared" si="25"/>
        <v>0.84242539640020753</v>
      </c>
      <c r="N300">
        <f t="shared" si="26"/>
        <v>2.0002569995454889</v>
      </c>
      <c r="P300">
        <f t="shared" si="27"/>
        <v>7</v>
      </c>
      <c r="Q300">
        <f t="shared" si="28"/>
        <v>1</v>
      </c>
      <c r="R300">
        <f t="shared" si="29"/>
        <v>2</v>
      </c>
    </row>
    <row r="301" spans="1:18" x14ac:dyDescent="0.25">
      <c r="A301" t="s">
        <v>988</v>
      </c>
      <c r="B301" t="s">
        <v>1057</v>
      </c>
      <c r="C301" t="s">
        <v>1058</v>
      </c>
      <c r="D301">
        <v>5341</v>
      </c>
      <c r="E301">
        <v>1782</v>
      </c>
      <c r="F301">
        <v>728</v>
      </c>
      <c r="G301">
        <v>3524</v>
      </c>
      <c r="H301">
        <v>1877</v>
      </c>
      <c r="I301">
        <v>8231</v>
      </c>
      <c r="J301">
        <v>16477</v>
      </c>
      <c r="L301">
        <f t="shared" si="24"/>
        <v>5.9925903708147263</v>
      </c>
      <c r="M301">
        <f t="shared" si="25"/>
        <v>2.005907784175895</v>
      </c>
      <c r="N301">
        <f t="shared" si="26"/>
        <v>2.1762710109045829</v>
      </c>
      <c r="P301">
        <f t="shared" si="27"/>
        <v>6</v>
      </c>
      <c r="Q301">
        <f t="shared" si="28"/>
        <v>2</v>
      </c>
      <c r="R301">
        <f t="shared" si="29"/>
        <v>2</v>
      </c>
    </row>
    <row r="302" spans="1:18" x14ac:dyDescent="0.25">
      <c r="A302" t="s">
        <v>987</v>
      </c>
      <c r="B302" t="s">
        <v>1057</v>
      </c>
      <c r="C302" t="s">
        <v>1058</v>
      </c>
      <c r="D302">
        <v>16565</v>
      </c>
      <c r="E302">
        <v>4114</v>
      </c>
      <c r="F302">
        <v>1523</v>
      </c>
      <c r="G302">
        <v>7934</v>
      </c>
      <c r="H302">
        <v>3987</v>
      </c>
      <c r="I302">
        <v>18329</v>
      </c>
      <c r="J302">
        <v>35461</v>
      </c>
      <c r="L302">
        <f t="shared" si="24"/>
        <v>8.0505743771031888</v>
      </c>
      <c r="M302">
        <f t="shared" si="25"/>
        <v>1.8639025021116529</v>
      </c>
      <c r="N302">
        <f t="shared" si="26"/>
        <v>2.1233959685952399</v>
      </c>
      <c r="P302">
        <f t="shared" si="27"/>
        <v>8</v>
      </c>
      <c r="Q302">
        <f t="shared" si="28"/>
        <v>2</v>
      </c>
      <c r="R302">
        <f t="shared" si="29"/>
        <v>2</v>
      </c>
    </row>
    <row r="303" spans="1:18" x14ac:dyDescent="0.25">
      <c r="A303" t="s">
        <v>986</v>
      </c>
      <c r="B303" t="s">
        <v>1057</v>
      </c>
      <c r="C303" t="s">
        <v>1058</v>
      </c>
      <c r="D303">
        <v>6091</v>
      </c>
      <c r="E303">
        <v>1460</v>
      </c>
      <c r="F303">
        <v>610</v>
      </c>
      <c r="G303">
        <v>2732</v>
      </c>
      <c r="H303">
        <v>1408</v>
      </c>
      <c r="I303">
        <v>6401</v>
      </c>
      <c r="J303">
        <v>12241</v>
      </c>
      <c r="L303">
        <f t="shared" si="24"/>
        <v>8.3413329662834563</v>
      </c>
      <c r="M303">
        <f t="shared" si="25"/>
        <v>2.1680266887639528</v>
      </c>
      <c r="N303">
        <f t="shared" si="26"/>
        <v>2.1636970266583737</v>
      </c>
      <c r="P303">
        <f t="shared" si="27"/>
        <v>8</v>
      </c>
      <c r="Q303">
        <f t="shared" si="28"/>
        <v>2</v>
      </c>
      <c r="R303">
        <f t="shared" si="29"/>
        <v>2</v>
      </c>
    </row>
    <row r="304" spans="1:18" x14ac:dyDescent="0.25">
      <c r="A304" t="s">
        <v>985</v>
      </c>
      <c r="B304" t="s">
        <v>1057</v>
      </c>
      <c r="C304" t="s">
        <v>1058</v>
      </c>
      <c r="D304">
        <v>8843</v>
      </c>
      <c r="E304">
        <v>1226</v>
      </c>
      <c r="F304">
        <v>713</v>
      </c>
      <c r="G304">
        <v>2251</v>
      </c>
      <c r="H304">
        <v>1842</v>
      </c>
      <c r="I304">
        <v>5328</v>
      </c>
      <c r="J304">
        <v>10354</v>
      </c>
      <c r="L304">
        <f t="shared" si="24"/>
        <v>14.42144801056102</v>
      </c>
      <c r="M304">
        <f t="shared" si="25"/>
        <v>3.0755976400072274</v>
      </c>
      <c r="N304">
        <f t="shared" si="26"/>
        <v>3.3649179079499016</v>
      </c>
      <c r="P304">
        <f t="shared" si="27"/>
        <v>14</v>
      </c>
      <c r="Q304">
        <f t="shared" si="28"/>
        <v>3</v>
      </c>
      <c r="R304">
        <f t="shared" si="29"/>
        <v>3</v>
      </c>
    </row>
    <row r="305" spans="1:18" x14ac:dyDescent="0.25">
      <c r="A305" t="s">
        <v>984</v>
      </c>
      <c r="B305" t="s">
        <v>1057</v>
      </c>
      <c r="C305" t="s">
        <v>1058</v>
      </c>
      <c r="D305">
        <v>3637</v>
      </c>
      <c r="E305">
        <v>1125</v>
      </c>
      <c r="F305">
        <v>444</v>
      </c>
      <c r="G305">
        <v>2261</v>
      </c>
      <c r="H305">
        <v>1220</v>
      </c>
      <c r="I305">
        <v>5569</v>
      </c>
      <c r="J305">
        <v>11423</v>
      </c>
      <c r="L305">
        <f t="shared" si="24"/>
        <v>6.4638384323135369</v>
      </c>
      <c r="M305">
        <f t="shared" si="25"/>
        <v>1.9067681627048709</v>
      </c>
      <c r="N305">
        <f t="shared" si="26"/>
        <v>2.0568452987141757</v>
      </c>
      <c r="P305">
        <f t="shared" si="27"/>
        <v>6</v>
      </c>
      <c r="Q305">
        <f t="shared" si="28"/>
        <v>2</v>
      </c>
      <c r="R305">
        <f t="shared" si="29"/>
        <v>2</v>
      </c>
    </row>
    <row r="306" spans="1:18" x14ac:dyDescent="0.25">
      <c r="A306" t="s">
        <v>983</v>
      </c>
      <c r="B306" t="s">
        <v>1057</v>
      </c>
      <c r="C306" t="s">
        <v>1058</v>
      </c>
      <c r="D306">
        <v>10435</v>
      </c>
      <c r="E306">
        <v>3611</v>
      </c>
      <c r="F306">
        <v>623</v>
      </c>
      <c r="G306">
        <v>7149</v>
      </c>
      <c r="H306">
        <v>4731</v>
      </c>
      <c r="I306">
        <v>17725</v>
      </c>
      <c r="J306">
        <v>40126</v>
      </c>
      <c r="L306">
        <f t="shared" si="24"/>
        <v>5.7778289260453084</v>
      </c>
      <c r="M306">
        <f t="shared" si="25"/>
        <v>0.84617118827510973</v>
      </c>
      <c r="N306">
        <f t="shared" si="26"/>
        <v>2.3427630982875347</v>
      </c>
      <c r="P306">
        <f t="shared" si="27"/>
        <v>6</v>
      </c>
      <c r="Q306">
        <f t="shared" si="28"/>
        <v>1</v>
      </c>
      <c r="R306">
        <f t="shared" si="29"/>
        <v>2</v>
      </c>
    </row>
    <row r="307" spans="1:18" x14ac:dyDescent="0.25">
      <c r="A307" t="s">
        <v>982</v>
      </c>
      <c r="B307" t="s">
        <v>1057</v>
      </c>
      <c r="C307" t="s">
        <v>1058</v>
      </c>
      <c r="D307">
        <v>4822</v>
      </c>
      <c r="E307">
        <v>1461</v>
      </c>
      <c r="F307">
        <v>558</v>
      </c>
      <c r="G307">
        <v>2816</v>
      </c>
      <c r="H307">
        <v>1462</v>
      </c>
      <c r="I307">
        <v>6328</v>
      </c>
      <c r="J307">
        <v>12124</v>
      </c>
      <c r="L307">
        <f t="shared" si="24"/>
        <v>6.5989783562794626</v>
      </c>
      <c r="M307">
        <f t="shared" si="25"/>
        <v>1.9240530073155391</v>
      </c>
      <c r="N307">
        <f t="shared" si="26"/>
        <v>2.2698137565445995</v>
      </c>
      <c r="P307">
        <f t="shared" si="27"/>
        <v>7</v>
      </c>
      <c r="Q307">
        <f t="shared" si="28"/>
        <v>2</v>
      </c>
      <c r="R307">
        <f t="shared" si="29"/>
        <v>2</v>
      </c>
    </row>
    <row r="308" spans="1:18" x14ac:dyDescent="0.25">
      <c r="A308" t="s">
        <v>981</v>
      </c>
      <c r="B308" t="s">
        <v>1057</v>
      </c>
      <c r="C308" t="s">
        <v>1058</v>
      </c>
      <c r="D308">
        <v>13251</v>
      </c>
      <c r="E308">
        <v>2628</v>
      </c>
      <c r="F308">
        <v>957</v>
      </c>
      <c r="G308">
        <v>5112</v>
      </c>
      <c r="H308">
        <v>2691</v>
      </c>
      <c r="I308">
        <v>12069</v>
      </c>
      <c r="J308">
        <v>24450</v>
      </c>
      <c r="L308">
        <f t="shared" si="24"/>
        <v>10.0814501483265</v>
      </c>
      <c r="M308">
        <f t="shared" si="25"/>
        <v>1.8177601434150072</v>
      </c>
      <c r="N308">
        <f t="shared" si="26"/>
        <v>2.1109654151440296</v>
      </c>
      <c r="P308">
        <f t="shared" si="27"/>
        <v>10</v>
      </c>
      <c r="Q308">
        <f t="shared" si="28"/>
        <v>2</v>
      </c>
      <c r="R308">
        <f t="shared" si="29"/>
        <v>2</v>
      </c>
    </row>
    <row r="309" spans="1:18" x14ac:dyDescent="0.25">
      <c r="A309" t="s">
        <v>980</v>
      </c>
      <c r="B309" t="s">
        <v>1057</v>
      </c>
      <c r="C309" t="s">
        <v>1058</v>
      </c>
      <c r="D309">
        <v>3862</v>
      </c>
      <c r="E309">
        <v>1091</v>
      </c>
      <c r="F309">
        <v>417</v>
      </c>
      <c r="G309">
        <v>2112</v>
      </c>
      <c r="H309">
        <v>948</v>
      </c>
      <c r="I309">
        <v>4794</v>
      </c>
      <c r="J309">
        <v>9700</v>
      </c>
      <c r="L309">
        <f t="shared" si="24"/>
        <v>7.0776198564136852</v>
      </c>
      <c r="M309">
        <f t="shared" si="25"/>
        <v>1.9171567599774906</v>
      </c>
      <c r="N309">
        <f t="shared" si="26"/>
        <v>1.8737272698104701</v>
      </c>
      <c r="P309">
        <f t="shared" si="27"/>
        <v>7</v>
      </c>
      <c r="Q309">
        <f t="shared" si="28"/>
        <v>2</v>
      </c>
      <c r="R309">
        <f t="shared" si="29"/>
        <v>2</v>
      </c>
    </row>
    <row r="310" spans="1:18" x14ac:dyDescent="0.25">
      <c r="A310" t="s">
        <v>979</v>
      </c>
      <c r="B310" t="s">
        <v>1057</v>
      </c>
      <c r="C310" t="s">
        <v>1058</v>
      </c>
      <c r="D310">
        <v>3238</v>
      </c>
      <c r="E310">
        <v>1046</v>
      </c>
      <c r="F310">
        <v>382</v>
      </c>
      <c r="G310">
        <v>2080</v>
      </c>
      <c r="H310">
        <v>1068</v>
      </c>
      <c r="I310">
        <v>4888</v>
      </c>
      <c r="J310">
        <v>9823</v>
      </c>
      <c r="L310">
        <f t="shared" si="24"/>
        <v>6.1893475989314561</v>
      </c>
      <c r="M310">
        <f t="shared" si="25"/>
        <v>1.7832634655064561</v>
      </c>
      <c r="N310">
        <f t="shared" si="26"/>
        <v>2.079770215285671</v>
      </c>
      <c r="P310">
        <f t="shared" si="27"/>
        <v>6</v>
      </c>
      <c r="Q310">
        <f t="shared" si="28"/>
        <v>2</v>
      </c>
      <c r="R310">
        <f t="shared" si="29"/>
        <v>2</v>
      </c>
    </row>
    <row r="311" spans="1:18" x14ac:dyDescent="0.25">
      <c r="A311" t="s">
        <v>978</v>
      </c>
      <c r="B311" t="s">
        <v>1057</v>
      </c>
      <c r="C311" t="s">
        <v>1058</v>
      </c>
      <c r="D311">
        <v>12368</v>
      </c>
      <c r="E311">
        <v>3168</v>
      </c>
      <c r="F311">
        <v>1304</v>
      </c>
      <c r="G311">
        <v>6468</v>
      </c>
      <c r="H311">
        <v>3338</v>
      </c>
      <c r="I311">
        <v>15413</v>
      </c>
      <c r="J311">
        <v>31354</v>
      </c>
      <c r="L311">
        <f t="shared" si="24"/>
        <v>7.8057388522295543</v>
      </c>
      <c r="M311">
        <f t="shared" si="25"/>
        <v>1.9575959790618296</v>
      </c>
      <c r="N311">
        <f t="shared" si="26"/>
        <v>2.044716575825285</v>
      </c>
      <c r="P311">
        <f t="shared" si="27"/>
        <v>8</v>
      </c>
      <c r="Q311">
        <f t="shared" si="28"/>
        <v>2</v>
      </c>
      <c r="R311">
        <f t="shared" si="29"/>
        <v>2</v>
      </c>
    </row>
    <row r="312" spans="1:18" x14ac:dyDescent="0.25">
      <c r="A312" t="s">
        <v>977</v>
      </c>
      <c r="B312" t="s">
        <v>1057</v>
      </c>
      <c r="C312" t="s">
        <v>1058</v>
      </c>
      <c r="D312">
        <v>3930</v>
      </c>
      <c r="E312">
        <v>1218</v>
      </c>
      <c r="F312">
        <v>501</v>
      </c>
      <c r="G312">
        <v>2562</v>
      </c>
      <c r="H312">
        <v>1968</v>
      </c>
      <c r="I312">
        <v>6093</v>
      </c>
      <c r="J312">
        <v>12373</v>
      </c>
      <c r="L312">
        <f t="shared" si="24"/>
        <v>6.4512663969669122</v>
      </c>
      <c r="M312">
        <f t="shared" si="25"/>
        <v>1.8987775340507946</v>
      </c>
      <c r="N312">
        <f t="shared" si="26"/>
        <v>3.0530826410877636</v>
      </c>
      <c r="P312">
        <f t="shared" si="27"/>
        <v>6</v>
      </c>
      <c r="Q312">
        <f t="shared" si="28"/>
        <v>2</v>
      </c>
      <c r="R312">
        <f t="shared" si="29"/>
        <v>3</v>
      </c>
    </row>
    <row r="313" spans="1:18" x14ac:dyDescent="0.25">
      <c r="A313" t="s">
        <v>976</v>
      </c>
      <c r="B313" t="s">
        <v>1057</v>
      </c>
      <c r="C313" t="s">
        <v>1058</v>
      </c>
      <c r="D313">
        <v>9870</v>
      </c>
      <c r="E313">
        <v>1523</v>
      </c>
      <c r="F313">
        <v>576</v>
      </c>
      <c r="G313">
        <v>2973</v>
      </c>
      <c r="H313">
        <v>1528</v>
      </c>
      <c r="I313">
        <v>6836</v>
      </c>
      <c r="J313">
        <v>12681</v>
      </c>
      <c r="L313">
        <f t="shared" si="24"/>
        <v>12.957373069050011</v>
      </c>
      <c r="M313">
        <f t="shared" si="25"/>
        <v>1.8812350356999865</v>
      </c>
      <c r="N313">
        <f t="shared" si="26"/>
        <v>2.2428312014858816</v>
      </c>
      <c r="P313">
        <f t="shared" si="27"/>
        <v>13</v>
      </c>
      <c r="Q313">
        <f t="shared" si="28"/>
        <v>2</v>
      </c>
      <c r="R313">
        <f t="shared" si="29"/>
        <v>2</v>
      </c>
    </row>
    <row r="314" spans="1:18" x14ac:dyDescent="0.25">
      <c r="A314" t="s">
        <v>975</v>
      </c>
      <c r="B314" t="s">
        <v>1057</v>
      </c>
      <c r="C314" t="s">
        <v>1058</v>
      </c>
      <c r="D314">
        <v>6610</v>
      </c>
      <c r="E314">
        <v>1303</v>
      </c>
      <c r="F314">
        <v>514</v>
      </c>
      <c r="G314">
        <v>2260</v>
      </c>
      <c r="H314">
        <v>1122</v>
      </c>
      <c r="I314">
        <v>5074</v>
      </c>
      <c r="J314">
        <v>9299</v>
      </c>
      <c r="L314">
        <f t="shared" si="24"/>
        <v>10.142774208013348</v>
      </c>
      <c r="M314">
        <f t="shared" si="25"/>
        <v>2.2083614838556529</v>
      </c>
      <c r="N314">
        <f t="shared" si="26"/>
        <v>2.2363085717569784</v>
      </c>
      <c r="P314">
        <f t="shared" si="27"/>
        <v>10</v>
      </c>
      <c r="Q314">
        <f t="shared" si="28"/>
        <v>2</v>
      </c>
      <c r="R314">
        <f t="shared" si="29"/>
        <v>2</v>
      </c>
    </row>
    <row r="315" spans="1:18" x14ac:dyDescent="0.25">
      <c r="A315" t="s">
        <v>974</v>
      </c>
      <c r="B315" t="s">
        <v>1057</v>
      </c>
      <c r="C315" t="s">
        <v>1058</v>
      </c>
      <c r="D315">
        <v>3794</v>
      </c>
      <c r="E315">
        <v>1427</v>
      </c>
      <c r="F315">
        <v>860</v>
      </c>
      <c r="G315">
        <v>2862</v>
      </c>
      <c r="H315">
        <v>2238</v>
      </c>
      <c r="I315">
        <v>6601</v>
      </c>
      <c r="J315">
        <v>13307</v>
      </c>
      <c r="L315">
        <f t="shared" si="24"/>
        <v>5.3158542783384455</v>
      </c>
      <c r="M315">
        <f t="shared" si="25"/>
        <v>2.9177246599218032</v>
      </c>
      <c r="N315">
        <f t="shared" si="26"/>
        <v>3.2204662132963824</v>
      </c>
      <c r="P315">
        <f t="shared" si="27"/>
        <v>5</v>
      </c>
      <c r="Q315">
        <f t="shared" si="28"/>
        <v>3</v>
      </c>
      <c r="R315">
        <f t="shared" si="29"/>
        <v>3</v>
      </c>
    </row>
    <row r="316" spans="1:18" x14ac:dyDescent="0.25">
      <c r="A316" t="s">
        <v>973</v>
      </c>
      <c r="B316" t="s">
        <v>1057</v>
      </c>
      <c r="C316" t="s">
        <v>1058</v>
      </c>
      <c r="D316">
        <v>4875</v>
      </c>
      <c r="E316">
        <v>1300</v>
      </c>
      <c r="F316">
        <v>849</v>
      </c>
      <c r="G316">
        <v>2766</v>
      </c>
      <c r="H316">
        <v>1425</v>
      </c>
      <c r="I316">
        <v>6606</v>
      </c>
      <c r="J316">
        <v>13399</v>
      </c>
      <c r="L316">
        <f t="shared" si="24"/>
        <v>7.4977504499100176</v>
      </c>
      <c r="M316">
        <f t="shared" si="25"/>
        <v>2.9803755957789244</v>
      </c>
      <c r="N316">
        <f t="shared" si="26"/>
        <v>2.0406221938345563</v>
      </c>
      <c r="P316">
        <f t="shared" si="27"/>
        <v>7</v>
      </c>
      <c r="Q316">
        <f t="shared" si="28"/>
        <v>3</v>
      </c>
      <c r="R316">
        <f t="shared" si="29"/>
        <v>2</v>
      </c>
    </row>
    <row r="317" spans="1:18" x14ac:dyDescent="0.25">
      <c r="A317" t="s">
        <v>972</v>
      </c>
      <c r="B317" t="s">
        <v>1059</v>
      </c>
      <c r="C317" t="s">
        <v>1058</v>
      </c>
      <c r="D317">
        <v>4933</v>
      </c>
      <c r="E317">
        <v>936</v>
      </c>
      <c r="F317">
        <v>413</v>
      </c>
      <c r="G317">
        <v>2023</v>
      </c>
      <c r="H317">
        <v>1148</v>
      </c>
      <c r="I317">
        <v>4855</v>
      </c>
      <c r="J317">
        <v>9677</v>
      </c>
      <c r="L317">
        <f t="shared" si="24"/>
        <v>10.537436743420546</v>
      </c>
      <c r="M317">
        <f t="shared" si="25"/>
        <v>1.982301241752136</v>
      </c>
      <c r="N317">
        <f t="shared" si="26"/>
        <v>2.2630950566123409</v>
      </c>
      <c r="P317">
        <f t="shared" si="27"/>
        <v>11</v>
      </c>
      <c r="Q317">
        <f t="shared" si="28"/>
        <v>2</v>
      </c>
      <c r="R317">
        <f t="shared" si="29"/>
        <v>2</v>
      </c>
    </row>
    <row r="318" spans="1:18" x14ac:dyDescent="0.25">
      <c r="A318" t="s">
        <v>971</v>
      </c>
      <c r="B318" t="s">
        <v>1059</v>
      </c>
      <c r="C318" t="s">
        <v>1058</v>
      </c>
      <c r="D318">
        <v>5100</v>
      </c>
      <c r="E318">
        <v>909</v>
      </c>
      <c r="F318">
        <v>391</v>
      </c>
      <c r="G318">
        <v>1836</v>
      </c>
      <c r="H318">
        <v>940</v>
      </c>
      <c r="I318">
        <v>4284</v>
      </c>
      <c r="J318">
        <v>8124</v>
      </c>
      <c r="L318">
        <f t="shared" si="24"/>
        <v>11.217756448710258</v>
      </c>
      <c r="M318">
        <f t="shared" si="25"/>
        <v>2.0678525351422548</v>
      </c>
      <c r="N318">
        <f t="shared" si="26"/>
        <v>2.1702629977490853</v>
      </c>
      <c r="P318">
        <f t="shared" si="27"/>
        <v>11</v>
      </c>
      <c r="Q318">
        <f t="shared" si="28"/>
        <v>2</v>
      </c>
      <c r="R318">
        <f t="shared" si="29"/>
        <v>2</v>
      </c>
    </row>
    <row r="319" spans="1:18" x14ac:dyDescent="0.25">
      <c r="A319" t="s">
        <v>970</v>
      </c>
      <c r="B319" t="s">
        <v>1059</v>
      </c>
      <c r="C319" t="s">
        <v>1058</v>
      </c>
      <c r="D319">
        <v>8293</v>
      </c>
      <c r="E319">
        <v>2361</v>
      </c>
      <c r="F319">
        <v>1421</v>
      </c>
      <c r="G319">
        <v>4836</v>
      </c>
      <c r="H319">
        <v>3459</v>
      </c>
      <c r="I319">
        <v>11452</v>
      </c>
      <c r="J319">
        <v>22193</v>
      </c>
      <c r="L319">
        <f t="shared" si="24"/>
        <v>7.0228823358581138</v>
      </c>
      <c r="M319">
        <f t="shared" si="25"/>
        <v>2.8531412311936881</v>
      </c>
      <c r="N319">
        <f t="shared" si="26"/>
        <v>2.945210407538295</v>
      </c>
      <c r="P319">
        <f t="shared" si="27"/>
        <v>7</v>
      </c>
      <c r="Q319">
        <f t="shared" si="28"/>
        <v>3</v>
      </c>
      <c r="R319">
        <f t="shared" si="29"/>
        <v>3</v>
      </c>
    </row>
    <row r="320" spans="1:18" x14ac:dyDescent="0.25">
      <c r="A320" t="s">
        <v>969</v>
      </c>
      <c r="B320" t="s">
        <v>1059</v>
      </c>
      <c r="C320" t="s">
        <v>1058</v>
      </c>
      <c r="D320">
        <v>4750</v>
      </c>
      <c r="E320">
        <v>3007</v>
      </c>
      <c r="F320">
        <v>1791</v>
      </c>
      <c r="G320">
        <v>5947</v>
      </c>
      <c r="H320">
        <v>4532</v>
      </c>
      <c r="I320">
        <v>14160</v>
      </c>
      <c r="J320">
        <v>27704</v>
      </c>
      <c r="L320">
        <f t="shared" si="24"/>
        <v>3.1583473794100509</v>
      </c>
      <c r="M320">
        <f t="shared" si="25"/>
        <v>2.9242407949020408</v>
      </c>
      <c r="N320">
        <f t="shared" si="26"/>
        <v>3.101240711746247</v>
      </c>
      <c r="P320">
        <f t="shared" si="27"/>
        <v>3</v>
      </c>
      <c r="Q320">
        <f t="shared" si="28"/>
        <v>3</v>
      </c>
      <c r="R320">
        <f t="shared" si="29"/>
        <v>3</v>
      </c>
    </row>
    <row r="321" spans="1:18" x14ac:dyDescent="0.25">
      <c r="A321" t="s">
        <v>968</v>
      </c>
      <c r="B321" t="s">
        <v>1059</v>
      </c>
      <c r="C321" t="s">
        <v>1058</v>
      </c>
      <c r="D321">
        <v>8754</v>
      </c>
      <c r="E321">
        <v>4479</v>
      </c>
      <c r="F321">
        <v>1696</v>
      </c>
      <c r="G321">
        <v>8897</v>
      </c>
      <c r="H321">
        <v>4417</v>
      </c>
      <c r="I321">
        <v>20156</v>
      </c>
      <c r="J321">
        <v>38679</v>
      </c>
      <c r="L321">
        <f t="shared" si="24"/>
        <v>3.9077358004621447</v>
      </c>
      <c r="M321">
        <f t="shared" si="25"/>
        <v>1.850963017123195</v>
      </c>
      <c r="N321">
        <f t="shared" si="26"/>
        <v>2.1506906080727761</v>
      </c>
      <c r="P321">
        <f t="shared" si="27"/>
        <v>4</v>
      </c>
      <c r="Q321">
        <f t="shared" si="28"/>
        <v>2</v>
      </c>
      <c r="R321">
        <f t="shared" si="29"/>
        <v>2</v>
      </c>
    </row>
    <row r="322" spans="1:18" x14ac:dyDescent="0.25">
      <c r="A322" t="s">
        <v>967</v>
      </c>
      <c r="B322" t="s">
        <v>1059</v>
      </c>
      <c r="C322" t="s">
        <v>1058</v>
      </c>
      <c r="D322">
        <v>2255</v>
      </c>
      <c r="E322">
        <v>1269</v>
      </c>
      <c r="F322">
        <v>252</v>
      </c>
      <c r="G322">
        <v>2653</v>
      </c>
      <c r="H322">
        <v>1157</v>
      </c>
      <c r="I322">
        <v>5947</v>
      </c>
      <c r="J322">
        <v>11428</v>
      </c>
      <c r="L322">
        <f t="shared" si="24"/>
        <v>3.5529135307690236</v>
      </c>
      <c r="M322">
        <f t="shared" si="25"/>
        <v>0.92231394477837403</v>
      </c>
      <c r="N322">
        <f t="shared" si="26"/>
        <v>1.9076330708962954</v>
      </c>
      <c r="P322">
        <f t="shared" si="27"/>
        <v>4</v>
      </c>
      <c r="Q322">
        <f t="shared" si="28"/>
        <v>1</v>
      </c>
      <c r="R322">
        <f t="shared" si="29"/>
        <v>2</v>
      </c>
    </row>
    <row r="323" spans="1:18" x14ac:dyDescent="0.25">
      <c r="A323" t="s">
        <v>966</v>
      </c>
      <c r="B323" t="s">
        <v>1059</v>
      </c>
      <c r="C323" t="s">
        <v>1058</v>
      </c>
      <c r="D323">
        <v>10321</v>
      </c>
      <c r="E323">
        <v>3295</v>
      </c>
      <c r="F323">
        <v>1351</v>
      </c>
      <c r="G323">
        <v>6725</v>
      </c>
      <c r="H323">
        <v>3261</v>
      </c>
      <c r="I323">
        <v>15799</v>
      </c>
      <c r="J323">
        <v>29067</v>
      </c>
      <c r="L323">
        <f t="shared" si="24"/>
        <v>6.2627643818732457</v>
      </c>
      <c r="M323">
        <f t="shared" si="25"/>
        <v>1.9506463727010577</v>
      </c>
      <c r="N323">
        <f t="shared" si="26"/>
        <v>2.0821870634937132</v>
      </c>
      <c r="P323">
        <f t="shared" si="27"/>
        <v>6</v>
      </c>
      <c r="Q323">
        <f t="shared" si="28"/>
        <v>2</v>
      </c>
      <c r="R323">
        <f t="shared" si="29"/>
        <v>2</v>
      </c>
    </row>
    <row r="324" spans="1:18" x14ac:dyDescent="0.25">
      <c r="A324" t="s">
        <v>965</v>
      </c>
      <c r="B324" t="s">
        <v>1059</v>
      </c>
      <c r="C324" t="s">
        <v>1058</v>
      </c>
      <c r="D324">
        <v>5201</v>
      </c>
      <c r="E324">
        <v>1697</v>
      </c>
      <c r="F324">
        <v>688</v>
      </c>
      <c r="G324">
        <v>3317</v>
      </c>
      <c r="H324">
        <v>1644</v>
      </c>
      <c r="I324">
        <v>7779</v>
      </c>
      <c r="J324">
        <v>15823</v>
      </c>
      <c r="L324">
        <f t="shared" si="24"/>
        <v>6.1278020176754282</v>
      </c>
      <c r="M324">
        <f t="shared" si="25"/>
        <v>2.013995291334628</v>
      </c>
      <c r="N324">
        <f t="shared" si="26"/>
        <v>1.995442897277915</v>
      </c>
      <c r="P324">
        <f t="shared" si="27"/>
        <v>6</v>
      </c>
      <c r="Q324">
        <f t="shared" si="28"/>
        <v>2</v>
      </c>
      <c r="R324">
        <f t="shared" si="29"/>
        <v>2</v>
      </c>
    </row>
    <row r="325" spans="1:18" x14ac:dyDescent="0.25">
      <c r="A325" t="s">
        <v>964</v>
      </c>
      <c r="B325" t="s">
        <v>1059</v>
      </c>
      <c r="C325" t="s">
        <v>1058</v>
      </c>
      <c r="D325">
        <v>11446</v>
      </c>
      <c r="E325">
        <v>3922</v>
      </c>
      <c r="F325">
        <v>1501</v>
      </c>
      <c r="G325">
        <v>7854</v>
      </c>
      <c r="H325">
        <v>3906</v>
      </c>
      <c r="I325">
        <v>18115</v>
      </c>
      <c r="J325">
        <v>37303</v>
      </c>
      <c r="L325">
        <f t="shared" si="24"/>
        <v>5.8350672547795384</v>
      </c>
      <c r="M325">
        <f t="shared" si="25"/>
        <v>1.8556893677375175</v>
      </c>
      <c r="N325">
        <f t="shared" si="26"/>
        <v>2.0191458362543693</v>
      </c>
      <c r="P325">
        <f t="shared" si="27"/>
        <v>6</v>
      </c>
      <c r="Q325">
        <f t="shared" si="28"/>
        <v>2</v>
      </c>
      <c r="R325">
        <f t="shared" si="29"/>
        <v>2</v>
      </c>
    </row>
    <row r="326" spans="1:18" x14ac:dyDescent="0.25">
      <c r="A326" t="s">
        <v>963</v>
      </c>
      <c r="B326" t="s">
        <v>1059</v>
      </c>
      <c r="C326" t="s">
        <v>1058</v>
      </c>
      <c r="D326">
        <v>2535</v>
      </c>
      <c r="E326">
        <v>928</v>
      </c>
      <c r="F326">
        <v>375</v>
      </c>
      <c r="G326">
        <v>1817</v>
      </c>
      <c r="H326">
        <v>836</v>
      </c>
      <c r="I326">
        <v>4342</v>
      </c>
      <c r="J326">
        <v>8871</v>
      </c>
      <c r="L326">
        <f t="shared" si="24"/>
        <v>5.4617233880810048</v>
      </c>
      <c r="M326">
        <f t="shared" si="25"/>
        <v>2.0039728092953344</v>
      </c>
      <c r="N326">
        <f t="shared" si="26"/>
        <v>1.8125547742950661</v>
      </c>
      <c r="P326">
        <f t="shared" si="27"/>
        <v>5</v>
      </c>
      <c r="Q326">
        <f t="shared" si="28"/>
        <v>2</v>
      </c>
      <c r="R326">
        <f t="shared" si="29"/>
        <v>2</v>
      </c>
    </row>
    <row r="327" spans="1:18" x14ac:dyDescent="0.25">
      <c r="A327" t="s">
        <v>962</v>
      </c>
      <c r="B327" t="s">
        <v>1059</v>
      </c>
      <c r="C327" t="s">
        <v>1058</v>
      </c>
      <c r="D327">
        <v>12539</v>
      </c>
      <c r="E327">
        <v>2153</v>
      </c>
      <c r="F327">
        <v>1012</v>
      </c>
      <c r="G327">
        <v>5480</v>
      </c>
      <c r="H327">
        <v>2729</v>
      </c>
      <c r="I327">
        <v>12212</v>
      </c>
      <c r="J327">
        <v>24070</v>
      </c>
      <c r="L327">
        <f t="shared" si="24"/>
        <v>11.644439435382779</v>
      </c>
      <c r="M327">
        <f t="shared" si="25"/>
        <v>1.7931451180649625</v>
      </c>
      <c r="N327">
        <f t="shared" si="26"/>
        <v>2.1547585556285691</v>
      </c>
      <c r="P327">
        <f t="shared" si="27"/>
        <v>12</v>
      </c>
      <c r="Q327">
        <f t="shared" si="28"/>
        <v>2</v>
      </c>
      <c r="R327">
        <f t="shared" si="29"/>
        <v>2</v>
      </c>
    </row>
    <row r="328" spans="1:18" x14ac:dyDescent="0.25">
      <c r="A328" t="s">
        <v>961</v>
      </c>
      <c r="B328" t="s">
        <v>1057</v>
      </c>
      <c r="C328" t="s">
        <v>1058</v>
      </c>
      <c r="D328">
        <v>9782</v>
      </c>
      <c r="E328">
        <v>3745</v>
      </c>
      <c r="F328">
        <v>806</v>
      </c>
      <c r="G328">
        <v>7727</v>
      </c>
      <c r="H328">
        <v>4080</v>
      </c>
      <c r="I328">
        <v>18790</v>
      </c>
      <c r="J328">
        <v>38291</v>
      </c>
      <c r="L328">
        <f t="shared" si="24"/>
        <v>5.2224651464900615</v>
      </c>
      <c r="M328">
        <f t="shared" si="25"/>
        <v>1.0128371294279404</v>
      </c>
      <c r="N328">
        <f t="shared" si="26"/>
        <v>2.0476460469643971</v>
      </c>
      <c r="P328">
        <f t="shared" si="27"/>
        <v>5</v>
      </c>
      <c r="Q328">
        <f t="shared" si="28"/>
        <v>1</v>
      </c>
      <c r="R328">
        <f t="shared" si="29"/>
        <v>2</v>
      </c>
    </row>
    <row r="329" spans="1:18" x14ac:dyDescent="0.25">
      <c r="A329" t="s">
        <v>960</v>
      </c>
      <c r="B329" t="s">
        <v>1057</v>
      </c>
      <c r="C329" t="s">
        <v>1058</v>
      </c>
      <c r="D329">
        <v>4187</v>
      </c>
      <c r="E329">
        <v>1188</v>
      </c>
      <c r="F329">
        <v>696</v>
      </c>
      <c r="G329">
        <v>2472</v>
      </c>
      <c r="H329">
        <v>1848</v>
      </c>
      <c r="I329">
        <v>5857</v>
      </c>
      <c r="J329">
        <v>11949</v>
      </c>
      <c r="L329">
        <f t="shared" si="24"/>
        <v>7.0467073252016261</v>
      </c>
      <c r="M329">
        <f t="shared" si="25"/>
        <v>2.7338599156038588</v>
      </c>
      <c r="N329">
        <f t="shared" si="26"/>
        <v>2.9731847389583335</v>
      </c>
      <c r="P329">
        <f t="shared" si="27"/>
        <v>7</v>
      </c>
      <c r="Q329">
        <f t="shared" si="28"/>
        <v>3</v>
      </c>
      <c r="R329">
        <f t="shared" si="29"/>
        <v>3</v>
      </c>
    </row>
    <row r="330" spans="1:18" x14ac:dyDescent="0.25">
      <c r="A330" t="s">
        <v>959</v>
      </c>
      <c r="B330" t="s">
        <v>1057</v>
      </c>
      <c r="C330" t="s">
        <v>1058</v>
      </c>
      <c r="D330">
        <v>6294</v>
      </c>
      <c r="E330">
        <v>1415</v>
      </c>
      <c r="F330">
        <v>259</v>
      </c>
      <c r="G330">
        <v>2768</v>
      </c>
      <c r="H330">
        <v>1366</v>
      </c>
      <c r="I330">
        <v>6307</v>
      </c>
      <c r="J330">
        <v>12615</v>
      </c>
      <c r="L330">
        <f t="shared" si="24"/>
        <v>8.893444773942738</v>
      </c>
      <c r="M330">
        <f t="shared" si="25"/>
        <v>0.90855068976186149</v>
      </c>
      <c r="N330">
        <f t="shared" si="26"/>
        <v>2.0680924936588791</v>
      </c>
      <c r="P330">
        <f t="shared" si="27"/>
        <v>9</v>
      </c>
      <c r="Q330">
        <f t="shared" si="28"/>
        <v>1</v>
      </c>
      <c r="R330">
        <f t="shared" si="29"/>
        <v>2</v>
      </c>
    </row>
    <row r="331" spans="1:18" x14ac:dyDescent="0.25">
      <c r="A331" t="s">
        <v>958</v>
      </c>
      <c r="B331" t="s">
        <v>1057</v>
      </c>
      <c r="C331" t="s">
        <v>1058</v>
      </c>
      <c r="D331">
        <v>3031</v>
      </c>
      <c r="E331">
        <v>1311</v>
      </c>
      <c r="F331">
        <v>575</v>
      </c>
      <c r="G331">
        <v>2678</v>
      </c>
      <c r="H331">
        <v>1407</v>
      </c>
      <c r="I331">
        <v>6310</v>
      </c>
      <c r="J331">
        <v>12627</v>
      </c>
      <c r="L331">
        <f t="shared" si="24"/>
        <v>4.6225642743304887</v>
      </c>
      <c r="M331">
        <f t="shared" si="25"/>
        <v>2.0848401213159402</v>
      </c>
      <c r="N331">
        <f t="shared" si="26"/>
        <v>2.1284782436180554</v>
      </c>
      <c r="P331">
        <f t="shared" si="27"/>
        <v>5</v>
      </c>
      <c r="Q331">
        <f t="shared" si="28"/>
        <v>2</v>
      </c>
      <c r="R331">
        <f t="shared" si="29"/>
        <v>2</v>
      </c>
    </row>
    <row r="332" spans="1:18" x14ac:dyDescent="0.25">
      <c r="A332" t="s">
        <v>957</v>
      </c>
      <c r="B332" t="s">
        <v>1057</v>
      </c>
      <c r="C332" t="s">
        <v>1058</v>
      </c>
      <c r="D332">
        <v>9856</v>
      </c>
      <c r="E332">
        <v>1282</v>
      </c>
      <c r="F332">
        <v>537</v>
      </c>
      <c r="G332">
        <v>2646</v>
      </c>
      <c r="H332">
        <v>1518</v>
      </c>
      <c r="I332">
        <v>6235</v>
      </c>
      <c r="J332">
        <v>12781</v>
      </c>
      <c r="L332">
        <f t="shared" ref="L332:L395" si="30">2*D332*E$10/(E332*D$10)</f>
        <v>15.371363168863887</v>
      </c>
      <c r="M332">
        <f t="shared" ref="M332:M395" si="31">2*F332*G$10/(G332*F$10)</f>
        <v>1.9706065862846331</v>
      </c>
      <c r="N332">
        <f t="shared" ref="N332:N395" si="32">2*H332*(I$10+J$10)/((I332+J332)*H$10)</f>
        <v>2.2868564284653488</v>
      </c>
      <c r="P332">
        <f t="shared" ref="P332:P395" si="33">ROUND(L332,0)</f>
        <v>15</v>
      </c>
      <c r="Q332">
        <f t="shared" ref="Q332:Q395" si="34">ROUND(M332,0)</f>
        <v>2</v>
      </c>
      <c r="R332">
        <f t="shared" ref="R332:R395" si="35">ROUND(N332,0)</f>
        <v>2</v>
      </c>
    </row>
    <row r="333" spans="1:18" x14ac:dyDescent="0.25">
      <c r="A333" t="s">
        <v>956</v>
      </c>
      <c r="B333" t="s">
        <v>1057</v>
      </c>
      <c r="C333" t="s">
        <v>1058</v>
      </c>
      <c r="D333">
        <v>2754</v>
      </c>
      <c r="E333">
        <v>1323</v>
      </c>
      <c r="F333">
        <v>516</v>
      </c>
      <c r="G333">
        <v>2614</v>
      </c>
      <c r="H333">
        <v>1403</v>
      </c>
      <c r="I333">
        <v>6278</v>
      </c>
      <c r="J333">
        <v>13058</v>
      </c>
      <c r="L333">
        <f t="shared" si="30"/>
        <v>4.1620165762765815</v>
      </c>
      <c r="M333">
        <f t="shared" si="31"/>
        <v>1.9167240956456468</v>
      </c>
      <c r="N333">
        <f t="shared" si="32"/>
        <v>2.0786306688619134</v>
      </c>
      <c r="P333">
        <f t="shared" si="33"/>
        <v>4</v>
      </c>
      <c r="Q333">
        <f t="shared" si="34"/>
        <v>2</v>
      </c>
      <c r="R333">
        <f t="shared" si="35"/>
        <v>2</v>
      </c>
    </row>
    <row r="334" spans="1:18" x14ac:dyDescent="0.25">
      <c r="A334" t="s">
        <v>955</v>
      </c>
      <c r="B334" t="s">
        <v>1057</v>
      </c>
      <c r="C334" t="s">
        <v>1058</v>
      </c>
      <c r="D334">
        <v>16325</v>
      </c>
      <c r="E334">
        <v>3950</v>
      </c>
      <c r="F334">
        <v>1629</v>
      </c>
      <c r="G334">
        <v>8104</v>
      </c>
      <c r="H334">
        <v>4253</v>
      </c>
      <c r="I334">
        <v>19520</v>
      </c>
      <c r="J334">
        <v>40109</v>
      </c>
      <c r="L334">
        <f t="shared" si="30"/>
        <v>8.2633435338248802</v>
      </c>
      <c r="M334">
        <f t="shared" si="31"/>
        <v>1.9518081903335291</v>
      </c>
      <c r="N334">
        <f t="shared" si="32"/>
        <v>2.0432624492853235</v>
      </c>
      <c r="P334">
        <f t="shared" si="33"/>
        <v>8</v>
      </c>
      <c r="Q334">
        <f t="shared" si="34"/>
        <v>2</v>
      </c>
      <c r="R334">
        <f t="shared" si="35"/>
        <v>2</v>
      </c>
    </row>
    <row r="335" spans="1:18" x14ac:dyDescent="0.25">
      <c r="A335" t="s">
        <v>954</v>
      </c>
      <c r="B335" t="s">
        <v>1057</v>
      </c>
      <c r="C335" t="s">
        <v>1058</v>
      </c>
      <c r="D335">
        <v>6198</v>
      </c>
      <c r="E335">
        <v>1542</v>
      </c>
      <c r="F335">
        <v>599</v>
      </c>
      <c r="G335">
        <v>3058</v>
      </c>
      <c r="H335">
        <v>1689</v>
      </c>
      <c r="I335">
        <v>7269</v>
      </c>
      <c r="J335">
        <v>15645</v>
      </c>
      <c r="L335">
        <f t="shared" si="30"/>
        <v>8.0364993149230077</v>
      </c>
      <c r="M335">
        <f t="shared" si="31"/>
        <v>1.9019750931757435</v>
      </c>
      <c r="N335">
        <f t="shared" si="32"/>
        <v>2.1116164564116393</v>
      </c>
      <c r="P335">
        <f t="shared" si="33"/>
        <v>8</v>
      </c>
      <c r="Q335">
        <f t="shared" si="34"/>
        <v>2</v>
      </c>
      <c r="R335">
        <f t="shared" si="35"/>
        <v>2</v>
      </c>
    </row>
    <row r="336" spans="1:18" x14ac:dyDescent="0.25">
      <c r="A336" t="s">
        <v>953</v>
      </c>
      <c r="B336" t="s">
        <v>1057</v>
      </c>
      <c r="C336" t="s">
        <v>1058</v>
      </c>
      <c r="D336">
        <v>4958</v>
      </c>
      <c r="E336">
        <v>1604</v>
      </c>
      <c r="F336">
        <v>643</v>
      </c>
      <c r="G336">
        <v>3474</v>
      </c>
      <c r="H336">
        <v>1749</v>
      </c>
      <c r="I336">
        <v>8100</v>
      </c>
      <c r="J336">
        <v>16256</v>
      </c>
      <c r="L336">
        <f t="shared" si="30"/>
        <v>6.180190645162738</v>
      </c>
      <c r="M336">
        <f t="shared" si="31"/>
        <v>1.7972009643115159</v>
      </c>
      <c r="N336">
        <f t="shared" si="32"/>
        <v>2.0571698052403344</v>
      </c>
      <c r="P336">
        <f t="shared" si="33"/>
        <v>6</v>
      </c>
      <c r="Q336">
        <f t="shared" si="34"/>
        <v>2</v>
      </c>
      <c r="R336">
        <f t="shared" si="35"/>
        <v>2</v>
      </c>
    </row>
    <row r="337" spans="1:18" x14ac:dyDescent="0.25">
      <c r="A337" t="s">
        <v>952</v>
      </c>
      <c r="B337" t="s">
        <v>1057</v>
      </c>
      <c r="C337" t="s">
        <v>1058</v>
      </c>
      <c r="D337">
        <v>6402</v>
      </c>
      <c r="E337">
        <v>2074</v>
      </c>
      <c r="F337">
        <v>788</v>
      </c>
      <c r="G337">
        <v>4308</v>
      </c>
      <c r="H337">
        <v>2191</v>
      </c>
      <c r="I337">
        <v>10130</v>
      </c>
      <c r="J337">
        <v>20611</v>
      </c>
      <c r="L337">
        <f t="shared" si="30"/>
        <v>6.1717259248246785</v>
      </c>
      <c r="M337">
        <f t="shared" si="31"/>
        <v>1.7760942447897385</v>
      </c>
      <c r="N337">
        <f t="shared" si="32"/>
        <v>2.0417881724895368</v>
      </c>
      <c r="P337">
        <f t="shared" si="33"/>
        <v>6</v>
      </c>
      <c r="Q337">
        <f t="shared" si="34"/>
        <v>2</v>
      </c>
      <c r="R337">
        <f t="shared" si="35"/>
        <v>2</v>
      </c>
    </row>
    <row r="338" spans="1:18" x14ac:dyDescent="0.25">
      <c r="A338" t="s">
        <v>951</v>
      </c>
      <c r="B338" t="s">
        <v>1057</v>
      </c>
      <c r="C338" t="s">
        <v>1058</v>
      </c>
      <c r="D338">
        <v>5532</v>
      </c>
      <c r="E338">
        <v>1679</v>
      </c>
      <c r="F338">
        <v>983</v>
      </c>
      <c r="G338">
        <v>3316</v>
      </c>
      <c r="H338">
        <v>2526</v>
      </c>
      <c r="I338">
        <v>7788</v>
      </c>
      <c r="J338">
        <v>16065</v>
      </c>
      <c r="L338">
        <f t="shared" si="30"/>
        <v>6.5876601927976521</v>
      </c>
      <c r="M338">
        <f t="shared" si="31"/>
        <v>2.8784220976142332</v>
      </c>
      <c r="N338">
        <f t="shared" si="32"/>
        <v>3.0337279665680335</v>
      </c>
      <c r="P338">
        <f t="shared" si="33"/>
        <v>7</v>
      </c>
      <c r="Q338">
        <f t="shared" si="34"/>
        <v>3</v>
      </c>
      <c r="R338">
        <f t="shared" si="35"/>
        <v>3</v>
      </c>
    </row>
    <row r="339" spans="1:18" x14ac:dyDescent="0.25">
      <c r="A339" t="s">
        <v>950</v>
      </c>
      <c r="B339" t="s">
        <v>1057</v>
      </c>
      <c r="C339" t="s">
        <v>1058</v>
      </c>
      <c r="D339">
        <v>9840</v>
      </c>
      <c r="E339">
        <v>1696</v>
      </c>
      <c r="F339">
        <v>663</v>
      </c>
      <c r="G339">
        <v>3442</v>
      </c>
      <c r="H339">
        <v>1815</v>
      </c>
      <c r="I339">
        <v>8072</v>
      </c>
      <c r="J339">
        <v>16633</v>
      </c>
      <c r="L339">
        <f t="shared" si="30"/>
        <v>11.600293148917386</v>
      </c>
      <c r="M339">
        <f t="shared" si="31"/>
        <v>1.8703295976344139</v>
      </c>
      <c r="N339">
        <f t="shared" si="32"/>
        <v>2.1046412021887306</v>
      </c>
      <c r="P339">
        <f t="shared" si="33"/>
        <v>12</v>
      </c>
      <c r="Q339">
        <f t="shared" si="34"/>
        <v>2</v>
      </c>
      <c r="R339">
        <f t="shared" si="35"/>
        <v>2</v>
      </c>
    </row>
    <row r="340" spans="1:18" x14ac:dyDescent="0.25">
      <c r="A340" t="s">
        <v>949</v>
      </c>
      <c r="B340" t="s">
        <v>1057</v>
      </c>
      <c r="C340" t="s">
        <v>1058</v>
      </c>
      <c r="D340">
        <v>1741</v>
      </c>
      <c r="E340">
        <v>1667</v>
      </c>
      <c r="F340">
        <v>637</v>
      </c>
      <c r="G340">
        <v>3204</v>
      </c>
      <c r="H340">
        <v>1599</v>
      </c>
      <c r="I340">
        <v>7672</v>
      </c>
      <c r="J340">
        <v>14934</v>
      </c>
      <c r="L340">
        <f t="shared" si="30"/>
        <v>2.0881557341800985</v>
      </c>
      <c r="M340">
        <f t="shared" si="31"/>
        <v>1.9304671200082311</v>
      </c>
      <c r="N340">
        <f t="shared" si="32"/>
        <v>2.0263340281735114</v>
      </c>
      <c r="P340">
        <f t="shared" si="33"/>
        <v>2</v>
      </c>
      <c r="Q340">
        <f t="shared" si="34"/>
        <v>2</v>
      </c>
      <c r="R340">
        <f t="shared" si="35"/>
        <v>2</v>
      </c>
    </row>
    <row r="341" spans="1:18" x14ac:dyDescent="0.25">
      <c r="A341" t="s">
        <v>948</v>
      </c>
      <c r="B341" t="s">
        <v>1057</v>
      </c>
      <c r="C341" t="s">
        <v>1058</v>
      </c>
      <c r="D341">
        <v>3201</v>
      </c>
      <c r="E341">
        <v>1617</v>
      </c>
      <c r="F341">
        <v>615</v>
      </c>
      <c r="G341">
        <v>3054</v>
      </c>
      <c r="H341">
        <v>1617</v>
      </c>
      <c r="I341">
        <v>7104</v>
      </c>
      <c r="J341">
        <v>14149</v>
      </c>
      <c r="L341">
        <f t="shared" si="30"/>
        <v>3.9579961558708665</v>
      </c>
      <c r="M341">
        <f t="shared" si="31"/>
        <v>1.9553367697979636</v>
      </c>
      <c r="N341">
        <f t="shared" si="32"/>
        <v>2.1795963642382525</v>
      </c>
      <c r="P341">
        <f t="shared" si="33"/>
        <v>4</v>
      </c>
      <c r="Q341">
        <f t="shared" si="34"/>
        <v>2</v>
      </c>
      <c r="R341">
        <f t="shared" si="35"/>
        <v>2</v>
      </c>
    </row>
    <row r="342" spans="1:18" x14ac:dyDescent="0.25">
      <c r="A342" t="s">
        <v>947</v>
      </c>
      <c r="B342" t="s">
        <v>1057</v>
      </c>
      <c r="C342" t="s">
        <v>1058</v>
      </c>
      <c r="D342">
        <v>2899</v>
      </c>
      <c r="E342">
        <v>1430</v>
      </c>
      <c r="F342">
        <v>558</v>
      </c>
      <c r="G342">
        <v>2750</v>
      </c>
      <c r="H342">
        <v>1372</v>
      </c>
      <c r="I342">
        <v>6584</v>
      </c>
      <c r="J342">
        <v>12653</v>
      </c>
      <c r="L342">
        <f t="shared" si="30"/>
        <v>4.0533293341331733</v>
      </c>
      <c r="M342">
        <f t="shared" si="31"/>
        <v>1.9702302794911122</v>
      </c>
      <c r="N342">
        <f t="shared" si="32"/>
        <v>2.0431632268251305</v>
      </c>
      <c r="P342">
        <f t="shared" si="33"/>
        <v>4</v>
      </c>
      <c r="Q342">
        <f t="shared" si="34"/>
        <v>2</v>
      </c>
      <c r="R342">
        <f t="shared" si="35"/>
        <v>2</v>
      </c>
    </row>
    <row r="343" spans="1:18" x14ac:dyDescent="0.25">
      <c r="A343" t="s">
        <v>946</v>
      </c>
      <c r="B343" t="s">
        <v>1059</v>
      </c>
      <c r="C343" t="s">
        <v>1058</v>
      </c>
      <c r="D343">
        <v>3016</v>
      </c>
      <c r="E343">
        <v>1087</v>
      </c>
      <c r="F343">
        <v>343</v>
      </c>
      <c r="G343">
        <v>1998</v>
      </c>
      <c r="H343">
        <v>1005</v>
      </c>
      <c r="I343">
        <v>4666</v>
      </c>
      <c r="J343">
        <v>9672</v>
      </c>
      <c r="L343">
        <f t="shared" si="30"/>
        <v>5.5475535987558695</v>
      </c>
      <c r="M343">
        <f t="shared" si="31"/>
        <v>1.6669175547680219</v>
      </c>
      <c r="N343">
        <f t="shared" si="32"/>
        <v>2.0080003437117706</v>
      </c>
      <c r="P343">
        <f t="shared" si="33"/>
        <v>6</v>
      </c>
      <c r="Q343">
        <f t="shared" si="34"/>
        <v>2</v>
      </c>
      <c r="R343">
        <f t="shared" si="35"/>
        <v>2</v>
      </c>
    </row>
    <row r="344" spans="1:18" x14ac:dyDescent="0.25">
      <c r="A344" t="s">
        <v>945</v>
      </c>
      <c r="B344" t="s">
        <v>1059</v>
      </c>
      <c r="C344" t="s">
        <v>1058</v>
      </c>
      <c r="D344">
        <v>3218</v>
      </c>
      <c r="E344">
        <v>1072</v>
      </c>
      <c r="F344">
        <v>436</v>
      </c>
      <c r="G344">
        <v>2194</v>
      </c>
      <c r="H344">
        <v>1052</v>
      </c>
      <c r="I344">
        <v>5105</v>
      </c>
      <c r="J344">
        <v>10626</v>
      </c>
      <c r="L344">
        <f t="shared" si="30"/>
        <v>6.0019305840324471</v>
      </c>
      <c r="M344">
        <f t="shared" si="31"/>
        <v>1.9295913791522035</v>
      </c>
      <c r="N344">
        <f t="shared" si="32"/>
        <v>1.9157803122460682</v>
      </c>
      <c r="P344">
        <f t="shared" si="33"/>
        <v>6</v>
      </c>
      <c r="Q344">
        <f t="shared" si="34"/>
        <v>2</v>
      </c>
      <c r="R344">
        <f t="shared" si="35"/>
        <v>2</v>
      </c>
    </row>
    <row r="345" spans="1:18" x14ac:dyDescent="0.25">
      <c r="A345" t="s">
        <v>944</v>
      </c>
      <c r="B345" t="s">
        <v>1059</v>
      </c>
      <c r="C345" t="s">
        <v>1058</v>
      </c>
      <c r="D345">
        <v>6095</v>
      </c>
      <c r="E345">
        <v>1518</v>
      </c>
      <c r="F345">
        <v>590</v>
      </c>
      <c r="G345">
        <v>3195</v>
      </c>
      <c r="H345">
        <v>1629</v>
      </c>
      <c r="I345">
        <v>7747</v>
      </c>
      <c r="J345">
        <v>15584</v>
      </c>
      <c r="L345">
        <f t="shared" si="30"/>
        <v>8.0278944211157768</v>
      </c>
      <c r="M345">
        <f t="shared" si="31"/>
        <v>1.7930674768900385</v>
      </c>
      <c r="N345">
        <f t="shared" si="32"/>
        <v>2.0002027854785065</v>
      </c>
      <c r="P345">
        <f t="shared" si="33"/>
        <v>8</v>
      </c>
      <c r="Q345">
        <f t="shared" si="34"/>
        <v>2</v>
      </c>
      <c r="R345">
        <f t="shared" si="35"/>
        <v>2</v>
      </c>
    </row>
    <row r="346" spans="1:18" x14ac:dyDescent="0.25">
      <c r="A346" t="s">
        <v>943</v>
      </c>
      <c r="B346" t="s">
        <v>1059</v>
      </c>
      <c r="C346" t="s">
        <v>1058</v>
      </c>
      <c r="D346">
        <v>7371</v>
      </c>
      <c r="E346">
        <v>1454</v>
      </c>
      <c r="F346">
        <v>568</v>
      </c>
      <c r="G346">
        <v>3039</v>
      </c>
      <c r="H346">
        <v>1629</v>
      </c>
      <c r="I346">
        <v>7429</v>
      </c>
      <c r="J346">
        <v>14916</v>
      </c>
      <c r="L346">
        <f t="shared" si="30"/>
        <v>10.135886027746308</v>
      </c>
      <c r="M346">
        <f t="shared" si="31"/>
        <v>1.8148181741099971</v>
      </c>
      <c r="N346">
        <f t="shared" si="32"/>
        <v>2.0884641390914762</v>
      </c>
      <c r="P346">
        <f t="shared" si="33"/>
        <v>10</v>
      </c>
      <c r="Q346">
        <f t="shared" si="34"/>
        <v>2</v>
      </c>
      <c r="R346">
        <f t="shared" si="35"/>
        <v>2</v>
      </c>
    </row>
    <row r="347" spans="1:18" x14ac:dyDescent="0.25">
      <c r="A347" t="s">
        <v>942</v>
      </c>
      <c r="B347" t="s">
        <v>1059</v>
      </c>
      <c r="C347" t="s">
        <v>1058</v>
      </c>
      <c r="D347">
        <v>1799</v>
      </c>
      <c r="E347">
        <v>857</v>
      </c>
      <c r="F347">
        <v>308</v>
      </c>
      <c r="G347">
        <v>1656</v>
      </c>
      <c r="H347">
        <v>718</v>
      </c>
      <c r="I347">
        <v>3679</v>
      </c>
      <c r="J347">
        <v>6755</v>
      </c>
      <c r="L347">
        <f t="shared" si="30"/>
        <v>4.1971071363323604</v>
      </c>
      <c r="M347">
        <f t="shared" si="31"/>
        <v>1.8059506072508917</v>
      </c>
      <c r="N347">
        <f t="shared" si="32"/>
        <v>1.9713326229122801</v>
      </c>
      <c r="P347">
        <f t="shared" si="33"/>
        <v>4</v>
      </c>
      <c r="Q347">
        <f t="shared" si="34"/>
        <v>2</v>
      </c>
      <c r="R347">
        <f t="shared" si="35"/>
        <v>2</v>
      </c>
    </row>
    <row r="348" spans="1:18" x14ac:dyDescent="0.25">
      <c r="A348" t="s">
        <v>941</v>
      </c>
      <c r="B348" t="s">
        <v>1059</v>
      </c>
      <c r="C348" t="s">
        <v>1058</v>
      </c>
      <c r="D348">
        <v>4211</v>
      </c>
      <c r="E348">
        <v>1022</v>
      </c>
      <c r="F348">
        <v>415</v>
      </c>
      <c r="G348">
        <v>1874</v>
      </c>
      <c r="H348">
        <v>746</v>
      </c>
      <c r="I348">
        <v>4025</v>
      </c>
      <c r="J348">
        <v>6580</v>
      </c>
      <c r="L348">
        <f t="shared" si="30"/>
        <v>8.238232783971581</v>
      </c>
      <c r="M348">
        <f t="shared" si="31"/>
        <v>2.1502749437398694</v>
      </c>
      <c r="N348">
        <f t="shared" si="32"/>
        <v>2.0151828186171423</v>
      </c>
      <c r="P348">
        <f t="shared" si="33"/>
        <v>8</v>
      </c>
      <c r="Q348">
        <f t="shared" si="34"/>
        <v>2</v>
      </c>
      <c r="R348">
        <f t="shared" si="35"/>
        <v>2</v>
      </c>
    </row>
    <row r="349" spans="1:18" x14ac:dyDescent="0.25">
      <c r="A349" t="s">
        <v>940</v>
      </c>
      <c r="B349" t="s">
        <v>1059</v>
      </c>
      <c r="C349" t="s">
        <v>1058</v>
      </c>
      <c r="D349">
        <v>4915</v>
      </c>
      <c r="E349">
        <v>1390</v>
      </c>
      <c r="F349">
        <v>233</v>
      </c>
      <c r="G349">
        <v>2536</v>
      </c>
      <c r="H349">
        <v>1217</v>
      </c>
      <c r="I349">
        <v>5557</v>
      </c>
      <c r="J349">
        <v>9673</v>
      </c>
      <c r="L349">
        <f t="shared" si="30"/>
        <v>7.0698212875410533</v>
      </c>
      <c r="M349">
        <f t="shared" si="31"/>
        <v>0.89211769980660571</v>
      </c>
      <c r="N349">
        <f t="shared" si="32"/>
        <v>2.2891643401865007</v>
      </c>
      <c r="P349">
        <f t="shared" si="33"/>
        <v>7</v>
      </c>
      <c r="Q349">
        <f t="shared" si="34"/>
        <v>1</v>
      </c>
      <c r="R349">
        <f t="shared" si="35"/>
        <v>2</v>
      </c>
    </row>
    <row r="350" spans="1:18" x14ac:dyDescent="0.25">
      <c r="A350" t="s">
        <v>939</v>
      </c>
      <c r="B350" t="s">
        <v>1059</v>
      </c>
      <c r="C350" t="s">
        <v>1058</v>
      </c>
      <c r="D350">
        <v>6026</v>
      </c>
      <c r="E350">
        <v>1472</v>
      </c>
      <c r="F350">
        <v>554</v>
      </c>
      <c r="G350">
        <v>2788</v>
      </c>
      <c r="H350">
        <v>1150</v>
      </c>
      <c r="I350">
        <v>5833</v>
      </c>
      <c r="J350">
        <v>10098</v>
      </c>
      <c r="L350">
        <f t="shared" si="30"/>
        <v>8.1850442411517701</v>
      </c>
      <c r="M350">
        <f t="shared" si="31"/>
        <v>1.9294453384478727</v>
      </c>
      <c r="N350">
        <f t="shared" si="32"/>
        <v>2.0679550753770082</v>
      </c>
      <c r="P350">
        <f t="shared" si="33"/>
        <v>8</v>
      </c>
      <c r="Q350">
        <f t="shared" si="34"/>
        <v>2</v>
      </c>
      <c r="R350">
        <f t="shared" si="35"/>
        <v>2</v>
      </c>
    </row>
    <row r="351" spans="1:18" x14ac:dyDescent="0.25">
      <c r="A351" t="s">
        <v>228</v>
      </c>
      <c r="B351" t="s">
        <v>1052</v>
      </c>
      <c r="C351" t="s">
        <v>1053</v>
      </c>
      <c r="D351">
        <v>4880</v>
      </c>
      <c r="E351">
        <v>1522</v>
      </c>
      <c r="F351">
        <v>606</v>
      </c>
      <c r="G351">
        <v>3266</v>
      </c>
      <c r="H351">
        <v>1574</v>
      </c>
      <c r="I351">
        <v>7615</v>
      </c>
      <c r="J351">
        <v>15133</v>
      </c>
      <c r="L351">
        <f t="shared" si="30"/>
        <v>6.4106915804749693</v>
      </c>
      <c r="M351">
        <f t="shared" si="31"/>
        <v>1.8016562304639405</v>
      </c>
      <c r="N351">
        <f t="shared" si="32"/>
        <v>1.9822015232826269</v>
      </c>
      <c r="P351">
        <f t="shared" si="33"/>
        <v>6</v>
      </c>
      <c r="Q351">
        <f t="shared" si="34"/>
        <v>2</v>
      </c>
      <c r="R351">
        <f t="shared" si="35"/>
        <v>2</v>
      </c>
    </row>
    <row r="352" spans="1:18" x14ac:dyDescent="0.25">
      <c r="A352" t="s">
        <v>938</v>
      </c>
      <c r="B352" t="s">
        <v>1059</v>
      </c>
      <c r="C352" t="s">
        <v>1058</v>
      </c>
      <c r="D352">
        <v>3787</v>
      </c>
      <c r="E352">
        <v>1329</v>
      </c>
      <c r="F352">
        <v>825</v>
      </c>
      <c r="G352">
        <v>2669</v>
      </c>
      <c r="H352">
        <v>2054</v>
      </c>
      <c r="I352">
        <v>6050</v>
      </c>
      <c r="J352">
        <v>11815</v>
      </c>
      <c r="L352">
        <f t="shared" si="30"/>
        <v>5.6973124562446431</v>
      </c>
      <c r="M352">
        <f t="shared" si="31"/>
        <v>3.0013791337119406</v>
      </c>
      <c r="N352">
        <f t="shared" si="32"/>
        <v>3.2936975429818864</v>
      </c>
      <c r="P352">
        <f t="shared" si="33"/>
        <v>6</v>
      </c>
      <c r="Q352">
        <f t="shared" si="34"/>
        <v>3</v>
      </c>
      <c r="R352">
        <f t="shared" si="35"/>
        <v>3</v>
      </c>
    </row>
    <row r="353" spans="1:18" x14ac:dyDescent="0.25">
      <c r="A353" t="s">
        <v>937</v>
      </c>
      <c r="B353" t="s">
        <v>1059</v>
      </c>
      <c r="C353" t="s">
        <v>1058</v>
      </c>
      <c r="D353">
        <v>7940</v>
      </c>
      <c r="E353">
        <v>1319</v>
      </c>
      <c r="F353">
        <v>386</v>
      </c>
      <c r="G353">
        <v>2616</v>
      </c>
      <c r="H353">
        <v>1097</v>
      </c>
      <c r="I353">
        <v>5531</v>
      </c>
      <c r="J353">
        <v>9604</v>
      </c>
      <c r="L353">
        <f t="shared" si="30"/>
        <v>12.03581270099278</v>
      </c>
      <c r="M353">
        <f t="shared" si="31"/>
        <v>1.432732291002033</v>
      </c>
      <c r="N353">
        <f t="shared" si="32"/>
        <v>2.0763975099177969</v>
      </c>
      <c r="P353">
        <f t="shared" si="33"/>
        <v>12</v>
      </c>
      <c r="Q353">
        <f t="shared" si="34"/>
        <v>1</v>
      </c>
      <c r="R353">
        <f t="shared" si="35"/>
        <v>2</v>
      </c>
    </row>
    <row r="354" spans="1:18" x14ac:dyDescent="0.25">
      <c r="A354" t="s">
        <v>936</v>
      </c>
      <c r="B354" t="s">
        <v>1059</v>
      </c>
      <c r="C354" t="s">
        <v>1058</v>
      </c>
      <c r="D354">
        <v>5413</v>
      </c>
      <c r="E354">
        <v>1469</v>
      </c>
      <c r="F354">
        <v>830</v>
      </c>
      <c r="G354">
        <v>2642</v>
      </c>
      <c r="H354">
        <v>1914</v>
      </c>
      <c r="I354">
        <v>5972</v>
      </c>
      <c r="J354">
        <v>10776</v>
      </c>
      <c r="L354">
        <f t="shared" si="30"/>
        <v>7.3674287606740059</v>
      </c>
      <c r="M354">
        <f t="shared" si="31"/>
        <v>3.0504278914220406</v>
      </c>
      <c r="N354">
        <f t="shared" si="32"/>
        <v>3.2738990079729575</v>
      </c>
      <c r="P354">
        <f t="shared" si="33"/>
        <v>7</v>
      </c>
      <c r="Q354">
        <f t="shared" si="34"/>
        <v>3</v>
      </c>
      <c r="R354">
        <f t="shared" si="35"/>
        <v>3</v>
      </c>
    </row>
    <row r="355" spans="1:18" x14ac:dyDescent="0.25">
      <c r="A355" t="s">
        <v>935</v>
      </c>
      <c r="B355" t="s">
        <v>1059</v>
      </c>
      <c r="C355" t="s">
        <v>1058</v>
      </c>
      <c r="D355">
        <v>3397</v>
      </c>
      <c r="E355">
        <v>1240</v>
      </c>
      <c r="F355">
        <v>284</v>
      </c>
      <c r="G355">
        <v>2581</v>
      </c>
      <c r="H355">
        <v>1400</v>
      </c>
      <c r="I355">
        <v>5956</v>
      </c>
      <c r="J355">
        <v>12025</v>
      </c>
      <c r="L355">
        <f t="shared" si="30"/>
        <v>5.477388877063297</v>
      </c>
      <c r="M355">
        <f t="shared" si="31"/>
        <v>1.0684293744905622</v>
      </c>
      <c r="N355">
        <f t="shared" si="32"/>
        <v>2.2304910849453923</v>
      </c>
      <c r="P355">
        <f t="shared" si="33"/>
        <v>5</v>
      </c>
      <c r="Q355">
        <f t="shared" si="34"/>
        <v>1</v>
      </c>
      <c r="R355">
        <f t="shared" si="35"/>
        <v>2</v>
      </c>
    </row>
    <row r="356" spans="1:18" x14ac:dyDescent="0.25">
      <c r="A356" t="s">
        <v>934</v>
      </c>
      <c r="B356" t="s">
        <v>1059</v>
      </c>
      <c r="C356" t="s">
        <v>1058</v>
      </c>
      <c r="D356">
        <v>5221</v>
      </c>
      <c r="E356">
        <v>1174</v>
      </c>
      <c r="F356">
        <v>452</v>
      </c>
      <c r="G356">
        <v>2436</v>
      </c>
      <c r="H356">
        <v>1257</v>
      </c>
      <c r="I356">
        <v>5825</v>
      </c>
      <c r="J356">
        <v>11657</v>
      </c>
      <c r="L356">
        <f t="shared" si="30"/>
        <v>8.891710414305555</v>
      </c>
      <c r="M356">
        <f t="shared" si="31"/>
        <v>1.8016757577551279</v>
      </c>
      <c r="N356">
        <f t="shared" si="32"/>
        <v>2.0598256357311477</v>
      </c>
      <c r="P356">
        <f t="shared" si="33"/>
        <v>9</v>
      </c>
      <c r="Q356">
        <f t="shared" si="34"/>
        <v>2</v>
      </c>
      <c r="R356">
        <f t="shared" si="35"/>
        <v>2</v>
      </c>
    </row>
    <row r="357" spans="1:18" x14ac:dyDescent="0.25">
      <c r="A357" t="s">
        <v>933</v>
      </c>
      <c r="B357" t="s">
        <v>1059</v>
      </c>
      <c r="C357" t="s">
        <v>1058</v>
      </c>
      <c r="D357">
        <v>3164</v>
      </c>
      <c r="E357">
        <v>1273</v>
      </c>
      <c r="F357">
        <v>269</v>
      </c>
      <c r="G357">
        <v>2436</v>
      </c>
      <c r="H357">
        <v>1107</v>
      </c>
      <c r="I357">
        <v>5603</v>
      </c>
      <c r="J357">
        <v>11082</v>
      </c>
      <c r="L357">
        <f t="shared" si="30"/>
        <v>4.9694438174423246</v>
      </c>
      <c r="M357">
        <f t="shared" si="31"/>
        <v>1.0722362363631182</v>
      </c>
      <c r="N357">
        <f t="shared" si="32"/>
        <v>1.9006743199465828</v>
      </c>
      <c r="P357">
        <f t="shared" si="33"/>
        <v>5</v>
      </c>
      <c r="Q357">
        <f t="shared" si="34"/>
        <v>1</v>
      </c>
      <c r="R357">
        <f t="shared" si="35"/>
        <v>2</v>
      </c>
    </row>
    <row r="358" spans="1:18" x14ac:dyDescent="0.25">
      <c r="A358" t="s">
        <v>932</v>
      </c>
      <c r="B358" t="s">
        <v>1059</v>
      </c>
      <c r="C358" t="s">
        <v>1058</v>
      </c>
      <c r="D358">
        <v>2325</v>
      </c>
      <c r="E358">
        <v>1184</v>
      </c>
      <c r="F358">
        <v>486</v>
      </c>
      <c r="G358">
        <v>2375</v>
      </c>
      <c r="H358">
        <v>1130</v>
      </c>
      <c r="I358">
        <v>5287</v>
      </c>
      <c r="J358">
        <v>10384</v>
      </c>
      <c r="L358">
        <f t="shared" si="30"/>
        <v>3.9261868910001785</v>
      </c>
      <c r="M358">
        <f t="shared" si="31"/>
        <v>1.9869554940878109</v>
      </c>
      <c r="N358">
        <f t="shared" si="32"/>
        <v>2.0657037122344049</v>
      </c>
      <c r="P358">
        <f t="shared" si="33"/>
        <v>4</v>
      </c>
      <c r="Q358">
        <f t="shared" si="34"/>
        <v>2</v>
      </c>
      <c r="R358">
        <f t="shared" si="35"/>
        <v>2</v>
      </c>
    </row>
    <row r="359" spans="1:18" x14ac:dyDescent="0.25">
      <c r="A359" t="s">
        <v>931</v>
      </c>
      <c r="B359" t="s">
        <v>1059</v>
      </c>
      <c r="C359" t="s">
        <v>1058</v>
      </c>
      <c r="D359">
        <v>1909</v>
      </c>
      <c r="E359">
        <v>913</v>
      </c>
      <c r="F359">
        <v>345</v>
      </c>
      <c r="G359">
        <v>1828</v>
      </c>
      <c r="H359">
        <v>952</v>
      </c>
      <c r="I359">
        <v>4516</v>
      </c>
      <c r="J359">
        <v>9221</v>
      </c>
      <c r="L359">
        <f t="shared" si="30"/>
        <v>4.1805638872225552</v>
      </c>
      <c r="M359">
        <f t="shared" si="31"/>
        <v>1.8325607805965278</v>
      </c>
      <c r="N359">
        <f t="shared" si="32"/>
        <v>1.9853237923064793</v>
      </c>
      <c r="P359">
        <f t="shared" si="33"/>
        <v>4</v>
      </c>
      <c r="Q359">
        <f t="shared" si="34"/>
        <v>2</v>
      </c>
      <c r="R359">
        <f t="shared" si="35"/>
        <v>2</v>
      </c>
    </row>
    <row r="360" spans="1:18" x14ac:dyDescent="0.25">
      <c r="A360" t="s">
        <v>930</v>
      </c>
      <c r="B360" t="s">
        <v>1059</v>
      </c>
      <c r="C360" t="s">
        <v>1058</v>
      </c>
      <c r="D360">
        <v>4134</v>
      </c>
      <c r="E360">
        <v>912</v>
      </c>
      <c r="F360">
        <v>193</v>
      </c>
      <c r="G360">
        <v>1783</v>
      </c>
      <c r="H360">
        <v>893</v>
      </c>
      <c r="I360">
        <v>4216</v>
      </c>
      <c r="J360">
        <v>8526</v>
      </c>
      <c r="L360">
        <f t="shared" si="30"/>
        <v>9.0630702806807051</v>
      </c>
      <c r="M360">
        <f t="shared" si="31"/>
        <v>1.0510453374260567</v>
      </c>
      <c r="N360">
        <f t="shared" si="32"/>
        <v>2.0077061773871541</v>
      </c>
      <c r="P360">
        <f t="shared" si="33"/>
        <v>9</v>
      </c>
      <c r="Q360">
        <f t="shared" si="34"/>
        <v>1</v>
      </c>
      <c r="R360">
        <f t="shared" si="35"/>
        <v>2</v>
      </c>
    </row>
    <row r="361" spans="1:18" x14ac:dyDescent="0.25">
      <c r="A361" t="s">
        <v>929</v>
      </c>
      <c r="B361" t="s">
        <v>1059</v>
      </c>
      <c r="C361" t="s">
        <v>1058</v>
      </c>
      <c r="D361">
        <v>4434</v>
      </c>
      <c r="E361">
        <v>1269</v>
      </c>
      <c r="F361">
        <v>506</v>
      </c>
      <c r="G361">
        <v>2357</v>
      </c>
      <c r="H361">
        <v>1223</v>
      </c>
      <c r="I361">
        <v>5470</v>
      </c>
      <c r="J361">
        <v>10522</v>
      </c>
      <c r="L361">
        <f t="shared" si="30"/>
        <v>6.9860836343369623</v>
      </c>
      <c r="M361">
        <f t="shared" si="31"/>
        <v>2.0845216900712757</v>
      </c>
      <c r="N361">
        <f t="shared" si="32"/>
        <v>2.1908365264170921</v>
      </c>
      <c r="P361">
        <f t="shared" si="33"/>
        <v>7</v>
      </c>
      <c r="Q361">
        <f t="shared" si="34"/>
        <v>2</v>
      </c>
      <c r="R361">
        <f t="shared" si="35"/>
        <v>2</v>
      </c>
    </row>
    <row r="362" spans="1:18" x14ac:dyDescent="0.25">
      <c r="A362" t="s">
        <v>928</v>
      </c>
      <c r="B362" t="s">
        <v>1059</v>
      </c>
      <c r="C362" t="s">
        <v>1058</v>
      </c>
      <c r="D362">
        <v>2816</v>
      </c>
      <c r="E362">
        <v>1035</v>
      </c>
      <c r="F362">
        <v>383</v>
      </c>
      <c r="G362">
        <v>1942</v>
      </c>
      <c r="H362">
        <v>983</v>
      </c>
      <c r="I362">
        <v>4687</v>
      </c>
      <c r="J362">
        <v>9355</v>
      </c>
      <c r="L362">
        <f t="shared" si="30"/>
        <v>5.4399137563791591</v>
      </c>
      <c r="M362">
        <f t="shared" si="31"/>
        <v>1.9149834832674568</v>
      </c>
      <c r="N362">
        <f t="shared" si="32"/>
        <v>2.0054454175753476</v>
      </c>
      <c r="P362">
        <f t="shared" si="33"/>
        <v>5</v>
      </c>
      <c r="Q362">
        <f t="shared" si="34"/>
        <v>2</v>
      </c>
      <c r="R362">
        <f t="shared" si="35"/>
        <v>2</v>
      </c>
    </row>
    <row r="363" spans="1:18" x14ac:dyDescent="0.25">
      <c r="A363" t="s">
        <v>927</v>
      </c>
      <c r="B363" t="s">
        <v>1059</v>
      </c>
      <c r="C363" t="s">
        <v>1058</v>
      </c>
      <c r="D363">
        <v>7556</v>
      </c>
      <c r="E363">
        <v>1324</v>
      </c>
      <c r="F363">
        <v>840</v>
      </c>
      <c r="G363">
        <v>2413</v>
      </c>
      <c r="H363">
        <v>951</v>
      </c>
      <c r="I363">
        <v>5764</v>
      </c>
      <c r="J363">
        <v>10955</v>
      </c>
      <c r="L363">
        <f t="shared" si="30"/>
        <v>11.410473796479375</v>
      </c>
      <c r="M363">
        <f t="shared" si="31"/>
        <v>3.380161480172712</v>
      </c>
      <c r="N363">
        <f t="shared" si="32"/>
        <v>1.6295080724531263</v>
      </c>
      <c r="P363">
        <f t="shared" si="33"/>
        <v>11</v>
      </c>
      <c r="Q363">
        <f t="shared" si="34"/>
        <v>3</v>
      </c>
      <c r="R363">
        <f t="shared" si="35"/>
        <v>2</v>
      </c>
    </row>
    <row r="364" spans="1:18" x14ac:dyDescent="0.25">
      <c r="A364" t="s">
        <v>926</v>
      </c>
      <c r="B364" t="s">
        <v>1059</v>
      </c>
      <c r="C364" t="s">
        <v>1058</v>
      </c>
      <c r="D364">
        <v>3301</v>
      </c>
      <c r="E364">
        <v>1049</v>
      </c>
      <c r="F364">
        <v>487</v>
      </c>
      <c r="G364">
        <v>2184</v>
      </c>
      <c r="H364">
        <v>1073</v>
      </c>
      <c r="I364">
        <v>5138</v>
      </c>
      <c r="J364">
        <v>9790</v>
      </c>
      <c r="L364">
        <f t="shared" si="30"/>
        <v>6.2917252583801639</v>
      </c>
      <c r="M364">
        <f t="shared" si="31"/>
        <v>2.1651690543546351</v>
      </c>
      <c r="N364">
        <f t="shared" si="32"/>
        <v>2.059132971256628</v>
      </c>
      <c r="P364">
        <f t="shared" si="33"/>
        <v>6</v>
      </c>
      <c r="Q364">
        <f t="shared" si="34"/>
        <v>2</v>
      </c>
      <c r="R364">
        <f t="shared" si="35"/>
        <v>2</v>
      </c>
    </row>
    <row r="365" spans="1:18" x14ac:dyDescent="0.25">
      <c r="A365" t="s">
        <v>925</v>
      </c>
      <c r="B365" t="s">
        <v>1059</v>
      </c>
      <c r="C365" t="s">
        <v>1058</v>
      </c>
      <c r="D365">
        <v>3137</v>
      </c>
      <c r="E365">
        <v>1044</v>
      </c>
      <c r="F365">
        <v>475</v>
      </c>
      <c r="G365">
        <v>1995</v>
      </c>
      <c r="H365">
        <v>1129</v>
      </c>
      <c r="I365">
        <v>4894</v>
      </c>
      <c r="J365">
        <v>9382</v>
      </c>
      <c r="L365">
        <f t="shared" si="30"/>
        <v>6.007776031000696</v>
      </c>
      <c r="M365">
        <f t="shared" si="31"/>
        <v>2.3118848218981731</v>
      </c>
      <c r="N365">
        <f t="shared" si="32"/>
        <v>2.2655502523714675</v>
      </c>
      <c r="P365">
        <f t="shared" si="33"/>
        <v>6</v>
      </c>
      <c r="Q365">
        <f t="shared" si="34"/>
        <v>2</v>
      </c>
      <c r="R365">
        <f t="shared" si="35"/>
        <v>2</v>
      </c>
    </row>
    <row r="366" spans="1:18" x14ac:dyDescent="0.25">
      <c r="A366" t="s">
        <v>924</v>
      </c>
      <c r="B366" t="s">
        <v>1059</v>
      </c>
      <c r="C366" t="s">
        <v>1058</v>
      </c>
      <c r="D366">
        <v>6254</v>
      </c>
      <c r="E366">
        <v>1201</v>
      </c>
      <c r="F366">
        <v>407</v>
      </c>
      <c r="G366">
        <v>2325</v>
      </c>
      <c r="H366">
        <v>1153</v>
      </c>
      <c r="I366">
        <v>5421</v>
      </c>
      <c r="J366">
        <v>11037</v>
      </c>
      <c r="L366">
        <f t="shared" si="30"/>
        <v>10.411530683039079</v>
      </c>
      <c r="M366">
        <f t="shared" si="31"/>
        <v>1.6997573826033276</v>
      </c>
      <c r="N366">
        <f t="shared" si="32"/>
        <v>2.0069592125739444</v>
      </c>
      <c r="P366">
        <f t="shared" si="33"/>
        <v>10</v>
      </c>
      <c r="Q366">
        <f t="shared" si="34"/>
        <v>2</v>
      </c>
      <c r="R366">
        <f t="shared" si="35"/>
        <v>2</v>
      </c>
    </row>
    <row r="367" spans="1:18" x14ac:dyDescent="0.25">
      <c r="A367" t="s">
        <v>923</v>
      </c>
      <c r="B367" t="s">
        <v>1059</v>
      </c>
      <c r="C367" t="s">
        <v>1058</v>
      </c>
      <c r="D367">
        <v>3443</v>
      </c>
      <c r="E367">
        <v>1007</v>
      </c>
      <c r="F367">
        <v>539</v>
      </c>
      <c r="G367">
        <v>1991</v>
      </c>
      <c r="H367">
        <v>1619</v>
      </c>
      <c r="I367">
        <v>4696</v>
      </c>
      <c r="J367">
        <v>9483</v>
      </c>
      <c r="L367">
        <f t="shared" si="30"/>
        <v>6.8360820388057446</v>
      </c>
      <c r="M367">
        <f t="shared" si="31"/>
        <v>2.6286513610311824</v>
      </c>
      <c r="N367">
        <f t="shared" si="32"/>
        <v>3.2710527168556425</v>
      </c>
      <c r="P367">
        <f t="shared" si="33"/>
        <v>7</v>
      </c>
      <c r="Q367">
        <f t="shared" si="34"/>
        <v>3</v>
      </c>
      <c r="R367">
        <f t="shared" si="35"/>
        <v>3</v>
      </c>
    </row>
    <row r="368" spans="1:18" x14ac:dyDescent="0.25">
      <c r="A368" t="s">
        <v>922</v>
      </c>
      <c r="B368" t="s">
        <v>1059</v>
      </c>
      <c r="C368" t="s">
        <v>1058</v>
      </c>
      <c r="D368">
        <v>1805</v>
      </c>
      <c r="E368">
        <v>955</v>
      </c>
      <c r="F368">
        <v>385</v>
      </c>
      <c r="G368">
        <v>1835</v>
      </c>
      <c r="H368">
        <v>985</v>
      </c>
      <c r="I368">
        <v>4511</v>
      </c>
      <c r="J368">
        <v>8745</v>
      </c>
      <c r="L368">
        <f t="shared" si="30"/>
        <v>3.7789709073892026</v>
      </c>
      <c r="M368">
        <f t="shared" si="31"/>
        <v>2.0372303852911968</v>
      </c>
      <c r="N368">
        <f t="shared" si="32"/>
        <v>2.1286782963739896</v>
      </c>
      <c r="P368">
        <f t="shared" si="33"/>
        <v>4</v>
      </c>
      <c r="Q368">
        <f t="shared" si="34"/>
        <v>2</v>
      </c>
      <c r="R368">
        <f t="shared" si="35"/>
        <v>2</v>
      </c>
    </row>
    <row r="369" spans="1:18" x14ac:dyDescent="0.25">
      <c r="A369" t="s">
        <v>921</v>
      </c>
      <c r="B369" t="s">
        <v>1059</v>
      </c>
      <c r="C369" t="s">
        <v>1058</v>
      </c>
      <c r="D369">
        <v>951</v>
      </c>
      <c r="E369">
        <v>927</v>
      </c>
      <c r="F369">
        <v>423</v>
      </c>
      <c r="G369">
        <v>2035</v>
      </c>
      <c r="H369">
        <v>1076</v>
      </c>
      <c r="I369">
        <v>4882</v>
      </c>
      <c r="J369">
        <v>9597</v>
      </c>
      <c r="L369">
        <f t="shared" si="30"/>
        <v>2.0511645243766781</v>
      </c>
      <c r="M369">
        <f t="shared" si="31"/>
        <v>2.0183265722772945</v>
      </c>
      <c r="N369">
        <f t="shared" si="32"/>
        <v>2.1289232274072662</v>
      </c>
      <c r="P369">
        <f t="shared" si="33"/>
        <v>2</v>
      </c>
      <c r="Q369">
        <f t="shared" si="34"/>
        <v>2</v>
      </c>
      <c r="R369">
        <f t="shared" si="35"/>
        <v>2</v>
      </c>
    </row>
    <row r="370" spans="1:18" x14ac:dyDescent="0.25">
      <c r="A370" t="s">
        <v>920</v>
      </c>
      <c r="B370" t="s">
        <v>1059</v>
      </c>
      <c r="C370" t="s">
        <v>1058</v>
      </c>
      <c r="D370">
        <v>1966</v>
      </c>
      <c r="E370">
        <v>1000</v>
      </c>
      <c r="F370">
        <v>384</v>
      </c>
      <c r="G370">
        <v>1921</v>
      </c>
      <c r="H370">
        <v>953</v>
      </c>
      <c r="I370">
        <v>4559</v>
      </c>
      <c r="J370">
        <v>9119</v>
      </c>
      <c r="L370">
        <f t="shared" si="30"/>
        <v>3.9308206358728253</v>
      </c>
      <c r="M370">
        <f t="shared" si="31"/>
        <v>1.9409723273073261</v>
      </c>
      <c r="N370">
        <f t="shared" si="32"/>
        <v>1.9959818984123698</v>
      </c>
      <c r="P370">
        <f t="shared" si="33"/>
        <v>4</v>
      </c>
      <c r="Q370">
        <f t="shared" si="34"/>
        <v>2</v>
      </c>
      <c r="R370">
        <f t="shared" si="35"/>
        <v>2</v>
      </c>
    </row>
    <row r="371" spans="1:18" x14ac:dyDescent="0.25">
      <c r="A371" t="s">
        <v>919</v>
      </c>
      <c r="B371" t="s">
        <v>1059</v>
      </c>
      <c r="C371" t="s">
        <v>1058</v>
      </c>
      <c r="D371">
        <v>3037</v>
      </c>
      <c r="E371">
        <v>1249</v>
      </c>
      <c r="F371">
        <v>233</v>
      </c>
      <c r="G371">
        <v>2474</v>
      </c>
      <c r="H371">
        <v>1270</v>
      </c>
      <c r="I371">
        <v>5563</v>
      </c>
      <c r="J371">
        <v>11123</v>
      </c>
      <c r="L371">
        <f t="shared" si="30"/>
        <v>4.8616318369632721</v>
      </c>
      <c r="M371">
        <f t="shared" si="31"/>
        <v>0.91447473189553441</v>
      </c>
      <c r="N371">
        <f t="shared" si="32"/>
        <v>2.180408060305985</v>
      </c>
      <c r="P371">
        <f t="shared" si="33"/>
        <v>5</v>
      </c>
      <c r="Q371">
        <f t="shared" si="34"/>
        <v>1</v>
      </c>
      <c r="R371">
        <f t="shared" si="35"/>
        <v>2</v>
      </c>
    </row>
    <row r="372" spans="1:18" x14ac:dyDescent="0.25">
      <c r="A372" t="s">
        <v>918</v>
      </c>
      <c r="B372" t="s">
        <v>1059</v>
      </c>
      <c r="C372" t="s">
        <v>1058</v>
      </c>
      <c r="D372">
        <v>3596</v>
      </c>
      <c r="E372">
        <v>1057</v>
      </c>
      <c r="F372">
        <v>508</v>
      </c>
      <c r="G372">
        <v>2288</v>
      </c>
      <c r="H372">
        <v>1126</v>
      </c>
      <c r="I372">
        <v>5649</v>
      </c>
      <c r="J372">
        <v>11484</v>
      </c>
      <c r="L372">
        <f t="shared" si="30"/>
        <v>6.802121884043248</v>
      </c>
      <c r="M372">
        <f t="shared" si="31"/>
        <v>2.1558730139868629</v>
      </c>
      <c r="N372">
        <f t="shared" si="32"/>
        <v>1.8827440021096249</v>
      </c>
      <c r="P372">
        <f t="shared" si="33"/>
        <v>7</v>
      </c>
      <c r="Q372">
        <f t="shared" si="34"/>
        <v>2</v>
      </c>
      <c r="R372">
        <f t="shared" si="35"/>
        <v>2</v>
      </c>
    </row>
    <row r="373" spans="1:18" x14ac:dyDescent="0.25">
      <c r="A373" t="s">
        <v>917</v>
      </c>
      <c r="B373" t="s">
        <v>1059</v>
      </c>
      <c r="C373" t="s">
        <v>1058</v>
      </c>
      <c r="D373">
        <v>4184</v>
      </c>
      <c r="E373">
        <v>1108</v>
      </c>
      <c r="F373">
        <v>191</v>
      </c>
      <c r="G373">
        <v>1868</v>
      </c>
      <c r="H373">
        <v>958</v>
      </c>
      <c r="I373">
        <v>4286</v>
      </c>
      <c r="J373">
        <v>8571</v>
      </c>
      <c r="L373">
        <f t="shared" si="30"/>
        <v>7.5500813194761767</v>
      </c>
      <c r="M373">
        <f t="shared" si="31"/>
        <v>0.99282334268025396</v>
      </c>
      <c r="N373">
        <f t="shared" si="32"/>
        <v>2.1345786547667287</v>
      </c>
      <c r="P373">
        <f t="shared" si="33"/>
        <v>8</v>
      </c>
      <c r="Q373">
        <f t="shared" si="34"/>
        <v>1</v>
      </c>
      <c r="R373">
        <f t="shared" si="35"/>
        <v>2</v>
      </c>
    </row>
    <row r="374" spans="1:18" x14ac:dyDescent="0.25">
      <c r="A374" t="s">
        <v>916</v>
      </c>
      <c r="B374" t="s">
        <v>1059</v>
      </c>
      <c r="C374" t="s">
        <v>1058</v>
      </c>
      <c r="D374">
        <v>4209</v>
      </c>
      <c r="E374">
        <v>1305</v>
      </c>
      <c r="F374">
        <v>538</v>
      </c>
      <c r="G374">
        <v>2385</v>
      </c>
      <c r="H374">
        <v>1137</v>
      </c>
      <c r="I374">
        <v>5494</v>
      </c>
      <c r="J374">
        <v>10694</v>
      </c>
      <c r="L374">
        <f t="shared" si="30"/>
        <v>6.4486399271869761</v>
      </c>
      <c r="M374">
        <f t="shared" si="31"/>
        <v>2.1903291167971117</v>
      </c>
      <c r="N374">
        <f t="shared" si="32"/>
        <v>2.0121185554371985</v>
      </c>
      <c r="P374">
        <f t="shared" si="33"/>
        <v>6</v>
      </c>
      <c r="Q374">
        <f t="shared" si="34"/>
        <v>2</v>
      </c>
      <c r="R374">
        <f t="shared" si="35"/>
        <v>2</v>
      </c>
    </row>
    <row r="375" spans="1:18" x14ac:dyDescent="0.25">
      <c r="A375" t="s">
        <v>915</v>
      </c>
      <c r="B375" t="s">
        <v>1059</v>
      </c>
      <c r="C375" t="s">
        <v>1058</v>
      </c>
      <c r="D375">
        <v>4718</v>
      </c>
      <c r="E375">
        <v>1326</v>
      </c>
      <c r="F375">
        <v>704</v>
      </c>
      <c r="G375">
        <v>2486</v>
      </c>
      <c r="H375">
        <v>1900</v>
      </c>
      <c r="I375">
        <v>5798</v>
      </c>
      <c r="J375">
        <v>11014</v>
      </c>
      <c r="L375">
        <f t="shared" si="30"/>
        <v>7.1140043484515765</v>
      </c>
      <c r="M375">
        <f t="shared" si="31"/>
        <v>2.7497107970187118</v>
      </c>
      <c r="N375">
        <f t="shared" si="32"/>
        <v>3.2375800608819332</v>
      </c>
      <c r="P375">
        <f t="shared" si="33"/>
        <v>7</v>
      </c>
      <c r="Q375">
        <f t="shared" si="34"/>
        <v>3</v>
      </c>
      <c r="R375">
        <f t="shared" si="35"/>
        <v>3</v>
      </c>
    </row>
    <row r="376" spans="1:18" x14ac:dyDescent="0.25">
      <c r="A376" t="s">
        <v>914</v>
      </c>
      <c r="B376" t="s">
        <v>1059</v>
      </c>
      <c r="C376" t="s">
        <v>1058</v>
      </c>
      <c r="D376">
        <v>4120</v>
      </c>
      <c r="E376">
        <v>943</v>
      </c>
      <c r="F376">
        <v>332</v>
      </c>
      <c r="G376">
        <v>1773</v>
      </c>
      <c r="H376">
        <v>916</v>
      </c>
      <c r="I376">
        <v>4278</v>
      </c>
      <c r="J376">
        <v>8353</v>
      </c>
      <c r="L376">
        <f t="shared" si="30"/>
        <v>8.7354490925780901</v>
      </c>
      <c r="M376">
        <f t="shared" si="31"/>
        <v>1.8182133083219472</v>
      </c>
      <c r="N376">
        <f t="shared" si="32"/>
        <v>2.0775143661138262</v>
      </c>
      <c r="P376">
        <f t="shared" si="33"/>
        <v>9</v>
      </c>
      <c r="Q376">
        <f t="shared" si="34"/>
        <v>2</v>
      </c>
      <c r="R376">
        <f t="shared" si="35"/>
        <v>2</v>
      </c>
    </row>
    <row r="377" spans="1:18" x14ac:dyDescent="0.25">
      <c r="A377" t="s">
        <v>913</v>
      </c>
      <c r="B377" t="s">
        <v>1059</v>
      </c>
      <c r="C377" t="s">
        <v>1058</v>
      </c>
      <c r="D377">
        <v>2563</v>
      </c>
      <c r="E377">
        <v>895</v>
      </c>
      <c r="F377">
        <v>367</v>
      </c>
      <c r="G377">
        <v>1727</v>
      </c>
      <c r="H377">
        <v>877</v>
      </c>
      <c r="I377">
        <v>4144</v>
      </c>
      <c r="J377">
        <v>8085</v>
      </c>
      <c r="L377">
        <f t="shared" si="30"/>
        <v>5.7256564329592186</v>
      </c>
      <c r="M377">
        <f t="shared" si="31"/>
        <v>2.0634274837717683</v>
      </c>
      <c r="N377">
        <f t="shared" si="32"/>
        <v>2.0544470166933118</v>
      </c>
      <c r="P377">
        <f t="shared" si="33"/>
        <v>6</v>
      </c>
      <c r="Q377">
        <f t="shared" si="34"/>
        <v>2</v>
      </c>
      <c r="R377">
        <f t="shared" si="35"/>
        <v>2</v>
      </c>
    </row>
    <row r="378" spans="1:18" x14ac:dyDescent="0.25">
      <c r="A378" t="s">
        <v>912</v>
      </c>
      <c r="B378" t="s">
        <v>1059</v>
      </c>
      <c r="C378" t="s">
        <v>1058</v>
      </c>
      <c r="D378">
        <v>4048</v>
      </c>
      <c r="E378">
        <v>1352</v>
      </c>
      <c r="F378">
        <v>556</v>
      </c>
      <c r="G378">
        <v>2583</v>
      </c>
      <c r="H378">
        <v>1226</v>
      </c>
      <c r="I378">
        <v>5699</v>
      </c>
      <c r="J378">
        <v>10971</v>
      </c>
      <c r="L378">
        <f t="shared" si="30"/>
        <v>5.9863695899873282</v>
      </c>
      <c r="M378">
        <f t="shared" si="31"/>
        <v>2.0900942454884297</v>
      </c>
      <c r="N378">
        <f t="shared" si="32"/>
        <v>2.106886631384103</v>
      </c>
      <c r="P378">
        <f t="shared" si="33"/>
        <v>6</v>
      </c>
      <c r="Q378">
        <f t="shared" si="34"/>
        <v>2</v>
      </c>
      <c r="R378">
        <f t="shared" si="35"/>
        <v>2</v>
      </c>
    </row>
    <row r="379" spans="1:18" x14ac:dyDescent="0.25">
      <c r="A379" t="s">
        <v>911</v>
      </c>
      <c r="B379" t="s">
        <v>1059</v>
      </c>
      <c r="C379" t="s">
        <v>1058</v>
      </c>
      <c r="D379">
        <v>4508</v>
      </c>
      <c r="E379">
        <v>1407</v>
      </c>
      <c r="F379">
        <v>444</v>
      </c>
      <c r="G379">
        <v>2601</v>
      </c>
      <c r="H379">
        <v>1358</v>
      </c>
      <c r="I379">
        <v>6070</v>
      </c>
      <c r="J379">
        <v>11388</v>
      </c>
      <c r="L379">
        <f t="shared" si="30"/>
        <v>6.4060381953460057</v>
      </c>
      <c r="M379">
        <f t="shared" si="31"/>
        <v>1.6575174224820119</v>
      </c>
      <c r="N379">
        <f t="shared" si="32"/>
        <v>2.2283919344971364</v>
      </c>
      <c r="P379">
        <f t="shared" si="33"/>
        <v>6</v>
      </c>
      <c r="Q379">
        <f t="shared" si="34"/>
        <v>2</v>
      </c>
      <c r="R379">
        <f t="shared" si="35"/>
        <v>2</v>
      </c>
    </row>
    <row r="380" spans="1:18" x14ac:dyDescent="0.25">
      <c r="A380" t="s">
        <v>910</v>
      </c>
      <c r="B380" t="s">
        <v>1059</v>
      </c>
      <c r="C380" t="s">
        <v>1058</v>
      </c>
      <c r="D380">
        <v>5484</v>
      </c>
      <c r="E380">
        <v>1307</v>
      </c>
      <c r="F380">
        <v>565</v>
      </c>
      <c r="G380">
        <v>2529</v>
      </c>
      <c r="H380">
        <v>1170</v>
      </c>
      <c r="I380">
        <v>5734</v>
      </c>
      <c r="J380">
        <v>11171</v>
      </c>
      <c r="L380">
        <f t="shared" si="30"/>
        <v>8.3892197841992431</v>
      </c>
      <c r="M380">
        <f t="shared" si="31"/>
        <v>2.1692774544738493</v>
      </c>
      <c r="N380">
        <f t="shared" si="32"/>
        <v>1.9826998957253401</v>
      </c>
      <c r="P380">
        <f t="shared" si="33"/>
        <v>8</v>
      </c>
      <c r="Q380">
        <f t="shared" si="34"/>
        <v>2</v>
      </c>
      <c r="R380">
        <f t="shared" si="35"/>
        <v>2</v>
      </c>
    </row>
    <row r="381" spans="1:18" x14ac:dyDescent="0.25">
      <c r="A381" t="s">
        <v>909</v>
      </c>
      <c r="B381" t="s">
        <v>1059</v>
      </c>
      <c r="C381" t="s">
        <v>1058</v>
      </c>
      <c r="D381">
        <v>4433</v>
      </c>
      <c r="E381">
        <v>1445</v>
      </c>
      <c r="F381">
        <v>512</v>
      </c>
      <c r="G381">
        <v>2742</v>
      </c>
      <c r="H381">
        <v>1379</v>
      </c>
      <c r="I381">
        <v>6146</v>
      </c>
      <c r="J381">
        <v>11901</v>
      </c>
      <c r="L381">
        <f t="shared" si="30"/>
        <v>6.1337998144315771</v>
      </c>
      <c r="M381">
        <f t="shared" si="31"/>
        <v>1.8130842892085453</v>
      </c>
      <c r="N381">
        <f t="shared" si="32"/>
        <v>2.1889989081524379</v>
      </c>
      <c r="P381">
        <f t="shared" si="33"/>
        <v>6</v>
      </c>
      <c r="Q381">
        <f t="shared" si="34"/>
        <v>2</v>
      </c>
      <c r="R381">
        <f t="shared" si="35"/>
        <v>2</v>
      </c>
    </row>
    <row r="382" spans="1:18" x14ac:dyDescent="0.25">
      <c r="A382" t="s">
        <v>908</v>
      </c>
      <c r="B382" t="s">
        <v>1059</v>
      </c>
      <c r="C382" t="s">
        <v>1058</v>
      </c>
      <c r="D382">
        <v>5501</v>
      </c>
      <c r="E382">
        <v>1341</v>
      </c>
      <c r="F382">
        <v>541</v>
      </c>
      <c r="G382">
        <v>2681</v>
      </c>
      <c r="H382">
        <v>1251</v>
      </c>
      <c r="I382">
        <v>5895</v>
      </c>
      <c r="J382">
        <v>10537</v>
      </c>
      <c r="L382">
        <f t="shared" si="30"/>
        <v>8.2018643251215533</v>
      </c>
      <c r="M382">
        <f t="shared" si="31"/>
        <v>1.9593676584546917</v>
      </c>
      <c r="N382">
        <f t="shared" si="32"/>
        <v>2.1809875203523732</v>
      </c>
      <c r="P382">
        <f t="shared" si="33"/>
        <v>8</v>
      </c>
      <c r="Q382">
        <f t="shared" si="34"/>
        <v>2</v>
      </c>
      <c r="R382">
        <f t="shared" si="35"/>
        <v>2</v>
      </c>
    </row>
    <row r="383" spans="1:18" x14ac:dyDescent="0.25">
      <c r="A383" t="s">
        <v>907</v>
      </c>
      <c r="B383" t="s">
        <v>1059</v>
      </c>
      <c r="C383" t="s">
        <v>1058</v>
      </c>
      <c r="D383">
        <v>7114</v>
      </c>
      <c r="E383">
        <v>1270</v>
      </c>
      <c r="F383">
        <v>431</v>
      </c>
      <c r="G383">
        <v>2470</v>
      </c>
      <c r="H383">
        <v>1213</v>
      </c>
      <c r="I383">
        <v>5595</v>
      </c>
      <c r="J383">
        <v>10479</v>
      </c>
      <c r="L383">
        <f t="shared" si="30"/>
        <v>11.199789333471887</v>
      </c>
      <c r="M383">
        <f t="shared" si="31"/>
        <v>1.6943214188664262</v>
      </c>
      <c r="N383">
        <f t="shared" si="32"/>
        <v>2.1618379379593913</v>
      </c>
      <c r="P383">
        <f t="shared" si="33"/>
        <v>11</v>
      </c>
      <c r="Q383">
        <f t="shared" si="34"/>
        <v>2</v>
      </c>
      <c r="R383">
        <f t="shared" si="35"/>
        <v>2</v>
      </c>
    </row>
    <row r="384" spans="1:18" x14ac:dyDescent="0.25">
      <c r="A384" t="s">
        <v>906</v>
      </c>
      <c r="B384" t="s">
        <v>1059</v>
      </c>
      <c r="C384" t="s">
        <v>1058</v>
      </c>
      <c r="D384">
        <v>4983</v>
      </c>
      <c r="E384">
        <v>1235</v>
      </c>
      <c r="F384">
        <v>445</v>
      </c>
      <c r="G384">
        <v>2231</v>
      </c>
      <c r="H384">
        <v>1096</v>
      </c>
      <c r="I384">
        <v>4957</v>
      </c>
      <c r="J384">
        <v>9787</v>
      </c>
      <c r="L384">
        <f t="shared" si="30"/>
        <v>8.0672152209234262</v>
      </c>
      <c r="M384">
        <f t="shared" si="31"/>
        <v>1.9367605253821987</v>
      </c>
      <c r="N384">
        <f t="shared" si="32"/>
        <v>2.1295190478184729</v>
      </c>
      <c r="P384">
        <f t="shared" si="33"/>
        <v>8</v>
      </c>
      <c r="Q384">
        <f t="shared" si="34"/>
        <v>2</v>
      </c>
      <c r="R384">
        <f t="shared" si="35"/>
        <v>2</v>
      </c>
    </row>
    <row r="385" spans="1:18" x14ac:dyDescent="0.25">
      <c r="A385" t="s">
        <v>905</v>
      </c>
      <c r="B385" t="s">
        <v>1059</v>
      </c>
      <c r="C385" t="s">
        <v>1058</v>
      </c>
      <c r="D385">
        <v>1842</v>
      </c>
      <c r="E385">
        <v>921</v>
      </c>
      <c r="F385">
        <v>317</v>
      </c>
      <c r="G385">
        <v>1890</v>
      </c>
      <c r="H385">
        <v>879</v>
      </c>
      <c r="I385">
        <v>4387</v>
      </c>
      <c r="J385">
        <v>8693</v>
      </c>
      <c r="L385">
        <f t="shared" si="30"/>
        <v>3.9988002399520095</v>
      </c>
      <c r="M385">
        <f t="shared" si="31"/>
        <v>1.628594418981602</v>
      </c>
      <c r="N385">
        <f t="shared" si="32"/>
        <v>1.9251626536913675</v>
      </c>
      <c r="P385">
        <f t="shared" si="33"/>
        <v>4</v>
      </c>
      <c r="Q385">
        <f t="shared" si="34"/>
        <v>2</v>
      </c>
      <c r="R385">
        <f t="shared" si="35"/>
        <v>2</v>
      </c>
    </row>
    <row r="386" spans="1:18" x14ac:dyDescent="0.25">
      <c r="A386" t="s">
        <v>904</v>
      </c>
      <c r="B386" t="s">
        <v>1059</v>
      </c>
      <c r="C386" t="s">
        <v>1058</v>
      </c>
      <c r="D386">
        <v>2741</v>
      </c>
      <c r="E386">
        <v>1297</v>
      </c>
      <c r="F386">
        <v>498</v>
      </c>
      <c r="G386">
        <v>2787</v>
      </c>
      <c r="H386">
        <v>1423</v>
      </c>
      <c r="I386">
        <v>6575</v>
      </c>
      <c r="J386">
        <v>12894</v>
      </c>
      <c r="L386">
        <f t="shared" si="30"/>
        <v>4.2254091972661749</v>
      </c>
      <c r="M386">
        <f t="shared" si="31"/>
        <v>1.7350334745181983</v>
      </c>
      <c r="N386">
        <f t="shared" si="32"/>
        <v>2.0938595739133863</v>
      </c>
      <c r="P386">
        <f t="shared" si="33"/>
        <v>4</v>
      </c>
      <c r="Q386">
        <f t="shared" si="34"/>
        <v>2</v>
      </c>
      <c r="R386">
        <f t="shared" si="35"/>
        <v>2</v>
      </c>
    </row>
    <row r="387" spans="1:18" x14ac:dyDescent="0.25">
      <c r="A387" t="s">
        <v>903</v>
      </c>
      <c r="B387" t="s">
        <v>1059</v>
      </c>
      <c r="C387" t="s">
        <v>1058</v>
      </c>
      <c r="D387">
        <v>5160</v>
      </c>
      <c r="E387">
        <v>933</v>
      </c>
      <c r="F387">
        <v>365</v>
      </c>
      <c r="G387">
        <v>1871</v>
      </c>
      <c r="H387">
        <v>1062</v>
      </c>
      <c r="I387">
        <v>4417</v>
      </c>
      <c r="J387">
        <v>8896</v>
      </c>
      <c r="L387">
        <f t="shared" si="30"/>
        <v>11.057775583147036</v>
      </c>
      <c r="M387">
        <f t="shared" si="31"/>
        <v>1.8942380716033669</v>
      </c>
      <c r="N387">
        <f t="shared" si="32"/>
        <v>2.2852561261658364</v>
      </c>
      <c r="P387">
        <f t="shared" si="33"/>
        <v>11</v>
      </c>
      <c r="Q387">
        <f t="shared" si="34"/>
        <v>2</v>
      </c>
      <c r="R387">
        <f t="shared" si="35"/>
        <v>2</v>
      </c>
    </row>
    <row r="388" spans="1:18" x14ac:dyDescent="0.25">
      <c r="A388" t="s">
        <v>902</v>
      </c>
      <c r="B388" t="s">
        <v>1059</v>
      </c>
      <c r="C388" t="s">
        <v>1058</v>
      </c>
      <c r="D388">
        <v>4439</v>
      </c>
      <c r="E388">
        <v>914</v>
      </c>
      <c r="F388">
        <v>388</v>
      </c>
      <c r="G388">
        <v>1933</v>
      </c>
      <c r="H388">
        <v>1050</v>
      </c>
      <c r="I388">
        <v>4563</v>
      </c>
      <c r="J388">
        <v>9390</v>
      </c>
      <c r="L388">
        <f t="shared" si="30"/>
        <v>9.7104344995333545</v>
      </c>
      <c r="M388">
        <f t="shared" si="31"/>
        <v>1.9490157815650608</v>
      </c>
      <c r="N388">
        <f t="shared" si="32"/>
        <v>2.155797688583267</v>
      </c>
      <c r="P388">
        <f t="shared" si="33"/>
        <v>10</v>
      </c>
      <c r="Q388">
        <f t="shared" si="34"/>
        <v>2</v>
      </c>
      <c r="R388">
        <f t="shared" si="35"/>
        <v>2</v>
      </c>
    </row>
    <row r="389" spans="1:18" x14ac:dyDescent="0.25">
      <c r="A389" t="s">
        <v>901</v>
      </c>
      <c r="B389" t="s">
        <v>1060</v>
      </c>
      <c r="C389" t="s">
        <v>1053</v>
      </c>
      <c r="D389">
        <v>1990</v>
      </c>
      <c r="E389">
        <v>912</v>
      </c>
      <c r="F389">
        <v>181</v>
      </c>
      <c r="G389">
        <v>1819</v>
      </c>
      <c r="H389">
        <v>880</v>
      </c>
      <c r="I389">
        <v>4151</v>
      </c>
      <c r="J389">
        <v>8084</v>
      </c>
      <c r="L389">
        <f t="shared" si="30"/>
        <v>4.3627261389827297</v>
      </c>
      <c r="M389">
        <f t="shared" si="31"/>
        <v>0.96618737856349157</v>
      </c>
      <c r="N389">
        <f t="shared" si="32"/>
        <v>2.0604638317820494</v>
      </c>
      <c r="P389">
        <f t="shared" si="33"/>
        <v>4</v>
      </c>
      <c r="Q389">
        <f t="shared" si="34"/>
        <v>1</v>
      </c>
      <c r="R389">
        <f t="shared" si="35"/>
        <v>2</v>
      </c>
    </row>
    <row r="390" spans="1:18" x14ac:dyDescent="0.25">
      <c r="A390" t="s">
        <v>900</v>
      </c>
      <c r="B390" t="s">
        <v>1060</v>
      </c>
      <c r="C390" t="s">
        <v>1053</v>
      </c>
      <c r="D390">
        <v>3174</v>
      </c>
      <c r="E390">
        <v>1026</v>
      </c>
      <c r="F390">
        <v>361</v>
      </c>
      <c r="G390">
        <v>2028</v>
      </c>
      <c r="H390">
        <v>1033</v>
      </c>
      <c r="I390">
        <v>4683</v>
      </c>
      <c r="J390">
        <v>9706</v>
      </c>
      <c r="L390">
        <f t="shared" si="30"/>
        <v>6.185278733726939</v>
      </c>
      <c r="M390">
        <f t="shared" si="31"/>
        <v>1.7284416996854093</v>
      </c>
      <c r="N390">
        <f t="shared" si="32"/>
        <v>2.0566292398434518</v>
      </c>
      <c r="P390">
        <f t="shared" si="33"/>
        <v>6</v>
      </c>
      <c r="Q390">
        <f t="shared" si="34"/>
        <v>2</v>
      </c>
      <c r="R390">
        <f t="shared" si="35"/>
        <v>2</v>
      </c>
    </row>
    <row r="391" spans="1:18" x14ac:dyDescent="0.25">
      <c r="A391" t="s">
        <v>899</v>
      </c>
      <c r="B391" t="s">
        <v>1060</v>
      </c>
      <c r="C391" t="s">
        <v>1053</v>
      </c>
      <c r="D391">
        <v>2905</v>
      </c>
      <c r="E391">
        <v>967</v>
      </c>
      <c r="F391">
        <v>355</v>
      </c>
      <c r="G391">
        <v>1943</v>
      </c>
      <c r="H391">
        <v>1089</v>
      </c>
      <c r="I391">
        <v>4723</v>
      </c>
      <c r="J391">
        <v>9635</v>
      </c>
      <c r="L391">
        <f t="shared" si="30"/>
        <v>6.0064708878286392</v>
      </c>
      <c r="M391">
        <f t="shared" si="31"/>
        <v>1.7740711628667916</v>
      </c>
      <c r="N391">
        <f t="shared" si="32"/>
        <v>2.1728023777715246</v>
      </c>
      <c r="P391">
        <f t="shared" si="33"/>
        <v>6</v>
      </c>
      <c r="Q391">
        <f t="shared" si="34"/>
        <v>2</v>
      </c>
      <c r="R391">
        <f t="shared" si="35"/>
        <v>2</v>
      </c>
    </row>
    <row r="392" spans="1:18" x14ac:dyDescent="0.25">
      <c r="A392" t="s">
        <v>898</v>
      </c>
      <c r="B392" t="s">
        <v>1060</v>
      </c>
      <c r="C392" t="s">
        <v>1053</v>
      </c>
      <c r="D392">
        <v>4575</v>
      </c>
      <c r="E392">
        <v>944</v>
      </c>
      <c r="F392">
        <v>397</v>
      </c>
      <c r="G392">
        <v>1963</v>
      </c>
      <c r="H392">
        <v>931</v>
      </c>
      <c r="I392">
        <v>4697</v>
      </c>
      <c r="J392">
        <v>9158</v>
      </c>
      <c r="L392">
        <f t="shared" si="30"/>
        <v>9.6898893526379464</v>
      </c>
      <c r="M392">
        <f t="shared" si="31"/>
        <v>1.9637477086260895</v>
      </c>
      <c r="N392">
        <f t="shared" si="32"/>
        <v>1.9249943003924981</v>
      </c>
      <c r="P392">
        <f t="shared" si="33"/>
        <v>10</v>
      </c>
      <c r="Q392">
        <f t="shared" si="34"/>
        <v>2</v>
      </c>
      <c r="R392">
        <f t="shared" si="35"/>
        <v>2</v>
      </c>
    </row>
    <row r="393" spans="1:18" x14ac:dyDescent="0.25">
      <c r="A393" t="s">
        <v>897</v>
      </c>
      <c r="B393" t="s">
        <v>1060</v>
      </c>
      <c r="C393" t="s">
        <v>1053</v>
      </c>
      <c r="D393">
        <v>1796</v>
      </c>
      <c r="E393">
        <v>947</v>
      </c>
      <c r="F393">
        <v>378</v>
      </c>
      <c r="G393">
        <v>1850</v>
      </c>
      <c r="H393">
        <v>888</v>
      </c>
      <c r="I393">
        <v>4195</v>
      </c>
      <c r="J393">
        <v>8547</v>
      </c>
      <c r="L393">
        <f t="shared" si="30"/>
        <v>3.7918929413694875</v>
      </c>
      <c r="M393">
        <f t="shared" si="31"/>
        <v>1.9839720774300214</v>
      </c>
      <c r="N393">
        <f t="shared" si="32"/>
        <v>1.9964648214107423</v>
      </c>
      <c r="P393">
        <f t="shared" si="33"/>
        <v>4</v>
      </c>
      <c r="Q393">
        <f t="shared" si="34"/>
        <v>2</v>
      </c>
      <c r="R393">
        <f t="shared" si="35"/>
        <v>2</v>
      </c>
    </row>
    <row r="394" spans="1:18" x14ac:dyDescent="0.25">
      <c r="A394" t="s">
        <v>896</v>
      </c>
      <c r="B394" t="s">
        <v>1060</v>
      </c>
      <c r="C394" t="s">
        <v>1053</v>
      </c>
      <c r="D394">
        <v>3464</v>
      </c>
      <c r="E394">
        <v>1280</v>
      </c>
      <c r="F394">
        <v>302</v>
      </c>
      <c r="G394">
        <v>2643</v>
      </c>
      <c r="H394">
        <v>1404</v>
      </c>
      <c r="I394">
        <v>6258</v>
      </c>
      <c r="J394">
        <v>12559</v>
      </c>
      <c r="L394">
        <f t="shared" si="30"/>
        <v>5.4108765746850631</v>
      </c>
      <c r="M394">
        <f t="shared" si="31"/>
        <v>1.1094947817236636</v>
      </c>
      <c r="N394">
        <f t="shared" si="32"/>
        <v>2.1374847257631</v>
      </c>
      <c r="P394">
        <f t="shared" si="33"/>
        <v>5</v>
      </c>
      <c r="Q394">
        <f t="shared" si="34"/>
        <v>1</v>
      </c>
      <c r="R394">
        <f t="shared" si="35"/>
        <v>2</v>
      </c>
    </row>
    <row r="395" spans="1:18" x14ac:dyDescent="0.25">
      <c r="A395" t="s">
        <v>895</v>
      </c>
      <c r="B395" t="s">
        <v>1059</v>
      </c>
      <c r="C395" t="s">
        <v>1058</v>
      </c>
      <c r="D395">
        <v>2967</v>
      </c>
      <c r="E395">
        <v>962</v>
      </c>
      <c r="F395">
        <v>331</v>
      </c>
      <c r="G395">
        <v>1891</v>
      </c>
      <c r="H395">
        <v>905</v>
      </c>
      <c r="I395">
        <v>4512</v>
      </c>
      <c r="J395">
        <v>9060</v>
      </c>
      <c r="L395">
        <f t="shared" si="30"/>
        <v>6.1665490186785927</v>
      </c>
      <c r="M395">
        <f t="shared" si="31"/>
        <v>1.6996204544700371</v>
      </c>
      <c r="N395">
        <f t="shared" si="32"/>
        <v>1.9102535935094733</v>
      </c>
      <c r="P395">
        <f t="shared" si="33"/>
        <v>6</v>
      </c>
      <c r="Q395">
        <f t="shared" si="34"/>
        <v>2</v>
      </c>
      <c r="R395">
        <f t="shared" si="35"/>
        <v>2</v>
      </c>
    </row>
    <row r="396" spans="1:18" x14ac:dyDescent="0.25">
      <c r="A396" t="s">
        <v>894</v>
      </c>
      <c r="B396" t="s">
        <v>1059</v>
      </c>
      <c r="C396" t="s">
        <v>1058</v>
      </c>
      <c r="D396">
        <v>1757</v>
      </c>
      <c r="E396">
        <v>943</v>
      </c>
      <c r="F396">
        <v>331</v>
      </c>
      <c r="G396">
        <v>1702</v>
      </c>
      <c r="H396">
        <v>825</v>
      </c>
      <c r="I396">
        <v>3993</v>
      </c>
      <c r="J396">
        <v>7954</v>
      </c>
      <c r="L396">
        <f t="shared" ref="L396:L459" si="36">2*D396*E$10/(E396*D$10)</f>
        <v>3.7252873921504142</v>
      </c>
      <c r="M396">
        <f t="shared" ref="M396:M459" si="37">2*F396*G$10/(G396*F$10)</f>
        <v>1.8883562158653584</v>
      </c>
      <c r="N396">
        <f t="shared" ref="N396:N459" si="38">2*H396*(I$10+J$10)/((I396+J396)*H$10)</f>
        <v>1.9782509454664383</v>
      </c>
      <c r="P396">
        <f t="shared" ref="P396:P459" si="39">ROUND(L396,0)</f>
        <v>4</v>
      </c>
      <c r="Q396">
        <f t="shared" ref="Q396:Q459" si="40">ROUND(M396,0)</f>
        <v>2</v>
      </c>
      <c r="R396">
        <f t="shared" ref="R396:R459" si="41">ROUND(N396,0)</f>
        <v>2</v>
      </c>
    </row>
    <row r="397" spans="1:18" x14ac:dyDescent="0.25">
      <c r="A397" t="s">
        <v>893</v>
      </c>
      <c r="B397" t="s">
        <v>1060</v>
      </c>
      <c r="C397" t="s">
        <v>1053</v>
      </c>
      <c r="D397">
        <v>3772</v>
      </c>
      <c r="E397">
        <v>1310</v>
      </c>
      <c r="F397">
        <v>497</v>
      </c>
      <c r="G397">
        <v>2484</v>
      </c>
      <c r="H397">
        <v>1288</v>
      </c>
      <c r="I397">
        <v>5415</v>
      </c>
      <c r="J397">
        <v>10108</v>
      </c>
      <c r="L397">
        <f t="shared" si="36"/>
        <v>5.7570513378240387</v>
      </c>
      <c r="M397">
        <f t="shared" si="37"/>
        <v>1.9427650471941411</v>
      </c>
      <c r="N397">
        <f t="shared" si="38"/>
        <v>2.3769853367603457</v>
      </c>
      <c r="P397">
        <f t="shared" si="39"/>
        <v>6</v>
      </c>
      <c r="Q397">
        <f t="shared" si="40"/>
        <v>2</v>
      </c>
      <c r="R397">
        <f t="shared" si="41"/>
        <v>2</v>
      </c>
    </row>
    <row r="398" spans="1:18" x14ac:dyDescent="0.25">
      <c r="A398" t="s">
        <v>892</v>
      </c>
      <c r="B398" t="s">
        <v>1060</v>
      </c>
      <c r="C398" t="s">
        <v>1053</v>
      </c>
      <c r="D398">
        <v>4292</v>
      </c>
      <c r="E398">
        <v>1472</v>
      </c>
      <c r="F398">
        <v>570</v>
      </c>
      <c r="G398">
        <v>2691</v>
      </c>
      <c r="H398">
        <v>1239</v>
      </c>
      <c r="I398">
        <v>6101</v>
      </c>
      <c r="J398">
        <v>11432</v>
      </c>
      <c r="L398">
        <f t="shared" si="36"/>
        <v>5.8297726324300356</v>
      </c>
      <c r="M398">
        <f t="shared" si="37"/>
        <v>2.0567269653007156</v>
      </c>
      <c r="N398">
        <f t="shared" si="38"/>
        <v>2.0244235028567124</v>
      </c>
      <c r="P398">
        <f t="shared" si="39"/>
        <v>6</v>
      </c>
      <c r="Q398">
        <f t="shared" si="40"/>
        <v>2</v>
      </c>
      <c r="R398">
        <f t="shared" si="41"/>
        <v>2</v>
      </c>
    </row>
    <row r="399" spans="1:18" x14ac:dyDescent="0.25">
      <c r="A399" t="s">
        <v>891</v>
      </c>
      <c r="B399" t="s">
        <v>1060</v>
      </c>
      <c r="C399" t="s">
        <v>1053</v>
      </c>
      <c r="D399">
        <v>3652</v>
      </c>
      <c r="E399">
        <v>1443</v>
      </c>
      <c r="F399">
        <v>260</v>
      </c>
      <c r="G399">
        <v>2714</v>
      </c>
      <c r="H399">
        <v>1268</v>
      </c>
      <c r="I399">
        <v>6062</v>
      </c>
      <c r="J399">
        <v>10791</v>
      </c>
      <c r="L399">
        <f t="shared" si="36"/>
        <v>5.0601588621984543</v>
      </c>
      <c r="M399">
        <f t="shared" si="37"/>
        <v>0.93020568368194734</v>
      </c>
      <c r="N399">
        <f t="shared" si="38"/>
        <v>2.1554022400240367</v>
      </c>
      <c r="P399">
        <f t="shared" si="39"/>
        <v>5</v>
      </c>
      <c r="Q399">
        <f t="shared" si="40"/>
        <v>1</v>
      </c>
      <c r="R399">
        <f t="shared" si="41"/>
        <v>2</v>
      </c>
    </row>
    <row r="400" spans="1:18" x14ac:dyDescent="0.25">
      <c r="A400" t="s">
        <v>890</v>
      </c>
      <c r="B400" t="s">
        <v>1060</v>
      </c>
      <c r="C400" t="s">
        <v>1053</v>
      </c>
      <c r="D400">
        <v>5681</v>
      </c>
      <c r="E400">
        <v>1344</v>
      </c>
      <c r="F400">
        <v>465</v>
      </c>
      <c r="G400">
        <v>2633</v>
      </c>
      <c r="H400">
        <v>1206</v>
      </c>
      <c r="I400">
        <v>5998</v>
      </c>
      <c r="J400">
        <v>10774</v>
      </c>
      <c r="L400">
        <f t="shared" si="36"/>
        <v>8.451333394035478</v>
      </c>
      <c r="M400">
        <f t="shared" si="37"/>
        <v>1.7148162009749837</v>
      </c>
      <c r="N400">
        <f t="shared" si="38"/>
        <v>2.059912396480279</v>
      </c>
      <c r="P400">
        <f t="shared" si="39"/>
        <v>8</v>
      </c>
      <c r="Q400">
        <f t="shared" si="40"/>
        <v>2</v>
      </c>
      <c r="R400">
        <f t="shared" si="41"/>
        <v>2</v>
      </c>
    </row>
    <row r="401" spans="1:18" x14ac:dyDescent="0.25">
      <c r="A401" t="s">
        <v>889</v>
      </c>
      <c r="B401" t="s">
        <v>1060</v>
      </c>
      <c r="C401" t="s">
        <v>1053</v>
      </c>
      <c r="D401">
        <v>7142</v>
      </c>
      <c r="E401">
        <v>1453</v>
      </c>
      <c r="F401">
        <v>606</v>
      </c>
      <c r="G401">
        <v>2898</v>
      </c>
      <c r="H401">
        <v>1431</v>
      </c>
      <c r="I401">
        <v>6583</v>
      </c>
      <c r="J401">
        <v>12651</v>
      </c>
      <c r="L401">
        <f t="shared" si="36"/>
        <v>9.827746494747851</v>
      </c>
      <c r="M401">
        <f t="shared" si="37"/>
        <v>2.0304379740149172</v>
      </c>
      <c r="N401">
        <f t="shared" si="38"/>
        <v>2.1313575864137477</v>
      </c>
      <c r="P401">
        <f t="shared" si="39"/>
        <v>10</v>
      </c>
      <c r="Q401">
        <f t="shared" si="40"/>
        <v>2</v>
      </c>
      <c r="R401">
        <f t="shared" si="41"/>
        <v>2</v>
      </c>
    </row>
    <row r="402" spans="1:18" x14ac:dyDescent="0.25">
      <c r="A402" t="s">
        <v>888</v>
      </c>
      <c r="B402" t="s">
        <v>1060</v>
      </c>
      <c r="C402" t="s">
        <v>1053</v>
      </c>
      <c r="D402">
        <v>8282</v>
      </c>
      <c r="E402">
        <v>1494</v>
      </c>
      <c r="F402">
        <v>525</v>
      </c>
      <c r="G402">
        <v>2755</v>
      </c>
      <c r="H402">
        <v>1249</v>
      </c>
      <c r="I402">
        <v>5895</v>
      </c>
      <c r="J402">
        <v>10523</v>
      </c>
      <c r="L402">
        <f t="shared" si="36"/>
        <v>11.083689286239137</v>
      </c>
      <c r="M402">
        <f t="shared" si="37"/>
        <v>1.8503470171635106</v>
      </c>
      <c r="N402">
        <f t="shared" si="38"/>
        <v>2.1793575338829103</v>
      </c>
      <c r="P402">
        <f t="shared" si="39"/>
        <v>11</v>
      </c>
      <c r="Q402">
        <f t="shared" si="40"/>
        <v>2</v>
      </c>
      <c r="R402">
        <f t="shared" si="41"/>
        <v>2</v>
      </c>
    </row>
    <row r="403" spans="1:18" x14ac:dyDescent="0.25">
      <c r="A403" t="s">
        <v>887</v>
      </c>
      <c r="B403" t="s">
        <v>1060</v>
      </c>
      <c r="C403" t="s">
        <v>1053</v>
      </c>
      <c r="D403">
        <v>5940</v>
      </c>
      <c r="E403">
        <v>1148</v>
      </c>
      <c r="F403">
        <v>505</v>
      </c>
      <c r="G403">
        <v>2252</v>
      </c>
      <c r="H403">
        <v>1042</v>
      </c>
      <c r="I403">
        <v>4900</v>
      </c>
      <c r="J403">
        <v>8724</v>
      </c>
      <c r="L403">
        <f t="shared" si="36"/>
        <v>10.345328146914172</v>
      </c>
      <c r="M403">
        <f t="shared" si="37"/>
        <v>2.1774012909618228</v>
      </c>
      <c r="N403">
        <f t="shared" si="38"/>
        <v>2.1910353329594847</v>
      </c>
      <c r="P403">
        <f t="shared" si="39"/>
        <v>10</v>
      </c>
      <c r="Q403">
        <f t="shared" si="40"/>
        <v>2</v>
      </c>
      <c r="R403">
        <f t="shared" si="41"/>
        <v>2</v>
      </c>
    </row>
    <row r="404" spans="1:18" x14ac:dyDescent="0.25">
      <c r="A404" t="s">
        <v>886</v>
      </c>
      <c r="B404" t="s">
        <v>1060</v>
      </c>
      <c r="C404" t="s">
        <v>1053</v>
      </c>
      <c r="D404">
        <v>2205</v>
      </c>
      <c r="E404">
        <v>1019</v>
      </c>
      <c r="F404">
        <v>452</v>
      </c>
      <c r="G404">
        <v>2124</v>
      </c>
      <c r="H404">
        <v>991</v>
      </c>
      <c r="I404">
        <v>4531</v>
      </c>
      <c r="J404">
        <v>7972</v>
      </c>
      <c r="L404">
        <f t="shared" si="36"/>
        <v>4.3264742537262908</v>
      </c>
      <c r="M404">
        <f t="shared" si="37"/>
        <v>2.0663286939225478</v>
      </c>
      <c r="N404">
        <f t="shared" si="38"/>
        <v>2.2706265957094565</v>
      </c>
      <c r="P404">
        <f t="shared" si="39"/>
        <v>4</v>
      </c>
      <c r="Q404">
        <f t="shared" si="40"/>
        <v>2</v>
      </c>
      <c r="R404">
        <f t="shared" si="41"/>
        <v>2</v>
      </c>
    </row>
    <row r="405" spans="1:18" x14ac:dyDescent="0.25">
      <c r="A405" t="s">
        <v>229</v>
      </c>
      <c r="B405" t="s">
        <v>1061</v>
      </c>
      <c r="C405" t="s">
        <v>1053</v>
      </c>
      <c r="D405">
        <v>6851</v>
      </c>
      <c r="E405">
        <v>2086</v>
      </c>
      <c r="F405">
        <v>866</v>
      </c>
      <c r="G405">
        <v>4290</v>
      </c>
      <c r="H405">
        <v>2127</v>
      </c>
      <c r="I405">
        <v>10040</v>
      </c>
      <c r="J405">
        <v>19964</v>
      </c>
      <c r="L405">
        <f t="shared" si="36"/>
        <v>6.5665820814744054</v>
      </c>
      <c r="M405">
        <f t="shared" si="37"/>
        <v>1.9600903203282132</v>
      </c>
      <c r="N405">
        <f t="shared" si="38"/>
        <v>2.0308349563392354</v>
      </c>
      <c r="P405">
        <f t="shared" si="39"/>
        <v>7</v>
      </c>
      <c r="Q405">
        <f t="shared" si="40"/>
        <v>2</v>
      </c>
      <c r="R405">
        <f t="shared" si="41"/>
        <v>2</v>
      </c>
    </row>
    <row r="406" spans="1:18" x14ac:dyDescent="0.25">
      <c r="A406" t="s">
        <v>230</v>
      </c>
      <c r="B406" t="s">
        <v>1061</v>
      </c>
      <c r="C406" t="s">
        <v>1053</v>
      </c>
      <c r="D406">
        <v>6718</v>
      </c>
      <c r="E406">
        <v>3206</v>
      </c>
      <c r="F406">
        <v>1197</v>
      </c>
      <c r="G406">
        <v>6376</v>
      </c>
      <c r="H406">
        <v>3175</v>
      </c>
      <c r="I406">
        <v>15108</v>
      </c>
      <c r="J406">
        <v>29498</v>
      </c>
      <c r="L406">
        <f t="shared" si="36"/>
        <v>4.1896350611349966</v>
      </c>
      <c r="M406">
        <f t="shared" si="37"/>
        <v>1.8228936250958085</v>
      </c>
      <c r="N406">
        <f t="shared" si="38"/>
        <v>2.0390916521468898</v>
      </c>
      <c r="P406">
        <f t="shared" si="39"/>
        <v>4</v>
      </c>
      <c r="Q406">
        <f t="shared" si="40"/>
        <v>2</v>
      </c>
      <c r="R406">
        <f t="shared" si="41"/>
        <v>2</v>
      </c>
    </row>
    <row r="407" spans="1:18" x14ac:dyDescent="0.25">
      <c r="A407" t="s">
        <v>231</v>
      </c>
      <c r="B407" t="s">
        <v>1061</v>
      </c>
      <c r="C407" t="s">
        <v>1053</v>
      </c>
      <c r="D407">
        <v>4595</v>
      </c>
      <c r="E407">
        <v>1259</v>
      </c>
      <c r="F407">
        <v>263</v>
      </c>
      <c r="G407">
        <v>2325</v>
      </c>
      <c r="H407">
        <v>1271</v>
      </c>
      <c r="I407">
        <v>5583</v>
      </c>
      <c r="J407">
        <v>11075</v>
      </c>
      <c r="L407">
        <f t="shared" si="36"/>
        <v>7.2972546078552361</v>
      </c>
      <c r="M407">
        <f t="shared" si="37"/>
        <v>1.0983690211908481</v>
      </c>
      <c r="N407">
        <f t="shared" si="38"/>
        <v>2.185792794203143</v>
      </c>
      <c r="P407">
        <f t="shared" si="39"/>
        <v>7</v>
      </c>
      <c r="Q407">
        <f t="shared" si="40"/>
        <v>1</v>
      </c>
      <c r="R407">
        <f t="shared" si="41"/>
        <v>2</v>
      </c>
    </row>
    <row r="408" spans="1:18" x14ac:dyDescent="0.25">
      <c r="A408" t="s">
        <v>232</v>
      </c>
      <c r="B408" t="s">
        <v>1061</v>
      </c>
      <c r="C408" t="s">
        <v>1053</v>
      </c>
      <c r="D408">
        <v>5042</v>
      </c>
      <c r="E408">
        <v>1251</v>
      </c>
      <c r="F408">
        <v>509</v>
      </c>
      <c r="G408">
        <v>2473</v>
      </c>
      <c r="H408">
        <v>1304</v>
      </c>
      <c r="I408">
        <v>5850</v>
      </c>
      <c r="J408">
        <v>12204</v>
      </c>
      <c r="L408">
        <f t="shared" si="36"/>
        <v>8.0583336570096051</v>
      </c>
      <c r="M408">
        <f t="shared" si="37"/>
        <v>1.9985229972721044</v>
      </c>
      <c r="N408">
        <f t="shared" si="38"/>
        <v>2.0691427344441928</v>
      </c>
      <c r="P408">
        <f t="shared" si="39"/>
        <v>8</v>
      </c>
      <c r="Q408">
        <f t="shared" si="40"/>
        <v>2</v>
      </c>
      <c r="R408">
        <f t="shared" si="41"/>
        <v>2</v>
      </c>
    </row>
    <row r="409" spans="1:18" x14ac:dyDescent="0.25">
      <c r="A409" t="s">
        <v>233</v>
      </c>
      <c r="B409" t="s">
        <v>1061</v>
      </c>
      <c r="C409" t="s">
        <v>1053</v>
      </c>
      <c r="D409">
        <v>6235</v>
      </c>
      <c r="E409">
        <v>1922</v>
      </c>
      <c r="F409">
        <v>818</v>
      </c>
      <c r="G409">
        <v>3774</v>
      </c>
      <c r="H409">
        <v>2094</v>
      </c>
      <c r="I409">
        <v>9252</v>
      </c>
      <c r="J409">
        <v>18551</v>
      </c>
      <c r="L409">
        <f t="shared" si="36"/>
        <v>6.4860872778618051</v>
      </c>
      <c r="M409">
        <f t="shared" si="37"/>
        <v>2.104587041365491</v>
      </c>
      <c r="N409">
        <f t="shared" si="38"/>
        <v>2.1576018943345292</v>
      </c>
      <c r="P409">
        <f t="shared" si="39"/>
        <v>6</v>
      </c>
      <c r="Q409">
        <f t="shared" si="40"/>
        <v>2</v>
      </c>
      <c r="R409">
        <f t="shared" si="41"/>
        <v>2</v>
      </c>
    </row>
    <row r="410" spans="1:18" x14ac:dyDescent="0.25">
      <c r="A410" t="s">
        <v>234</v>
      </c>
      <c r="B410" t="s">
        <v>1061</v>
      </c>
      <c r="C410" t="s">
        <v>1053</v>
      </c>
      <c r="D410">
        <v>6610</v>
      </c>
      <c r="E410">
        <v>1600</v>
      </c>
      <c r="F410">
        <v>656</v>
      </c>
      <c r="G410">
        <v>3323</v>
      </c>
      <c r="H410">
        <v>1865</v>
      </c>
      <c r="I410">
        <v>7997</v>
      </c>
      <c r="J410">
        <v>16428</v>
      </c>
      <c r="L410">
        <f t="shared" si="36"/>
        <v>8.2600217456508691</v>
      </c>
      <c r="M410">
        <f t="shared" si="37"/>
        <v>1.9168537650598394</v>
      </c>
      <c r="N410">
        <f t="shared" si="38"/>
        <v>2.1874118517333461</v>
      </c>
      <c r="P410">
        <f t="shared" si="39"/>
        <v>8</v>
      </c>
      <c r="Q410">
        <f t="shared" si="40"/>
        <v>2</v>
      </c>
      <c r="R410">
        <f t="shared" si="41"/>
        <v>2</v>
      </c>
    </row>
    <row r="411" spans="1:18" x14ac:dyDescent="0.25">
      <c r="A411" t="s">
        <v>235</v>
      </c>
      <c r="B411" t="s">
        <v>1061</v>
      </c>
      <c r="C411" t="s">
        <v>1053</v>
      </c>
      <c r="D411">
        <v>3633</v>
      </c>
      <c r="E411">
        <v>1326</v>
      </c>
      <c r="F411">
        <v>257</v>
      </c>
      <c r="G411">
        <v>2799</v>
      </c>
      <c r="H411">
        <v>1365</v>
      </c>
      <c r="I411">
        <v>6336</v>
      </c>
      <c r="J411">
        <v>12844</v>
      </c>
      <c r="L411">
        <f t="shared" si="36"/>
        <v>5.4779944463595971</v>
      </c>
      <c r="M411">
        <f t="shared" si="37"/>
        <v>0.89155000955944552</v>
      </c>
      <c r="N411">
        <f t="shared" si="38"/>
        <v>2.0387799110241409</v>
      </c>
      <c r="P411">
        <f t="shared" si="39"/>
        <v>5</v>
      </c>
      <c r="Q411">
        <f t="shared" si="40"/>
        <v>1</v>
      </c>
      <c r="R411">
        <f t="shared" si="41"/>
        <v>2</v>
      </c>
    </row>
    <row r="412" spans="1:18" x14ac:dyDescent="0.25">
      <c r="A412" t="s">
        <v>236</v>
      </c>
      <c r="B412" t="s">
        <v>1061</v>
      </c>
      <c r="C412" t="s">
        <v>1053</v>
      </c>
      <c r="D412">
        <v>1802</v>
      </c>
      <c r="E412">
        <v>856</v>
      </c>
      <c r="F412">
        <v>272</v>
      </c>
      <c r="G412">
        <v>1567</v>
      </c>
      <c r="H412">
        <v>671</v>
      </c>
      <c r="I412">
        <v>3345</v>
      </c>
      <c r="J412">
        <v>6215</v>
      </c>
      <c r="L412">
        <f t="shared" si="36"/>
        <v>4.2090175422859355</v>
      </c>
      <c r="M412">
        <f t="shared" si="37"/>
        <v>1.6854481305274236</v>
      </c>
      <c r="N412">
        <f t="shared" si="38"/>
        <v>2.0107168853204183</v>
      </c>
      <c r="P412">
        <f t="shared" si="39"/>
        <v>4</v>
      </c>
      <c r="Q412">
        <f t="shared" si="40"/>
        <v>2</v>
      </c>
      <c r="R412">
        <f t="shared" si="41"/>
        <v>2</v>
      </c>
    </row>
    <row r="413" spans="1:18" x14ac:dyDescent="0.25">
      <c r="A413" t="s">
        <v>237</v>
      </c>
      <c r="B413" t="s">
        <v>1061</v>
      </c>
      <c r="C413" t="s">
        <v>1053</v>
      </c>
      <c r="D413">
        <v>3084</v>
      </c>
      <c r="E413">
        <v>992</v>
      </c>
      <c r="F413">
        <v>405</v>
      </c>
      <c r="G413">
        <v>1880</v>
      </c>
      <c r="H413">
        <v>1013</v>
      </c>
      <c r="I413">
        <v>4306</v>
      </c>
      <c r="J413">
        <v>8772</v>
      </c>
      <c r="L413">
        <f t="shared" si="36"/>
        <v>6.2158769858931437</v>
      </c>
      <c r="M413">
        <f t="shared" si="37"/>
        <v>2.0917638734302089</v>
      </c>
      <c r="N413">
        <f t="shared" si="38"/>
        <v>2.2189852195061683</v>
      </c>
      <c r="P413">
        <f t="shared" si="39"/>
        <v>6</v>
      </c>
      <c r="Q413">
        <f t="shared" si="40"/>
        <v>2</v>
      </c>
      <c r="R413">
        <f t="shared" si="41"/>
        <v>2</v>
      </c>
    </row>
    <row r="414" spans="1:18" x14ac:dyDescent="0.25">
      <c r="A414" t="s">
        <v>238</v>
      </c>
      <c r="B414" t="s">
        <v>1061</v>
      </c>
      <c r="C414" t="s">
        <v>1053</v>
      </c>
      <c r="D414">
        <v>16030</v>
      </c>
      <c r="E414">
        <v>2698</v>
      </c>
      <c r="F414">
        <v>1667</v>
      </c>
      <c r="G414">
        <v>5473</v>
      </c>
      <c r="H414">
        <v>4096</v>
      </c>
      <c r="I414">
        <v>12958</v>
      </c>
      <c r="J414">
        <v>24738</v>
      </c>
      <c r="L414">
        <f t="shared" si="36"/>
        <v>11.879312054564625</v>
      </c>
      <c r="M414">
        <f t="shared" si="37"/>
        <v>2.9575060098735371</v>
      </c>
      <c r="N414">
        <f t="shared" si="38"/>
        <v>3.1127982690974996</v>
      </c>
      <c r="P414">
        <f t="shared" si="39"/>
        <v>12</v>
      </c>
      <c r="Q414">
        <f t="shared" si="40"/>
        <v>3</v>
      </c>
      <c r="R414">
        <f t="shared" si="41"/>
        <v>3</v>
      </c>
    </row>
    <row r="415" spans="1:18" x14ac:dyDescent="0.25">
      <c r="A415" t="s">
        <v>239</v>
      </c>
      <c r="B415" t="s">
        <v>1061</v>
      </c>
      <c r="C415" t="s">
        <v>1053</v>
      </c>
      <c r="D415">
        <v>3153</v>
      </c>
      <c r="E415">
        <v>1151</v>
      </c>
      <c r="F415">
        <v>217</v>
      </c>
      <c r="G415">
        <v>2328</v>
      </c>
      <c r="H415">
        <v>1206</v>
      </c>
      <c r="I415">
        <v>5705</v>
      </c>
      <c r="J415">
        <v>11396</v>
      </c>
      <c r="L415">
        <f t="shared" si="36"/>
        <v>5.4770708760072484</v>
      </c>
      <c r="M415">
        <f t="shared" si="37"/>
        <v>0.90509099084106315</v>
      </c>
      <c r="N415">
        <f t="shared" si="38"/>
        <v>2.0202824813617473</v>
      </c>
      <c r="P415">
        <f t="shared" si="39"/>
        <v>5</v>
      </c>
      <c r="Q415">
        <f t="shared" si="40"/>
        <v>1</v>
      </c>
      <c r="R415">
        <f t="shared" si="41"/>
        <v>2</v>
      </c>
    </row>
    <row r="416" spans="1:18" x14ac:dyDescent="0.25">
      <c r="A416" t="s">
        <v>240</v>
      </c>
      <c r="B416" t="s">
        <v>1061</v>
      </c>
      <c r="C416" t="s">
        <v>1053</v>
      </c>
      <c r="D416">
        <v>11272</v>
      </c>
      <c r="E416">
        <v>2167</v>
      </c>
      <c r="F416">
        <v>887</v>
      </c>
      <c r="G416">
        <v>4583</v>
      </c>
      <c r="H416">
        <v>2397</v>
      </c>
      <c r="I416">
        <v>11028</v>
      </c>
      <c r="J416">
        <v>22040</v>
      </c>
      <c r="L416">
        <f t="shared" si="36"/>
        <v>10.400202193063926</v>
      </c>
      <c r="M416">
        <f t="shared" si="37"/>
        <v>1.8792702848569613</v>
      </c>
      <c r="N416">
        <f t="shared" si="38"/>
        <v>2.0765691712223346</v>
      </c>
      <c r="P416">
        <f t="shared" si="39"/>
        <v>10</v>
      </c>
      <c r="Q416">
        <f t="shared" si="40"/>
        <v>2</v>
      </c>
      <c r="R416">
        <f t="shared" si="41"/>
        <v>2</v>
      </c>
    </row>
    <row r="417" spans="1:18" x14ac:dyDescent="0.25">
      <c r="A417" t="s">
        <v>241</v>
      </c>
      <c r="B417" t="s">
        <v>1061</v>
      </c>
      <c r="C417" t="s">
        <v>1053</v>
      </c>
      <c r="D417">
        <v>3194</v>
      </c>
      <c r="E417">
        <v>1025</v>
      </c>
      <c r="F417">
        <v>437</v>
      </c>
      <c r="G417">
        <v>2025</v>
      </c>
      <c r="H417">
        <v>1086</v>
      </c>
      <c r="I417">
        <v>5063</v>
      </c>
      <c r="J417">
        <v>10178</v>
      </c>
      <c r="L417">
        <f t="shared" si="36"/>
        <v>6.23032583727157</v>
      </c>
      <c r="M417">
        <f t="shared" si="37"/>
        <v>2.095423902277485</v>
      </c>
      <c r="N417">
        <f t="shared" si="38"/>
        <v>2.0412803704043494</v>
      </c>
      <c r="P417">
        <f t="shared" si="39"/>
        <v>6</v>
      </c>
      <c r="Q417">
        <f t="shared" si="40"/>
        <v>2</v>
      </c>
      <c r="R417">
        <f t="shared" si="41"/>
        <v>2</v>
      </c>
    </row>
    <row r="418" spans="1:18" x14ac:dyDescent="0.25">
      <c r="A418" t="s">
        <v>242</v>
      </c>
      <c r="B418" t="s">
        <v>1061</v>
      </c>
      <c r="C418" t="s">
        <v>1053</v>
      </c>
      <c r="D418">
        <v>7857</v>
      </c>
      <c r="E418">
        <v>3074</v>
      </c>
      <c r="F418">
        <v>625</v>
      </c>
      <c r="G418">
        <v>5861</v>
      </c>
      <c r="H418">
        <v>3004</v>
      </c>
      <c r="I418">
        <v>13925</v>
      </c>
      <c r="J418">
        <v>27042</v>
      </c>
      <c r="L418">
        <f t="shared" si="36"/>
        <v>5.1103730457551952</v>
      </c>
      <c r="M418">
        <f t="shared" si="37"/>
        <v>1.0354372389494462</v>
      </c>
      <c r="N418">
        <f t="shared" si="38"/>
        <v>2.1006420923461548</v>
      </c>
      <c r="P418">
        <f t="shared" si="39"/>
        <v>5</v>
      </c>
      <c r="Q418">
        <f t="shared" si="40"/>
        <v>1</v>
      </c>
      <c r="R418">
        <f t="shared" si="41"/>
        <v>2</v>
      </c>
    </row>
    <row r="419" spans="1:18" x14ac:dyDescent="0.25">
      <c r="A419" t="s">
        <v>243</v>
      </c>
      <c r="B419" t="s">
        <v>1061</v>
      </c>
      <c r="C419" t="s">
        <v>1053</v>
      </c>
      <c r="D419">
        <v>4688</v>
      </c>
      <c r="E419">
        <v>727</v>
      </c>
      <c r="F419">
        <v>416</v>
      </c>
      <c r="G419">
        <v>1372</v>
      </c>
      <c r="H419">
        <v>653</v>
      </c>
      <c r="I419">
        <v>3020</v>
      </c>
      <c r="J419">
        <v>5555</v>
      </c>
      <c r="L419">
        <f t="shared" si="36"/>
        <v>12.892968036378969</v>
      </c>
      <c r="M419">
        <f t="shared" si="37"/>
        <v>2.9441145487029794</v>
      </c>
      <c r="N419">
        <f t="shared" si="38"/>
        <v>2.1815508962563284</v>
      </c>
      <c r="P419">
        <f t="shared" si="39"/>
        <v>13</v>
      </c>
      <c r="Q419">
        <f t="shared" si="40"/>
        <v>3</v>
      </c>
      <c r="R419">
        <f t="shared" si="41"/>
        <v>2</v>
      </c>
    </row>
    <row r="420" spans="1:18" x14ac:dyDescent="0.25">
      <c r="A420" t="s">
        <v>244</v>
      </c>
      <c r="B420" t="s">
        <v>1061</v>
      </c>
      <c r="C420" t="s">
        <v>1053</v>
      </c>
      <c r="D420">
        <v>2918</v>
      </c>
      <c r="E420">
        <v>1481</v>
      </c>
      <c r="F420">
        <v>539</v>
      </c>
      <c r="G420">
        <v>2758</v>
      </c>
      <c r="H420">
        <v>1372</v>
      </c>
      <c r="I420">
        <v>6357</v>
      </c>
      <c r="J420">
        <v>12625</v>
      </c>
      <c r="L420">
        <f t="shared" si="36"/>
        <v>3.9393987509047821</v>
      </c>
      <c r="M420">
        <f t="shared" si="37"/>
        <v>1.8976232269082973</v>
      </c>
      <c r="N420">
        <f t="shared" si="38"/>
        <v>2.0706106308310521</v>
      </c>
      <c r="P420">
        <f t="shared" si="39"/>
        <v>4</v>
      </c>
      <c r="Q420">
        <f t="shared" si="40"/>
        <v>2</v>
      </c>
      <c r="R420">
        <f t="shared" si="41"/>
        <v>2</v>
      </c>
    </row>
    <row r="421" spans="1:18" x14ac:dyDescent="0.25">
      <c r="A421" t="s">
        <v>245</v>
      </c>
      <c r="B421" t="s">
        <v>1061</v>
      </c>
      <c r="C421" t="s">
        <v>1053</v>
      </c>
      <c r="D421">
        <v>9059</v>
      </c>
      <c r="E421">
        <v>1462</v>
      </c>
      <c r="F421">
        <v>528</v>
      </c>
      <c r="G421">
        <v>2977</v>
      </c>
      <c r="H421">
        <v>1463</v>
      </c>
      <c r="I421">
        <v>6983</v>
      </c>
      <c r="J421">
        <v>13602</v>
      </c>
      <c r="L421">
        <f t="shared" si="36"/>
        <v>12.388895818647487</v>
      </c>
      <c r="M421">
        <f t="shared" si="37"/>
        <v>1.7221483980656327</v>
      </c>
      <c r="N421">
        <f t="shared" si="38"/>
        <v>2.0360092740991615</v>
      </c>
      <c r="P421">
        <f t="shared" si="39"/>
        <v>12</v>
      </c>
      <c r="Q421">
        <f t="shared" si="40"/>
        <v>2</v>
      </c>
      <c r="R421">
        <f t="shared" si="41"/>
        <v>2</v>
      </c>
    </row>
    <row r="422" spans="1:18" x14ac:dyDescent="0.25">
      <c r="A422" t="s">
        <v>246</v>
      </c>
      <c r="B422" t="s">
        <v>1061</v>
      </c>
      <c r="C422" t="s">
        <v>1053</v>
      </c>
      <c r="D422">
        <v>3446</v>
      </c>
      <c r="E422">
        <v>1669</v>
      </c>
      <c r="F422">
        <v>671</v>
      </c>
      <c r="G422">
        <v>3152</v>
      </c>
      <c r="H422">
        <v>2341</v>
      </c>
      <c r="I422">
        <v>7321</v>
      </c>
      <c r="J422">
        <v>15145</v>
      </c>
      <c r="L422">
        <f t="shared" si="36"/>
        <v>4.128180235732362</v>
      </c>
      <c r="M422">
        <f t="shared" si="37"/>
        <v>2.0670538721679668</v>
      </c>
      <c r="N422">
        <f t="shared" si="38"/>
        <v>2.9851211139519291</v>
      </c>
      <c r="P422">
        <f t="shared" si="39"/>
        <v>4</v>
      </c>
      <c r="Q422">
        <f t="shared" si="40"/>
        <v>2</v>
      </c>
      <c r="R422">
        <f t="shared" si="41"/>
        <v>3</v>
      </c>
    </row>
    <row r="423" spans="1:18" x14ac:dyDescent="0.25">
      <c r="A423" t="s">
        <v>247</v>
      </c>
      <c r="B423" t="s">
        <v>1061</v>
      </c>
      <c r="C423" t="s">
        <v>1053</v>
      </c>
      <c r="D423">
        <v>4338</v>
      </c>
      <c r="E423">
        <v>1478</v>
      </c>
      <c r="F423">
        <v>591</v>
      </c>
      <c r="G423">
        <v>2715</v>
      </c>
      <c r="H423">
        <v>1482</v>
      </c>
      <c r="I423">
        <v>6570</v>
      </c>
      <c r="J423">
        <v>12376</v>
      </c>
      <c r="L423">
        <f t="shared" si="36"/>
        <v>5.8683340463165825</v>
      </c>
      <c r="M423">
        <f t="shared" si="37"/>
        <v>2.1136502780536448</v>
      </c>
      <c r="N423">
        <f t="shared" si="38"/>
        <v>2.2408715753809094</v>
      </c>
      <c r="P423">
        <f t="shared" si="39"/>
        <v>6</v>
      </c>
      <c r="Q423">
        <f t="shared" si="40"/>
        <v>2</v>
      </c>
      <c r="R423">
        <f t="shared" si="41"/>
        <v>2</v>
      </c>
    </row>
    <row r="424" spans="1:18" x14ac:dyDescent="0.25">
      <c r="A424" t="s">
        <v>248</v>
      </c>
      <c r="B424" t="s">
        <v>1061</v>
      </c>
      <c r="C424" t="s">
        <v>1053</v>
      </c>
      <c r="D424">
        <v>2823</v>
      </c>
      <c r="E424">
        <v>1162</v>
      </c>
      <c r="F424">
        <v>646</v>
      </c>
      <c r="G424">
        <v>2231</v>
      </c>
      <c r="H424">
        <v>1677</v>
      </c>
      <c r="I424">
        <v>5165</v>
      </c>
      <c r="J424">
        <v>10521</v>
      </c>
      <c r="L424">
        <f t="shared" si="36"/>
        <v>4.8574066598040115</v>
      </c>
      <c r="M424">
        <f t="shared" si="37"/>
        <v>2.8115669649368549</v>
      </c>
      <c r="N424">
        <f t="shared" si="38"/>
        <v>3.062718973822061</v>
      </c>
      <c r="P424">
        <f t="shared" si="39"/>
        <v>5</v>
      </c>
      <c r="Q424">
        <f t="shared" si="40"/>
        <v>3</v>
      </c>
      <c r="R424">
        <f t="shared" si="41"/>
        <v>3</v>
      </c>
    </row>
    <row r="425" spans="1:18" x14ac:dyDescent="0.25">
      <c r="A425" t="s">
        <v>249</v>
      </c>
      <c r="B425" t="s">
        <v>1061</v>
      </c>
      <c r="C425" t="s">
        <v>1053</v>
      </c>
      <c r="D425">
        <v>9377</v>
      </c>
      <c r="E425">
        <v>3077</v>
      </c>
      <c r="F425">
        <v>1100</v>
      </c>
      <c r="G425">
        <v>5971</v>
      </c>
      <c r="H425">
        <v>3098</v>
      </c>
      <c r="I425">
        <v>13976</v>
      </c>
      <c r="J425">
        <v>27830</v>
      </c>
      <c r="L425">
        <f t="shared" si="36"/>
        <v>6.0930695238917769</v>
      </c>
      <c r="M425">
        <f t="shared" si="37"/>
        <v>1.7887971658297706</v>
      </c>
      <c r="N425">
        <f t="shared" si="38"/>
        <v>2.1228978358310289</v>
      </c>
      <c r="P425">
        <f t="shared" si="39"/>
        <v>6</v>
      </c>
      <c r="Q425">
        <f t="shared" si="40"/>
        <v>2</v>
      </c>
      <c r="R425">
        <f t="shared" si="41"/>
        <v>2</v>
      </c>
    </row>
    <row r="426" spans="1:18" x14ac:dyDescent="0.25">
      <c r="A426" t="s">
        <v>250</v>
      </c>
      <c r="B426" t="s">
        <v>1061</v>
      </c>
      <c r="C426" t="s">
        <v>1053</v>
      </c>
      <c r="D426">
        <v>13224</v>
      </c>
      <c r="E426">
        <v>2660</v>
      </c>
      <c r="F426">
        <v>1021</v>
      </c>
      <c r="G426">
        <v>5201</v>
      </c>
      <c r="H426">
        <v>2615</v>
      </c>
      <c r="I426">
        <v>12023</v>
      </c>
      <c r="J426">
        <v>23066</v>
      </c>
      <c r="L426">
        <f t="shared" si="36"/>
        <v>9.9398748821664231</v>
      </c>
      <c r="M426">
        <f t="shared" si="37"/>
        <v>1.9061381452151021</v>
      </c>
      <c r="N426">
        <f t="shared" si="38"/>
        <v>2.1349465119069486</v>
      </c>
      <c r="P426">
        <f t="shared" si="39"/>
        <v>10</v>
      </c>
      <c r="Q426">
        <f t="shared" si="40"/>
        <v>2</v>
      </c>
      <c r="R426">
        <f t="shared" si="41"/>
        <v>2</v>
      </c>
    </row>
    <row r="427" spans="1:18" x14ac:dyDescent="0.25">
      <c r="A427" t="s">
        <v>251</v>
      </c>
      <c r="B427" t="s">
        <v>1061</v>
      </c>
      <c r="C427" t="s">
        <v>1053</v>
      </c>
      <c r="D427">
        <v>1790</v>
      </c>
      <c r="E427">
        <v>1735</v>
      </c>
      <c r="F427">
        <v>673</v>
      </c>
      <c r="G427">
        <v>3560</v>
      </c>
      <c r="H427">
        <v>1752</v>
      </c>
      <c r="I427">
        <v>8423</v>
      </c>
      <c r="J427">
        <v>16818</v>
      </c>
      <c r="L427">
        <f t="shared" si="36"/>
        <v>2.0627816799752443</v>
      </c>
      <c r="M427">
        <f t="shared" si="37"/>
        <v>1.8356105723531955</v>
      </c>
      <c r="N427">
        <f t="shared" si="38"/>
        <v>1.988446186408797</v>
      </c>
      <c r="P427">
        <f t="shared" si="39"/>
        <v>2</v>
      </c>
      <c r="Q427">
        <f t="shared" si="40"/>
        <v>2</v>
      </c>
      <c r="R427">
        <f t="shared" si="41"/>
        <v>2</v>
      </c>
    </row>
    <row r="428" spans="1:18" x14ac:dyDescent="0.25">
      <c r="A428" t="s">
        <v>252</v>
      </c>
      <c r="B428" t="s">
        <v>1061</v>
      </c>
      <c r="C428" t="s">
        <v>1053</v>
      </c>
      <c r="D428">
        <v>4368</v>
      </c>
      <c r="E428">
        <v>1034</v>
      </c>
      <c r="F428">
        <v>433</v>
      </c>
      <c r="G428">
        <v>2130</v>
      </c>
      <c r="H428">
        <v>1081</v>
      </c>
      <c r="I428">
        <v>5126</v>
      </c>
      <c r="J428">
        <v>9926</v>
      </c>
      <c r="L428">
        <f t="shared" si="36"/>
        <v>8.4462086306143025</v>
      </c>
      <c r="M428">
        <f t="shared" si="37"/>
        <v>1.9738937732882711</v>
      </c>
      <c r="N428">
        <f t="shared" si="38"/>
        <v>2.0573954801675027</v>
      </c>
      <c r="P428">
        <f t="shared" si="39"/>
        <v>8</v>
      </c>
      <c r="Q428">
        <f t="shared" si="40"/>
        <v>2</v>
      </c>
      <c r="R428">
        <f t="shared" si="41"/>
        <v>2</v>
      </c>
    </row>
    <row r="429" spans="1:18" x14ac:dyDescent="0.25">
      <c r="A429" t="s">
        <v>253</v>
      </c>
      <c r="B429" t="s">
        <v>1061</v>
      </c>
      <c r="C429" t="s">
        <v>1053</v>
      </c>
      <c r="D429">
        <v>5620</v>
      </c>
      <c r="E429">
        <v>1384</v>
      </c>
      <c r="F429">
        <v>567</v>
      </c>
      <c r="G429">
        <v>2917</v>
      </c>
      <c r="H429">
        <v>1428</v>
      </c>
      <c r="I429">
        <v>6850</v>
      </c>
      <c r="J429">
        <v>13755</v>
      </c>
      <c r="L429">
        <f t="shared" si="36"/>
        <v>8.1189513542378222</v>
      </c>
      <c r="M429">
        <f t="shared" si="37"/>
        <v>1.8873920174385701</v>
      </c>
      <c r="N429">
        <f t="shared" si="38"/>
        <v>1.9853719680840165</v>
      </c>
      <c r="P429">
        <f t="shared" si="39"/>
        <v>8</v>
      </c>
      <c r="Q429">
        <f t="shared" si="40"/>
        <v>2</v>
      </c>
      <c r="R429">
        <f t="shared" si="41"/>
        <v>2</v>
      </c>
    </row>
    <row r="430" spans="1:18" x14ac:dyDescent="0.25">
      <c r="A430" t="s">
        <v>254</v>
      </c>
      <c r="B430" t="s">
        <v>1061</v>
      </c>
      <c r="C430" t="s">
        <v>1053</v>
      </c>
      <c r="D430">
        <v>5664</v>
      </c>
      <c r="E430">
        <v>1314</v>
      </c>
      <c r="F430">
        <v>608</v>
      </c>
      <c r="G430">
        <v>2912</v>
      </c>
      <c r="H430">
        <v>2384</v>
      </c>
      <c r="I430">
        <v>6808</v>
      </c>
      <c r="J430">
        <v>14418</v>
      </c>
      <c r="L430">
        <f t="shared" si="36"/>
        <v>8.6184187819970255</v>
      </c>
      <c r="M430">
        <f t="shared" si="37"/>
        <v>2.0273451515107057</v>
      </c>
      <c r="N430">
        <f t="shared" si="38"/>
        <v>3.2175432122663912</v>
      </c>
      <c r="P430">
        <f t="shared" si="39"/>
        <v>9</v>
      </c>
      <c r="Q430">
        <f t="shared" si="40"/>
        <v>2</v>
      </c>
      <c r="R430">
        <f t="shared" si="41"/>
        <v>3</v>
      </c>
    </row>
    <row r="431" spans="1:18" x14ac:dyDescent="0.25">
      <c r="A431" t="s">
        <v>255</v>
      </c>
      <c r="B431" t="s">
        <v>1061</v>
      </c>
      <c r="C431" t="s">
        <v>1053</v>
      </c>
      <c r="D431">
        <v>7153</v>
      </c>
      <c r="E431">
        <v>1998</v>
      </c>
      <c r="F431">
        <v>336</v>
      </c>
      <c r="G431">
        <v>3923</v>
      </c>
      <c r="H431">
        <v>2034</v>
      </c>
      <c r="I431">
        <v>9469</v>
      </c>
      <c r="J431">
        <v>19086</v>
      </c>
      <c r="L431">
        <f t="shared" si="36"/>
        <v>7.1580125416358173</v>
      </c>
      <c r="M431">
        <f t="shared" si="37"/>
        <v>0.83164207511157318</v>
      </c>
      <c r="N431">
        <f t="shared" si="38"/>
        <v>2.0405868385209471</v>
      </c>
      <c r="P431">
        <f t="shared" si="39"/>
        <v>7</v>
      </c>
      <c r="Q431">
        <f t="shared" si="40"/>
        <v>1</v>
      </c>
      <c r="R431">
        <f t="shared" si="41"/>
        <v>2</v>
      </c>
    </row>
    <row r="432" spans="1:18" x14ac:dyDescent="0.25">
      <c r="A432" t="s">
        <v>256</v>
      </c>
      <c r="B432" t="s">
        <v>1061</v>
      </c>
      <c r="C432" t="s">
        <v>1053</v>
      </c>
      <c r="D432">
        <v>8362</v>
      </c>
      <c r="E432">
        <v>4211</v>
      </c>
      <c r="F432">
        <v>1463</v>
      </c>
      <c r="G432">
        <v>7909</v>
      </c>
      <c r="H432">
        <v>3987</v>
      </c>
      <c r="I432">
        <v>18465</v>
      </c>
      <c r="J432">
        <v>37582</v>
      </c>
      <c r="L432">
        <f t="shared" si="36"/>
        <v>3.9703119931701143</v>
      </c>
      <c r="M432">
        <f t="shared" si="37"/>
        <v>1.7961319353439771</v>
      </c>
      <c r="N432">
        <f t="shared" si="38"/>
        <v>2.0378872937130974</v>
      </c>
      <c r="P432">
        <f t="shared" si="39"/>
        <v>4</v>
      </c>
      <c r="Q432">
        <f t="shared" si="40"/>
        <v>2</v>
      </c>
      <c r="R432">
        <f t="shared" si="41"/>
        <v>2</v>
      </c>
    </row>
    <row r="433" spans="1:18" x14ac:dyDescent="0.25">
      <c r="A433" t="s">
        <v>257</v>
      </c>
      <c r="B433" t="s">
        <v>1061</v>
      </c>
      <c r="C433" t="s">
        <v>1053</v>
      </c>
      <c r="D433">
        <v>4249</v>
      </c>
      <c r="E433">
        <v>1204</v>
      </c>
      <c r="F433">
        <v>254</v>
      </c>
      <c r="G433">
        <v>2423</v>
      </c>
      <c r="H433">
        <v>1217</v>
      </c>
      <c r="I433">
        <v>5729</v>
      </c>
      <c r="J433">
        <v>11673</v>
      </c>
      <c r="L433">
        <f t="shared" si="36"/>
        <v>7.056022516426947</v>
      </c>
      <c r="M433">
        <f t="shared" si="37"/>
        <v>1.0178781378460466</v>
      </c>
      <c r="N433">
        <f t="shared" si="38"/>
        <v>2.0034463223215955</v>
      </c>
      <c r="P433">
        <f t="shared" si="39"/>
        <v>7</v>
      </c>
      <c r="Q433">
        <f t="shared" si="40"/>
        <v>1</v>
      </c>
      <c r="R433">
        <f t="shared" si="41"/>
        <v>2</v>
      </c>
    </row>
    <row r="434" spans="1:18" x14ac:dyDescent="0.25">
      <c r="A434" t="s">
        <v>258</v>
      </c>
      <c r="B434" t="s">
        <v>1061</v>
      </c>
      <c r="C434" t="s">
        <v>1053</v>
      </c>
      <c r="D434">
        <v>4115</v>
      </c>
      <c r="E434">
        <v>1347</v>
      </c>
      <c r="F434">
        <v>501</v>
      </c>
      <c r="G434">
        <v>2734</v>
      </c>
      <c r="H434">
        <v>1395</v>
      </c>
      <c r="I434">
        <v>6417</v>
      </c>
      <c r="J434">
        <v>12395</v>
      </c>
      <c r="L434">
        <f t="shared" si="36"/>
        <v>6.1080411979964806</v>
      </c>
      <c r="M434">
        <f t="shared" si="37"/>
        <v>1.7793226196920759</v>
      </c>
      <c r="N434">
        <f t="shared" si="38"/>
        <v>2.1243473761722123</v>
      </c>
      <c r="P434">
        <f t="shared" si="39"/>
        <v>6</v>
      </c>
      <c r="Q434">
        <f t="shared" si="40"/>
        <v>2</v>
      </c>
      <c r="R434">
        <f t="shared" si="41"/>
        <v>2</v>
      </c>
    </row>
    <row r="435" spans="1:18" x14ac:dyDescent="0.25">
      <c r="A435" t="s">
        <v>259</v>
      </c>
      <c r="B435" t="s">
        <v>1061</v>
      </c>
      <c r="C435" t="s">
        <v>1053</v>
      </c>
      <c r="D435">
        <v>6652</v>
      </c>
      <c r="E435">
        <v>2126</v>
      </c>
      <c r="F435">
        <v>847</v>
      </c>
      <c r="G435">
        <v>4379</v>
      </c>
      <c r="H435">
        <v>2036</v>
      </c>
      <c r="I435">
        <v>10161</v>
      </c>
      <c r="J435">
        <v>20110</v>
      </c>
      <c r="L435">
        <f t="shared" si="36"/>
        <v>6.2558841006963233</v>
      </c>
      <c r="M435">
        <f t="shared" si="37"/>
        <v>1.8781226456772233</v>
      </c>
      <c r="N435">
        <f t="shared" si="38"/>
        <v>1.9268029505832718</v>
      </c>
      <c r="P435">
        <f t="shared" si="39"/>
        <v>6</v>
      </c>
      <c r="Q435">
        <f t="shared" si="40"/>
        <v>2</v>
      </c>
      <c r="R435">
        <f t="shared" si="41"/>
        <v>2</v>
      </c>
    </row>
    <row r="436" spans="1:18" x14ac:dyDescent="0.25">
      <c r="A436" t="s">
        <v>260</v>
      </c>
      <c r="B436" t="s">
        <v>1061</v>
      </c>
      <c r="C436" t="s">
        <v>1053</v>
      </c>
      <c r="D436">
        <v>15840</v>
      </c>
      <c r="E436">
        <v>2180</v>
      </c>
      <c r="F436">
        <v>870</v>
      </c>
      <c r="G436">
        <v>4418</v>
      </c>
      <c r="H436">
        <v>2197</v>
      </c>
      <c r="I436">
        <v>10212</v>
      </c>
      <c r="J436">
        <v>21013</v>
      </c>
      <c r="L436">
        <f t="shared" si="36"/>
        <v>14.527751330467851</v>
      </c>
      <c r="M436">
        <f t="shared" si="37"/>
        <v>1.912093060030766</v>
      </c>
      <c r="N436">
        <f t="shared" si="38"/>
        <v>2.0156443567629325</v>
      </c>
      <c r="P436">
        <f t="shared" si="39"/>
        <v>15</v>
      </c>
      <c r="Q436">
        <f t="shared" si="40"/>
        <v>2</v>
      </c>
      <c r="R436">
        <f t="shared" si="41"/>
        <v>2</v>
      </c>
    </row>
    <row r="437" spans="1:18" x14ac:dyDescent="0.25">
      <c r="A437" t="s">
        <v>261</v>
      </c>
      <c r="B437" t="s">
        <v>1061</v>
      </c>
      <c r="C437" t="s">
        <v>1053</v>
      </c>
      <c r="D437">
        <v>8320</v>
      </c>
      <c r="E437">
        <v>982</v>
      </c>
      <c r="F437">
        <v>669</v>
      </c>
      <c r="G437">
        <v>2051</v>
      </c>
      <c r="H437">
        <v>1111</v>
      </c>
      <c r="I437">
        <v>4875</v>
      </c>
      <c r="J437">
        <v>10060</v>
      </c>
      <c r="L437">
        <f t="shared" si="36"/>
        <v>16.939927696741712</v>
      </c>
      <c r="M437">
        <f t="shared" si="37"/>
        <v>3.1672033020816608</v>
      </c>
      <c r="N437">
        <f t="shared" si="38"/>
        <v>2.1310573093130154</v>
      </c>
      <c r="P437">
        <f t="shared" si="39"/>
        <v>17</v>
      </c>
      <c r="Q437">
        <f t="shared" si="40"/>
        <v>3</v>
      </c>
      <c r="R437">
        <f t="shared" si="41"/>
        <v>2</v>
      </c>
    </row>
    <row r="438" spans="1:18" x14ac:dyDescent="0.25">
      <c r="A438" t="s">
        <v>262</v>
      </c>
      <c r="B438" t="s">
        <v>1061</v>
      </c>
      <c r="C438" t="s">
        <v>1053</v>
      </c>
      <c r="D438">
        <v>7664</v>
      </c>
      <c r="E438">
        <v>2509</v>
      </c>
      <c r="F438">
        <v>935</v>
      </c>
      <c r="G438">
        <v>5041</v>
      </c>
      <c r="H438">
        <v>2723</v>
      </c>
      <c r="I438">
        <v>11987</v>
      </c>
      <c r="J438">
        <v>24110</v>
      </c>
      <c r="L438">
        <f t="shared" si="36"/>
        <v>6.1073744597433643</v>
      </c>
      <c r="M438">
        <f t="shared" si="37"/>
        <v>1.8009862518536253</v>
      </c>
      <c r="N438">
        <f t="shared" si="38"/>
        <v>2.1610401165164426</v>
      </c>
      <c r="P438">
        <f t="shared" si="39"/>
        <v>6</v>
      </c>
      <c r="Q438">
        <f t="shared" si="40"/>
        <v>2</v>
      </c>
      <c r="R438">
        <f t="shared" si="41"/>
        <v>2</v>
      </c>
    </row>
    <row r="439" spans="1:18" x14ac:dyDescent="0.25">
      <c r="A439" t="s">
        <v>263</v>
      </c>
      <c r="B439" t="s">
        <v>1061</v>
      </c>
      <c r="C439" t="s">
        <v>1053</v>
      </c>
      <c r="D439">
        <v>11144</v>
      </c>
      <c r="E439">
        <v>2720</v>
      </c>
      <c r="F439">
        <v>1032</v>
      </c>
      <c r="G439">
        <v>5249</v>
      </c>
      <c r="H439">
        <v>2653</v>
      </c>
      <c r="I439">
        <v>12172</v>
      </c>
      <c r="J439">
        <v>24321</v>
      </c>
      <c r="L439">
        <f t="shared" si="36"/>
        <v>8.1916599033134556</v>
      </c>
      <c r="M439">
        <f t="shared" si="37"/>
        <v>1.9090557386236313</v>
      </c>
      <c r="N439">
        <f t="shared" si="38"/>
        <v>2.0826389191344608</v>
      </c>
      <c r="P439">
        <f t="shared" si="39"/>
        <v>8</v>
      </c>
      <c r="Q439">
        <f t="shared" si="40"/>
        <v>2</v>
      </c>
      <c r="R439">
        <f t="shared" si="41"/>
        <v>2</v>
      </c>
    </row>
    <row r="440" spans="1:18" x14ac:dyDescent="0.25">
      <c r="A440" t="s">
        <v>264</v>
      </c>
      <c r="B440" t="s">
        <v>1061</v>
      </c>
      <c r="C440" t="s">
        <v>1053</v>
      </c>
      <c r="D440">
        <v>5831</v>
      </c>
      <c r="E440">
        <v>1470</v>
      </c>
      <c r="F440">
        <v>635</v>
      </c>
      <c r="G440">
        <v>3062</v>
      </c>
      <c r="H440">
        <v>1624</v>
      </c>
      <c r="I440">
        <v>7227</v>
      </c>
      <c r="J440">
        <v>14769</v>
      </c>
      <c r="L440">
        <f t="shared" si="36"/>
        <v>7.9309538092381526</v>
      </c>
      <c r="M440">
        <f t="shared" si="37"/>
        <v>2.0136501698244373</v>
      </c>
      <c r="N440">
        <f t="shared" si="38"/>
        <v>2.1150888266115473</v>
      </c>
      <c r="P440">
        <f t="shared" si="39"/>
        <v>8</v>
      </c>
      <c r="Q440">
        <f t="shared" si="40"/>
        <v>2</v>
      </c>
      <c r="R440">
        <f t="shared" si="41"/>
        <v>2</v>
      </c>
    </row>
    <row r="441" spans="1:18" x14ac:dyDescent="0.25">
      <c r="A441" t="s">
        <v>265</v>
      </c>
      <c r="B441" t="s">
        <v>1061</v>
      </c>
      <c r="C441" t="s">
        <v>1053</v>
      </c>
      <c r="D441">
        <v>3153</v>
      </c>
      <c r="E441">
        <v>1913</v>
      </c>
      <c r="F441">
        <v>405</v>
      </c>
      <c r="G441">
        <v>3888</v>
      </c>
      <c r="H441">
        <v>2112</v>
      </c>
      <c r="I441">
        <v>9268</v>
      </c>
      <c r="J441">
        <v>19086</v>
      </c>
      <c r="L441">
        <f t="shared" si="36"/>
        <v>3.2954043796572625</v>
      </c>
      <c r="M441">
        <f t="shared" si="37"/>
        <v>1.0114496095804506</v>
      </c>
      <c r="N441">
        <f t="shared" si="38"/>
        <v>2.1338597713355472</v>
      </c>
      <c r="P441">
        <f t="shared" si="39"/>
        <v>3</v>
      </c>
      <c r="Q441">
        <f t="shared" si="40"/>
        <v>1</v>
      </c>
      <c r="R441">
        <f t="shared" si="41"/>
        <v>2</v>
      </c>
    </row>
    <row r="442" spans="1:18" x14ac:dyDescent="0.25">
      <c r="A442" t="s">
        <v>266</v>
      </c>
      <c r="B442" t="s">
        <v>1061</v>
      </c>
      <c r="C442" t="s">
        <v>1053</v>
      </c>
      <c r="D442">
        <v>5912</v>
      </c>
      <c r="E442">
        <v>1943</v>
      </c>
      <c r="F442">
        <v>809</v>
      </c>
      <c r="G442">
        <v>3672</v>
      </c>
      <c r="H442">
        <v>1827</v>
      </c>
      <c r="I442">
        <v>8658</v>
      </c>
      <c r="J442">
        <v>17467</v>
      </c>
      <c r="L442">
        <f t="shared" si="36"/>
        <v>6.0836096290777872</v>
      </c>
      <c r="M442">
        <f t="shared" si="37"/>
        <v>2.1392489781714632</v>
      </c>
      <c r="N442">
        <f t="shared" si="38"/>
        <v>2.0034040405326716</v>
      </c>
      <c r="P442">
        <f t="shared" si="39"/>
        <v>6</v>
      </c>
      <c r="Q442">
        <f t="shared" si="40"/>
        <v>2</v>
      </c>
      <c r="R442">
        <f t="shared" si="41"/>
        <v>2</v>
      </c>
    </row>
    <row r="443" spans="1:18" x14ac:dyDescent="0.25">
      <c r="A443" t="s">
        <v>267</v>
      </c>
      <c r="B443" t="s">
        <v>1061</v>
      </c>
      <c r="C443" t="s">
        <v>1053</v>
      </c>
      <c r="D443">
        <v>7029</v>
      </c>
      <c r="E443">
        <v>2184</v>
      </c>
      <c r="F443">
        <v>771</v>
      </c>
      <c r="G443">
        <v>4251</v>
      </c>
      <c r="H443">
        <v>2085</v>
      </c>
      <c r="I443">
        <v>9762</v>
      </c>
      <c r="J443">
        <v>19499</v>
      </c>
      <c r="L443">
        <f t="shared" si="36"/>
        <v>6.4348825289887079</v>
      </c>
      <c r="M443">
        <f t="shared" si="37"/>
        <v>1.7610786709646351</v>
      </c>
      <c r="N443">
        <f t="shared" si="38"/>
        <v>2.0412828756382329</v>
      </c>
      <c r="P443">
        <f t="shared" si="39"/>
        <v>6</v>
      </c>
      <c r="Q443">
        <f t="shared" si="40"/>
        <v>2</v>
      </c>
      <c r="R443">
        <f t="shared" si="41"/>
        <v>2</v>
      </c>
    </row>
    <row r="444" spans="1:18" x14ac:dyDescent="0.25">
      <c r="A444" t="s">
        <v>268</v>
      </c>
      <c r="B444" t="s">
        <v>1061</v>
      </c>
      <c r="C444" t="s">
        <v>1053</v>
      </c>
      <c r="D444">
        <v>6212</v>
      </c>
      <c r="E444">
        <v>3946</v>
      </c>
      <c r="F444">
        <v>2102</v>
      </c>
      <c r="G444">
        <v>7430</v>
      </c>
      <c r="H444">
        <v>5455</v>
      </c>
      <c r="I444">
        <v>16457</v>
      </c>
      <c r="J444">
        <v>32107</v>
      </c>
      <c r="L444">
        <f t="shared" si="36"/>
        <v>3.1475604524305481</v>
      </c>
      <c r="M444">
        <f t="shared" si="37"/>
        <v>2.7470045708810003</v>
      </c>
      <c r="N444">
        <f t="shared" si="38"/>
        <v>3.2178559718293518</v>
      </c>
      <c r="P444">
        <f t="shared" si="39"/>
        <v>3</v>
      </c>
      <c r="Q444">
        <f t="shared" si="40"/>
        <v>3</v>
      </c>
      <c r="R444">
        <f t="shared" si="41"/>
        <v>3</v>
      </c>
    </row>
    <row r="445" spans="1:18" x14ac:dyDescent="0.25">
      <c r="A445" t="s">
        <v>269</v>
      </c>
      <c r="B445" t="s">
        <v>1061</v>
      </c>
      <c r="C445" t="s">
        <v>1053</v>
      </c>
      <c r="D445">
        <v>2827</v>
      </c>
      <c r="E445">
        <v>712</v>
      </c>
      <c r="F445">
        <v>344</v>
      </c>
      <c r="G445">
        <v>1348</v>
      </c>
      <c r="H445">
        <v>673</v>
      </c>
      <c r="I445">
        <v>3249</v>
      </c>
      <c r="J445">
        <v>6723</v>
      </c>
      <c r="L445">
        <f t="shared" si="36"/>
        <v>7.9386294089496712</v>
      </c>
      <c r="M445">
        <f t="shared" si="37"/>
        <v>2.4779014767644512</v>
      </c>
      <c r="N445">
        <f t="shared" si="38"/>
        <v>1.9333883239875427</v>
      </c>
      <c r="P445">
        <f t="shared" si="39"/>
        <v>8</v>
      </c>
      <c r="Q445">
        <f t="shared" si="40"/>
        <v>2</v>
      </c>
      <c r="R445">
        <f t="shared" si="41"/>
        <v>2</v>
      </c>
    </row>
    <row r="446" spans="1:18" x14ac:dyDescent="0.25">
      <c r="A446" t="s">
        <v>270</v>
      </c>
      <c r="B446" t="s">
        <v>1061</v>
      </c>
      <c r="C446" t="s">
        <v>1053</v>
      </c>
      <c r="D446">
        <v>2033</v>
      </c>
      <c r="E446">
        <v>877</v>
      </c>
      <c r="F446">
        <v>177</v>
      </c>
      <c r="G446">
        <v>1694</v>
      </c>
      <c r="H446">
        <v>824</v>
      </c>
      <c r="I446">
        <v>3867</v>
      </c>
      <c r="J446">
        <v>7839</v>
      </c>
      <c r="L446">
        <f t="shared" si="36"/>
        <v>4.6348693773217988</v>
      </c>
      <c r="M446">
        <f t="shared" si="37"/>
        <v>1.0145544135768017</v>
      </c>
      <c r="N446">
        <f t="shared" si="38"/>
        <v>2.0165314004713184</v>
      </c>
      <c r="P446">
        <f t="shared" si="39"/>
        <v>5</v>
      </c>
      <c r="Q446">
        <f t="shared" si="40"/>
        <v>1</v>
      </c>
      <c r="R446">
        <f t="shared" si="41"/>
        <v>2</v>
      </c>
    </row>
    <row r="447" spans="1:18" x14ac:dyDescent="0.25">
      <c r="A447" t="s">
        <v>271</v>
      </c>
      <c r="B447" t="s">
        <v>1061</v>
      </c>
      <c r="C447" t="s">
        <v>1053</v>
      </c>
      <c r="D447">
        <v>2772</v>
      </c>
      <c r="E447">
        <v>1351</v>
      </c>
      <c r="F447">
        <v>575</v>
      </c>
      <c r="G447">
        <v>2470</v>
      </c>
      <c r="H447">
        <v>1278</v>
      </c>
      <c r="I447">
        <v>5883</v>
      </c>
      <c r="J447">
        <v>11823</v>
      </c>
      <c r="L447">
        <f t="shared" si="36"/>
        <v>4.1023961010906627</v>
      </c>
      <c r="M447">
        <f t="shared" si="37"/>
        <v>2.26040560521623</v>
      </c>
      <c r="N447">
        <f t="shared" si="38"/>
        <v>2.0677436274047198</v>
      </c>
      <c r="P447">
        <f t="shared" si="39"/>
        <v>4</v>
      </c>
      <c r="Q447">
        <f t="shared" si="40"/>
        <v>2</v>
      </c>
      <c r="R447">
        <f t="shared" si="41"/>
        <v>2</v>
      </c>
    </row>
    <row r="448" spans="1:18" x14ac:dyDescent="0.25">
      <c r="A448" t="s">
        <v>272</v>
      </c>
      <c r="B448" t="s">
        <v>1061</v>
      </c>
      <c r="C448" t="s">
        <v>1053</v>
      </c>
      <c r="D448">
        <v>4388</v>
      </c>
      <c r="E448">
        <v>1085</v>
      </c>
      <c r="F448">
        <v>380</v>
      </c>
      <c r="G448">
        <v>2131</v>
      </c>
      <c r="H448">
        <v>1023</v>
      </c>
      <c r="I448">
        <v>4763</v>
      </c>
      <c r="J448">
        <v>9095</v>
      </c>
      <c r="L448">
        <f t="shared" si="36"/>
        <v>8.0860532041057223</v>
      </c>
      <c r="M448">
        <f t="shared" si="37"/>
        <v>1.7314726305722592</v>
      </c>
      <c r="N448">
        <f t="shared" si="38"/>
        <v>2.1147613953243289</v>
      </c>
      <c r="P448">
        <f t="shared" si="39"/>
        <v>8</v>
      </c>
      <c r="Q448">
        <f t="shared" si="40"/>
        <v>2</v>
      </c>
      <c r="R448">
        <f t="shared" si="41"/>
        <v>2</v>
      </c>
    </row>
    <row r="449" spans="1:18" x14ac:dyDescent="0.25">
      <c r="A449" t="s">
        <v>273</v>
      </c>
      <c r="B449" t="s">
        <v>1061</v>
      </c>
      <c r="C449" t="s">
        <v>1053</v>
      </c>
      <c r="D449">
        <v>3198</v>
      </c>
      <c r="E449">
        <v>1466</v>
      </c>
      <c r="F449">
        <v>676</v>
      </c>
      <c r="G449">
        <v>3327</v>
      </c>
      <c r="H449">
        <v>1633</v>
      </c>
      <c r="I449">
        <v>7932</v>
      </c>
      <c r="J449">
        <v>16135</v>
      </c>
      <c r="L449">
        <f t="shared" si="36"/>
        <v>4.3615836177921308</v>
      </c>
      <c r="M449">
        <f t="shared" si="37"/>
        <v>1.9729195630698204</v>
      </c>
      <c r="N449">
        <f t="shared" si="38"/>
        <v>1.943795282930161</v>
      </c>
      <c r="P449">
        <f t="shared" si="39"/>
        <v>4</v>
      </c>
      <c r="Q449">
        <f t="shared" si="40"/>
        <v>2</v>
      </c>
      <c r="R449">
        <f t="shared" si="41"/>
        <v>2</v>
      </c>
    </row>
    <row r="450" spans="1:18" x14ac:dyDescent="0.25">
      <c r="A450" t="s">
        <v>274</v>
      </c>
      <c r="B450" t="s">
        <v>1061</v>
      </c>
      <c r="C450" t="s">
        <v>1053</v>
      </c>
      <c r="D450">
        <v>4699</v>
      </c>
      <c r="E450">
        <v>1372</v>
      </c>
      <c r="F450">
        <v>851</v>
      </c>
      <c r="G450">
        <v>2794</v>
      </c>
      <c r="H450">
        <v>2272</v>
      </c>
      <c r="I450">
        <v>6917</v>
      </c>
      <c r="J450">
        <v>13876</v>
      </c>
      <c r="L450">
        <f t="shared" si="36"/>
        <v>6.847799682046098</v>
      </c>
      <c r="M450">
        <f t="shared" si="37"/>
        <v>2.957458385980118</v>
      </c>
      <c r="N450">
        <f t="shared" si="38"/>
        <v>3.1302388018897789</v>
      </c>
      <c r="P450">
        <f t="shared" si="39"/>
        <v>7</v>
      </c>
      <c r="Q450">
        <f t="shared" si="40"/>
        <v>3</v>
      </c>
      <c r="R450">
        <f t="shared" si="41"/>
        <v>3</v>
      </c>
    </row>
    <row r="451" spans="1:18" x14ac:dyDescent="0.25">
      <c r="A451" t="s">
        <v>275</v>
      </c>
      <c r="B451" t="s">
        <v>1061</v>
      </c>
      <c r="C451" t="s">
        <v>1053</v>
      </c>
      <c r="D451">
        <v>1584</v>
      </c>
      <c r="E451">
        <v>1361</v>
      </c>
      <c r="F451">
        <v>589</v>
      </c>
      <c r="G451">
        <v>2985</v>
      </c>
      <c r="H451">
        <v>1523</v>
      </c>
      <c r="I451">
        <v>7182</v>
      </c>
      <c r="J451">
        <v>14123</v>
      </c>
      <c r="L451">
        <f t="shared" si="36"/>
        <v>2.3270020499941158</v>
      </c>
      <c r="M451">
        <f t="shared" si="37"/>
        <v>1.9159600242585262</v>
      </c>
      <c r="N451">
        <f t="shared" si="38"/>
        <v>2.0478807416826337</v>
      </c>
      <c r="P451">
        <f t="shared" si="39"/>
        <v>2</v>
      </c>
      <c r="Q451">
        <f t="shared" si="40"/>
        <v>2</v>
      </c>
      <c r="R451">
        <f t="shared" si="41"/>
        <v>2</v>
      </c>
    </row>
    <row r="452" spans="1:18" x14ac:dyDescent="0.25">
      <c r="A452" t="s">
        <v>276</v>
      </c>
      <c r="B452" t="s">
        <v>1061</v>
      </c>
      <c r="C452" t="s">
        <v>1053</v>
      </c>
      <c r="D452">
        <v>1562</v>
      </c>
      <c r="E452">
        <v>999</v>
      </c>
      <c r="F452">
        <v>207</v>
      </c>
      <c r="G452">
        <v>1984</v>
      </c>
      <c r="H452">
        <v>994</v>
      </c>
      <c r="I452">
        <v>4848</v>
      </c>
      <c r="J452">
        <v>9760</v>
      </c>
      <c r="L452">
        <f t="shared" si="36"/>
        <v>3.1261891765790986</v>
      </c>
      <c r="M452">
        <f t="shared" si="37"/>
        <v>1.0130809799184837</v>
      </c>
      <c r="N452">
        <f t="shared" si="38"/>
        <v>1.9493145359300519</v>
      </c>
      <c r="P452">
        <f t="shared" si="39"/>
        <v>3</v>
      </c>
      <c r="Q452">
        <f t="shared" si="40"/>
        <v>1</v>
      </c>
      <c r="R452">
        <f t="shared" si="41"/>
        <v>2</v>
      </c>
    </row>
    <row r="453" spans="1:18" x14ac:dyDescent="0.25">
      <c r="A453" t="s">
        <v>277</v>
      </c>
      <c r="B453" t="s">
        <v>1061</v>
      </c>
      <c r="C453" t="s">
        <v>1053</v>
      </c>
      <c r="D453">
        <v>3549</v>
      </c>
      <c r="E453">
        <v>1409</v>
      </c>
      <c r="F453">
        <v>294</v>
      </c>
      <c r="G453">
        <v>2808</v>
      </c>
      <c r="H453">
        <v>1326</v>
      </c>
      <c r="I453">
        <v>6392</v>
      </c>
      <c r="J453">
        <v>12277</v>
      </c>
      <c r="L453">
        <f t="shared" si="36"/>
        <v>5.0361043476187657</v>
      </c>
      <c r="M453">
        <f t="shared" si="37"/>
        <v>1.0166365306552223</v>
      </c>
      <c r="N453">
        <f t="shared" si="38"/>
        <v>2.0347392630672125</v>
      </c>
      <c r="P453">
        <f t="shared" si="39"/>
        <v>5</v>
      </c>
      <c r="Q453">
        <f t="shared" si="40"/>
        <v>1</v>
      </c>
      <c r="R453">
        <f t="shared" si="41"/>
        <v>2</v>
      </c>
    </row>
    <row r="454" spans="1:18" x14ac:dyDescent="0.25">
      <c r="A454" t="s">
        <v>278</v>
      </c>
      <c r="B454" t="s">
        <v>1061</v>
      </c>
      <c r="C454" t="s">
        <v>1053</v>
      </c>
      <c r="D454">
        <v>6681</v>
      </c>
      <c r="E454">
        <v>1995</v>
      </c>
      <c r="F454">
        <v>784</v>
      </c>
      <c r="G454">
        <v>4275</v>
      </c>
      <c r="H454">
        <v>2071</v>
      </c>
      <c r="I454">
        <v>9837</v>
      </c>
      <c r="J454">
        <v>20733</v>
      </c>
      <c r="L454">
        <f t="shared" si="36"/>
        <v>6.6957354393782902</v>
      </c>
      <c r="M454">
        <f t="shared" si="37"/>
        <v>1.7807191442213577</v>
      </c>
      <c r="N454">
        <f t="shared" si="38"/>
        <v>1.9407560883894766</v>
      </c>
      <c r="P454">
        <f t="shared" si="39"/>
        <v>7</v>
      </c>
      <c r="Q454">
        <f t="shared" si="40"/>
        <v>2</v>
      </c>
      <c r="R454">
        <f t="shared" si="41"/>
        <v>2</v>
      </c>
    </row>
    <row r="455" spans="1:18" x14ac:dyDescent="0.25">
      <c r="A455" t="s">
        <v>279</v>
      </c>
      <c r="B455" t="s">
        <v>1061</v>
      </c>
      <c r="C455" t="s">
        <v>1053</v>
      </c>
      <c r="D455">
        <v>6681</v>
      </c>
      <c r="E455">
        <v>4669</v>
      </c>
      <c r="F455">
        <v>897</v>
      </c>
      <c r="G455">
        <v>9230</v>
      </c>
      <c r="H455">
        <v>4623</v>
      </c>
      <c r="I455">
        <v>21604</v>
      </c>
      <c r="J455">
        <v>42556</v>
      </c>
      <c r="L455">
        <f t="shared" si="36"/>
        <v>2.8609964021331522</v>
      </c>
      <c r="M455">
        <f t="shared" si="37"/>
        <v>0.94363974843111342</v>
      </c>
      <c r="N455">
        <f t="shared" si="38"/>
        <v>2.0641717747730843</v>
      </c>
      <c r="P455">
        <f t="shared" si="39"/>
        <v>3</v>
      </c>
      <c r="Q455">
        <f t="shared" si="40"/>
        <v>1</v>
      </c>
      <c r="R455">
        <f t="shared" si="41"/>
        <v>2</v>
      </c>
    </row>
    <row r="456" spans="1:18" x14ac:dyDescent="0.25">
      <c r="A456" t="s">
        <v>280</v>
      </c>
      <c r="B456" t="s">
        <v>1061</v>
      </c>
      <c r="C456" t="s">
        <v>1053</v>
      </c>
      <c r="D456">
        <v>6949</v>
      </c>
      <c r="E456">
        <v>1633</v>
      </c>
      <c r="F456">
        <v>654</v>
      </c>
      <c r="G456">
        <v>3134</v>
      </c>
      <c r="H456">
        <v>1714</v>
      </c>
      <c r="I456">
        <v>7353</v>
      </c>
      <c r="J456">
        <v>14505</v>
      </c>
      <c r="L456">
        <f t="shared" si="36"/>
        <v>8.5081637683485969</v>
      </c>
      <c r="M456">
        <f t="shared" si="37"/>
        <v>2.0262556569208363</v>
      </c>
      <c r="N456">
        <f t="shared" si="38"/>
        <v>2.2463979445271072</v>
      </c>
      <c r="P456">
        <f t="shared" si="39"/>
        <v>9</v>
      </c>
      <c r="Q456">
        <f t="shared" si="40"/>
        <v>2</v>
      </c>
      <c r="R456">
        <f t="shared" si="41"/>
        <v>2</v>
      </c>
    </row>
    <row r="457" spans="1:18" x14ac:dyDescent="0.25">
      <c r="A457" t="s">
        <v>281</v>
      </c>
      <c r="B457" t="s">
        <v>1061</v>
      </c>
      <c r="C457" t="s">
        <v>1053</v>
      </c>
      <c r="D457">
        <v>2406</v>
      </c>
      <c r="E457">
        <v>1539</v>
      </c>
      <c r="F457">
        <v>317</v>
      </c>
      <c r="G457">
        <v>3063</v>
      </c>
      <c r="H457">
        <v>1541</v>
      </c>
      <c r="I457">
        <v>7265</v>
      </c>
      <c r="J457">
        <v>14628</v>
      </c>
      <c r="L457">
        <f t="shared" si="36"/>
        <v>3.1257678288903623</v>
      </c>
      <c r="M457">
        <f t="shared" si="37"/>
        <v>1.0049113456987357</v>
      </c>
      <c r="N457">
        <f t="shared" si="38"/>
        <v>2.0164323614768964</v>
      </c>
      <c r="P457">
        <f t="shared" si="39"/>
        <v>3</v>
      </c>
      <c r="Q457">
        <f t="shared" si="40"/>
        <v>1</v>
      </c>
      <c r="R457">
        <f t="shared" si="41"/>
        <v>2</v>
      </c>
    </row>
    <row r="458" spans="1:18" x14ac:dyDescent="0.25">
      <c r="A458" t="s">
        <v>282</v>
      </c>
      <c r="B458" t="s">
        <v>1061</v>
      </c>
      <c r="C458" t="s">
        <v>1053</v>
      </c>
      <c r="D458">
        <v>3343</v>
      </c>
      <c r="E458">
        <v>1715</v>
      </c>
      <c r="F458">
        <v>659</v>
      </c>
      <c r="G458">
        <v>3338</v>
      </c>
      <c r="H458">
        <v>1759</v>
      </c>
      <c r="I458">
        <v>7933</v>
      </c>
      <c r="J458">
        <v>15778</v>
      </c>
      <c r="L458">
        <f t="shared" si="36"/>
        <v>3.8973729452360257</v>
      </c>
      <c r="M458">
        <f t="shared" si="37"/>
        <v>1.9169666896494197</v>
      </c>
      <c r="N458">
        <f t="shared" si="38"/>
        <v>2.1252120320583892</v>
      </c>
      <c r="P458">
        <f t="shared" si="39"/>
        <v>4</v>
      </c>
      <c r="Q458">
        <f t="shared" si="40"/>
        <v>2</v>
      </c>
      <c r="R458">
        <f t="shared" si="41"/>
        <v>2</v>
      </c>
    </row>
    <row r="459" spans="1:18" x14ac:dyDescent="0.25">
      <c r="A459" t="s">
        <v>283</v>
      </c>
      <c r="B459" t="s">
        <v>1061</v>
      </c>
      <c r="C459" t="s">
        <v>1053</v>
      </c>
      <c r="D459">
        <v>3227</v>
      </c>
      <c r="E459">
        <v>1579</v>
      </c>
      <c r="F459">
        <v>616</v>
      </c>
      <c r="G459">
        <v>2984</v>
      </c>
      <c r="H459">
        <v>1481</v>
      </c>
      <c r="I459">
        <v>6603</v>
      </c>
      <c r="J459">
        <v>12953</v>
      </c>
      <c r="L459">
        <f t="shared" si="36"/>
        <v>4.086171112832532</v>
      </c>
      <c r="M459">
        <f t="shared" si="37"/>
        <v>2.0044599233294078</v>
      </c>
      <c r="N459">
        <f t="shared" si="38"/>
        <v>2.1695083552667427</v>
      </c>
      <c r="P459">
        <f t="shared" si="39"/>
        <v>4</v>
      </c>
      <c r="Q459">
        <f t="shared" si="40"/>
        <v>2</v>
      </c>
      <c r="R459">
        <f t="shared" si="41"/>
        <v>2</v>
      </c>
    </row>
    <row r="460" spans="1:18" x14ac:dyDescent="0.25">
      <c r="A460" t="s">
        <v>284</v>
      </c>
      <c r="B460" t="s">
        <v>1061</v>
      </c>
      <c r="C460" t="s">
        <v>1053</v>
      </c>
      <c r="D460">
        <v>6706</v>
      </c>
      <c r="E460">
        <v>1603</v>
      </c>
      <c r="F460">
        <v>518</v>
      </c>
      <c r="G460">
        <v>2877</v>
      </c>
      <c r="H460">
        <v>1311</v>
      </c>
      <c r="I460">
        <v>6195</v>
      </c>
      <c r="J460">
        <v>11608</v>
      </c>
      <c r="L460">
        <f t="shared" ref="L460:L523" si="42">2*D460*E$10/(E460*D$10)</f>
        <v>8.3643026853144651</v>
      </c>
      <c r="M460">
        <f t="shared" ref="M460:M523" si="43">2*F460*G$10/(G460*F$10)</f>
        <v>1.7482574273624141</v>
      </c>
      <c r="N460">
        <f t="shared" ref="N460:N523" si="44">2*H460*(I$10+J$10)/((I460+J460)*H$10)</f>
        <v>2.1095790163819284</v>
      </c>
      <c r="P460">
        <f t="shared" ref="P460:P523" si="45">ROUND(L460,0)</f>
        <v>8</v>
      </c>
      <c r="Q460">
        <f t="shared" ref="Q460:Q523" si="46">ROUND(M460,0)</f>
        <v>2</v>
      </c>
      <c r="R460">
        <f t="shared" ref="R460:R523" si="47">ROUND(N460,0)</f>
        <v>2</v>
      </c>
    </row>
    <row r="461" spans="1:18" x14ac:dyDescent="0.25">
      <c r="A461" t="s">
        <v>285</v>
      </c>
      <c r="B461" t="s">
        <v>1061</v>
      </c>
      <c r="C461" t="s">
        <v>1053</v>
      </c>
      <c r="D461">
        <v>5809</v>
      </c>
      <c r="E461">
        <v>1462</v>
      </c>
      <c r="F461">
        <v>564</v>
      </c>
      <c r="G461">
        <v>2570</v>
      </c>
      <c r="H461">
        <v>1369</v>
      </c>
      <c r="I461">
        <v>6209</v>
      </c>
      <c r="J461">
        <v>12359</v>
      </c>
      <c r="L461">
        <f t="shared" si="42"/>
        <v>7.9442649089881066</v>
      </c>
      <c r="M461">
        <f t="shared" si="43"/>
        <v>2.1308921268919816</v>
      </c>
      <c r="N461">
        <f t="shared" si="44"/>
        <v>2.1121493203212069</v>
      </c>
      <c r="P461">
        <f t="shared" si="45"/>
        <v>8</v>
      </c>
      <c r="Q461">
        <f t="shared" si="46"/>
        <v>2</v>
      </c>
      <c r="R461">
        <f t="shared" si="47"/>
        <v>2</v>
      </c>
    </row>
    <row r="462" spans="1:18" x14ac:dyDescent="0.25">
      <c r="A462" t="s">
        <v>286</v>
      </c>
      <c r="B462" t="s">
        <v>1061</v>
      </c>
      <c r="C462" t="s">
        <v>1053</v>
      </c>
      <c r="D462">
        <v>5283</v>
      </c>
      <c r="E462">
        <v>2153</v>
      </c>
      <c r="F462">
        <v>1380</v>
      </c>
      <c r="G462">
        <v>4507</v>
      </c>
      <c r="H462">
        <v>3370</v>
      </c>
      <c r="I462">
        <v>10587</v>
      </c>
      <c r="J462">
        <v>21127</v>
      </c>
      <c r="L462">
        <f t="shared" si="42"/>
        <v>4.906098854544001</v>
      </c>
      <c r="M462">
        <f t="shared" si="43"/>
        <v>2.9730828550525428</v>
      </c>
      <c r="N462">
        <f t="shared" si="44"/>
        <v>3.044143885724611</v>
      </c>
      <c r="P462">
        <f t="shared" si="45"/>
        <v>5</v>
      </c>
      <c r="Q462">
        <f t="shared" si="46"/>
        <v>3</v>
      </c>
      <c r="R462">
        <f t="shared" si="47"/>
        <v>3</v>
      </c>
    </row>
    <row r="463" spans="1:18" x14ac:dyDescent="0.25">
      <c r="A463" t="s">
        <v>287</v>
      </c>
      <c r="B463" t="s">
        <v>1061</v>
      </c>
      <c r="C463" t="s">
        <v>1053</v>
      </c>
      <c r="D463">
        <v>7894</v>
      </c>
      <c r="E463">
        <v>1642</v>
      </c>
      <c r="F463">
        <v>1003</v>
      </c>
      <c r="G463">
        <v>3091</v>
      </c>
      <c r="H463">
        <v>2499</v>
      </c>
      <c r="I463">
        <v>7383</v>
      </c>
      <c r="J463">
        <v>14839</v>
      </c>
      <c r="L463">
        <f t="shared" si="42"/>
        <v>9.6122195780088813</v>
      </c>
      <c r="M463">
        <f t="shared" si="43"/>
        <v>3.1507751539075524</v>
      </c>
      <c r="N463">
        <f t="shared" si="44"/>
        <v>3.2215836312730417</v>
      </c>
      <c r="P463">
        <f t="shared" si="45"/>
        <v>10</v>
      </c>
      <c r="Q463">
        <f t="shared" si="46"/>
        <v>3</v>
      </c>
      <c r="R463">
        <f t="shared" si="47"/>
        <v>3</v>
      </c>
    </row>
    <row r="464" spans="1:18" x14ac:dyDescent="0.25">
      <c r="A464" t="s">
        <v>288</v>
      </c>
      <c r="B464" t="s">
        <v>1061</v>
      </c>
      <c r="C464" t="s">
        <v>1053</v>
      </c>
      <c r="D464">
        <v>5149</v>
      </c>
      <c r="E464">
        <v>1206</v>
      </c>
      <c r="F464">
        <v>481</v>
      </c>
      <c r="G464">
        <v>2473</v>
      </c>
      <c r="H464">
        <v>1316</v>
      </c>
      <c r="I464">
        <v>5927</v>
      </c>
      <c r="J464">
        <v>12099</v>
      </c>
      <c r="L464">
        <f t="shared" si="42"/>
        <v>8.5364106283220966</v>
      </c>
      <c r="M464">
        <f t="shared" si="43"/>
        <v>1.888584600565584</v>
      </c>
      <c r="N464">
        <f t="shared" si="44"/>
        <v>2.0914275261566022</v>
      </c>
      <c r="P464">
        <f t="shared" si="45"/>
        <v>9</v>
      </c>
      <c r="Q464">
        <f t="shared" si="46"/>
        <v>2</v>
      </c>
      <c r="R464">
        <f t="shared" si="47"/>
        <v>2</v>
      </c>
    </row>
    <row r="465" spans="1:18" x14ac:dyDescent="0.25">
      <c r="A465" t="s">
        <v>289</v>
      </c>
      <c r="B465" t="s">
        <v>1061</v>
      </c>
      <c r="C465" t="s">
        <v>1053</v>
      </c>
      <c r="D465">
        <v>5140</v>
      </c>
      <c r="E465">
        <v>1344</v>
      </c>
      <c r="F465">
        <v>472</v>
      </c>
      <c r="G465">
        <v>2434</v>
      </c>
      <c r="H465">
        <v>1331</v>
      </c>
      <c r="I465">
        <v>6164</v>
      </c>
      <c r="J465">
        <v>12836</v>
      </c>
      <c r="L465">
        <f t="shared" si="42"/>
        <v>7.6465153397891852</v>
      </c>
      <c r="M465">
        <f t="shared" si="43"/>
        <v>1.8829418532994815</v>
      </c>
      <c r="N465">
        <f t="shared" si="44"/>
        <v>2.0068307715817491</v>
      </c>
      <c r="P465">
        <f t="shared" si="45"/>
        <v>8</v>
      </c>
      <c r="Q465">
        <f t="shared" si="46"/>
        <v>2</v>
      </c>
      <c r="R465">
        <f t="shared" si="47"/>
        <v>2</v>
      </c>
    </row>
    <row r="466" spans="1:18" x14ac:dyDescent="0.25">
      <c r="A466" t="s">
        <v>290</v>
      </c>
      <c r="B466" t="s">
        <v>1061</v>
      </c>
      <c r="C466" t="s">
        <v>1053</v>
      </c>
      <c r="D466">
        <v>2066</v>
      </c>
      <c r="E466">
        <v>1020</v>
      </c>
      <c r="F466">
        <v>325</v>
      </c>
      <c r="G466">
        <v>1572</v>
      </c>
      <c r="H466">
        <v>761</v>
      </c>
      <c r="I466">
        <v>3599</v>
      </c>
      <c r="J466">
        <v>7407</v>
      </c>
      <c r="L466">
        <f t="shared" si="42"/>
        <v>4.0497653410494374</v>
      </c>
      <c r="M466">
        <f t="shared" si="43"/>
        <v>2.0074572403886806</v>
      </c>
      <c r="N466">
        <f t="shared" si="44"/>
        <v>1.9808037311456581</v>
      </c>
      <c r="P466">
        <f t="shared" si="45"/>
        <v>4</v>
      </c>
      <c r="Q466">
        <f t="shared" si="46"/>
        <v>2</v>
      </c>
      <c r="R466">
        <f t="shared" si="47"/>
        <v>2</v>
      </c>
    </row>
    <row r="467" spans="1:18" x14ac:dyDescent="0.25">
      <c r="A467" t="s">
        <v>291</v>
      </c>
      <c r="B467" t="s">
        <v>1061</v>
      </c>
      <c r="C467" t="s">
        <v>1053</v>
      </c>
      <c r="D467">
        <v>7482</v>
      </c>
      <c r="E467">
        <v>1494</v>
      </c>
      <c r="F467">
        <v>614</v>
      </c>
      <c r="G467">
        <v>3153</v>
      </c>
      <c r="H467">
        <v>1684</v>
      </c>
      <c r="I467">
        <v>7545</v>
      </c>
      <c r="J467">
        <v>15299</v>
      </c>
      <c r="L467">
        <f t="shared" si="42"/>
        <v>10.013060038594691</v>
      </c>
      <c r="M467">
        <f t="shared" si="43"/>
        <v>1.8908622196990195</v>
      </c>
      <c r="N467">
        <f t="shared" si="44"/>
        <v>2.1118167625794459</v>
      </c>
      <c r="P467">
        <f t="shared" si="45"/>
        <v>10</v>
      </c>
      <c r="Q467">
        <f t="shared" si="46"/>
        <v>2</v>
      </c>
      <c r="R467">
        <f t="shared" si="47"/>
        <v>2</v>
      </c>
    </row>
    <row r="468" spans="1:18" x14ac:dyDescent="0.25">
      <c r="A468" t="s">
        <v>292</v>
      </c>
      <c r="B468" t="s">
        <v>1061</v>
      </c>
      <c r="C468" t="s">
        <v>1053</v>
      </c>
      <c r="D468">
        <v>4940</v>
      </c>
      <c r="E468">
        <v>1551</v>
      </c>
      <c r="F468">
        <v>644</v>
      </c>
      <c r="G468">
        <v>3069</v>
      </c>
      <c r="H468">
        <v>1652</v>
      </c>
      <c r="I468">
        <v>7273</v>
      </c>
      <c r="J468">
        <v>14555</v>
      </c>
      <c r="L468">
        <f t="shared" si="42"/>
        <v>6.3681731738758636</v>
      </c>
      <c r="M468">
        <f t="shared" si="43"/>
        <v>2.0375321167384093</v>
      </c>
      <c r="N468">
        <f t="shared" si="44"/>
        <v>2.1681154037985912</v>
      </c>
      <c r="P468">
        <f t="shared" si="45"/>
        <v>6</v>
      </c>
      <c r="Q468">
        <f t="shared" si="46"/>
        <v>2</v>
      </c>
      <c r="R468">
        <f t="shared" si="47"/>
        <v>2</v>
      </c>
    </row>
    <row r="469" spans="1:18" x14ac:dyDescent="0.25">
      <c r="A469" t="s">
        <v>293</v>
      </c>
      <c r="B469" t="s">
        <v>1061</v>
      </c>
      <c r="C469" t="s">
        <v>1053</v>
      </c>
      <c r="D469">
        <v>5358</v>
      </c>
      <c r="E469">
        <v>1697</v>
      </c>
      <c r="F469">
        <v>749</v>
      </c>
      <c r="G469">
        <v>3552</v>
      </c>
      <c r="H469">
        <v>2003</v>
      </c>
      <c r="I469">
        <v>8573</v>
      </c>
      <c r="J469">
        <v>18020</v>
      </c>
      <c r="L469">
        <f t="shared" si="42"/>
        <v>6.3127789291876448</v>
      </c>
      <c r="M469">
        <f t="shared" si="43"/>
        <v>2.0475020475020473</v>
      </c>
      <c r="N469">
        <f t="shared" si="44"/>
        <v>2.1577439760571098</v>
      </c>
      <c r="P469">
        <f t="shared" si="45"/>
        <v>6</v>
      </c>
      <c r="Q469">
        <f t="shared" si="46"/>
        <v>2</v>
      </c>
      <c r="R469">
        <f t="shared" si="47"/>
        <v>2</v>
      </c>
    </row>
    <row r="470" spans="1:18" x14ac:dyDescent="0.25">
      <c r="A470" t="s">
        <v>294</v>
      </c>
      <c r="B470" t="s">
        <v>1061</v>
      </c>
      <c r="C470" t="s">
        <v>1053</v>
      </c>
      <c r="D470">
        <v>4504</v>
      </c>
      <c r="E470">
        <v>1481</v>
      </c>
      <c r="F470">
        <v>631</v>
      </c>
      <c r="G470">
        <v>3008</v>
      </c>
      <c r="H470">
        <v>1474</v>
      </c>
      <c r="I470">
        <v>7339</v>
      </c>
      <c r="J470">
        <v>15185</v>
      </c>
      <c r="L470">
        <f t="shared" si="42"/>
        <v>6.0805524242889435</v>
      </c>
      <c r="M470">
        <f t="shared" si="43"/>
        <v>2.0368873520593542</v>
      </c>
      <c r="N470">
        <f t="shared" si="44"/>
        <v>1.8747279832447348</v>
      </c>
      <c r="P470">
        <f t="shared" si="45"/>
        <v>6</v>
      </c>
      <c r="Q470">
        <f t="shared" si="46"/>
        <v>2</v>
      </c>
      <c r="R470">
        <f t="shared" si="47"/>
        <v>2</v>
      </c>
    </row>
    <row r="471" spans="1:18" x14ac:dyDescent="0.25">
      <c r="A471" t="s">
        <v>295</v>
      </c>
      <c r="B471" t="s">
        <v>1061</v>
      </c>
      <c r="C471" t="s">
        <v>1053</v>
      </c>
      <c r="D471">
        <v>6974</v>
      </c>
      <c r="E471">
        <v>1234</v>
      </c>
      <c r="F471">
        <v>518</v>
      </c>
      <c r="G471">
        <v>2510</v>
      </c>
      <c r="H471">
        <v>1285</v>
      </c>
      <c r="I471">
        <v>5884</v>
      </c>
      <c r="J471">
        <v>11946</v>
      </c>
      <c r="L471">
        <f t="shared" si="42"/>
        <v>11.2996891707558</v>
      </c>
      <c r="M471">
        <f t="shared" si="43"/>
        <v>2.0038791308851258</v>
      </c>
      <c r="N471">
        <f t="shared" si="44"/>
        <v>2.0646102617958491</v>
      </c>
      <c r="P471">
        <f t="shared" si="45"/>
        <v>11</v>
      </c>
      <c r="Q471">
        <f t="shared" si="46"/>
        <v>2</v>
      </c>
      <c r="R471">
        <f t="shared" si="47"/>
        <v>2</v>
      </c>
    </row>
    <row r="472" spans="1:18" x14ac:dyDescent="0.25">
      <c r="A472" t="s">
        <v>296</v>
      </c>
      <c r="B472" t="s">
        <v>1061</v>
      </c>
      <c r="C472" t="s">
        <v>1053</v>
      </c>
      <c r="D472">
        <v>5314</v>
      </c>
      <c r="E472">
        <v>1481</v>
      </c>
      <c r="F472">
        <v>974</v>
      </c>
      <c r="G472">
        <v>3026</v>
      </c>
      <c r="H472">
        <v>2508</v>
      </c>
      <c r="I472">
        <v>7348</v>
      </c>
      <c r="J472">
        <v>15045</v>
      </c>
      <c r="L472">
        <f t="shared" si="42"/>
        <v>7.1740798362947258</v>
      </c>
      <c r="M472">
        <f t="shared" si="43"/>
        <v>3.1253993487842187</v>
      </c>
      <c r="N472">
        <f t="shared" si="44"/>
        <v>3.2084963469960308</v>
      </c>
      <c r="P472">
        <f t="shared" si="45"/>
        <v>7</v>
      </c>
      <c r="Q472">
        <f t="shared" si="46"/>
        <v>3</v>
      </c>
      <c r="R472">
        <f t="shared" si="47"/>
        <v>3</v>
      </c>
    </row>
    <row r="473" spans="1:18" x14ac:dyDescent="0.25">
      <c r="A473" t="s">
        <v>297</v>
      </c>
      <c r="B473" t="s">
        <v>1061</v>
      </c>
      <c r="C473" t="s">
        <v>1053</v>
      </c>
      <c r="D473">
        <v>11216</v>
      </c>
      <c r="E473">
        <v>1859</v>
      </c>
      <c r="F473">
        <v>722</v>
      </c>
      <c r="G473">
        <v>3640</v>
      </c>
      <c r="H473">
        <v>1827</v>
      </c>
      <c r="I473">
        <v>8494</v>
      </c>
      <c r="J473">
        <v>17031</v>
      </c>
      <c r="L473">
        <f t="shared" si="42"/>
        <v>12.063083241339898</v>
      </c>
      <c r="M473">
        <f t="shared" si="43"/>
        <v>1.9259778939351704</v>
      </c>
      <c r="N473">
        <f t="shared" si="44"/>
        <v>2.0504967897714415</v>
      </c>
      <c r="P473">
        <f t="shared" si="45"/>
        <v>12</v>
      </c>
      <c r="Q473">
        <f t="shared" si="46"/>
        <v>2</v>
      </c>
      <c r="R473">
        <f t="shared" si="47"/>
        <v>2</v>
      </c>
    </row>
    <row r="474" spans="1:18" x14ac:dyDescent="0.25">
      <c r="A474" t="s">
        <v>298</v>
      </c>
      <c r="B474" t="s">
        <v>1061</v>
      </c>
      <c r="C474" t="s">
        <v>1053</v>
      </c>
      <c r="D474">
        <v>10744</v>
      </c>
      <c r="E474">
        <v>1755</v>
      </c>
      <c r="F474">
        <v>689</v>
      </c>
      <c r="G474">
        <v>3615</v>
      </c>
      <c r="H474">
        <v>1802</v>
      </c>
      <c r="I474">
        <v>8081</v>
      </c>
      <c r="J474">
        <v>15729</v>
      </c>
      <c r="L474">
        <f t="shared" si="42"/>
        <v>12.240202215967063</v>
      </c>
      <c r="M474">
        <f t="shared" si="43"/>
        <v>1.8506590034879482</v>
      </c>
      <c r="N474">
        <f t="shared" si="44"/>
        <v>2.1681118760881497</v>
      </c>
      <c r="P474">
        <f t="shared" si="45"/>
        <v>12</v>
      </c>
      <c r="Q474">
        <f t="shared" si="46"/>
        <v>2</v>
      </c>
      <c r="R474">
        <f t="shared" si="47"/>
        <v>2</v>
      </c>
    </row>
    <row r="475" spans="1:18" x14ac:dyDescent="0.25">
      <c r="A475" t="s">
        <v>299</v>
      </c>
      <c r="B475" t="s">
        <v>1061</v>
      </c>
      <c r="C475" t="s">
        <v>1053</v>
      </c>
      <c r="D475">
        <v>3198</v>
      </c>
      <c r="E475">
        <v>1630</v>
      </c>
      <c r="F475">
        <v>603</v>
      </c>
      <c r="G475">
        <v>2991</v>
      </c>
      <c r="H475">
        <v>1562</v>
      </c>
      <c r="I475">
        <v>7116</v>
      </c>
      <c r="J475">
        <v>14239</v>
      </c>
      <c r="L475">
        <f t="shared" si="42"/>
        <v>3.922749437842493</v>
      </c>
      <c r="M475">
        <f t="shared" si="43"/>
        <v>1.9575658642391551</v>
      </c>
      <c r="N475">
        <f t="shared" si="44"/>
        <v>2.0954039144364196</v>
      </c>
      <c r="P475">
        <f t="shared" si="45"/>
        <v>4</v>
      </c>
      <c r="Q475">
        <f t="shared" si="46"/>
        <v>2</v>
      </c>
      <c r="R475">
        <f t="shared" si="47"/>
        <v>2</v>
      </c>
    </row>
    <row r="476" spans="1:18" x14ac:dyDescent="0.25">
      <c r="A476" t="s">
        <v>300</v>
      </c>
      <c r="B476" t="s">
        <v>1061</v>
      </c>
      <c r="C476" t="s">
        <v>1053</v>
      </c>
      <c r="D476">
        <v>5595</v>
      </c>
      <c r="E476">
        <v>1892</v>
      </c>
      <c r="F476">
        <v>689</v>
      </c>
      <c r="G476">
        <v>3680</v>
      </c>
      <c r="H476">
        <v>1630</v>
      </c>
      <c r="I476">
        <v>8004</v>
      </c>
      <c r="J476">
        <v>14964</v>
      </c>
      <c r="L476">
        <f t="shared" si="42"/>
        <v>5.9126023632482809</v>
      </c>
      <c r="M476">
        <f t="shared" si="43"/>
        <v>1.8179707330459058</v>
      </c>
      <c r="N476">
        <f t="shared" si="44"/>
        <v>2.0330624634086258</v>
      </c>
      <c r="P476">
        <f t="shared" si="45"/>
        <v>6</v>
      </c>
      <c r="Q476">
        <f t="shared" si="46"/>
        <v>2</v>
      </c>
      <c r="R476">
        <f t="shared" si="47"/>
        <v>2</v>
      </c>
    </row>
    <row r="477" spans="1:18" x14ac:dyDescent="0.25">
      <c r="A477" t="s">
        <v>301</v>
      </c>
      <c r="B477" t="s">
        <v>1061</v>
      </c>
      <c r="C477" t="s">
        <v>1053</v>
      </c>
      <c r="D477">
        <v>4337</v>
      </c>
      <c r="E477">
        <v>1292</v>
      </c>
      <c r="F477">
        <v>574</v>
      </c>
      <c r="G477">
        <v>2623</v>
      </c>
      <c r="H477">
        <v>1135</v>
      </c>
      <c r="I477">
        <v>5660</v>
      </c>
      <c r="J477">
        <v>10051</v>
      </c>
      <c r="L477">
        <f t="shared" si="42"/>
        <v>6.7116086070711551</v>
      </c>
      <c r="M477">
        <f t="shared" si="43"/>
        <v>2.1248539567793046</v>
      </c>
      <c r="N477">
        <f t="shared" si="44"/>
        <v>2.0695614685428549</v>
      </c>
      <c r="P477">
        <f t="shared" si="45"/>
        <v>7</v>
      </c>
      <c r="Q477">
        <f t="shared" si="46"/>
        <v>2</v>
      </c>
      <c r="R477">
        <f t="shared" si="47"/>
        <v>2</v>
      </c>
    </row>
    <row r="478" spans="1:18" x14ac:dyDescent="0.25">
      <c r="A478" t="s">
        <v>302</v>
      </c>
      <c r="B478" t="s">
        <v>1061</v>
      </c>
      <c r="C478" t="s">
        <v>1053</v>
      </c>
      <c r="D478">
        <v>5349</v>
      </c>
      <c r="E478">
        <v>1529</v>
      </c>
      <c r="F478">
        <v>301</v>
      </c>
      <c r="G478">
        <v>2877</v>
      </c>
      <c r="H478">
        <v>1210</v>
      </c>
      <c r="I478">
        <v>6338</v>
      </c>
      <c r="J478">
        <v>11426</v>
      </c>
      <c r="L478">
        <f t="shared" si="42"/>
        <v>6.9946312895694245</v>
      </c>
      <c r="M478">
        <f t="shared" si="43"/>
        <v>1.0158793158997812</v>
      </c>
      <c r="N478">
        <f t="shared" si="44"/>
        <v>1.9513308151344513</v>
      </c>
      <c r="P478">
        <f t="shared" si="45"/>
        <v>7</v>
      </c>
      <c r="Q478">
        <f t="shared" si="46"/>
        <v>1</v>
      </c>
      <c r="R478">
        <f t="shared" si="47"/>
        <v>2</v>
      </c>
    </row>
    <row r="479" spans="1:18" x14ac:dyDescent="0.25">
      <c r="A479" t="s">
        <v>303</v>
      </c>
      <c r="B479" t="s">
        <v>1061</v>
      </c>
      <c r="C479" t="s">
        <v>1053</v>
      </c>
      <c r="D479">
        <v>6022</v>
      </c>
      <c r="E479">
        <v>1438</v>
      </c>
      <c r="F479">
        <v>672</v>
      </c>
      <c r="G479">
        <v>3131</v>
      </c>
      <c r="H479">
        <v>1686</v>
      </c>
      <c r="I479">
        <v>7414</v>
      </c>
      <c r="J479">
        <v>14945</v>
      </c>
      <c r="L479">
        <f t="shared" si="42"/>
        <v>8.3730094036825466</v>
      </c>
      <c r="M479">
        <f t="shared" si="43"/>
        <v>2.0840190742016618</v>
      </c>
      <c r="N479">
        <f t="shared" si="44"/>
        <v>2.1601877126662838</v>
      </c>
      <c r="P479">
        <f t="shared" si="45"/>
        <v>8</v>
      </c>
      <c r="Q479">
        <f t="shared" si="46"/>
        <v>2</v>
      </c>
      <c r="R479">
        <f t="shared" si="47"/>
        <v>2</v>
      </c>
    </row>
    <row r="480" spans="1:18" x14ac:dyDescent="0.25">
      <c r="A480" t="s">
        <v>304</v>
      </c>
      <c r="B480" t="s">
        <v>1061</v>
      </c>
      <c r="C480" t="s">
        <v>1053</v>
      </c>
      <c r="D480">
        <v>3774</v>
      </c>
      <c r="E480">
        <v>1503</v>
      </c>
      <c r="F480">
        <v>298</v>
      </c>
      <c r="G480">
        <v>3167</v>
      </c>
      <c r="H480">
        <v>1674</v>
      </c>
      <c r="I480">
        <v>7639</v>
      </c>
      <c r="J480">
        <v>15367</v>
      </c>
      <c r="L480">
        <f t="shared" si="42"/>
        <v>5.0204498022551176</v>
      </c>
      <c r="M480">
        <f t="shared" si="43"/>
        <v>0.91365804960143771</v>
      </c>
      <c r="N480">
        <f t="shared" si="44"/>
        <v>2.0844939323942446</v>
      </c>
      <c r="P480">
        <f t="shared" si="45"/>
        <v>5</v>
      </c>
      <c r="Q480">
        <f t="shared" si="46"/>
        <v>1</v>
      </c>
      <c r="R480">
        <f t="shared" si="47"/>
        <v>2</v>
      </c>
    </row>
    <row r="481" spans="1:18" x14ac:dyDescent="0.25">
      <c r="A481" t="s">
        <v>305</v>
      </c>
      <c r="B481" t="s">
        <v>1061</v>
      </c>
      <c r="C481" t="s">
        <v>1053</v>
      </c>
      <c r="D481">
        <v>6194</v>
      </c>
      <c r="E481">
        <v>1677</v>
      </c>
      <c r="F481">
        <v>658</v>
      </c>
      <c r="G481">
        <v>3097</v>
      </c>
      <c r="H481">
        <v>1703</v>
      </c>
      <c r="I481">
        <v>7614</v>
      </c>
      <c r="J481">
        <v>15694</v>
      </c>
      <c r="L481">
        <f t="shared" si="42"/>
        <v>7.3847849392554403</v>
      </c>
      <c r="M481">
        <f t="shared" si="43"/>
        <v>2.0630044862117503</v>
      </c>
      <c r="N481">
        <f t="shared" si="44"/>
        <v>2.0931287147846378</v>
      </c>
      <c r="P481">
        <f t="shared" si="45"/>
        <v>7</v>
      </c>
      <c r="Q481">
        <f t="shared" si="46"/>
        <v>2</v>
      </c>
      <c r="R481">
        <f t="shared" si="47"/>
        <v>2</v>
      </c>
    </row>
    <row r="482" spans="1:18" x14ac:dyDescent="0.25">
      <c r="A482" t="s">
        <v>306</v>
      </c>
      <c r="B482" t="s">
        <v>1061</v>
      </c>
      <c r="C482" t="s">
        <v>1053</v>
      </c>
      <c r="D482">
        <v>7335</v>
      </c>
      <c r="E482">
        <v>1511</v>
      </c>
      <c r="F482">
        <v>653</v>
      </c>
      <c r="G482">
        <v>3229</v>
      </c>
      <c r="H482">
        <v>1609</v>
      </c>
      <c r="I482">
        <v>7746</v>
      </c>
      <c r="J482">
        <v>14907</v>
      </c>
      <c r="L482">
        <f t="shared" si="42"/>
        <v>9.7058900595790831</v>
      </c>
      <c r="M482">
        <f t="shared" si="43"/>
        <v>1.9636343488813655</v>
      </c>
      <c r="N482">
        <f t="shared" si="44"/>
        <v>2.0347760454064923</v>
      </c>
      <c r="P482">
        <f t="shared" si="45"/>
        <v>10</v>
      </c>
      <c r="Q482">
        <f t="shared" si="46"/>
        <v>2</v>
      </c>
      <c r="R482">
        <f t="shared" si="47"/>
        <v>2</v>
      </c>
    </row>
    <row r="483" spans="1:18" x14ac:dyDescent="0.25">
      <c r="A483" t="s">
        <v>307</v>
      </c>
      <c r="B483" t="s">
        <v>1061</v>
      </c>
      <c r="C483" t="s">
        <v>1053</v>
      </c>
      <c r="D483">
        <v>4717</v>
      </c>
      <c r="E483">
        <v>1560</v>
      </c>
      <c r="F483">
        <v>669</v>
      </c>
      <c r="G483">
        <v>3112</v>
      </c>
      <c r="H483">
        <v>1596</v>
      </c>
      <c r="I483">
        <v>7561</v>
      </c>
      <c r="J483">
        <v>15262</v>
      </c>
      <c r="L483">
        <f t="shared" si="42"/>
        <v>6.0456220294402661</v>
      </c>
      <c r="M483">
        <f t="shared" si="43"/>
        <v>2.0873823819310688</v>
      </c>
      <c r="N483">
        <f t="shared" si="44"/>
        <v>2.00330213495945</v>
      </c>
      <c r="P483">
        <f t="shared" si="45"/>
        <v>6</v>
      </c>
      <c r="Q483">
        <f t="shared" si="46"/>
        <v>2</v>
      </c>
      <c r="R483">
        <f t="shared" si="47"/>
        <v>2</v>
      </c>
    </row>
    <row r="484" spans="1:18" x14ac:dyDescent="0.25">
      <c r="A484" t="s">
        <v>308</v>
      </c>
      <c r="B484" t="s">
        <v>1061</v>
      </c>
      <c r="C484" t="s">
        <v>1053</v>
      </c>
      <c r="D484">
        <v>9272</v>
      </c>
      <c r="E484">
        <v>1790</v>
      </c>
      <c r="F484">
        <v>732</v>
      </c>
      <c r="G484">
        <v>3692</v>
      </c>
      <c r="H484">
        <v>1853</v>
      </c>
      <c r="I484">
        <v>8610</v>
      </c>
      <c r="J484">
        <v>16522</v>
      </c>
      <c r="L484">
        <f t="shared" si="42"/>
        <v>10.356669224814254</v>
      </c>
      <c r="M484">
        <f t="shared" si="43"/>
        <v>1.9251513262306996</v>
      </c>
      <c r="N484">
        <f t="shared" si="44"/>
        <v>2.1121981863657302</v>
      </c>
      <c r="P484">
        <f t="shared" si="45"/>
        <v>10</v>
      </c>
      <c r="Q484">
        <f t="shared" si="46"/>
        <v>2</v>
      </c>
      <c r="R484">
        <f t="shared" si="47"/>
        <v>2</v>
      </c>
    </row>
    <row r="485" spans="1:18" x14ac:dyDescent="0.25">
      <c r="A485" t="s">
        <v>309</v>
      </c>
      <c r="B485" t="s">
        <v>1061</v>
      </c>
      <c r="C485" t="s">
        <v>1053</v>
      </c>
      <c r="D485">
        <v>9507</v>
      </c>
      <c r="E485">
        <v>1584</v>
      </c>
      <c r="F485">
        <v>953</v>
      </c>
      <c r="G485">
        <v>3015</v>
      </c>
      <c r="H485">
        <v>2273</v>
      </c>
      <c r="I485">
        <v>6795</v>
      </c>
      <c r="J485">
        <v>12301</v>
      </c>
      <c r="L485">
        <f t="shared" si="42"/>
        <v>12.000187462507499</v>
      </c>
      <c r="M485">
        <f t="shared" si="43"/>
        <v>3.069170875001535</v>
      </c>
      <c r="N485">
        <f t="shared" si="44"/>
        <v>3.4099132215785746</v>
      </c>
      <c r="P485">
        <f t="shared" si="45"/>
        <v>12</v>
      </c>
      <c r="Q485">
        <f t="shared" si="46"/>
        <v>3</v>
      </c>
      <c r="R485">
        <f t="shared" si="47"/>
        <v>3</v>
      </c>
    </row>
    <row r="486" spans="1:18" x14ac:dyDescent="0.25">
      <c r="A486" t="s">
        <v>310</v>
      </c>
      <c r="B486" t="s">
        <v>1061</v>
      </c>
      <c r="C486" t="s">
        <v>1053</v>
      </c>
      <c r="D486">
        <v>6787</v>
      </c>
      <c r="E486">
        <v>1652</v>
      </c>
      <c r="F486">
        <v>652</v>
      </c>
      <c r="G486">
        <v>3153</v>
      </c>
      <c r="H486">
        <v>1332</v>
      </c>
      <c r="I486">
        <v>6993</v>
      </c>
      <c r="J486">
        <v>12594</v>
      </c>
      <c r="L486">
        <f t="shared" si="42"/>
        <v>8.2142425025890713</v>
      </c>
      <c r="M486">
        <f t="shared" si="43"/>
        <v>2.0078862658693173</v>
      </c>
      <c r="N486">
        <f t="shared" si="44"/>
        <v>1.9481509231441017</v>
      </c>
      <c r="P486">
        <f t="shared" si="45"/>
        <v>8</v>
      </c>
      <c r="Q486">
        <f t="shared" si="46"/>
        <v>2</v>
      </c>
      <c r="R486">
        <f t="shared" si="47"/>
        <v>2</v>
      </c>
    </row>
    <row r="487" spans="1:18" x14ac:dyDescent="0.25">
      <c r="A487" t="s">
        <v>311</v>
      </c>
      <c r="B487" t="s">
        <v>1061</v>
      </c>
      <c r="C487" t="s">
        <v>1053</v>
      </c>
      <c r="D487">
        <v>4697</v>
      </c>
      <c r="E487">
        <v>1547</v>
      </c>
      <c r="F487">
        <v>625</v>
      </c>
      <c r="G487">
        <v>3063</v>
      </c>
      <c r="H487">
        <v>1723</v>
      </c>
      <c r="I487">
        <v>7562</v>
      </c>
      <c r="J487">
        <v>15572</v>
      </c>
      <c r="L487">
        <f t="shared" si="42"/>
        <v>6.0705768348592724</v>
      </c>
      <c r="M487">
        <f t="shared" si="43"/>
        <v>1.9812920853681699</v>
      </c>
      <c r="N487">
        <f t="shared" si="44"/>
        <v>2.1336385197374468</v>
      </c>
      <c r="P487">
        <f t="shared" si="45"/>
        <v>6</v>
      </c>
      <c r="Q487">
        <f t="shared" si="46"/>
        <v>2</v>
      </c>
      <c r="R487">
        <f t="shared" si="47"/>
        <v>2</v>
      </c>
    </row>
    <row r="488" spans="1:18" x14ac:dyDescent="0.25">
      <c r="A488" t="s">
        <v>312</v>
      </c>
      <c r="B488" t="s">
        <v>1061</v>
      </c>
      <c r="C488" t="s">
        <v>1053</v>
      </c>
      <c r="D488">
        <v>7357</v>
      </c>
      <c r="E488">
        <v>1499</v>
      </c>
      <c r="F488">
        <v>627</v>
      </c>
      <c r="G488">
        <v>3087</v>
      </c>
      <c r="H488">
        <v>1695</v>
      </c>
      <c r="I488">
        <v>7409</v>
      </c>
      <c r="J488">
        <v>14885</v>
      </c>
      <c r="L488">
        <f t="shared" si="42"/>
        <v>9.8129330771604177</v>
      </c>
      <c r="M488">
        <f t="shared" si="43"/>
        <v>1.9721792970478293</v>
      </c>
      <c r="N488">
        <f t="shared" si="44"/>
        <v>2.1780507899721018</v>
      </c>
      <c r="P488">
        <f t="shared" si="45"/>
        <v>10</v>
      </c>
      <c r="Q488">
        <f t="shared" si="46"/>
        <v>2</v>
      </c>
      <c r="R488">
        <f t="shared" si="47"/>
        <v>2</v>
      </c>
    </row>
    <row r="489" spans="1:18" x14ac:dyDescent="0.25">
      <c r="A489" t="s">
        <v>313</v>
      </c>
      <c r="B489" t="s">
        <v>1062</v>
      </c>
      <c r="C489" t="s">
        <v>1063</v>
      </c>
      <c r="D489">
        <v>6041</v>
      </c>
      <c r="E489">
        <v>2018</v>
      </c>
      <c r="F489">
        <v>735</v>
      </c>
      <c r="G489">
        <v>3670</v>
      </c>
      <c r="H489">
        <v>1741</v>
      </c>
      <c r="I489">
        <v>8089</v>
      </c>
      <c r="J489">
        <v>15171</v>
      </c>
      <c r="L489">
        <f t="shared" si="42"/>
        <v>5.9853201807606764</v>
      </c>
      <c r="M489">
        <f t="shared" si="43"/>
        <v>1.9446290041415968</v>
      </c>
      <c r="N489">
        <f t="shared" si="44"/>
        <v>2.1442496992206053</v>
      </c>
      <c r="P489">
        <f t="shared" si="45"/>
        <v>6</v>
      </c>
      <c r="Q489">
        <f t="shared" si="46"/>
        <v>2</v>
      </c>
      <c r="R489">
        <f t="shared" si="47"/>
        <v>2</v>
      </c>
    </row>
    <row r="490" spans="1:18" x14ac:dyDescent="0.25">
      <c r="A490" t="s">
        <v>314</v>
      </c>
      <c r="B490" t="s">
        <v>1062</v>
      </c>
      <c r="C490" t="s">
        <v>1063</v>
      </c>
      <c r="D490">
        <v>6997</v>
      </c>
      <c r="E490">
        <v>2615</v>
      </c>
      <c r="F490">
        <v>1468</v>
      </c>
      <c r="G490">
        <v>5014</v>
      </c>
      <c r="H490">
        <v>3900</v>
      </c>
      <c r="I490">
        <v>12022</v>
      </c>
      <c r="J490">
        <v>23092</v>
      </c>
      <c r="L490">
        <f t="shared" si="42"/>
        <v>5.3498289252283389</v>
      </c>
      <c r="M490">
        <f t="shared" si="43"/>
        <v>2.8428713717382084</v>
      </c>
      <c r="N490">
        <f t="shared" si="44"/>
        <v>3.1817833093388082</v>
      </c>
      <c r="P490">
        <f t="shared" si="45"/>
        <v>5</v>
      </c>
      <c r="Q490">
        <f t="shared" si="46"/>
        <v>3</v>
      </c>
      <c r="R490">
        <f t="shared" si="47"/>
        <v>3</v>
      </c>
    </row>
    <row r="491" spans="1:18" x14ac:dyDescent="0.25">
      <c r="A491" t="s">
        <v>315</v>
      </c>
      <c r="B491" t="s">
        <v>1062</v>
      </c>
      <c r="C491" t="s">
        <v>1063</v>
      </c>
      <c r="D491">
        <v>3281</v>
      </c>
      <c r="E491">
        <v>918</v>
      </c>
      <c r="F491">
        <v>481</v>
      </c>
      <c r="G491">
        <v>1612</v>
      </c>
      <c r="H491">
        <v>1126</v>
      </c>
      <c r="I491">
        <v>3581</v>
      </c>
      <c r="J491">
        <v>6791</v>
      </c>
      <c r="L491">
        <f t="shared" si="42"/>
        <v>7.1460041325068318</v>
      </c>
      <c r="M491">
        <f t="shared" si="43"/>
        <v>2.8973137203465815</v>
      </c>
      <c r="N491">
        <f t="shared" si="44"/>
        <v>3.1100128218419019</v>
      </c>
      <c r="P491">
        <f t="shared" si="45"/>
        <v>7</v>
      </c>
      <c r="Q491">
        <f t="shared" si="46"/>
        <v>3</v>
      </c>
      <c r="R491">
        <f t="shared" si="47"/>
        <v>3</v>
      </c>
    </row>
    <row r="492" spans="1:18" x14ac:dyDescent="0.25">
      <c r="A492" t="s">
        <v>316</v>
      </c>
      <c r="B492" t="s">
        <v>1062</v>
      </c>
      <c r="C492" t="s">
        <v>1063</v>
      </c>
      <c r="D492">
        <v>2576</v>
      </c>
      <c r="E492">
        <v>2337</v>
      </c>
      <c r="F492">
        <v>832</v>
      </c>
      <c r="G492">
        <v>4236</v>
      </c>
      <c r="H492">
        <v>2265</v>
      </c>
      <c r="I492">
        <v>10094</v>
      </c>
      <c r="J492">
        <v>20009</v>
      </c>
      <c r="L492">
        <f t="shared" si="42"/>
        <v>2.2038745010946461</v>
      </c>
      <c r="M492">
        <f t="shared" si="43"/>
        <v>1.9071412468463116</v>
      </c>
      <c r="N492">
        <f t="shared" si="44"/>
        <v>2.1554836098296568</v>
      </c>
      <c r="P492">
        <f t="shared" si="45"/>
        <v>2</v>
      </c>
      <c r="Q492">
        <f t="shared" si="46"/>
        <v>2</v>
      </c>
      <c r="R492">
        <f t="shared" si="47"/>
        <v>2</v>
      </c>
    </row>
    <row r="493" spans="1:18" x14ac:dyDescent="0.25">
      <c r="A493" t="s">
        <v>317</v>
      </c>
      <c r="B493" t="s">
        <v>1062</v>
      </c>
      <c r="C493" t="s">
        <v>1063</v>
      </c>
      <c r="D493">
        <v>5474</v>
      </c>
      <c r="E493">
        <v>1435</v>
      </c>
      <c r="F493">
        <v>587</v>
      </c>
      <c r="G493">
        <v>3081</v>
      </c>
      <c r="H493">
        <v>1514</v>
      </c>
      <c r="I493">
        <v>7262</v>
      </c>
      <c r="J493">
        <v>14182</v>
      </c>
      <c r="L493">
        <f t="shared" si="42"/>
        <v>7.6269799698596863</v>
      </c>
      <c r="M493">
        <f t="shared" si="43"/>
        <v>1.849958078515987</v>
      </c>
      <c r="N493">
        <f t="shared" si="44"/>
        <v>2.0225830981820518</v>
      </c>
      <c r="P493">
        <f t="shared" si="45"/>
        <v>8</v>
      </c>
      <c r="Q493">
        <f t="shared" si="46"/>
        <v>2</v>
      </c>
      <c r="R493">
        <f t="shared" si="47"/>
        <v>2</v>
      </c>
    </row>
    <row r="494" spans="1:18" x14ac:dyDescent="0.25">
      <c r="A494" t="s">
        <v>318</v>
      </c>
      <c r="B494" t="s">
        <v>1062</v>
      </c>
      <c r="C494" t="s">
        <v>1063</v>
      </c>
      <c r="D494">
        <v>4350</v>
      </c>
      <c r="E494">
        <v>1104</v>
      </c>
      <c r="F494">
        <v>393</v>
      </c>
      <c r="G494">
        <v>2062</v>
      </c>
      <c r="H494">
        <v>1140</v>
      </c>
      <c r="I494">
        <v>4808</v>
      </c>
      <c r="J494">
        <v>9668</v>
      </c>
      <c r="L494">
        <f t="shared" si="42"/>
        <v>7.8780711249054534</v>
      </c>
      <c r="M494">
        <f t="shared" si="43"/>
        <v>1.8506290431741632</v>
      </c>
      <c r="N494">
        <f t="shared" si="44"/>
        <v>2.2560180706084716</v>
      </c>
      <c r="P494">
        <f t="shared" si="45"/>
        <v>8</v>
      </c>
      <c r="Q494">
        <f t="shared" si="46"/>
        <v>2</v>
      </c>
      <c r="R494">
        <f t="shared" si="47"/>
        <v>2</v>
      </c>
    </row>
    <row r="495" spans="1:18" x14ac:dyDescent="0.25">
      <c r="A495" t="s">
        <v>319</v>
      </c>
      <c r="B495" t="s">
        <v>1062</v>
      </c>
      <c r="C495" t="s">
        <v>1063</v>
      </c>
      <c r="D495">
        <v>7355</v>
      </c>
      <c r="E495">
        <v>2957</v>
      </c>
      <c r="F495">
        <v>1704</v>
      </c>
      <c r="G495">
        <v>5728</v>
      </c>
      <c r="H495">
        <v>2927</v>
      </c>
      <c r="I495">
        <v>13443</v>
      </c>
      <c r="J495">
        <v>26279</v>
      </c>
      <c r="L495">
        <f t="shared" si="42"/>
        <v>4.973144363349177</v>
      </c>
      <c r="M495">
        <f t="shared" si="43"/>
        <v>2.8885644716062928</v>
      </c>
      <c r="N495">
        <f t="shared" si="44"/>
        <v>2.1109498334986347</v>
      </c>
      <c r="P495">
        <f t="shared" si="45"/>
        <v>5</v>
      </c>
      <c r="Q495">
        <f t="shared" si="46"/>
        <v>3</v>
      </c>
      <c r="R495">
        <f t="shared" si="47"/>
        <v>2</v>
      </c>
    </row>
    <row r="496" spans="1:18" x14ac:dyDescent="0.25">
      <c r="A496" t="s">
        <v>320</v>
      </c>
      <c r="B496" t="s">
        <v>1062</v>
      </c>
      <c r="C496" t="s">
        <v>1063</v>
      </c>
      <c r="D496">
        <v>3988</v>
      </c>
      <c r="E496">
        <v>1276</v>
      </c>
      <c r="F496">
        <v>482</v>
      </c>
      <c r="G496">
        <v>2446</v>
      </c>
      <c r="H496">
        <v>1123</v>
      </c>
      <c r="I496">
        <v>5607</v>
      </c>
      <c r="J496">
        <v>10344</v>
      </c>
      <c r="L496">
        <f t="shared" si="42"/>
        <v>6.2489088389218708</v>
      </c>
      <c r="M496">
        <f t="shared" si="43"/>
        <v>1.9134013219340398</v>
      </c>
      <c r="N496">
        <f t="shared" si="44"/>
        <v>2.0168710785175437</v>
      </c>
      <c r="P496">
        <f t="shared" si="45"/>
        <v>6</v>
      </c>
      <c r="Q496">
        <f t="shared" si="46"/>
        <v>2</v>
      </c>
      <c r="R496">
        <f t="shared" si="47"/>
        <v>2</v>
      </c>
    </row>
    <row r="497" spans="1:18" x14ac:dyDescent="0.25">
      <c r="A497" t="s">
        <v>321</v>
      </c>
      <c r="B497" t="s">
        <v>1062</v>
      </c>
      <c r="C497" t="s">
        <v>1063</v>
      </c>
      <c r="D497">
        <v>2673</v>
      </c>
      <c r="E497">
        <v>683</v>
      </c>
      <c r="F497">
        <v>222</v>
      </c>
      <c r="G497">
        <v>1209</v>
      </c>
      <c r="H497">
        <v>515</v>
      </c>
      <c r="I497">
        <v>2672</v>
      </c>
      <c r="J497">
        <v>5137</v>
      </c>
      <c r="L497">
        <f t="shared" si="42"/>
        <v>7.824885096187205</v>
      </c>
      <c r="M497">
        <f t="shared" si="43"/>
        <v>1.78296228944405</v>
      </c>
      <c r="N497">
        <f t="shared" si="44"/>
        <v>1.8892877268149932</v>
      </c>
      <c r="P497">
        <f t="shared" si="45"/>
        <v>8</v>
      </c>
      <c r="Q497">
        <f t="shared" si="46"/>
        <v>2</v>
      </c>
      <c r="R497">
        <f t="shared" si="47"/>
        <v>2</v>
      </c>
    </row>
    <row r="498" spans="1:18" x14ac:dyDescent="0.25">
      <c r="A498" t="s">
        <v>322</v>
      </c>
      <c r="B498" t="s">
        <v>1062</v>
      </c>
      <c r="C498" t="s">
        <v>1063</v>
      </c>
      <c r="D498">
        <v>4309</v>
      </c>
      <c r="E498">
        <v>1109</v>
      </c>
      <c r="F498">
        <v>392</v>
      </c>
      <c r="G498">
        <v>2098</v>
      </c>
      <c r="H498">
        <v>1157</v>
      </c>
      <c r="I498">
        <v>4858</v>
      </c>
      <c r="J498">
        <v>9423</v>
      </c>
      <c r="L498">
        <f t="shared" si="42"/>
        <v>7.7686340098977498</v>
      </c>
      <c r="M498">
        <f t="shared" si="43"/>
        <v>1.8142455532760495</v>
      </c>
      <c r="N498">
        <f t="shared" si="44"/>
        <v>2.3209246276047288</v>
      </c>
      <c r="P498">
        <f t="shared" si="45"/>
        <v>8</v>
      </c>
      <c r="Q498">
        <f t="shared" si="46"/>
        <v>2</v>
      </c>
      <c r="R498">
        <f t="shared" si="47"/>
        <v>2</v>
      </c>
    </row>
    <row r="499" spans="1:18" x14ac:dyDescent="0.25">
      <c r="A499" t="s">
        <v>323</v>
      </c>
      <c r="B499" t="s">
        <v>1062</v>
      </c>
      <c r="C499" t="s">
        <v>1063</v>
      </c>
      <c r="D499">
        <v>9383</v>
      </c>
      <c r="E499">
        <v>2171</v>
      </c>
      <c r="F499">
        <v>861</v>
      </c>
      <c r="G499">
        <v>4454</v>
      </c>
      <c r="H499">
        <v>2368</v>
      </c>
      <c r="I499">
        <v>10408</v>
      </c>
      <c r="J499">
        <v>21001</v>
      </c>
      <c r="L499">
        <f t="shared" si="42"/>
        <v>8.6413502191316685</v>
      </c>
      <c r="M499">
        <f t="shared" si="43"/>
        <v>1.8770179373480407</v>
      </c>
      <c r="N499">
        <f t="shared" si="44"/>
        <v>2.159801734485078</v>
      </c>
      <c r="P499">
        <f t="shared" si="45"/>
        <v>9</v>
      </c>
      <c r="Q499">
        <f t="shared" si="46"/>
        <v>2</v>
      </c>
      <c r="R499">
        <f t="shared" si="47"/>
        <v>2</v>
      </c>
    </row>
    <row r="500" spans="1:18" x14ac:dyDescent="0.25">
      <c r="A500" t="s">
        <v>324</v>
      </c>
      <c r="B500" t="s">
        <v>1062</v>
      </c>
      <c r="C500" t="s">
        <v>1063</v>
      </c>
      <c r="D500">
        <v>4158</v>
      </c>
      <c r="E500">
        <v>980</v>
      </c>
      <c r="F500">
        <v>373</v>
      </c>
      <c r="G500">
        <v>1794</v>
      </c>
      <c r="H500">
        <v>1013</v>
      </c>
      <c r="I500">
        <v>4451</v>
      </c>
      <c r="J500">
        <v>9214</v>
      </c>
      <c r="L500">
        <f t="shared" si="42"/>
        <v>8.4831690804696205</v>
      </c>
      <c r="M500">
        <f t="shared" si="43"/>
        <v>2.0188398896241235</v>
      </c>
      <c r="N500">
        <f t="shared" si="44"/>
        <v>2.1236654738896208</v>
      </c>
      <c r="P500">
        <f t="shared" si="45"/>
        <v>8</v>
      </c>
      <c r="Q500">
        <f t="shared" si="46"/>
        <v>2</v>
      </c>
      <c r="R500">
        <f t="shared" si="47"/>
        <v>2</v>
      </c>
    </row>
    <row r="501" spans="1:18" x14ac:dyDescent="0.25">
      <c r="A501" t="s">
        <v>325</v>
      </c>
      <c r="B501" t="s">
        <v>1062</v>
      </c>
      <c r="C501" t="s">
        <v>1063</v>
      </c>
      <c r="D501">
        <v>5435</v>
      </c>
      <c r="E501">
        <v>1318</v>
      </c>
      <c r="F501">
        <v>434</v>
      </c>
      <c r="G501">
        <v>2451</v>
      </c>
      <c r="H501">
        <v>1103</v>
      </c>
      <c r="I501">
        <v>5463</v>
      </c>
      <c r="J501">
        <v>10609</v>
      </c>
      <c r="L501">
        <f t="shared" si="42"/>
        <v>8.2448707527083354</v>
      </c>
      <c r="M501">
        <f t="shared" si="43"/>
        <v>1.7193405358449572</v>
      </c>
      <c r="N501">
        <f t="shared" si="44"/>
        <v>1.9660379008230204</v>
      </c>
      <c r="P501">
        <f t="shared" si="45"/>
        <v>8</v>
      </c>
      <c r="Q501">
        <f t="shared" si="46"/>
        <v>2</v>
      </c>
      <c r="R501">
        <f t="shared" si="47"/>
        <v>2</v>
      </c>
    </row>
    <row r="502" spans="1:18" x14ac:dyDescent="0.25">
      <c r="A502" t="s">
        <v>326</v>
      </c>
      <c r="B502" t="s">
        <v>1062</v>
      </c>
      <c r="C502" t="s">
        <v>1063</v>
      </c>
      <c r="D502">
        <v>2966</v>
      </c>
      <c r="E502">
        <v>1061</v>
      </c>
      <c r="F502">
        <v>647</v>
      </c>
      <c r="G502">
        <v>2132</v>
      </c>
      <c r="H502">
        <v>1667</v>
      </c>
      <c r="I502">
        <v>5175</v>
      </c>
      <c r="J502">
        <v>10122</v>
      </c>
      <c r="L502">
        <f t="shared" si="42"/>
        <v>5.5892749819498873</v>
      </c>
      <c r="M502">
        <f t="shared" si="43"/>
        <v>2.9466772115507016</v>
      </c>
      <c r="N502">
        <f t="shared" si="44"/>
        <v>3.1218758650500082</v>
      </c>
      <c r="P502">
        <f t="shared" si="45"/>
        <v>6</v>
      </c>
      <c r="Q502">
        <f t="shared" si="46"/>
        <v>3</v>
      </c>
      <c r="R502">
        <f t="shared" si="47"/>
        <v>3</v>
      </c>
    </row>
    <row r="503" spans="1:18" x14ac:dyDescent="0.25">
      <c r="A503" t="s">
        <v>327</v>
      </c>
      <c r="B503" t="s">
        <v>1062</v>
      </c>
      <c r="C503" t="s">
        <v>1063</v>
      </c>
      <c r="D503">
        <v>11064</v>
      </c>
      <c r="E503">
        <v>2576</v>
      </c>
      <c r="F503">
        <v>1040</v>
      </c>
      <c r="G503">
        <v>5087</v>
      </c>
      <c r="H503">
        <v>2691</v>
      </c>
      <c r="I503">
        <v>11900</v>
      </c>
      <c r="J503">
        <v>23937</v>
      </c>
      <c r="L503">
        <f t="shared" si="42"/>
        <v>8.5874856084683682</v>
      </c>
      <c r="M503">
        <f t="shared" si="43"/>
        <v>1.9851214668864203</v>
      </c>
      <c r="N503">
        <f t="shared" si="44"/>
        <v>2.1511383764166871</v>
      </c>
      <c r="P503">
        <f t="shared" si="45"/>
        <v>9</v>
      </c>
      <c r="Q503">
        <f t="shared" si="46"/>
        <v>2</v>
      </c>
      <c r="R503">
        <f t="shared" si="47"/>
        <v>2</v>
      </c>
    </row>
    <row r="504" spans="1:18" x14ac:dyDescent="0.25">
      <c r="A504" t="s">
        <v>328</v>
      </c>
      <c r="B504" t="s">
        <v>1062</v>
      </c>
      <c r="C504" t="s">
        <v>1063</v>
      </c>
      <c r="D504">
        <v>5689</v>
      </c>
      <c r="E504">
        <v>1476</v>
      </c>
      <c r="F504">
        <v>473</v>
      </c>
      <c r="G504">
        <v>2663</v>
      </c>
      <c r="H504">
        <v>1296</v>
      </c>
      <c r="I504">
        <v>6118</v>
      </c>
      <c r="J504">
        <v>11967</v>
      </c>
      <c r="L504">
        <f t="shared" si="42"/>
        <v>7.7063599475226905</v>
      </c>
      <c r="M504">
        <f t="shared" si="43"/>
        <v>1.7246678134370674</v>
      </c>
      <c r="N504">
        <f t="shared" si="44"/>
        <v>2.05292359165569</v>
      </c>
      <c r="P504">
        <f t="shared" si="45"/>
        <v>8</v>
      </c>
      <c r="Q504">
        <f t="shared" si="46"/>
        <v>2</v>
      </c>
      <c r="R504">
        <f t="shared" si="47"/>
        <v>2</v>
      </c>
    </row>
    <row r="505" spans="1:18" x14ac:dyDescent="0.25">
      <c r="A505" t="s">
        <v>329</v>
      </c>
      <c r="B505" t="s">
        <v>1062</v>
      </c>
      <c r="C505" t="s">
        <v>1063</v>
      </c>
      <c r="D505">
        <v>1930</v>
      </c>
      <c r="E505">
        <v>970</v>
      </c>
      <c r="F505">
        <v>348</v>
      </c>
      <c r="G505">
        <v>1891</v>
      </c>
      <c r="H505">
        <v>997</v>
      </c>
      <c r="I505">
        <v>4453</v>
      </c>
      <c r="J505">
        <v>9027</v>
      </c>
      <c r="L505">
        <f t="shared" si="42"/>
        <v>3.9781878675811231</v>
      </c>
      <c r="M505">
        <f t="shared" si="43"/>
        <v>1.7869121394428185</v>
      </c>
      <c r="N505">
        <f t="shared" si="44"/>
        <v>2.1188078008588325</v>
      </c>
      <c r="P505">
        <f t="shared" si="45"/>
        <v>4</v>
      </c>
      <c r="Q505">
        <f t="shared" si="46"/>
        <v>2</v>
      </c>
      <c r="R505">
        <f t="shared" si="47"/>
        <v>2</v>
      </c>
    </row>
    <row r="506" spans="1:18" x14ac:dyDescent="0.25">
      <c r="A506" t="s">
        <v>330</v>
      </c>
      <c r="B506" t="s">
        <v>1062</v>
      </c>
      <c r="C506" t="s">
        <v>1063</v>
      </c>
      <c r="D506">
        <v>4943</v>
      </c>
      <c r="E506">
        <v>1211</v>
      </c>
      <c r="F506">
        <v>419</v>
      </c>
      <c r="G506">
        <v>2296</v>
      </c>
      <c r="H506">
        <v>1257</v>
      </c>
      <c r="I506">
        <v>5432</v>
      </c>
      <c r="J506">
        <v>11071</v>
      </c>
      <c r="L506">
        <f t="shared" si="42"/>
        <v>8.1610526779862855</v>
      </c>
      <c r="M506">
        <f t="shared" si="43"/>
        <v>1.7719751348329289</v>
      </c>
      <c r="N506">
        <f t="shared" si="44"/>
        <v>2.182019739674721</v>
      </c>
      <c r="P506">
        <f t="shared" si="45"/>
        <v>8</v>
      </c>
      <c r="Q506">
        <f t="shared" si="46"/>
        <v>2</v>
      </c>
      <c r="R506">
        <f t="shared" si="47"/>
        <v>2</v>
      </c>
    </row>
    <row r="507" spans="1:18" x14ac:dyDescent="0.25">
      <c r="A507" t="s">
        <v>331</v>
      </c>
      <c r="B507" t="s">
        <v>1064</v>
      </c>
      <c r="C507" t="s">
        <v>1056</v>
      </c>
      <c r="D507">
        <v>6431</v>
      </c>
      <c r="E507">
        <v>2140</v>
      </c>
      <c r="F507">
        <v>879</v>
      </c>
      <c r="G507">
        <v>4237</v>
      </c>
      <c r="H507">
        <v>1893</v>
      </c>
      <c r="I507">
        <v>9706</v>
      </c>
      <c r="J507">
        <v>17548</v>
      </c>
      <c r="L507">
        <f t="shared" si="42"/>
        <v>6.0084776502643393</v>
      </c>
      <c r="M507">
        <f t="shared" si="43"/>
        <v>2.0144008462316911</v>
      </c>
      <c r="N507">
        <f t="shared" si="44"/>
        <v>1.9897873223216791</v>
      </c>
      <c r="P507">
        <f t="shared" si="45"/>
        <v>6</v>
      </c>
      <c r="Q507">
        <f t="shared" si="46"/>
        <v>2</v>
      </c>
      <c r="R507">
        <f t="shared" si="47"/>
        <v>2</v>
      </c>
    </row>
    <row r="508" spans="1:18" x14ac:dyDescent="0.25">
      <c r="A508" t="s">
        <v>332</v>
      </c>
      <c r="B508" t="s">
        <v>1064</v>
      </c>
      <c r="C508" t="s">
        <v>1056</v>
      </c>
      <c r="D508">
        <v>4642</v>
      </c>
      <c r="E508">
        <v>1540</v>
      </c>
      <c r="F508">
        <v>561</v>
      </c>
      <c r="G508">
        <v>2960</v>
      </c>
      <c r="H508">
        <v>1366</v>
      </c>
      <c r="I508">
        <v>6836</v>
      </c>
      <c r="J508">
        <v>12757</v>
      </c>
      <c r="L508">
        <f t="shared" si="42"/>
        <v>6.0267632187848141</v>
      </c>
      <c r="M508">
        <f t="shared" si="43"/>
        <v>1.8402915599177281</v>
      </c>
      <c r="N508">
        <f t="shared" si="44"/>
        <v>1.997266685296448</v>
      </c>
      <c r="P508">
        <f t="shared" si="45"/>
        <v>6</v>
      </c>
      <c r="Q508">
        <f t="shared" si="46"/>
        <v>2</v>
      </c>
      <c r="R508">
        <f t="shared" si="47"/>
        <v>2</v>
      </c>
    </row>
    <row r="509" spans="1:18" x14ac:dyDescent="0.25">
      <c r="A509" t="s">
        <v>333</v>
      </c>
      <c r="B509" t="s">
        <v>1064</v>
      </c>
      <c r="C509" t="s">
        <v>1056</v>
      </c>
      <c r="D509">
        <v>6428</v>
      </c>
      <c r="E509">
        <v>1557</v>
      </c>
      <c r="F509">
        <v>686</v>
      </c>
      <c r="G509">
        <v>3144</v>
      </c>
      <c r="H509">
        <v>1792</v>
      </c>
      <c r="I509">
        <v>7683</v>
      </c>
      <c r="J509">
        <v>15732</v>
      </c>
      <c r="L509">
        <f t="shared" si="42"/>
        <v>8.2544277271713291</v>
      </c>
      <c r="M509">
        <f t="shared" si="43"/>
        <v>2.1186394875486694</v>
      </c>
      <c r="N509">
        <f t="shared" si="44"/>
        <v>2.1924522337798833</v>
      </c>
      <c r="P509">
        <f t="shared" si="45"/>
        <v>8</v>
      </c>
      <c r="Q509">
        <f t="shared" si="46"/>
        <v>2</v>
      </c>
      <c r="R509">
        <f t="shared" si="47"/>
        <v>2</v>
      </c>
    </row>
    <row r="510" spans="1:18" x14ac:dyDescent="0.25">
      <c r="A510" t="s">
        <v>334</v>
      </c>
      <c r="B510" t="s">
        <v>1064</v>
      </c>
      <c r="C510" t="s">
        <v>1056</v>
      </c>
      <c r="D510">
        <v>3255</v>
      </c>
      <c r="E510">
        <v>734</v>
      </c>
      <c r="F510">
        <v>279</v>
      </c>
      <c r="G510">
        <v>1474</v>
      </c>
      <c r="H510">
        <v>706</v>
      </c>
      <c r="I510">
        <v>3424</v>
      </c>
      <c r="J510">
        <v>6234</v>
      </c>
      <c r="L510">
        <f t="shared" si="42"/>
        <v>8.8665495783677049</v>
      </c>
      <c r="M510">
        <f t="shared" si="43"/>
        <v>1.8379013801223061</v>
      </c>
      <c r="N510">
        <f t="shared" si="44"/>
        <v>2.0941307650262244</v>
      </c>
      <c r="P510">
        <f t="shared" si="45"/>
        <v>9</v>
      </c>
      <c r="Q510">
        <f t="shared" si="46"/>
        <v>2</v>
      </c>
      <c r="R510">
        <f t="shared" si="47"/>
        <v>2</v>
      </c>
    </row>
    <row r="511" spans="1:18" x14ac:dyDescent="0.25">
      <c r="A511" t="s">
        <v>335</v>
      </c>
      <c r="B511" t="s">
        <v>1064</v>
      </c>
      <c r="C511" t="s">
        <v>1056</v>
      </c>
      <c r="D511">
        <v>8548</v>
      </c>
      <c r="E511">
        <v>1683</v>
      </c>
      <c r="F511">
        <v>658</v>
      </c>
      <c r="G511">
        <v>3251</v>
      </c>
      <c r="H511">
        <v>1682</v>
      </c>
      <c r="I511">
        <v>7556</v>
      </c>
      <c r="J511">
        <v>14740</v>
      </c>
      <c r="L511">
        <f t="shared" si="42"/>
        <v>10.155004293258996</v>
      </c>
      <c r="M511">
        <f t="shared" si="43"/>
        <v>1.9652798812051033</v>
      </c>
      <c r="N511">
        <f t="shared" si="44"/>
        <v>2.1611520981891053</v>
      </c>
      <c r="P511">
        <f t="shared" si="45"/>
        <v>10</v>
      </c>
      <c r="Q511">
        <f t="shared" si="46"/>
        <v>2</v>
      </c>
      <c r="R511">
        <f t="shared" si="47"/>
        <v>2</v>
      </c>
    </row>
    <row r="512" spans="1:18" x14ac:dyDescent="0.25">
      <c r="A512" t="s">
        <v>336</v>
      </c>
      <c r="B512" t="s">
        <v>1064</v>
      </c>
      <c r="C512" t="s">
        <v>1056</v>
      </c>
      <c r="D512">
        <v>5307</v>
      </c>
      <c r="E512">
        <v>989</v>
      </c>
      <c r="F512">
        <v>333</v>
      </c>
      <c r="G512">
        <v>1898</v>
      </c>
      <c r="H512">
        <v>946</v>
      </c>
      <c r="I512">
        <v>4323</v>
      </c>
      <c r="J512">
        <v>8222</v>
      </c>
      <c r="L512">
        <f t="shared" si="42"/>
        <v>10.728833606382869</v>
      </c>
      <c r="M512">
        <f t="shared" si="43"/>
        <v>1.703583831352363</v>
      </c>
      <c r="N512">
        <f t="shared" si="44"/>
        <v>2.1602636991225492</v>
      </c>
      <c r="P512">
        <f t="shared" si="45"/>
        <v>11</v>
      </c>
      <c r="Q512">
        <f t="shared" si="46"/>
        <v>2</v>
      </c>
      <c r="R512">
        <f t="shared" si="47"/>
        <v>2</v>
      </c>
    </row>
    <row r="513" spans="1:18" x14ac:dyDescent="0.25">
      <c r="A513" t="s">
        <v>337</v>
      </c>
      <c r="B513" t="s">
        <v>1064</v>
      </c>
      <c r="C513" t="s">
        <v>1056</v>
      </c>
      <c r="D513">
        <v>3786</v>
      </c>
      <c r="E513">
        <v>1304</v>
      </c>
      <c r="F513">
        <v>549</v>
      </c>
      <c r="G513">
        <v>2417</v>
      </c>
      <c r="H513">
        <v>1334</v>
      </c>
      <c r="I513">
        <v>5770</v>
      </c>
      <c r="J513">
        <v>11668</v>
      </c>
      <c r="L513">
        <f t="shared" si="42"/>
        <v>5.8050067900530324</v>
      </c>
      <c r="M513">
        <f t="shared" si="43"/>
        <v>2.205520902909726</v>
      </c>
      <c r="N513">
        <f t="shared" si="44"/>
        <v>2.1915200753964958</v>
      </c>
      <c r="P513">
        <f t="shared" si="45"/>
        <v>6</v>
      </c>
      <c r="Q513">
        <f t="shared" si="46"/>
        <v>2</v>
      </c>
      <c r="R513">
        <f t="shared" si="47"/>
        <v>2</v>
      </c>
    </row>
    <row r="514" spans="1:18" x14ac:dyDescent="0.25">
      <c r="A514" t="s">
        <v>338</v>
      </c>
      <c r="B514" t="s">
        <v>1064</v>
      </c>
      <c r="C514" t="s">
        <v>1056</v>
      </c>
      <c r="D514">
        <v>7759</v>
      </c>
      <c r="E514">
        <v>1628</v>
      </c>
      <c r="F514">
        <v>647</v>
      </c>
      <c r="G514">
        <v>3153</v>
      </c>
      <c r="H514">
        <v>1473</v>
      </c>
      <c r="I514">
        <v>7450</v>
      </c>
      <c r="J514">
        <v>13433</v>
      </c>
      <c r="L514">
        <f t="shared" si="42"/>
        <v>9.5290820214335508</v>
      </c>
      <c r="M514">
        <f t="shared" si="43"/>
        <v>1.9924883650574359</v>
      </c>
      <c r="N514">
        <f t="shared" si="44"/>
        <v>2.0206735441763213</v>
      </c>
      <c r="P514">
        <f t="shared" si="45"/>
        <v>10</v>
      </c>
      <c r="Q514">
        <f t="shared" si="46"/>
        <v>2</v>
      </c>
      <c r="R514">
        <f t="shared" si="47"/>
        <v>2</v>
      </c>
    </row>
    <row r="515" spans="1:18" x14ac:dyDescent="0.25">
      <c r="A515" t="s">
        <v>339</v>
      </c>
      <c r="B515" t="s">
        <v>1064</v>
      </c>
      <c r="C515" t="s">
        <v>1056</v>
      </c>
      <c r="D515">
        <v>3489</v>
      </c>
      <c r="E515">
        <v>1135</v>
      </c>
      <c r="F515">
        <v>402</v>
      </c>
      <c r="G515">
        <v>1940</v>
      </c>
      <c r="H515">
        <v>1004</v>
      </c>
      <c r="I515">
        <v>4647</v>
      </c>
      <c r="J515">
        <v>9612</v>
      </c>
      <c r="L515">
        <f t="shared" si="42"/>
        <v>6.146173584666327</v>
      </c>
      <c r="M515">
        <f t="shared" si="43"/>
        <v>2.0120548109757088</v>
      </c>
      <c r="N515">
        <f t="shared" si="44"/>
        <v>2.0171163094585229</v>
      </c>
      <c r="P515">
        <f t="shared" si="45"/>
        <v>6</v>
      </c>
      <c r="Q515">
        <f t="shared" si="46"/>
        <v>2</v>
      </c>
      <c r="R515">
        <f t="shared" si="47"/>
        <v>2</v>
      </c>
    </row>
    <row r="516" spans="1:18" x14ac:dyDescent="0.25">
      <c r="A516" t="s">
        <v>340</v>
      </c>
      <c r="B516" t="s">
        <v>1064</v>
      </c>
      <c r="C516" t="s">
        <v>1056</v>
      </c>
      <c r="D516">
        <v>9212</v>
      </c>
      <c r="E516">
        <v>1895</v>
      </c>
      <c r="F516">
        <v>685</v>
      </c>
      <c r="G516">
        <v>3699</v>
      </c>
      <c r="H516">
        <v>1842</v>
      </c>
      <c r="I516">
        <v>8680</v>
      </c>
      <c r="J516">
        <v>17758</v>
      </c>
      <c r="L516">
        <f t="shared" si="42"/>
        <v>9.7195112956300562</v>
      </c>
      <c r="M516">
        <f t="shared" si="43"/>
        <v>1.7981326392541346</v>
      </c>
      <c r="N516">
        <f t="shared" si="44"/>
        <v>1.9959392780267176</v>
      </c>
      <c r="P516">
        <f t="shared" si="45"/>
        <v>10</v>
      </c>
      <c r="Q516">
        <f t="shared" si="46"/>
        <v>2</v>
      </c>
      <c r="R516">
        <f t="shared" si="47"/>
        <v>2</v>
      </c>
    </row>
    <row r="517" spans="1:18" x14ac:dyDescent="0.25">
      <c r="A517" t="s">
        <v>341</v>
      </c>
      <c r="B517" t="s">
        <v>1064</v>
      </c>
      <c r="C517" t="s">
        <v>1056</v>
      </c>
      <c r="D517">
        <v>8450</v>
      </c>
      <c r="E517">
        <v>1613</v>
      </c>
      <c r="F517">
        <v>593</v>
      </c>
      <c r="G517">
        <v>3402</v>
      </c>
      <c r="H517">
        <v>1805</v>
      </c>
      <c r="I517">
        <v>8025</v>
      </c>
      <c r="J517">
        <v>16745</v>
      </c>
      <c r="L517">
        <f t="shared" si="42"/>
        <v>10.4742287748278</v>
      </c>
      <c r="M517">
        <f t="shared" si="43"/>
        <v>1.6925280239328599</v>
      </c>
      <c r="N517">
        <f t="shared" si="44"/>
        <v>2.0875529343710015</v>
      </c>
      <c r="P517">
        <f t="shared" si="45"/>
        <v>10</v>
      </c>
      <c r="Q517">
        <f t="shared" si="46"/>
        <v>2</v>
      </c>
      <c r="R517">
        <f t="shared" si="47"/>
        <v>2</v>
      </c>
    </row>
    <row r="518" spans="1:18" x14ac:dyDescent="0.25">
      <c r="A518" t="s">
        <v>342</v>
      </c>
      <c r="B518" t="s">
        <v>1064</v>
      </c>
      <c r="C518" t="s">
        <v>1056</v>
      </c>
      <c r="D518">
        <v>9977</v>
      </c>
      <c r="E518">
        <v>1973</v>
      </c>
      <c r="F518">
        <v>729</v>
      </c>
      <c r="G518">
        <v>3954</v>
      </c>
      <c r="H518">
        <v>1989</v>
      </c>
      <c r="I518">
        <v>9522</v>
      </c>
      <c r="J518">
        <v>18802</v>
      </c>
      <c r="L518">
        <f t="shared" si="42"/>
        <v>10.110499238216219</v>
      </c>
      <c r="M518">
        <f t="shared" si="43"/>
        <v>1.7902197642103759</v>
      </c>
      <c r="N518">
        <f t="shared" si="44"/>
        <v>2.0117151868840097</v>
      </c>
      <c r="P518">
        <f t="shared" si="45"/>
        <v>10</v>
      </c>
      <c r="Q518">
        <f t="shared" si="46"/>
        <v>2</v>
      </c>
      <c r="R518">
        <f t="shared" si="47"/>
        <v>2</v>
      </c>
    </row>
    <row r="519" spans="1:18" x14ac:dyDescent="0.25">
      <c r="A519" t="s">
        <v>343</v>
      </c>
      <c r="B519" t="s">
        <v>1064</v>
      </c>
      <c r="C519" t="s">
        <v>1056</v>
      </c>
      <c r="D519">
        <v>8633</v>
      </c>
      <c r="E519">
        <v>1549</v>
      </c>
      <c r="F519">
        <v>681</v>
      </c>
      <c r="G519">
        <v>3129</v>
      </c>
      <c r="H519">
        <v>1583</v>
      </c>
      <c r="I519">
        <v>7155</v>
      </c>
      <c r="J519">
        <v>13562</v>
      </c>
      <c r="L519">
        <f t="shared" si="42"/>
        <v>11.143202863623531</v>
      </c>
      <c r="M519">
        <f t="shared" si="43"/>
        <v>2.1132799512921556</v>
      </c>
      <c r="N519">
        <f t="shared" si="44"/>
        <v>2.1889727033723894</v>
      </c>
      <c r="P519">
        <f t="shared" si="45"/>
        <v>11</v>
      </c>
      <c r="Q519">
        <f t="shared" si="46"/>
        <v>2</v>
      </c>
      <c r="R519">
        <f t="shared" si="47"/>
        <v>2</v>
      </c>
    </row>
    <row r="520" spans="1:18" x14ac:dyDescent="0.25">
      <c r="A520" t="s">
        <v>344</v>
      </c>
      <c r="B520" t="s">
        <v>1064</v>
      </c>
      <c r="C520" t="s">
        <v>1056</v>
      </c>
      <c r="D520">
        <v>5700</v>
      </c>
      <c r="E520">
        <v>1765</v>
      </c>
      <c r="F520">
        <v>670</v>
      </c>
      <c r="G520">
        <v>3316</v>
      </c>
      <c r="H520">
        <v>1744</v>
      </c>
      <c r="I520">
        <v>7720</v>
      </c>
      <c r="J520">
        <v>14344</v>
      </c>
      <c r="L520">
        <f t="shared" si="42"/>
        <v>6.4569862231519703</v>
      </c>
      <c r="M520">
        <f t="shared" si="43"/>
        <v>1.9618950207543604</v>
      </c>
      <c r="N520">
        <f t="shared" si="44"/>
        <v>2.2643759254252243</v>
      </c>
      <c r="P520">
        <f t="shared" si="45"/>
        <v>6</v>
      </c>
      <c r="Q520">
        <f t="shared" si="46"/>
        <v>2</v>
      </c>
      <c r="R520">
        <f t="shared" si="47"/>
        <v>2</v>
      </c>
    </row>
    <row r="521" spans="1:18" x14ac:dyDescent="0.25">
      <c r="A521" t="s">
        <v>345</v>
      </c>
      <c r="B521" t="s">
        <v>1064</v>
      </c>
      <c r="C521" t="s">
        <v>1056</v>
      </c>
      <c r="D521">
        <v>5335</v>
      </c>
      <c r="E521">
        <v>1405</v>
      </c>
      <c r="F521">
        <v>917</v>
      </c>
      <c r="G521">
        <v>2993</v>
      </c>
      <c r="H521">
        <v>2270</v>
      </c>
      <c r="I521">
        <v>6824</v>
      </c>
      <c r="J521">
        <v>12571</v>
      </c>
      <c r="L521">
        <f t="shared" si="42"/>
        <v>7.5920282135743671</v>
      </c>
      <c r="M521">
        <f t="shared" si="43"/>
        <v>2.9749392592912209</v>
      </c>
      <c r="N521">
        <f t="shared" si="44"/>
        <v>3.352913661487682</v>
      </c>
      <c r="P521">
        <f t="shared" si="45"/>
        <v>8</v>
      </c>
      <c r="Q521">
        <f t="shared" si="46"/>
        <v>3</v>
      </c>
      <c r="R521">
        <f t="shared" si="47"/>
        <v>3</v>
      </c>
    </row>
    <row r="522" spans="1:18" x14ac:dyDescent="0.25">
      <c r="A522" t="s">
        <v>346</v>
      </c>
      <c r="B522" t="s">
        <v>1064</v>
      </c>
      <c r="C522" t="s">
        <v>1056</v>
      </c>
      <c r="D522">
        <v>7091</v>
      </c>
      <c r="E522">
        <v>1196</v>
      </c>
      <c r="F522">
        <v>516</v>
      </c>
      <c r="G522">
        <v>2226</v>
      </c>
      <c r="H522">
        <v>1064</v>
      </c>
      <c r="I522">
        <v>4813</v>
      </c>
      <c r="J522">
        <v>8156</v>
      </c>
      <c r="L522">
        <f t="shared" si="42"/>
        <v>11.854302885242349</v>
      </c>
      <c r="M522">
        <f t="shared" si="43"/>
        <v>2.2508161662253912</v>
      </c>
      <c r="N522">
        <f t="shared" si="44"/>
        <v>2.3502899029058799</v>
      </c>
      <c r="P522">
        <f t="shared" si="45"/>
        <v>12</v>
      </c>
      <c r="Q522">
        <f t="shared" si="46"/>
        <v>2</v>
      </c>
      <c r="R522">
        <f t="shared" si="47"/>
        <v>2</v>
      </c>
    </row>
    <row r="523" spans="1:18" x14ac:dyDescent="0.25">
      <c r="A523" t="s">
        <v>347</v>
      </c>
      <c r="B523" t="s">
        <v>1064</v>
      </c>
      <c r="C523" t="s">
        <v>1056</v>
      </c>
      <c r="D523">
        <v>11039</v>
      </c>
      <c r="E523">
        <v>1964</v>
      </c>
      <c r="F523">
        <v>1109</v>
      </c>
      <c r="G523">
        <v>3917</v>
      </c>
      <c r="H523">
        <v>1829</v>
      </c>
      <c r="I523">
        <v>8799</v>
      </c>
      <c r="J523">
        <v>16996</v>
      </c>
      <c r="L523">
        <f t="shared" si="42"/>
        <v>11.237972466606475</v>
      </c>
      <c r="M523">
        <f t="shared" si="43"/>
        <v>2.749118489516801</v>
      </c>
      <c r="N523">
        <f t="shared" si="44"/>
        <v>2.0312551076587173</v>
      </c>
      <c r="P523">
        <f t="shared" si="45"/>
        <v>11</v>
      </c>
      <c r="Q523">
        <f t="shared" si="46"/>
        <v>3</v>
      </c>
      <c r="R523">
        <f t="shared" si="47"/>
        <v>2</v>
      </c>
    </row>
    <row r="524" spans="1:18" x14ac:dyDescent="0.25">
      <c r="A524" t="s">
        <v>348</v>
      </c>
      <c r="B524" t="s">
        <v>1064</v>
      </c>
      <c r="C524" t="s">
        <v>1056</v>
      </c>
      <c r="D524">
        <v>4784</v>
      </c>
      <c r="E524">
        <v>1493</v>
      </c>
      <c r="F524">
        <v>658</v>
      </c>
      <c r="G524">
        <v>3214</v>
      </c>
      <c r="H524">
        <v>1606</v>
      </c>
      <c r="I524">
        <v>7377</v>
      </c>
      <c r="J524">
        <v>13706</v>
      </c>
      <c r="L524">
        <f t="shared" ref="L524:L587" si="48">2*D524*E$10/(E524*D$10)</f>
        <v>6.4066511546987321</v>
      </c>
      <c r="M524">
        <f t="shared" ref="M524:M587" si="49">2*F524*G$10/(G524*F$10)</f>
        <v>1.9879044473546332</v>
      </c>
      <c r="N524">
        <f t="shared" ref="N524:N587" si="50">2*H524*(I$10+J$10)/((I524+J524)*H$10)</f>
        <v>2.1822245098839068</v>
      </c>
      <c r="P524">
        <f t="shared" ref="P524:P587" si="51">ROUND(L524,0)</f>
        <v>6</v>
      </c>
      <c r="Q524">
        <f t="shared" ref="Q524:Q587" si="52">ROUND(M524,0)</f>
        <v>2</v>
      </c>
      <c r="R524">
        <f t="shared" ref="R524:R587" si="53">ROUND(N524,0)</f>
        <v>2</v>
      </c>
    </row>
    <row r="525" spans="1:18" x14ac:dyDescent="0.25">
      <c r="A525" t="s">
        <v>349</v>
      </c>
      <c r="B525" t="s">
        <v>1064</v>
      </c>
      <c r="C525" t="s">
        <v>1056</v>
      </c>
      <c r="D525">
        <v>5592</v>
      </c>
      <c r="E525">
        <v>1328</v>
      </c>
      <c r="F525">
        <v>543</v>
      </c>
      <c r="G525">
        <v>2741</v>
      </c>
      <c r="H525">
        <v>1332</v>
      </c>
      <c r="I525">
        <v>6238</v>
      </c>
      <c r="J525">
        <v>12123</v>
      </c>
      <c r="L525">
        <f t="shared" si="48"/>
        <v>8.419160746164021</v>
      </c>
      <c r="M525">
        <f t="shared" si="49"/>
        <v>1.9235623950459588</v>
      </c>
      <c r="N525">
        <f t="shared" si="50"/>
        <v>2.0782327831612393</v>
      </c>
      <c r="P525">
        <f t="shared" si="51"/>
        <v>8</v>
      </c>
      <c r="Q525">
        <f t="shared" si="52"/>
        <v>2</v>
      </c>
      <c r="R525">
        <f t="shared" si="53"/>
        <v>2</v>
      </c>
    </row>
    <row r="526" spans="1:18" x14ac:dyDescent="0.25">
      <c r="A526" t="s">
        <v>350</v>
      </c>
      <c r="B526" t="s">
        <v>1064</v>
      </c>
      <c r="C526" t="s">
        <v>1056</v>
      </c>
      <c r="D526">
        <v>10657</v>
      </c>
      <c r="E526">
        <v>1685</v>
      </c>
      <c r="F526">
        <v>680</v>
      </c>
      <c r="G526">
        <v>3146</v>
      </c>
      <c r="H526">
        <v>1481</v>
      </c>
      <c r="I526">
        <v>7245</v>
      </c>
      <c r="J526">
        <v>14080</v>
      </c>
      <c r="L526">
        <f t="shared" si="48"/>
        <v>12.645464141593047</v>
      </c>
      <c r="M526">
        <f t="shared" si="49"/>
        <v>2.0987740150480554</v>
      </c>
      <c r="N526">
        <f t="shared" si="50"/>
        <v>1.9895383538380502</v>
      </c>
      <c r="P526">
        <f t="shared" si="51"/>
        <v>13</v>
      </c>
      <c r="Q526">
        <f t="shared" si="52"/>
        <v>2</v>
      </c>
      <c r="R526">
        <f t="shared" si="53"/>
        <v>2</v>
      </c>
    </row>
    <row r="527" spans="1:18" x14ac:dyDescent="0.25">
      <c r="A527" t="s">
        <v>351</v>
      </c>
      <c r="B527" t="s">
        <v>1064</v>
      </c>
      <c r="C527" t="s">
        <v>1056</v>
      </c>
      <c r="D527">
        <v>7654</v>
      </c>
      <c r="E527">
        <v>1794</v>
      </c>
      <c r="F527">
        <v>735</v>
      </c>
      <c r="G527">
        <v>3489</v>
      </c>
      <c r="H527">
        <v>1768</v>
      </c>
      <c r="I527">
        <v>8093</v>
      </c>
      <c r="J527">
        <v>15443</v>
      </c>
      <c r="L527">
        <f t="shared" si="48"/>
        <v>8.5303280481027546</v>
      </c>
      <c r="M527">
        <f t="shared" si="49"/>
        <v>2.0455111622813584</v>
      </c>
      <c r="N527">
        <f t="shared" si="50"/>
        <v>2.1519684626219004</v>
      </c>
      <c r="P527">
        <f t="shared" si="51"/>
        <v>9</v>
      </c>
      <c r="Q527">
        <f t="shared" si="52"/>
        <v>2</v>
      </c>
      <c r="R527">
        <f t="shared" si="53"/>
        <v>2</v>
      </c>
    </row>
    <row r="528" spans="1:18" x14ac:dyDescent="0.25">
      <c r="A528" t="s">
        <v>352</v>
      </c>
      <c r="B528" t="s">
        <v>1064</v>
      </c>
      <c r="C528" t="s">
        <v>1056</v>
      </c>
      <c r="D528">
        <v>3086</v>
      </c>
      <c r="E528">
        <v>1488</v>
      </c>
      <c r="F528">
        <v>569</v>
      </c>
      <c r="G528">
        <v>2856</v>
      </c>
      <c r="H528">
        <v>1443</v>
      </c>
      <c r="I528">
        <v>6520</v>
      </c>
      <c r="J528">
        <v>12952</v>
      </c>
      <c r="L528">
        <f t="shared" si="48"/>
        <v>4.1466053563480854</v>
      </c>
      <c r="M528">
        <f t="shared" si="49"/>
        <v>1.9345036230295007</v>
      </c>
      <c r="N528">
        <f t="shared" si="50"/>
        <v>2.1229612508178657</v>
      </c>
      <c r="P528">
        <f t="shared" si="51"/>
        <v>4</v>
      </c>
      <c r="Q528">
        <f t="shared" si="52"/>
        <v>2</v>
      </c>
      <c r="R528">
        <f t="shared" si="53"/>
        <v>2</v>
      </c>
    </row>
    <row r="529" spans="1:18" x14ac:dyDescent="0.25">
      <c r="A529" t="s">
        <v>353</v>
      </c>
      <c r="B529" t="s">
        <v>1064</v>
      </c>
      <c r="C529" t="s">
        <v>1056</v>
      </c>
      <c r="D529">
        <v>13129</v>
      </c>
      <c r="E529">
        <v>3303</v>
      </c>
      <c r="F529">
        <v>1337</v>
      </c>
      <c r="G529">
        <v>6828</v>
      </c>
      <c r="H529">
        <v>3498</v>
      </c>
      <c r="I529">
        <v>16237</v>
      </c>
      <c r="J529">
        <v>33738</v>
      </c>
      <c r="L529">
        <f t="shared" si="48"/>
        <v>7.9473582122812498</v>
      </c>
      <c r="M529">
        <f t="shared" si="49"/>
        <v>1.9013119550215292</v>
      </c>
      <c r="N529">
        <f t="shared" si="50"/>
        <v>2.0051797009077972</v>
      </c>
      <c r="P529">
        <f t="shared" si="51"/>
        <v>8</v>
      </c>
      <c r="Q529">
        <f t="shared" si="52"/>
        <v>2</v>
      </c>
      <c r="R529">
        <f t="shared" si="53"/>
        <v>2</v>
      </c>
    </row>
    <row r="530" spans="1:18" x14ac:dyDescent="0.25">
      <c r="A530" t="s">
        <v>354</v>
      </c>
      <c r="B530" t="s">
        <v>1064</v>
      </c>
      <c r="C530" t="s">
        <v>1056</v>
      </c>
      <c r="D530">
        <v>4577</v>
      </c>
      <c r="E530">
        <v>1503</v>
      </c>
      <c r="F530">
        <v>594</v>
      </c>
      <c r="G530">
        <v>2904</v>
      </c>
      <c r="H530">
        <v>1404</v>
      </c>
      <c r="I530">
        <v>6774</v>
      </c>
      <c r="J530">
        <v>13175</v>
      </c>
      <c r="L530">
        <f t="shared" si="48"/>
        <v>6.0886589149236023</v>
      </c>
      <c r="M530">
        <f t="shared" si="49"/>
        <v>1.986119233357976</v>
      </c>
      <c r="N530">
        <f t="shared" si="50"/>
        <v>2.0161937984201841</v>
      </c>
      <c r="P530">
        <f t="shared" si="51"/>
        <v>6</v>
      </c>
      <c r="Q530">
        <f t="shared" si="52"/>
        <v>2</v>
      </c>
      <c r="R530">
        <f t="shared" si="53"/>
        <v>2</v>
      </c>
    </row>
    <row r="531" spans="1:18" x14ac:dyDescent="0.25">
      <c r="A531" t="s">
        <v>355</v>
      </c>
      <c r="B531" t="s">
        <v>1064</v>
      </c>
      <c r="C531" t="s">
        <v>1056</v>
      </c>
      <c r="D531">
        <v>13853</v>
      </c>
      <c r="E531">
        <v>1858</v>
      </c>
      <c r="F531">
        <v>1070</v>
      </c>
      <c r="G531">
        <v>3861</v>
      </c>
      <c r="H531">
        <v>1946</v>
      </c>
      <c r="I531">
        <v>8990</v>
      </c>
      <c r="J531">
        <v>17515</v>
      </c>
      <c r="L531">
        <f t="shared" si="48"/>
        <v>14.907260420897522</v>
      </c>
      <c r="M531">
        <f t="shared" si="49"/>
        <v>2.6909117818208728</v>
      </c>
      <c r="N531">
        <f t="shared" si="50"/>
        <v>2.1033004971054634</v>
      </c>
      <c r="P531">
        <f t="shared" si="51"/>
        <v>15</v>
      </c>
      <c r="Q531">
        <f t="shared" si="52"/>
        <v>3</v>
      </c>
      <c r="R531">
        <f t="shared" si="53"/>
        <v>2</v>
      </c>
    </row>
    <row r="532" spans="1:18" x14ac:dyDescent="0.25">
      <c r="A532" t="s">
        <v>356</v>
      </c>
      <c r="B532" t="s">
        <v>1064</v>
      </c>
      <c r="C532" t="s">
        <v>1056</v>
      </c>
      <c r="D532">
        <v>5499</v>
      </c>
      <c r="E532">
        <v>1781</v>
      </c>
      <c r="F532">
        <v>705</v>
      </c>
      <c r="G532">
        <v>3614</v>
      </c>
      <c r="H532">
        <v>1848</v>
      </c>
      <c r="I532">
        <v>8314</v>
      </c>
      <c r="J532">
        <v>16276</v>
      </c>
      <c r="L532">
        <f t="shared" si="48"/>
        <v>6.1733302974441608</v>
      </c>
      <c r="M532">
        <f t="shared" si="49"/>
        <v>1.8941590917654927</v>
      </c>
      <c r="N532">
        <f t="shared" si="50"/>
        <v>2.1529291363111871</v>
      </c>
      <c r="P532">
        <f t="shared" si="51"/>
        <v>6</v>
      </c>
      <c r="Q532">
        <f t="shared" si="52"/>
        <v>2</v>
      </c>
      <c r="R532">
        <f t="shared" si="53"/>
        <v>2</v>
      </c>
    </row>
    <row r="533" spans="1:18" x14ac:dyDescent="0.25">
      <c r="A533" t="s">
        <v>357</v>
      </c>
      <c r="B533" t="s">
        <v>1064</v>
      </c>
      <c r="C533" t="s">
        <v>1056</v>
      </c>
      <c r="D533">
        <v>3424</v>
      </c>
      <c r="E533">
        <v>1666</v>
      </c>
      <c r="F533">
        <v>778</v>
      </c>
      <c r="G533">
        <v>3391</v>
      </c>
      <c r="H533">
        <v>1656</v>
      </c>
      <c r="I533">
        <v>7734</v>
      </c>
      <c r="J533">
        <v>15186</v>
      </c>
      <c r="L533">
        <f t="shared" si="48"/>
        <v>4.109211290995102</v>
      </c>
      <c r="M533">
        <f t="shared" si="49"/>
        <v>2.2277543037553733</v>
      </c>
      <c r="N533">
        <f t="shared" si="50"/>
        <v>2.0698173176438397</v>
      </c>
      <c r="P533">
        <f t="shared" si="51"/>
        <v>4</v>
      </c>
      <c r="Q533">
        <f t="shared" si="52"/>
        <v>2</v>
      </c>
      <c r="R533">
        <f t="shared" si="53"/>
        <v>2</v>
      </c>
    </row>
    <row r="534" spans="1:18" x14ac:dyDescent="0.25">
      <c r="A534" t="s">
        <v>358</v>
      </c>
      <c r="B534" t="s">
        <v>1064</v>
      </c>
      <c r="C534" t="s">
        <v>1056</v>
      </c>
      <c r="D534">
        <v>6900</v>
      </c>
      <c r="E534">
        <v>1601</v>
      </c>
      <c r="F534">
        <v>746</v>
      </c>
      <c r="G534">
        <v>3469</v>
      </c>
      <c r="H534">
        <v>1795</v>
      </c>
      <c r="I534">
        <v>8106</v>
      </c>
      <c r="J534">
        <v>15833</v>
      </c>
      <c r="L534">
        <f t="shared" si="48"/>
        <v>8.6170273752869662</v>
      </c>
      <c r="M534">
        <f t="shared" si="49"/>
        <v>2.0880938379854008</v>
      </c>
      <c r="N534">
        <f t="shared" si="50"/>
        <v>2.1480517761254365</v>
      </c>
      <c r="P534">
        <f t="shared" si="51"/>
        <v>9</v>
      </c>
      <c r="Q534">
        <f t="shared" si="52"/>
        <v>2</v>
      </c>
      <c r="R534">
        <f t="shared" si="53"/>
        <v>2</v>
      </c>
    </row>
    <row r="535" spans="1:18" x14ac:dyDescent="0.25">
      <c r="A535" t="s">
        <v>359</v>
      </c>
      <c r="B535" t="s">
        <v>1064</v>
      </c>
      <c r="C535" t="s">
        <v>1056</v>
      </c>
      <c r="D535">
        <v>8679</v>
      </c>
      <c r="E535">
        <v>1360</v>
      </c>
      <c r="F535">
        <v>554</v>
      </c>
      <c r="G535">
        <v>2855</v>
      </c>
      <c r="H535">
        <v>1388</v>
      </c>
      <c r="I535">
        <v>6576</v>
      </c>
      <c r="J535">
        <v>12375</v>
      </c>
      <c r="L535">
        <f t="shared" si="48"/>
        <v>12.7594070891704</v>
      </c>
      <c r="M535">
        <f t="shared" si="49"/>
        <v>1.8841658856716879</v>
      </c>
      <c r="N535">
        <f t="shared" si="50"/>
        <v>2.0981842931539045</v>
      </c>
      <c r="P535">
        <f t="shared" si="51"/>
        <v>13</v>
      </c>
      <c r="Q535">
        <f t="shared" si="52"/>
        <v>2</v>
      </c>
      <c r="R535">
        <f t="shared" si="53"/>
        <v>2</v>
      </c>
    </row>
    <row r="536" spans="1:18" x14ac:dyDescent="0.25">
      <c r="A536" t="s">
        <v>360</v>
      </c>
      <c r="B536" t="s">
        <v>1064</v>
      </c>
      <c r="C536" t="s">
        <v>1056</v>
      </c>
      <c r="D536">
        <v>5629</v>
      </c>
      <c r="E536">
        <v>1285</v>
      </c>
      <c r="F536">
        <v>527</v>
      </c>
      <c r="G536">
        <v>2688</v>
      </c>
      <c r="H536">
        <v>1316</v>
      </c>
      <c r="I536">
        <v>6133</v>
      </c>
      <c r="J536">
        <v>11890</v>
      </c>
      <c r="L536">
        <f t="shared" si="48"/>
        <v>8.7584616928754322</v>
      </c>
      <c r="M536">
        <f t="shared" si="49"/>
        <v>1.9036926580317768</v>
      </c>
      <c r="N536">
        <f t="shared" si="50"/>
        <v>2.0917756525827502</v>
      </c>
      <c r="P536">
        <f t="shared" si="51"/>
        <v>9</v>
      </c>
      <c r="Q536">
        <f t="shared" si="52"/>
        <v>2</v>
      </c>
      <c r="R536">
        <f t="shared" si="53"/>
        <v>2</v>
      </c>
    </row>
    <row r="537" spans="1:18" x14ac:dyDescent="0.25">
      <c r="A537" t="s">
        <v>361</v>
      </c>
      <c r="B537" t="s">
        <v>1064</v>
      </c>
      <c r="C537" t="s">
        <v>1056</v>
      </c>
      <c r="D537">
        <v>8567</v>
      </c>
      <c r="E537">
        <v>1689</v>
      </c>
      <c r="F537">
        <v>697</v>
      </c>
      <c r="G537">
        <v>3269</v>
      </c>
      <c r="H537">
        <v>1645</v>
      </c>
      <c r="I537">
        <v>7623</v>
      </c>
      <c r="J537">
        <v>15229</v>
      </c>
      <c r="L537">
        <f t="shared" si="48"/>
        <v>10.141421449280303</v>
      </c>
      <c r="M537">
        <f t="shared" si="49"/>
        <v>2.0703002837640598</v>
      </c>
      <c r="N537">
        <f t="shared" si="50"/>
        <v>2.0621867115842658</v>
      </c>
      <c r="P537">
        <f t="shared" si="51"/>
        <v>10</v>
      </c>
      <c r="Q537">
        <f t="shared" si="52"/>
        <v>2</v>
      </c>
      <c r="R537">
        <f t="shared" si="53"/>
        <v>2</v>
      </c>
    </row>
    <row r="538" spans="1:18" x14ac:dyDescent="0.25">
      <c r="A538" t="s">
        <v>362</v>
      </c>
      <c r="B538" t="s">
        <v>1064</v>
      </c>
      <c r="C538" t="s">
        <v>1056</v>
      </c>
      <c r="D538">
        <v>6376</v>
      </c>
      <c r="E538">
        <v>2000</v>
      </c>
      <c r="F538">
        <v>784</v>
      </c>
      <c r="G538">
        <v>4090</v>
      </c>
      <c r="H538">
        <v>1998</v>
      </c>
      <c r="I538">
        <v>9375</v>
      </c>
      <c r="J538">
        <v>18240</v>
      </c>
      <c r="L538">
        <f t="shared" si="48"/>
        <v>6.3740875824835035</v>
      </c>
      <c r="M538">
        <f t="shared" si="49"/>
        <v>1.8612651201824704</v>
      </c>
      <c r="N538">
        <f t="shared" si="50"/>
        <v>2.0727013651071982</v>
      </c>
      <c r="P538">
        <f t="shared" si="51"/>
        <v>6</v>
      </c>
      <c r="Q538">
        <f t="shared" si="52"/>
        <v>2</v>
      </c>
      <c r="R538">
        <f t="shared" si="53"/>
        <v>2</v>
      </c>
    </row>
    <row r="539" spans="1:18" x14ac:dyDescent="0.25">
      <c r="A539" t="s">
        <v>363</v>
      </c>
      <c r="B539" t="s">
        <v>1064</v>
      </c>
      <c r="C539" t="s">
        <v>1056</v>
      </c>
      <c r="D539">
        <v>5807</v>
      </c>
      <c r="E539">
        <v>1312</v>
      </c>
      <c r="F539">
        <v>550</v>
      </c>
      <c r="G539">
        <v>2746</v>
      </c>
      <c r="H539">
        <v>1392</v>
      </c>
      <c r="I539">
        <v>6303</v>
      </c>
      <c r="J539">
        <v>12523</v>
      </c>
      <c r="L539">
        <f t="shared" si="48"/>
        <v>8.849479037119405</v>
      </c>
      <c r="M539">
        <f t="shared" si="49"/>
        <v>1.944812067947844</v>
      </c>
      <c r="N539">
        <f t="shared" si="50"/>
        <v>2.1182025085435456</v>
      </c>
      <c r="P539">
        <f t="shared" si="51"/>
        <v>9</v>
      </c>
      <c r="Q539">
        <f t="shared" si="52"/>
        <v>2</v>
      </c>
      <c r="R539">
        <f t="shared" si="53"/>
        <v>2</v>
      </c>
    </row>
    <row r="540" spans="1:18" x14ac:dyDescent="0.25">
      <c r="A540" t="s">
        <v>364</v>
      </c>
      <c r="B540" t="s">
        <v>1064</v>
      </c>
      <c r="C540" t="s">
        <v>1056</v>
      </c>
      <c r="D540">
        <v>11039</v>
      </c>
      <c r="E540">
        <v>1635</v>
      </c>
      <c r="F540">
        <v>583</v>
      </c>
      <c r="G540">
        <v>3179</v>
      </c>
      <c r="H540">
        <v>1487</v>
      </c>
      <c r="I540">
        <v>7150</v>
      </c>
      <c r="J540">
        <v>13567</v>
      </c>
      <c r="L540">
        <f t="shared" si="48"/>
        <v>13.499313715238603</v>
      </c>
      <c r="M540">
        <f t="shared" si="49"/>
        <v>1.7807112849637832</v>
      </c>
      <c r="N540">
        <f t="shared" si="50"/>
        <v>2.0562238849745689</v>
      </c>
      <c r="P540">
        <f t="shared" si="51"/>
        <v>13</v>
      </c>
      <c r="Q540">
        <f t="shared" si="52"/>
        <v>2</v>
      </c>
      <c r="R540">
        <f t="shared" si="53"/>
        <v>2</v>
      </c>
    </row>
    <row r="541" spans="1:18" x14ac:dyDescent="0.25">
      <c r="A541" t="s">
        <v>365</v>
      </c>
      <c r="B541" t="s">
        <v>1064</v>
      </c>
      <c r="C541" t="s">
        <v>1056</v>
      </c>
      <c r="D541">
        <v>6771</v>
      </c>
      <c r="E541">
        <v>1704</v>
      </c>
      <c r="F541">
        <v>678</v>
      </c>
      <c r="G541">
        <v>3309</v>
      </c>
      <c r="H541">
        <v>1524</v>
      </c>
      <c r="I541">
        <v>7518</v>
      </c>
      <c r="J541">
        <v>13816</v>
      </c>
      <c r="L541">
        <f t="shared" si="48"/>
        <v>7.9447994203976107</v>
      </c>
      <c r="M541">
        <f t="shared" si="49"/>
        <v>1.9895204650460072</v>
      </c>
      <c r="N541">
        <f t="shared" si="50"/>
        <v>2.0464397990587231</v>
      </c>
      <c r="P541">
        <f t="shared" si="51"/>
        <v>8</v>
      </c>
      <c r="Q541">
        <f t="shared" si="52"/>
        <v>2</v>
      </c>
      <c r="R541">
        <f t="shared" si="53"/>
        <v>2</v>
      </c>
    </row>
    <row r="542" spans="1:18" x14ac:dyDescent="0.25">
      <c r="A542" t="s">
        <v>366</v>
      </c>
      <c r="B542" t="s">
        <v>1064</v>
      </c>
      <c r="C542" t="s">
        <v>1056</v>
      </c>
      <c r="D542">
        <v>8104</v>
      </c>
      <c r="E542">
        <v>1631</v>
      </c>
      <c r="F542">
        <v>571</v>
      </c>
      <c r="G542">
        <v>3147</v>
      </c>
      <c r="H542">
        <v>1440</v>
      </c>
      <c r="I542">
        <v>7069</v>
      </c>
      <c r="J542">
        <v>13088</v>
      </c>
      <c r="L542">
        <f t="shared" si="48"/>
        <v>9.9344810375754395</v>
      </c>
      <c r="M542">
        <f t="shared" si="49"/>
        <v>1.7617928757153476</v>
      </c>
      <c r="N542">
        <f t="shared" si="50"/>
        <v>2.0465525158116096</v>
      </c>
      <c r="P542">
        <f t="shared" si="51"/>
        <v>10</v>
      </c>
      <c r="Q542">
        <f t="shared" si="52"/>
        <v>2</v>
      </c>
      <c r="R542">
        <f t="shared" si="53"/>
        <v>2</v>
      </c>
    </row>
    <row r="543" spans="1:18" x14ac:dyDescent="0.25">
      <c r="A543" t="s">
        <v>367</v>
      </c>
      <c r="B543" t="s">
        <v>1064</v>
      </c>
      <c r="C543" t="s">
        <v>1056</v>
      </c>
      <c r="D543">
        <v>6241</v>
      </c>
      <c r="E543">
        <v>1655</v>
      </c>
      <c r="F543">
        <v>639</v>
      </c>
      <c r="G543">
        <v>3275</v>
      </c>
      <c r="H543">
        <v>1613</v>
      </c>
      <c r="I543">
        <v>7455</v>
      </c>
      <c r="J543">
        <v>14172</v>
      </c>
      <c r="L543">
        <f t="shared" si="48"/>
        <v>7.5397318119457681</v>
      </c>
      <c r="M543">
        <f t="shared" si="49"/>
        <v>1.8945454916062037</v>
      </c>
      <c r="N543">
        <f t="shared" si="50"/>
        <v>2.1366057078131235</v>
      </c>
      <c r="P543">
        <f t="shared" si="51"/>
        <v>8</v>
      </c>
      <c r="Q543">
        <f t="shared" si="52"/>
        <v>2</v>
      </c>
      <c r="R543">
        <f t="shared" si="53"/>
        <v>2</v>
      </c>
    </row>
    <row r="544" spans="1:18" x14ac:dyDescent="0.25">
      <c r="A544" t="s">
        <v>368</v>
      </c>
      <c r="B544" t="s">
        <v>1064</v>
      </c>
      <c r="C544" t="s">
        <v>1056</v>
      </c>
      <c r="D544">
        <v>2807</v>
      </c>
      <c r="E544">
        <v>964</v>
      </c>
      <c r="F544">
        <v>358</v>
      </c>
      <c r="G544">
        <v>1779</v>
      </c>
      <c r="H544">
        <v>849</v>
      </c>
      <c r="I544">
        <v>4194</v>
      </c>
      <c r="J544">
        <v>8429</v>
      </c>
      <c r="L544">
        <f t="shared" si="48"/>
        <v>5.8219047061956903</v>
      </c>
      <c r="M544">
        <f t="shared" si="49"/>
        <v>1.9539910164171406</v>
      </c>
      <c r="N544">
        <f t="shared" si="50"/>
        <v>1.9267767854847857</v>
      </c>
      <c r="P544">
        <f t="shared" si="51"/>
        <v>6</v>
      </c>
      <c r="Q544">
        <f t="shared" si="52"/>
        <v>2</v>
      </c>
      <c r="R544">
        <f t="shared" si="53"/>
        <v>2</v>
      </c>
    </row>
    <row r="545" spans="1:18" x14ac:dyDescent="0.25">
      <c r="A545" t="s">
        <v>369</v>
      </c>
      <c r="B545" t="s">
        <v>1064</v>
      </c>
      <c r="C545" t="s">
        <v>1056</v>
      </c>
      <c r="D545">
        <v>6711</v>
      </c>
      <c r="E545">
        <v>1650</v>
      </c>
      <c r="F545">
        <v>670</v>
      </c>
      <c r="G545">
        <v>3354</v>
      </c>
      <c r="H545">
        <v>1633</v>
      </c>
      <c r="I545">
        <v>7674</v>
      </c>
      <c r="J545">
        <v>14722</v>
      </c>
      <c r="L545">
        <f t="shared" si="48"/>
        <v>8.1321055788842234</v>
      </c>
      <c r="M545">
        <f t="shared" si="49"/>
        <v>1.939667229821544</v>
      </c>
      <c r="N545">
        <f t="shared" si="50"/>
        <v>2.0888248381085992</v>
      </c>
      <c r="P545">
        <f t="shared" si="51"/>
        <v>8</v>
      </c>
      <c r="Q545">
        <f t="shared" si="52"/>
        <v>2</v>
      </c>
      <c r="R545">
        <f t="shared" si="53"/>
        <v>2</v>
      </c>
    </row>
    <row r="546" spans="1:18" x14ac:dyDescent="0.25">
      <c r="A546" t="s">
        <v>370</v>
      </c>
      <c r="B546" t="s">
        <v>1064</v>
      </c>
      <c r="C546" t="s">
        <v>1056</v>
      </c>
      <c r="D546">
        <v>2441</v>
      </c>
      <c r="E546">
        <v>1243</v>
      </c>
      <c r="F546">
        <v>494</v>
      </c>
      <c r="G546">
        <v>2349</v>
      </c>
      <c r="H546">
        <v>1066</v>
      </c>
      <c r="I546">
        <v>5098</v>
      </c>
      <c r="J546">
        <v>9331</v>
      </c>
      <c r="L546">
        <f t="shared" si="48"/>
        <v>3.9264164866141815</v>
      </c>
      <c r="M546">
        <f t="shared" si="49"/>
        <v>2.0420172960725114</v>
      </c>
      <c r="N546">
        <f t="shared" si="50"/>
        <v>2.1164463714690505</v>
      </c>
      <c r="P546">
        <f t="shared" si="51"/>
        <v>4</v>
      </c>
      <c r="Q546">
        <f t="shared" si="52"/>
        <v>2</v>
      </c>
      <c r="R546">
        <f t="shared" si="53"/>
        <v>2</v>
      </c>
    </row>
    <row r="547" spans="1:18" x14ac:dyDescent="0.25">
      <c r="A547" t="s">
        <v>371</v>
      </c>
      <c r="B547" t="s">
        <v>1064</v>
      </c>
      <c r="C547" t="s">
        <v>1056</v>
      </c>
      <c r="D547">
        <v>11159</v>
      </c>
      <c r="E547">
        <v>2236</v>
      </c>
      <c r="F547">
        <v>839</v>
      </c>
      <c r="G547">
        <v>4166</v>
      </c>
      <c r="H547">
        <v>2095</v>
      </c>
      <c r="I547">
        <v>9452</v>
      </c>
      <c r="J547">
        <v>17986</v>
      </c>
      <c r="L547">
        <f t="shared" si="48"/>
        <v>9.9782226917764927</v>
      </c>
      <c r="M547">
        <f t="shared" si="49"/>
        <v>1.9555016167558286</v>
      </c>
      <c r="N547">
        <f t="shared" si="50"/>
        <v>2.1873479459054308</v>
      </c>
      <c r="P547">
        <f t="shared" si="51"/>
        <v>10</v>
      </c>
      <c r="Q547">
        <f t="shared" si="52"/>
        <v>2</v>
      </c>
      <c r="R547">
        <f t="shared" si="53"/>
        <v>2</v>
      </c>
    </row>
    <row r="548" spans="1:18" x14ac:dyDescent="0.25">
      <c r="A548" t="s">
        <v>372</v>
      </c>
      <c r="B548" t="s">
        <v>1064</v>
      </c>
      <c r="C548" t="s">
        <v>1056</v>
      </c>
      <c r="D548">
        <v>7544</v>
      </c>
      <c r="E548">
        <v>1756</v>
      </c>
      <c r="F548">
        <v>769</v>
      </c>
      <c r="G548">
        <v>3677</v>
      </c>
      <c r="H548">
        <v>1916</v>
      </c>
      <c r="I548">
        <v>8468</v>
      </c>
      <c r="J548">
        <v>16176</v>
      </c>
      <c r="L548">
        <f t="shared" si="48"/>
        <v>8.5896779641793746</v>
      </c>
      <c r="M548">
        <f t="shared" si="49"/>
        <v>2.0307113401595647</v>
      </c>
      <c r="N548">
        <f t="shared" si="50"/>
        <v>2.2272583804849728</v>
      </c>
      <c r="P548">
        <f t="shared" si="51"/>
        <v>9</v>
      </c>
      <c r="Q548">
        <f t="shared" si="52"/>
        <v>2</v>
      </c>
      <c r="R548">
        <f t="shared" si="53"/>
        <v>2</v>
      </c>
    </row>
    <row r="549" spans="1:18" x14ac:dyDescent="0.25">
      <c r="A549" t="s">
        <v>373</v>
      </c>
      <c r="B549" t="s">
        <v>1064</v>
      </c>
      <c r="C549" t="s">
        <v>1056</v>
      </c>
      <c r="D549">
        <v>7206</v>
      </c>
      <c r="E549">
        <v>1766</v>
      </c>
      <c r="F549">
        <v>725</v>
      </c>
      <c r="G549">
        <v>3517</v>
      </c>
      <c r="H549">
        <v>1658</v>
      </c>
      <c r="I549">
        <v>8058</v>
      </c>
      <c r="J549">
        <v>15472</v>
      </c>
      <c r="L549">
        <f t="shared" si="48"/>
        <v>8.158367646968907</v>
      </c>
      <c r="M549">
        <f t="shared" si="49"/>
        <v>2.0016176521694446</v>
      </c>
      <c r="N549">
        <f t="shared" si="50"/>
        <v>2.0185936193598546</v>
      </c>
      <c r="P549">
        <f t="shared" si="51"/>
        <v>8</v>
      </c>
      <c r="Q549">
        <f t="shared" si="52"/>
        <v>2</v>
      </c>
      <c r="R549">
        <f t="shared" si="53"/>
        <v>2</v>
      </c>
    </row>
    <row r="550" spans="1:18" x14ac:dyDescent="0.25">
      <c r="A550" t="s">
        <v>374</v>
      </c>
      <c r="B550" t="s">
        <v>1064</v>
      </c>
      <c r="C550" t="s">
        <v>1056</v>
      </c>
      <c r="D550">
        <v>10984</v>
      </c>
      <c r="E550">
        <v>1633</v>
      </c>
      <c r="F550">
        <v>585</v>
      </c>
      <c r="G550">
        <v>3195</v>
      </c>
      <c r="H550">
        <v>1612</v>
      </c>
      <c r="I550">
        <v>7360</v>
      </c>
      <c r="J550">
        <v>14652</v>
      </c>
      <c r="L550">
        <f t="shared" si="48"/>
        <v>13.448506379556912</v>
      </c>
      <c r="M550">
        <f t="shared" si="49"/>
        <v>1.77787198979775</v>
      </c>
      <c r="N550">
        <f t="shared" si="50"/>
        <v>2.097934043762681</v>
      </c>
      <c r="P550">
        <f t="shared" si="51"/>
        <v>13</v>
      </c>
      <c r="Q550">
        <f t="shared" si="52"/>
        <v>2</v>
      </c>
      <c r="R550">
        <f t="shared" si="53"/>
        <v>2</v>
      </c>
    </row>
    <row r="551" spans="1:18" x14ac:dyDescent="0.25">
      <c r="A551" t="s">
        <v>375</v>
      </c>
      <c r="B551" t="s">
        <v>1064</v>
      </c>
      <c r="C551" t="s">
        <v>1056</v>
      </c>
      <c r="D551">
        <v>9452</v>
      </c>
      <c r="E551">
        <v>1737</v>
      </c>
      <c r="F551">
        <v>683</v>
      </c>
      <c r="G551">
        <v>3240</v>
      </c>
      <c r="H551">
        <v>1721</v>
      </c>
      <c r="I551">
        <v>7399</v>
      </c>
      <c r="J551">
        <v>13907</v>
      </c>
      <c r="L551">
        <f t="shared" si="48"/>
        <v>10.8798675498061</v>
      </c>
      <c r="M551">
        <f t="shared" si="49"/>
        <v>2.046874321017623</v>
      </c>
      <c r="N551">
        <f t="shared" si="50"/>
        <v>2.3140100709877744</v>
      </c>
      <c r="P551">
        <f t="shared" si="51"/>
        <v>11</v>
      </c>
      <c r="Q551">
        <f t="shared" si="52"/>
        <v>2</v>
      </c>
      <c r="R551">
        <f t="shared" si="53"/>
        <v>2</v>
      </c>
    </row>
    <row r="552" spans="1:18" x14ac:dyDescent="0.25">
      <c r="A552" t="s">
        <v>376</v>
      </c>
      <c r="B552" t="s">
        <v>1064</v>
      </c>
      <c r="C552" t="s">
        <v>1056</v>
      </c>
      <c r="D552">
        <v>7651</v>
      </c>
      <c r="E552">
        <v>1872</v>
      </c>
      <c r="F552">
        <v>684</v>
      </c>
      <c r="G552">
        <v>3729</v>
      </c>
      <c r="H552">
        <v>1877</v>
      </c>
      <c r="I552">
        <v>8569</v>
      </c>
      <c r="J552">
        <v>16830</v>
      </c>
      <c r="L552">
        <f t="shared" si="48"/>
        <v>8.1716935459062032</v>
      </c>
      <c r="M552">
        <f t="shared" si="49"/>
        <v>1.7810626753416656</v>
      </c>
      <c r="N552">
        <f t="shared" si="50"/>
        <v>2.1170638268211519</v>
      </c>
      <c r="P552">
        <f t="shared" si="51"/>
        <v>8</v>
      </c>
      <c r="Q552">
        <f t="shared" si="52"/>
        <v>2</v>
      </c>
      <c r="R552">
        <f t="shared" si="53"/>
        <v>2</v>
      </c>
    </row>
    <row r="553" spans="1:18" x14ac:dyDescent="0.25">
      <c r="A553" t="s">
        <v>377</v>
      </c>
      <c r="B553" t="s">
        <v>1064</v>
      </c>
      <c r="C553" t="s">
        <v>1056</v>
      </c>
      <c r="D553">
        <v>8146</v>
      </c>
      <c r="E553">
        <v>1471</v>
      </c>
      <c r="F553">
        <v>636</v>
      </c>
      <c r="G553">
        <v>3341</v>
      </c>
      <c r="H553">
        <v>1716</v>
      </c>
      <c r="I553">
        <v>7647</v>
      </c>
      <c r="J553">
        <v>14508</v>
      </c>
      <c r="L553">
        <f t="shared" si="48"/>
        <v>11.072136898249173</v>
      </c>
      <c r="M553">
        <f t="shared" si="49"/>
        <v>1.8484006992680035</v>
      </c>
      <c r="N553">
        <f t="shared" si="50"/>
        <v>2.2188698359112653</v>
      </c>
      <c r="P553">
        <f t="shared" si="51"/>
        <v>11</v>
      </c>
      <c r="Q553">
        <f t="shared" si="52"/>
        <v>2</v>
      </c>
      <c r="R553">
        <f t="shared" si="53"/>
        <v>2</v>
      </c>
    </row>
    <row r="554" spans="1:18" x14ac:dyDescent="0.25">
      <c r="A554" t="s">
        <v>378</v>
      </c>
      <c r="B554" t="s">
        <v>1064</v>
      </c>
      <c r="C554" t="s">
        <v>1056</v>
      </c>
      <c r="D554">
        <v>8157</v>
      </c>
      <c r="E554">
        <v>1572</v>
      </c>
      <c r="F554">
        <v>307</v>
      </c>
      <c r="G554">
        <v>3048</v>
      </c>
      <c r="H554">
        <v>1508</v>
      </c>
      <c r="I554">
        <v>7174</v>
      </c>
      <c r="J554">
        <v>13993</v>
      </c>
      <c r="L554">
        <f t="shared" si="48"/>
        <v>10.374749859188467</v>
      </c>
      <c r="M554">
        <f t="shared" si="49"/>
        <v>0.97800009493290829</v>
      </c>
      <c r="N554">
        <f t="shared" si="50"/>
        <v>2.0409310307551469</v>
      </c>
      <c r="P554">
        <f t="shared" si="51"/>
        <v>10</v>
      </c>
      <c r="Q554">
        <f t="shared" si="52"/>
        <v>1</v>
      </c>
      <c r="R554">
        <f t="shared" si="53"/>
        <v>2</v>
      </c>
    </row>
    <row r="555" spans="1:18" x14ac:dyDescent="0.25">
      <c r="A555" t="s">
        <v>379</v>
      </c>
      <c r="B555" t="s">
        <v>1064</v>
      </c>
      <c r="C555" t="s">
        <v>1056</v>
      </c>
      <c r="D555">
        <v>13664</v>
      </c>
      <c r="E555">
        <v>1909</v>
      </c>
      <c r="F555">
        <v>747</v>
      </c>
      <c r="G555">
        <v>3651</v>
      </c>
      <c r="H555">
        <v>1831</v>
      </c>
      <c r="I555">
        <v>8436</v>
      </c>
      <c r="J555">
        <v>15813</v>
      </c>
      <c r="L555">
        <f t="shared" si="48"/>
        <v>14.3110546041656</v>
      </c>
      <c r="M555">
        <f t="shared" si="49"/>
        <v>1.986663226574453</v>
      </c>
      <c r="N555">
        <f t="shared" si="50"/>
        <v>2.1631209718007831</v>
      </c>
      <c r="P555">
        <f t="shared" si="51"/>
        <v>14</v>
      </c>
      <c r="Q555">
        <f t="shared" si="52"/>
        <v>2</v>
      </c>
      <c r="R555">
        <f t="shared" si="53"/>
        <v>2</v>
      </c>
    </row>
    <row r="556" spans="1:18" x14ac:dyDescent="0.25">
      <c r="A556" t="s">
        <v>380</v>
      </c>
      <c r="B556" t="s">
        <v>1064</v>
      </c>
      <c r="C556" t="s">
        <v>1056</v>
      </c>
      <c r="D556">
        <v>6009</v>
      </c>
      <c r="E556">
        <v>1033</v>
      </c>
      <c r="F556">
        <v>380</v>
      </c>
      <c r="G556">
        <v>2003</v>
      </c>
      <c r="H556">
        <v>909</v>
      </c>
      <c r="I556">
        <v>4694</v>
      </c>
      <c r="J556">
        <v>9253</v>
      </c>
      <c r="L556">
        <f t="shared" si="48"/>
        <v>11.630585983480941</v>
      </c>
      <c r="M556">
        <f t="shared" si="49"/>
        <v>1.8421209065149697</v>
      </c>
      <c r="N556">
        <f t="shared" si="50"/>
        <v>1.8671077405457608</v>
      </c>
      <c r="P556">
        <f t="shared" si="51"/>
        <v>12</v>
      </c>
      <c r="Q556">
        <f t="shared" si="52"/>
        <v>2</v>
      </c>
      <c r="R556">
        <f t="shared" si="53"/>
        <v>2</v>
      </c>
    </row>
    <row r="557" spans="1:18" x14ac:dyDescent="0.25">
      <c r="A557" t="s">
        <v>381</v>
      </c>
      <c r="B557" t="s">
        <v>1064</v>
      </c>
      <c r="C557" t="s">
        <v>1056</v>
      </c>
      <c r="D557">
        <v>12855</v>
      </c>
      <c r="E557">
        <v>2139</v>
      </c>
      <c r="F557">
        <v>836</v>
      </c>
      <c r="G557">
        <v>4173</v>
      </c>
      <c r="H557">
        <v>2023</v>
      </c>
      <c r="I557">
        <v>9830</v>
      </c>
      <c r="J557">
        <v>18937</v>
      </c>
      <c r="L557">
        <f t="shared" si="48"/>
        <v>12.016030174049341</v>
      </c>
      <c r="M557">
        <f t="shared" si="49"/>
        <v>1.9452408307330133</v>
      </c>
      <c r="N557">
        <f t="shared" si="50"/>
        <v>2.0145943263702324</v>
      </c>
      <c r="P557">
        <f t="shared" si="51"/>
        <v>12</v>
      </c>
      <c r="Q557">
        <f t="shared" si="52"/>
        <v>2</v>
      </c>
      <c r="R557">
        <f t="shared" si="53"/>
        <v>2</v>
      </c>
    </row>
    <row r="558" spans="1:18" x14ac:dyDescent="0.25">
      <c r="A558" t="s">
        <v>382</v>
      </c>
      <c r="B558" t="s">
        <v>1064</v>
      </c>
      <c r="C558" t="s">
        <v>1056</v>
      </c>
      <c r="D558">
        <v>7651</v>
      </c>
      <c r="E558">
        <v>1783</v>
      </c>
      <c r="F558">
        <v>752</v>
      </c>
      <c r="G558">
        <v>3574</v>
      </c>
      <c r="H558">
        <v>1887</v>
      </c>
      <c r="I558">
        <v>8356</v>
      </c>
      <c r="J558">
        <v>15989</v>
      </c>
      <c r="L558">
        <f t="shared" si="48"/>
        <v>8.5795907559935021</v>
      </c>
      <c r="M558">
        <f t="shared" si="49"/>
        <v>2.0430489707563484</v>
      </c>
      <c r="N558">
        <f t="shared" si="50"/>
        <v>2.2204879381036484</v>
      </c>
      <c r="P558">
        <f t="shared" si="51"/>
        <v>9</v>
      </c>
      <c r="Q558">
        <f t="shared" si="52"/>
        <v>2</v>
      </c>
      <c r="R558">
        <f t="shared" si="53"/>
        <v>2</v>
      </c>
    </row>
    <row r="559" spans="1:18" x14ac:dyDescent="0.25">
      <c r="A559" t="s">
        <v>383</v>
      </c>
      <c r="B559" t="s">
        <v>1064</v>
      </c>
      <c r="C559" t="s">
        <v>1056</v>
      </c>
      <c r="D559">
        <v>9654</v>
      </c>
      <c r="E559">
        <v>1880</v>
      </c>
      <c r="F559">
        <v>729</v>
      </c>
      <c r="G559">
        <v>3510</v>
      </c>
      <c r="H559">
        <v>1807</v>
      </c>
      <c r="I559">
        <v>8322</v>
      </c>
      <c r="J559">
        <v>15441</v>
      </c>
      <c r="L559">
        <f t="shared" si="48"/>
        <v>10.267132318217207</v>
      </c>
      <c r="M559">
        <f t="shared" si="49"/>
        <v>2.0166749138711757</v>
      </c>
      <c r="N559">
        <f t="shared" si="50"/>
        <v>2.1784278553848537</v>
      </c>
      <c r="P559">
        <f t="shared" si="51"/>
        <v>10</v>
      </c>
      <c r="Q559">
        <f t="shared" si="52"/>
        <v>2</v>
      </c>
      <c r="R559">
        <f t="shared" si="53"/>
        <v>2</v>
      </c>
    </row>
    <row r="560" spans="1:18" x14ac:dyDescent="0.25">
      <c r="A560" t="s">
        <v>384</v>
      </c>
      <c r="B560" t="s">
        <v>1064</v>
      </c>
      <c r="C560" t="s">
        <v>1056</v>
      </c>
      <c r="D560">
        <v>11849</v>
      </c>
      <c r="E560">
        <v>1805</v>
      </c>
      <c r="F560">
        <v>785</v>
      </c>
      <c r="G560">
        <v>3757</v>
      </c>
      <c r="H560">
        <v>2010</v>
      </c>
      <c r="I560">
        <v>8841</v>
      </c>
      <c r="J560">
        <v>16686</v>
      </c>
      <c r="L560">
        <f t="shared" si="48"/>
        <v>13.125147934402039</v>
      </c>
      <c r="M560">
        <f t="shared" si="49"/>
        <v>2.0288220010109868</v>
      </c>
      <c r="N560">
        <f t="shared" si="50"/>
        <v>2.2557064228573172</v>
      </c>
      <c r="P560">
        <f t="shared" si="51"/>
        <v>13</v>
      </c>
      <c r="Q560">
        <f t="shared" si="52"/>
        <v>2</v>
      </c>
      <c r="R560">
        <f t="shared" si="53"/>
        <v>2</v>
      </c>
    </row>
    <row r="561" spans="1:18" x14ac:dyDescent="0.25">
      <c r="A561" t="s">
        <v>385</v>
      </c>
      <c r="B561" t="s">
        <v>1064</v>
      </c>
      <c r="C561" t="s">
        <v>1056</v>
      </c>
      <c r="D561">
        <v>1502</v>
      </c>
      <c r="E561">
        <v>711</v>
      </c>
      <c r="F561">
        <v>298</v>
      </c>
      <c r="G561">
        <v>1614</v>
      </c>
      <c r="H561">
        <v>798</v>
      </c>
      <c r="I561">
        <v>3669</v>
      </c>
      <c r="J561">
        <v>7449</v>
      </c>
      <c r="L561">
        <f t="shared" si="48"/>
        <v>4.2237679046469188</v>
      </c>
      <c r="M561">
        <f t="shared" si="49"/>
        <v>1.7927850328920405</v>
      </c>
      <c r="N561">
        <f t="shared" si="50"/>
        <v>2.056186572503127</v>
      </c>
      <c r="P561">
        <f t="shared" si="51"/>
        <v>4</v>
      </c>
      <c r="Q561">
        <f t="shared" si="52"/>
        <v>2</v>
      </c>
      <c r="R561">
        <f t="shared" si="53"/>
        <v>2</v>
      </c>
    </row>
    <row r="562" spans="1:18" x14ac:dyDescent="0.25">
      <c r="A562" t="s">
        <v>386</v>
      </c>
      <c r="B562" t="s">
        <v>1064</v>
      </c>
      <c r="C562" t="s">
        <v>1056</v>
      </c>
      <c r="D562">
        <v>4525</v>
      </c>
      <c r="E562">
        <v>1497</v>
      </c>
      <c r="F562">
        <v>620</v>
      </c>
      <c r="G562">
        <v>2901</v>
      </c>
      <c r="H562">
        <v>1431</v>
      </c>
      <c r="I562">
        <v>6452</v>
      </c>
      <c r="J562">
        <v>11990</v>
      </c>
      <c r="L562">
        <f t="shared" si="48"/>
        <v>6.0436109170951378</v>
      </c>
      <c r="M562">
        <f t="shared" si="49"/>
        <v>2.0751975443718864</v>
      </c>
      <c r="N562">
        <f t="shared" si="50"/>
        <v>2.2228896983560364</v>
      </c>
      <c r="P562">
        <f t="shared" si="51"/>
        <v>6</v>
      </c>
      <c r="Q562">
        <f t="shared" si="52"/>
        <v>2</v>
      </c>
      <c r="R562">
        <f t="shared" si="53"/>
        <v>2</v>
      </c>
    </row>
    <row r="563" spans="1:18" x14ac:dyDescent="0.25">
      <c r="A563" t="s">
        <v>387</v>
      </c>
      <c r="B563" t="s">
        <v>1064</v>
      </c>
      <c r="C563" t="s">
        <v>1056</v>
      </c>
      <c r="D563">
        <v>4841</v>
      </c>
      <c r="E563">
        <v>1163</v>
      </c>
      <c r="F563">
        <v>484</v>
      </c>
      <c r="G563">
        <v>2270</v>
      </c>
      <c r="H563">
        <v>1134</v>
      </c>
      <c r="I563">
        <v>5195</v>
      </c>
      <c r="J563">
        <v>9730</v>
      </c>
      <c r="L563">
        <f t="shared" si="48"/>
        <v>8.3225244890832659</v>
      </c>
      <c r="M563">
        <f t="shared" si="49"/>
        <v>2.0703081347817647</v>
      </c>
      <c r="N563">
        <f t="shared" si="50"/>
        <v>2.1766320107676052</v>
      </c>
      <c r="P563">
        <f t="shared" si="51"/>
        <v>8</v>
      </c>
      <c r="Q563">
        <f t="shared" si="52"/>
        <v>2</v>
      </c>
      <c r="R563">
        <f t="shared" si="53"/>
        <v>2</v>
      </c>
    </row>
    <row r="564" spans="1:18" x14ac:dyDescent="0.25">
      <c r="A564" t="s">
        <v>388</v>
      </c>
      <c r="B564" t="s">
        <v>1064</v>
      </c>
      <c r="C564" t="s">
        <v>1056</v>
      </c>
      <c r="D564">
        <v>8619</v>
      </c>
      <c r="E564">
        <v>2114</v>
      </c>
      <c r="F564">
        <v>891</v>
      </c>
      <c r="G564">
        <v>4082</v>
      </c>
      <c r="H564">
        <v>1934</v>
      </c>
      <c r="I564">
        <v>9103</v>
      </c>
      <c r="J564">
        <v>17641</v>
      </c>
      <c r="L564">
        <f t="shared" si="48"/>
        <v>8.1517642545284694</v>
      </c>
      <c r="M564">
        <f t="shared" si="49"/>
        <v>2.1194354190365856</v>
      </c>
      <c r="N564">
        <f t="shared" si="50"/>
        <v>2.0716500903730499</v>
      </c>
      <c r="P564">
        <f t="shared" si="51"/>
        <v>8</v>
      </c>
      <c r="Q564">
        <f t="shared" si="52"/>
        <v>2</v>
      </c>
      <c r="R564">
        <f t="shared" si="53"/>
        <v>2</v>
      </c>
    </row>
    <row r="565" spans="1:18" x14ac:dyDescent="0.25">
      <c r="A565" t="s">
        <v>389</v>
      </c>
      <c r="B565" t="s">
        <v>1064</v>
      </c>
      <c r="C565" t="s">
        <v>1056</v>
      </c>
      <c r="D565">
        <v>3812</v>
      </c>
      <c r="E565">
        <v>744</v>
      </c>
      <c r="F565">
        <v>294</v>
      </c>
      <c r="G565">
        <v>1636</v>
      </c>
      <c r="H565">
        <v>790</v>
      </c>
      <c r="I565">
        <v>4001</v>
      </c>
      <c r="J565">
        <v>8177</v>
      </c>
      <c r="L565">
        <f t="shared" si="48"/>
        <v>10.244238249124368</v>
      </c>
      <c r="M565">
        <f t="shared" si="49"/>
        <v>1.744936050171066</v>
      </c>
      <c r="N565">
        <f t="shared" si="50"/>
        <v>1.8583923912405536</v>
      </c>
      <c r="P565">
        <f t="shared" si="51"/>
        <v>10</v>
      </c>
      <c r="Q565">
        <f t="shared" si="52"/>
        <v>2</v>
      </c>
      <c r="R565">
        <f t="shared" si="53"/>
        <v>2</v>
      </c>
    </row>
    <row r="566" spans="1:18" x14ac:dyDescent="0.25">
      <c r="A566" t="s">
        <v>390</v>
      </c>
      <c r="B566" t="s">
        <v>1064</v>
      </c>
      <c r="C566" t="s">
        <v>1056</v>
      </c>
      <c r="D566">
        <v>7514</v>
      </c>
      <c r="E566">
        <v>1647</v>
      </c>
      <c r="F566">
        <v>266</v>
      </c>
      <c r="G566">
        <v>3154</v>
      </c>
      <c r="H566">
        <v>1660</v>
      </c>
      <c r="I566">
        <v>7677</v>
      </c>
      <c r="J566">
        <v>15402</v>
      </c>
      <c r="L566">
        <f t="shared" si="48"/>
        <v>9.1217319377654515</v>
      </c>
      <c r="M566">
        <f t="shared" si="49"/>
        <v>0.81890859956393114</v>
      </c>
      <c r="N566">
        <f t="shared" si="50"/>
        <v>2.0605226745819993</v>
      </c>
      <c r="P566">
        <f t="shared" si="51"/>
        <v>9</v>
      </c>
      <c r="Q566">
        <f t="shared" si="52"/>
        <v>1</v>
      </c>
      <c r="R566">
        <f t="shared" si="53"/>
        <v>2</v>
      </c>
    </row>
    <row r="567" spans="1:18" x14ac:dyDescent="0.25">
      <c r="A567" t="s">
        <v>391</v>
      </c>
      <c r="B567" t="s">
        <v>1064</v>
      </c>
      <c r="C567" t="s">
        <v>1056</v>
      </c>
      <c r="D567">
        <v>3927</v>
      </c>
      <c r="E567">
        <v>1328</v>
      </c>
      <c r="F567">
        <v>470</v>
      </c>
      <c r="G567">
        <v>2473</v>
      </c>
      <c r="H567">
        <v>1109</v>
      </c>
      <c r="I567">
        <v>5544</v>
      </c>
      <c r="J567">
        <v>10704</v>
      </c>
      <c r="L567">
        <f t="shared" si="48"/>
        <v>5.9123827342965143</v>
      </c>
      <c r="M567">
        <f t="shared" si="49"/>
        <v>1.8453945161451653</v>
      </c>
      <c r="N567">
        <f t="shared" si="50"/>
        <v>1.9553204069085002</v>
      </c>
      <c r="P567">
        <f t="shared" si="51"/>
        <v>6</v>
      </c>
      <c r="Q567">
        <f t="shared" si="52"/>
        <v>2</v>
      </c>
      <c r="R567">
        <f t="shared" si="53"/>
        <v>2</v>
      </c>
    </row>
    <row r="568" spans="1:18" x14ac:dyDescent="0.25">
      <c r="A568" t="s">
        <v>392</v>
      </c>
      <c r="B568" t="s">
        <v>1064</v>
      </c>
      <c r="C568" t="s">
        <v>1056</v>
      </c>
      <c r="D568">
        <v>4140</v>
      </c>
      <c r="E568">
        <v>1395</v>
      </c>
      <c r="F568">
        <v>556</v>
      </c>
      <c r="G568">
        <v>2650</v>
      </c>
      <c r="H568">
        <v>1270</v>
      </c>
      <c r="I568">
        <v>6203</v>
      </c>
      <c r="J568">
        <v>11467</v>
      </c>
      <c r="L568">
        <f t="shared" si="48"/>
        <v>5.9337035818642727</v>
      </c>
      <c r="M568">
        <f t="shared" si="49"/>
        <v>2.0372503532440049</v>
      </c>
      <c r="N568">
        <f t="shared" si="50"/>
        <v>2.0589863550801168</v>
      </c>
      <c r="P568">
        <f t="shared" si="51"/>
        <v>6</v>
      </c>
      <c r="Q568">
        <f t="shared" si="52"/>
        <v>2</v>
      </c>
      <c r="R568">
        <f t="shared" si="53"/>
        <v>2</v>
      </c>
    </row>
    <row r="569" spans="1:18" x14ac:dyDescent="0.25">
      <c r="A569" t="s">
        <v>393</v>
      </c>
      <c r="B569" t="s">
        <v>1064</v>
      </c>
      <c r="C569" t="s">
        <v>1056</v>
      </c>
      <c r="D569">
        <v>3708</v>
      </c>
      <c r="E569">
        <v>1811</v>
      </c>
      <c r="F569">
        <v>697</v>
      </c>
      <c r="G569">
        <v>3299</v>
      </c>
      <c r="H569">
        <v>1640</v>
      </c>
      <c r="I569">
        <v>7580</v>
      </c>
      <c r="J569">
        <v>14726</v>
      </c>
      <c r="L569">
        <f t="shared" si="48"/>
        <v>4.0937469049536315</v>
      </c>
      <c r="M569">
        <f t="shared" si="49"/>
        <v>2.051473667058112</v>
      </c>
      <c r="N569">
        <f t="shared" si="50"/>
        <v>2.1062428662813684</v>
      </c>
      <c r="P569">
        <f t="shared" si="51"/>
        <v>4</v>
      </c>
      <c r="Q569">
        <f t="shared" si="52"/>
        <v>2</v>
      </c>
      <c r="R569">
        <f t="shared" si="53"/>
        <v>2</v>
      </c>
    </row>
    <row r="570" spans="1:18" x14ac:dyDescent="0.25">
      <c r="A570" t="s">
        <v>394</v>
      </c>
      <c r="B570" t="s">
        <v>1064</v>
      </c>
      <c r="C570" t="s">
        <v>1056</v>
      </c>
      <c r="D570">
        <v>2126</v>
      </c>
      <c r="E570">
        <v>809</v>
      </c>
      <c r="F570">
        <v>258</v>
      </c>
      <c r="G570">
        <v>1471</v>
      </c>
      <c r="H570">
        <v>729</v>
      </c>
      <c r="I570">
        <v>3454</v>
      </c>
      <c r="J570">
        <v>6896</v>
      </c>
      <c r="L570">
        <f t="shared" si="48"/>
        <v>5.2542950000852731</v>
      </c>
      <c r="M570">
        <f t="shared" si="49"/>
        <v>1.7030308586056155</v>
      </c>
      <c r="N570">
        <f t="shared" si="50"/>
        <v>2.0177784323420194</v>
      </c>
      <c r="P570">
        <f t="shared" si="51"/>
        <v>5</v>
      </c>
      <c r="Q570">
        <f t="shared" si="52"/>
        <v>2</v>
      </c>
      <c r="R570">
        <f t="shared" si="53"/>
        <v>2</v>
      </c>
    </row>
    <row r="571" spans="1:18" x14ac:dyDescent="0.25">
      <c r="A571" t="s">
        <v>395</v>
      </c>
      <c r="B571" t="s">
        <v>1064</v>
      </c>
      <c r="C571" t="s">
        <v>1056</v>
      </c>
      <c r="D571">
        <v>2381</v>
      </c>
      <c r="E571">
        <v>599</v>
      </c>
      <c r="F571">
        <v>187</v>
      </c>
      <c r="G571">
        <v>985</v>
      </c>
      <c r="H571">
        <v>426</v>
      </c>
      <c r="I571">
        <v>2241</v>
      </c>
      <c r="J571">
        <v>4218</v>
      </c>
      <c r="L571">
        <f t="shared" si="48"/>
        <v>7.9475320294872578</v>
      </c>
      <c r="M571">
        <f t="shared" si="49"/>
        <v>1.8434054204252031</v>
      </c>
      <c r="N571">
        <f t="shared" si="50"/>
        <v>1.8894291514077499</v>
      </c>
      <c r="P571">
        <f t="shared" si="51"/>
        <v>8</v>
      </c>
      <c r="Q571">
        <f t="shared" si="52"/>
        <v>2</v>
      </c>
      <c r="R571">
        <f t="shared" si="53"/>
        <v>2</v>
      </c>
    </row>
    <row r="572" spans="1:18" x14ac:dyDescent="0.25">
      <c r="A572" t="s">
        <v>396</v>
      </c>
      <c r="B572" t="s">
        <v>1064</v>
      </c>
      <c r="C572" t="s">
        <v>1056</v>
      </c>
      <c r="D572">
        <v>9925</v>
      </c>
      <c r="E572">
        <v>1906</v>
      </c>
      <c r="F572">
        <v>625</v>
      </c>
      <c r="G572">
        <v>3351</v>
      </c>
      <c r="H572">
        <v>1621</v>
      </c>
      <c r="I572">
        <v>7454</v>
      </c>
      <c r="J572">
        <v>13588</v>
      </c>
      <c r="L572">
        <f t="shared" si="48"/>
        <v>10.411356868185649</v>
      </c>
      <c r="M572">
        <f t="shared" si="49"/>
        <v>1.8110109392666978</v>
      </c>
      <c r="N572">
        <f t="shared" si="50"/>
        <v>2.2068981758120296</v>
      </c>
      <c r="P572">
        <f t="shared" si="51"/>
        <v>10</v>
      </c>
      <c r="Q572">
        <f t="shared" si="52"/>
        <v>2</v>
      </c>
      <c r="R572">
        <f t="shared" si="53"/>
        <v>2</v>
      </c>
    </row>
    <row r="573" spans="1:18" x14ac:dyDescent="0.25">
      <c r="A573" t="s">
        <v>397</v>
      </c>
      <c r="B573" t="s">
        <v>1064</v>
      </c>
      <c r="C573" t="s">
        <v>1056</v>
      </c>
      <c r="D573">
        <v>6868</v>
      </c>
      <c r="E573">
        <v>2035</v>
      </c>
      <c r="F573">
        <v>816</v>
      </c>
      <c r="G573">
        <v>3926</v>
      </c>
      <c r="H573">
        <v>2034</v>
      </c>
      <c r="I573">
        <v>9285</v>
      </c>
      <c r="J573">
        <v>17716</v>
      </c>
      <c r="L573">
        <f t="shared" si="48"/>
        <v>6.7478525916438334</v>
      </c>
      <c r="M573">
        <f t="shared" si="49"/>
        <v>2.0181588542051498</v>
      </c>
      <c r="N573">
        <f t="shared" si="50"/>
        <v>2.1580295979395445</v>
      </c>
      <c r="P573">
        <f t="shared" si="51"/>
        <v>7</v>
      </c>
      <c r="Q573">
        <f t="shared" si="52"/>
        <v>2</v>
      </c>
      <c r="R573">
        <f t="shared" si="53"/>
        <v>2</v>
      </c>
    </row>
    <row r="574" spans="1:18" x14ac:dyDescent="0.25">
      <c r="A574" t="s">
        <v>398</v>
      </c>
      <c r="B574" t="s">
        <v>1064</v>
      </c>
      <c r="C574" t="s">
        <v>1056</v>
      </c>
      <c r="D574">
        <v>15913</v>
      </c>
      <c r="E574">
        <v>2543</v>
      </c>
      <c r="F574">
        <v>996</v>
      </c>
      <c r="G574">
        <v>4923</v>
      </c>
      <c r="H574">
        <v>2397</v>
      </c>
      <c r="I574">
        <v>11189</v>
      </c>
      <c r="J574">
        <v>21530</v>
      </c>
      <c r="L574">
        <f t="shared" si="48"/>
        <v>12.511385807777494</v>
      </c>
      <c r="M574">
        <f t="shared" si="49"/>
        <v>1.9644681265416286</v>
      </c>
      <c r="N574">
        <f t="shared" si="50"/>
        <v>2.0987190731373255</v>
      </c>
      <c r="P574">
        <f t="shared" si="51"/>
        <v>13</v>
      </c>
      <c r="Q574">
        <f t="shared" si="52"/>
        <v>2</v>
      </c>
      <c r="R574">
        <f t="shared" si="53"/>
        <v>2</v>
      </c>
    </row>
    <row r="575" spans="1:18" x14ac:dyDescent="0.25">
      <c r="A575" s="1" t="s">
        <v>399</v>
      </c>
      <c r="B575" t="s">
        <v>1064</v>
      </c>
      <c r="C575" t="s">
        <v>1056</v>
      </c>
      <c r="D575">
        <v>8062</v>
      </c>
      <c r="E575">
        <v>2745</v>
      </c>
      <c r="F575">
        <v>966</v>
      </c>
      <c r="G575">
        <v>5038</v>
      </c>
      <c r="H575">
        <v>2402</v>
      </c>
      <c r="I575">
        <v>11334</v>
      </c>
      <c r="J575">
        <v>21433</v>
      </c>
      <c r="L575">
        <f t="shared" si="48"/>
        <v>5.8721908077400915</v>
      </c>
      <c r="M575">
        <f t="shared" si="49"/>
        <v>1.8618060935699221</v>
      </c>
      <c r="N575">
        <f t="shared" si="50"/>
        <v>2.1000160744600236</v>
      </c>
      <c r="P575">
        <f t="shared" si="51"/>
        <v>6</v>
      </c>
      <c r="Q575">
        <f t="shared" si="52"/>
        <v>2</v>
      </c>
      <c r="R575">
        <f t="shared" si="53"/>
        <v>2</v>
      </c>
    </row>
    <row r="576" spans="1:18" x14ac:dyDescent="0.25">
      <c r="A576" t="s">
        <v>400</v>
      </c>
      <c r="B576" t="s">
        <v>1064</v>
      </c>
      <c r="C576" t="s">
        <v>1056</v>
      </c>
      <c r="D576">
        <v>10344</v>
      </c>
      <c r="E576">
        <v>2178</v>
      </c>
      <c r="F576">
        <v>413</v>
      </c>
      <c r="G576">
        <v>4182</v>
      </c>
      <c r="H576">
        <v>2157</v>
      </c>
      <c r="I576">
        <v>9582</v>
      </c>
      <c r="J576">
        <v>17909</v>
      </c>
      <c r="L576">
        <f t="shared" si="48"/>
        <v>9.4957735725582157</v>
      </c>
      <c r="M576">
        <f t="shared" si="49"/>
        <v>0.95891808035977311</v>
      </c>
      <c r="N576">
        <f t="shared" si="50"/>
        <v>2.2477391210618407</v>
      </c>
      <c r="P576">
        <f t="shared" si="51"/>
        <v>9</v>
      </c>
      <c r="Q576">
        <f t="shared" si="52"/>
        <v>1</v>
      </c>
      <c r="R576">
        <f t="shared" si="53"/>
        <v>2</v>
      </c>
    </row>
    <row r="577" spans="1:18" x14ac:dyDescent="0.25">
      <c r="A577" t="s">
        <v>401</v>
      </c>
      <c r="B577" t="s">
        <v>1064</v>
      </c>
      <c r="C577" t="s">
        <v>1056</v>
      </c>
      <c r="D577">
        <v>5597</v>
      </c>
      <c r="E577">
        <v>1851</v>
      </c>
      <c r="F577">
        <v>793</v>
      </c>
      <c r="G577">
        <v>3622</v>
      </c>
      <c r="H577">
        <v>1836</v>
      </c>
      <c r="I577">
        <v>8739</v>
      </c>
      <c r="J577">
        <v>17863</v>
      </c>
      <c r="L577">
        <f t="shared" si="48"/>
        <v>6.0457279694790378</v>
      </c>
      <c r="M577">
        <f t="shared" si="49"/>
        <v>2.1258872412518097</v>
      </c>
      <c r="N577">
        <f t="shared" si="50"/>
        <v>1.9771730622903778</v>
      </c>
      <c r="P577">
        <f t="shared" si="51"/>
        <v>6</v>
      </c>
      <c r="Q577">
        <f t="shared" si="52"/>
        <v>2</v>
      </c>
      <c r="R577">
        <f t="shared" si="53"/>
        <v>2</v>
      </c>
    </row>
    <row r="578" spans="1:18" x14ac:dyDescent="0.25">
      <c r="A578" t="s">
        <v>402</v>
      </c>
      <c r="B578" t="s">
        <v>1064</v>
      </c>
      <c r="C578" t="s">
        <v>1056</v>
      </c>
      <c r="D578">
        <v>8345</v>
      </c>
      <c r="E578">
        <v>1644</v>
      </c>
      <c r="F578">
        <v>658</v>
      </c>
      <c r="G578">
        <v>3337</v>
      </c>
      <c r="H578">
        <v>1742</v>
      </c>
      <c r="I578">
        <v>7911</v>
      </c>
      <c r="J578">
        <v>16132</v>
      </c>
      <c r="L578">
        <f t="shared" si="48"/>
        <v>10.149023115085011</v>
      </c>
      <c r="M578">
        <f t="shared" si="49"/>
        <v>1.914631373628346</v>
      </c>
      <c r="N578">
        <f t="shared" si="50"/>
        <v>2.0756101765770314</v>
      </c>
      <c r="P578">
        <f t="shared" si="51"/>
        <v>10</v>
      </c>
      <c r="Q578">
        <f t="shared" si="52"/>
        <v>2</v>
      </c>
      <c r="R578">
        <f t="shared" si="53"/>
        <v>2</v>
      </c>
    </row>
    <row r="579" spans="1:18" x14ac:dyDescent="0.25">
      <c r="A579" t="s">
        <v>403</v>
      </c>
      <c r="B579" t="s">
        <v>1064</v>
      </c>
      <c r="C579" t="s">
        <v>1056</v>
      </c>
      <c r="D579">
        <v>4148</v>
      </c>
      <c r="E579">
        <v>1513</v>
      </c>
      <c r="F579">
        <v>510</v>
      </c>
      <c r="G579">
        <v>2802</v>
      </c>
      <c r="H579">
        <v>1347</v>
      </c>
      <c r="I579">
        <v>6561</v>
      </c>
      <c r="J579">
        <v>12758</v>
      </c>
      <c r="L579">
        <f t="shared" si="48"/>
        <v>5.4815014525184846</v>
      </c>
      <c r="M579">
        <f t="shared" si="49"/>
        <v>1.7673295105302951</v>
      </c>
      <c r="N579">
        <f t="shared" si="50"/>
        <v>1.9974193387430943</v>
      </c>
      <c r="P579">
        <f t="shared" si="51"/>
        <v>5</v>
      </c>
      <c r="Q579">
        <f t="shared" si="52"/>
        <v>2</v>
      </c>
      <c r="R579">
        <f t="shared" si="53"/>
        <v>2</v>
      </c>
    </row>
    <row r="580" spans="1:18" x14ac:dyDescent="0.25">
      <c r="A580" t="s">
        <v>404</v>
      </c>
      <c r="B580" t="s">
        <v>1064</v>
      </c>
      <c r="C580" t="s">
        <v>1056</v>
      </c>
      <c r="D580">
        <v>3069</v>
      </c>
      <c r="E580">
        <v>796</v>
      </c>
      <c r="F580">
        <v>346</v>
      </c>
      <c r="G580">
        <v>1470</v>
      </c>
      <c r="H580">
        <v>706</v>
      </c>
      <c r="I580">
        <v>3421</v>
      </c>
      <c r="J580">
        <v>7462</v>
      </c>
      <c r="L580">
        <f t="shared" si="48"/>
        <v>7.7087424223697978</v>
      </c>
      <c r="M580">
        <f t="shared" si="49"/>
        <v>2.2854632810764794</v>
      </c>
      <c r="N580">
        <f t="shared" si="50"/>
        <v>1.8584135742555614</v>
      </c>
      <c r="P580">
        <f t="shared" si="51"/>
        <v>8</v>
      </c>
      <c r="Q580">
        <f t="shared" si="52"/>
        <v>2</v>
      </c>
      <c r="R580">
        <f t="shared" si="53"/>
        <v>2</v>
      </c>
    </row>
    <row r="581" spans="1:18" x14ac:dyDescent="0.25">
      <c r="A581" t="s">
        <v>405</v>
      </c>
      <c r="B581" t="s">
        <v>1064</v>
      </c>
      <c r="C581" t="s">
        <v>1056</v>
      </c>
      <c r="D581">
        <v>2028</v>
      </c>
      <c r="E581">
        <v>1003</v>
      </c>
      <c r="F581">
        <v>264</v>
      </c>
      <c r="G581">
        <v>1850</v>
      </c>
      <c r="H581">
        <v>818</v>
      </c>
      <c r="I581">
        <v>4017</v>
      </c>
      <c r="J581">
        <v>7358</v>
      </c>
      <c r="L581">
        <f t="shared" si="48"/>
        <v>4.0426554768806957</v>
      </c>
      <c r="M581">
        <f t="shared" si="49"/>
        <v>1.3856312921733482</v>
      </c>
      <c r="N581">
        <f t="shared" si="50"/>
        <v>2.0600994940215847</v>
      </c>
      <c r="P581">
        <f t="shared" si="51"/>
        <v>4</v>
      </c>
      <c r="Q581">
        <f t="shared" si="52"/>
        <v>1</v>
      </c>
      <c r="R581">
        <f t="shared" si="53"/>
        <v>2</v>
      </c>
    </row>
    <row r="582" spans="1:18" x14ac:dyDescent="0.25">
      <c r="A582" t="s">
        <v>406</v>
      </c>
      <c r="B582" t="s">
        <v>1064</v>
      </c>
      <c r="C582" t="s">
        <v>1056</v>
      </c>
      <c r="D582">
        <v>6586</v>
      </c>
      <c r="E582">
        <v>1972</v>
      </c>
      <c r="F582">
        <v>781</v>
      </c>
      <c r="G582">
        <v>4110</v>
      </c>
      <c r="H582">
        <v>2038</v>
      </c>
      <c r="I582">
        <v>9156</v>
      </c>
      <c r="J582">
        <v>18161</v>
      </c>
      <c r="L582">
        <f t="shared" si="48"/>
        <v>6.6775097313194562</v>
      </c>
      <c r="M582">
        <f t="shared" si="49"/>
        <v>1.8451203388784396</v>
      </c>
      <c r="N582">
        <f t="shared" si="50"/>
        <v>2.1372605725462823</v>
      </c>
      <c r="P582">
        <f t="shared" si="51"/>
        <v>7</v>
      </c>
      <c r="Q582">
        <f t="shared" si="52"/>
        <v>2</v>
      </c>
      <c r="R582">
        <f t="shared" si="53"/>
        <v>2</v>
      </c>
    </row>
    <row r="583" spans="1:18" x14ac:dyDescent="0.25">
      <c r="A583" t="s">
        <v>407</v>
      </c>
      <c r="B583" t="s">
        <v>1064</v>
      </c>
      <c r="C583" t="s">
        <v>1056</v>
      </c>
      <c r="D583">
        <v>6584</v>
      </c>
      <c r="E583">
        <v>2180</v>
      </c>
      <c r="F583">
        <v>843</v>
      </c>
      <c r="G583">
        <v>4375</v>
      </c>
      <c r="H583">
        <v>2071</v>
      </c>
      <c r="I583">
        <v>10251</v>
      </c>
      <c r="J583">
        <v>20128</v>
      </c>
      <c r="L583">
        <f t="shared" si="48"/>
        <v>6.0385552247348695</v>
      </c>
      <c r="M583">
        <f t="shared" si="49"/>
        <v>1.8709621486657535</v>
      </c>
      <c r="N583">
        <f t="shared" si="50"/>
        <v>1.9529580836125711</v>
      </c>
      <c r="P583">
        <f t="shared" si="51"/>
        <v>6</v>
      </c>
      <c r="Q583">
        <f t="shared" si="52"/>
        <v>2</v>
      </c>
      <c r="R583">
        <f t="shared" si="53"/>
        <v>2</v>
      </c>
    </row>
    <row r="584" spans="1:18" x14ac:dyDescent="0.25">
      <c r="A584" t="s">
        <v>408</v>
      </c>
      <c r="B584" t="s">
        <v>1064</v>
      </c>
      <c r="C584" t="s">
        <v>1056</v>
      </c>
      <c r="D584">
        <v>5974</v>
      </c>
      <c r="E584">
        <v>1018</v>
      </c>
      <c r="F584">
        <v>393</v>
      </c>
      <c r="G584">
        <v>1937</v>
      </c>
      <c r="H584">
        <v>1082</v>
      </c>
      <c r="I584">
        <v>4639</v>
      </c>
      <c r="J584">
        <v>9197</v>
      </c>
      <c r="L584">
        <f t="shared" si="48"/>
        <v>11.733218385792389</v>
      </c>
      <c r="M584">
        <f t="shared" si="49"/>
        <v>1.970055284989739</v>
      </c>
      <c r="N584">
        <f t="shared" si="50"/>
        <v>2.240283625256688</v>
      </c>
      <c r="P584">
        <f t="shared" si="51"/>
        <v>12</v>
      </c>
      <c r="Q584">
        <f t="shared" si="52"/>
        <v>2</v>
      </c>
      <c r="R584">
        <f t="shared" si="53"/>
        <v>2</v>
      </c>
    </row>
    <row r="585" spans="1:18" x14ac:dyDescent="0.25">
      <c r="A585" t="s">
        <v>409</v>
      </c>
      <c r="B585" t="s">
        <v>1064</v>
      </c>
      <c r="C585" t="s">
        <v>1056</v>
      </c>
      <c r="D585">
        <v>6512</v>
      </c>
      <c r="E585">
        <v>1466</v>
      </c>
      <c r="F585">
        <v>680</v>
      </c>
      <c r="G585">
        <v>2989</v>
      </c>
      <c r="H585">
        <v>1454</v>
      </c>
      <c r="I585">
        <v>7193</v>
      </c>
      <c r="J585">
        <v>13747</v>
      </c>
      <c r="L585">
        <f t="shared" si="48"/>
        <v>8.8813735206573963</v>
      </c>
      <c r="M585">
        <f t="shared" si="49"/>
        <v>2.209014068698957</v>
      </c>
      <c r="N585">
        <f t="shared" si="50"/>
        <v>1.9891797355873277</v>
      </c>
      <c r="P585">
        <f t="shared" si="51"/>
        <v>9</v>
      </c>
      <c r="Q585">
        <f t="shared" si="52"/>
        <v>2</v>
      </c>
      <c r="R585">
        <f t="shared" si="53"/>
        <v>2</v>
      </c>
    </row>
    <row r="586" spans="1:18" x14ac:dyDescent="0.25">
      <c r="A586" t="s">
        <v>410</v>
      </c>
      <c r="B586" t="s">
        <v>1064</v>
      </c>
      <c r="C586" t="s">
        <v>1056</v>
      </c>
      <c r="D586">
        <v>9142</v>
      </c>
      <c r="E586">
        <v>2199</v>
      </c>
      <c r="F586">
        <v>826</v>
      </c>
      <c r="G586">
        <v>4189</v>
      </c>
      <c r="H586">
        <v>2184</v>
      </c>
      <c r="I586">
        <v>10033</v>
      </c>
      <c r="J586">
        <v>19494</v>
      </c>
      <c r="L586">
        <f t="shared" si="48"/>
        <v>8.3121945870034732</v>
      </c>
      <c r="M586">
        <f t="shared" si="49"/>
        <v>1.914631373628346</v>
      </c>
      <c r="N586">
        <f t="shared" si="50"/>
        <v>2.1189446238869114</v>
      </c>
      <c r="P586">
        <f t="shared" si="51"/>
        <v>8</v>
      </c>
      <c r="Q586">
        <f t="shared" si="52"/>
        <v>2</v>
      </c>
      <c r="R586">
        <f t="shared" si="53"/>
        <v>2</v>
      </c>
    </row>
    <row r="587" spans="1:18" x14ac:dyDescent="0.25">
      <c r="A587" t="s">
        <v>411</v>
      </c>
      <c r="B587" t="s">
        <v>1064</v>
      </c>
      <c r="C587" t="s">
        <v>1056</v>
      </c>
      <c r="D587">
        <v>15718</v>
      </c>
      <c r="E587">
        <v>1986</v>
      </c>
      <c r="F587">
        <v>726</v>
      </c>
      <c r="G587">
        <v>3846</v>
      </c>
      <c r="H587">
        <v>1755</v>
      </c>
      <c r="I587">
        <v>8716</v>
      </c>
      <c r="J587">
        <v>16002</v>
      </c>
      <c r="L587">
        <f t="shared" si="48"/>
        <v>15.824053920333759</v>
      </c>
      <c r="M587">
        <f t="shared" si="49"/>
        <v>1.8329171084066327</v>
      </c>
      <c r="N587">
        <f t="shared" si="50"/>
        <v>2.0339959788759328</v>
      </c>
      <c r="P587">
        <f t="shared" si="51"/>
        <v>16</v>
      </c>
      <c r="Q587">
        <f t="shared" si="52"/>
        <v>2</v>
      </c>
      <c r="R587">
        <f t="shared" si="53"/>
        <v>2</v>
      </c>
    </row>
    <row r="588" spans="1:18" x14ac:dyDescent="0.25">
      <c r="A588" t="s">
        <v>412</v>
      </c>
      <c r="B588" t="s">
        <v>1064</v>
      </c>
      <c r="C588" t="s">
        <v>1056</v>
      </c>
      <c r="D588">
        <v>5246</v>
      </c>
      <c r="E588">
        <v>1596</v>
      </c>
      <c r="F588">
        <v>608</v>
      </c>
      <c r="G588">
        <v>3193</v>
      </c>
      <c r="H588">
        <v>1583</v>
      </c>
      <c r="I588">
        <v>7765</v>
      </c>
      <c r="J588">
        <v>14789</v>
      </c>
      <c r="L588">
        <f t="shared" ref="L588:L651" si="54">2*D588*E$10/(E588*D$10)</f>
        <v>6.5719630509988232</v>
      </c>
      <c r="M588">
        <f t="shared" ref="M588:M651" si="55">2*F588*G$10/(G588*F$10)</f>
        <v>1.8489286192293062</v>
      </c>
      <c r="N588">
        <f t="shared" ref="N588:N651" si="56">2*H588*(I$10+J$10)/((I588+J588)*H$10)</f>
        <v>2.0106831380582508</v>
      </c>
      <c r="P588">
        <f t="shared" ref="P588:P651" si="57">ROUND(L588,0)</f>
        <v>7</v>
      </c>
      <c r="Q588">
        <f t="shared" ref="Q588:Q651" si="58">ROUND(M588,0)</f>
        <v>2</v>
      </c>
      <c r="R588">
        <f t="shared" ref="R588:R651" si="59">ROUND(N588,0)</f>
        <v>2</v>
      </c>
    </row>
    <row r="589" spans="1:18" x14ac:dyDescent="0.25">
      <c r="A589" t="s">
        <v>413</v>
      </c>
      <c r="B589" t="s">
        <v>1064</v>
      </c>
      <c r="C589" t="s">
        <v>1056</v>
      </c>
      <c r="D589">
        <v>4764</v>
      </c>
      <c r="E589">
        <v>847</v>
      </c>
      <c r="F589">
        <v>323</v>
      </c>
      <c r="G589">
        <v>1722</v>
      </c>
      <c r="H589">
        <v>748</v>
      </c>
      <c r="I589">
        <v>3800</v>
      </c>
      <c r="J589">
        <v>6588</v>
      </c>
      <c r="L589">
        <f t="shared" si="54"/>
        <v>11.245740462297151</v>
      </c>
      <c r="M589">
        <f t="shared" si="55"/>
        <v>1.8213141401783168</v>
      </c>
      <c r="N589">
        <f t="shared" si="56"/>
        <v>2.0627944488424497</v>
      </c>
      <c r="P589">
        <f t="shared" si="57"/>
        <v>11</v>
      </c>
      <c r="Q589">
        <f t="shared" si="58"/>
        <v>2</v>
      </c>
      <c r="R589">
        <f t="shared" si="59"/>
        <v>2</v>
      </c>
    </row>
    <row r="590" spans="1:18" x14ac:dyDescent="0.25">
      <c r="A590" t="s">
        <v>414</v>
      </c>
      <c r="B590" t="s">
        <v>1064</v>
      </c>
      <c r="C590" t="s">
        <v>1056</v>
      </c>
      <c r="D590">
        <v>7932</v>
      </c>
      <c r="E590">
        <v>1516</v>
      </c>
      <c r="F590">
        <v>569</v>
      </c>
      <c r="G590">
        <v>2965</v>
      </c>
      <c r="H590">
        <v>1386</v>
      </c>
      <c r="I590">
        <v>6309</v>
      </c>
      <c r="J590">
        <v>11609</v>
      </c>
      <c r="L590">
        <f t="shared" si="54"/>
        <v>10.461241260982632</v>
      </c>
      <c r="M590">
        <f t="shared" si="55"/>
        <v>1.8633869637005915</v>
      </c>
      <c r="N590">
        <f t="shared" si="56"/>
        <v>2.2159501951344494</v>
      </c>
      <c r="P590">
        <f t="shared" si="57"/>
        <v>10</v>
      </c>
      <c r="Q590">
        <f t="shared" si="58"/>
        <v>2</v>
      </c>
      <c r="R590">
        <f t="shared" si="59"/>
        <v>2</v>
      </c>
    </row>
    <row r="591" spans="1:18" x14ac:dyDescent="0.25">
      <c r="A591" t="s">
        <v>415</v>
      </c>
      <c r="B591" t="s">
        <v>1064</v>
      </c>
      <c r="C591" t="s">
        <v>1056</v>
      </c>
      <c r="D591">
        <v>6426</v>
      </c>
      <c r="E591">
        <v>1505</v>
      </c>
      <c r="F591">
        <v>687</v>
      </c>
      <c r="G591">
        <v>3210</v>
      </c>
      <c r="H591">
        <v>1557</v>
      </c>
      <c r="I591">
        <v>7470</v>
      </c>
      <c r="J591">
        <v>13988</v>
      </c>
      <c r="L591">
        <f t="shared" si="54"/>
        <v>8.536973535525453</v>
      </c>
      <c r="M591">
        <f t="shared" si="55"/>
        <v>2.0781035716837972</v>
      </c>
      <c r="N591">
        <f t="shared" si="56"/>
        <v>2.0786705767051123</v>
      </c>
      <c r="P591">
        <f t="shared" si="57"/>
        <v>9</v>
      </c>
      <c r="Q591">
        <f t="shared" si="58"/>
        <v>2</v>
      </c>
      <c r="R591">
        <f t="shared" si="59"/>
        <v>2</v>
      </c>
    </row>
    <row r="592" spans="1:18" x14ac:dyDescent="0.25">
      <c r="A592" t="s">
        <v>416</v>
      </c>
      <c r="B592" t="s">
        <v>1064</v>
      </c>
      <c r="C592" t="s">
        <v>1056</v>
      </c>
      <c r="D592">
        <v>1717</v>
      </c>
      <c r="E592">
        <v>865</v>
      </c>
      <c r="F592">
        <v>364</v>
      </c>
      <c r="G592">
        <v>1576</v>
      </c>
      <c r="H592">
        <v>714</v>
      </c>
      <c r="I592">
        <v>3376</v>
      </c>
      <c r="J592">
        <v>6070</v>
      </c>
      <c r="L592">
        <f t="shared" si="54"/>
        <v>3.9687514520217344</v>
      </c>
      <c r="M592">
        <f t="shared" si="55"/>
        <v>2.2426456318007149</v>
      </c>
      <c r="N592">
        <f t="shared" si="56"/>
        <v>2.1653921978811752</v>
      </c>
      <c r="P592">
        <f t="shared" si="57"/>
        <v>4</v>
      </c>
      <c r="Q592">
        <f t="shared" si="58"/>
        <v>2</v>
      </c>
      <c r="R592">
        <f t="shared" si="59"/>
        <v>2</v>
      </c>
    </row>
    <row r="593" spans="1:18" x14ac:dyDescent="0.25">
      <c r="A593" t="s">
        <v>417</v>
      </c>
      <c r="B593" t="s">
        <v>1064</v>
      </c>
      <c r="C593" t="s">
        <v>1056</v>
      </c>
      <c r="D593">
        <v>5801</v>
      </c>
      <c r="E593">
        <v>1060</v>
      </c>
      <c r="F593">
        <v>556</v>
      </c>
      <c r="G593">
        <v>1951</v>
      </c>
      <c r="H593">
        <v>857</v>
      </c>
      <c r="I593">
        <v>4362</v>
      </c>
      <c r="J593">
        <v>7695</v>
      </c>
      <c r="L593">
        <f t="shared" si="54"/>
        <v>10.942000090547928</v>
      </c>
      <c r="M593">
        <f t="shared" si="55"/>
        <v>2.7671519405928313</v>
      </c>
      <c r="N593">
        <f t="shared" si="56"/>
        <v>2.0362348126181264</v>
      </c>
      <c r="P593">
        <f t="shared" si="57"/>
        <v>11</v>
      </c>
      <c r="Q593">
        <f t="shared" si="58"/>
        <v>3</v>
      </c>
      <c r="R593">
        <f t="shared" si="59"/>
        <v>2</v>
      </c>
    </row>
    <row r="594" spans="1:18" x14ac:dyDescent="0.25">
      <c r="A594" t="s">
        <v>418</v>
      </c>
      <c r="B594" t="s">
        <v>1064</v>
      </c>
      <c r="C594" t="s">
        <v>1056</v>
      </c>
      <c r="D594">
        <v>7295</v>
      </c>
      <c r="E594">
        <v>1221</v>
      </c>
      <c r="F594">
        <v>453</v>
      </c>
      <c r="G594">
        <v>2349</v>
      </c>
      <c r="H594">
        <v>1061</v>
      </c>
      <c r="I594">
        <v>5171</v>
      </c>
      <c r="J594">
        <v>9646</v>
      </c>
      <c r="L594">
        <f t="shared" si="54"/>
        <v>11.945637899447137</v>
      </c>
      <c r="M594">
        <f t="shared" si="55"/>
        <v>1.8725381277749953</v>
      </c>
      <c r="N594">
        <f t="shared" si="56"/>
        <v>2.0513577199214073</v>
      </c>
      <c r="P594">
        <f t="shared" si="57"/>
        <v>12</v>
      </c>
      <c r="Q594">
        <f t="shared" si="58"/>
        <v>2</v>
      </c>
      <c r="R594">
        <f t="shared" si="59"/>
        <v>2</v>
      </c>
    </row>
    <row r="595" spans="1:18" x14ac:dyDescent="0.25">
      <c r="A595" t="s">
        <v>419</v>
      </c>
      <c r="B595" t="s">
        <v>1064</v>
      </c>
      <c r="C595" t="s">
        <v>1056</v>
      </c>
      <c r="D595">
        <v>7036</v>
      </c>
      <c r="E595">
        <v>1670</v>
      </c>
      <c r="F595">
        <v>700</v>
      </c>
      <c r="G595">
        <v>3440</v>
      </c>
      <c r="H595">
        <v>1580</v>
      </c>
      <c r="I595">
        <v>7589</v>
      </c>
      <c r="J595">
        <v>13403</v>
      </c>
      <c r="L595">
        <f t="shared" si="54"/>
        <v>8.4238199066773465</v>
      </c>
      <c r="M595">
        <f t="shared" si="55"/>
        <v>1.9758550512734385</v>
      </c>
      <c r="N595">
        <f t="shared" si="56"/>
        <v>2.156202604852083</v>
      </c>
      <c r="P595">
        <f t="shared" si="57"/>
        <v>8</v>
      </c>
      <c r="Q595">
        <f t="shared" si="58"/>
        <v>2</v>
      </c>
      <c r="R595">
        <f t="shared" si="59"/>
        <v>2</v>
      </c>
    </row>
    <row r="596" spans="1:18" x14ac:dyDescent="0.25">
      <c r="A596" t="s">
        <v>420</v>
      </c>
      <c r="B596" t="s">
        <v>1064</v>
      </c>
      <c r="C596" t="s">
        <v>1056</v>
      </c>
      <c r="D596">
        <v>6360</v>
      </c>
      <c r="E596">
        <v>1541</v>
      </c>
      <c r="F596">
        <v>578</v>
      </c>
      <c r="G596">
        <v>3074</v>
      </c>
      <c r="H596">
        <v>1505</v>
      </c>
      <c r="I596">
        <v>7048</v>
      </c>
      <c r="J596">
        <v>13146</v>
      </c>
      <c r="L596">
        <f t="shared" si="54"/>
        <v>8.2519044536323101</v>
      </c>
      <c r="M596">
        <f t="shared" si="55"/>
        <v>1.8257422230448943</v>
      </c>
      <c r="N596">
        <f t="shared" si="56"/>
        <v>2.1350126133150109</v>
      </c>
      <c r="P596">
        <f t="shared" si="57"/>
        <v>8</v>
      </c>
      <c r="Q596">
        <f t="shared" si="58"/>
        <v>2</v>
      </c>
      <c r="R596">
        <f t="shared" si="59"/>
        <v>2</v>
      </c>
    </row>
    <row r="597" spans="1:18" x14ac:dyDescent="0.25">
      <c r="A597" t="s">
        <v>421</v>
      </c>
      <c r="B597" t="s">
        <v>1064</v>
      </c>
      <c r="C597" t="s">
        <v>1056</v>
      </c>
      <c r="D597">
        <v>3042</v>
      </c>
      <c r="E597">
        <v>1004</v>
      </c>
      <c r="F597">
        <v>367</v>
      </c>
      <c r="G597">
        <v>1946</v>
      </c>
      <c r="H597">
        <v>774</v>
      </c>
      <c r="I597">
        <v>4163</v>
      </c>
      <c r="J597">
        <v>7267</v>
      </c>
      <c r="L597">
        <f t="shared" si="54"/>
        <v>6.0579433914014009</v>
      </c>
      <c r="M597">
        <f t="shared" si="55"/>
        <v>1.8312123661222219</v>
      </c>
      <c r="N597">
        <f t="shared" si="56"/>
        <v>1.9399075236572927</v>
      </c>
      <c r="P597">
        <f t="shared" si="57"/>
        <v>6</v>
      </c>
      <c r="Q597">
        <f t="shared" si="58"/>
        <v>2</v>
      </c>
      <c r="R597">
        <f t="shared" si="59"/>
        <v>2</v>
      </c>
    </row>
    <row r="598" spans="1:18" x14ac:dyDescent="0.25">
      <c r="A598" t="s">
        <v>422</v>
      </c>
      <c r="B598" t="s">
        <v>1064</v>
      </c>
      <c r="C598" t="s">
        <v>1056</v>
      </c>
      <c r="D598">
        <v>6934</v>
      </c>
      <c r="E598">
        <v>1650</v>
      </c>
      <c r="F598">
        <v>599</v>
      </c>
      <c r="G598">
        <v>3250</v>
      </c>
      <c r="H598">
        <v>1382</v>
      </c>
      <c r="I598">
        <v>7127</v>
      </c>
      <c r="J598">
        <v>12135</v>
      </c>
      <c r="L598">
        <f t="shared" si="54"/>
        <v>8.4023275344931019</v>
      </c>
      <c r="M598">
        <f t="shared" si="55"/>
        <v>1.7896122569019766</v>
      </c>
      <c r="N598">
        <f t="shared" si="56"/>
        <v>2.0553839533868712</v>
      </c>
      <c r="P598">
        <f t="shared" si="57"/>
        <v>8</v>
      </c>
      <c r="Q598">
        <f t="shared" si="58"/>
        <v>2</v>
      </c>
      <c r="R598">
        <f t="shared" si="59"/>
        <v>2</v>
      </c>
    </row>
    <row r="599" spans="1:18" x14ac:dyDescent="0.25">
      <c r="A599" t="s">
        <v>423</v>
      </c>
      <c r="B599" t="s">
        <v>1064</v>
      </c>
      <c r="C599" t="s">
        <v>1056</v>
      </c>
      <c r="D599">
        <v>3747</v>
      </c>
      <c r="E599">
        <v>1189</v>
      </c>
      <c r="F599">
        <v>468</v>
      </c>
      <c r="G599">
        <v>2474</v>
      </c>
      <c r="H599">
        <v>1057</v>
      </c>
      <c r="I599">
        <v>5369</v>
      </c>
      <c r="J599">
        <v>9346</v>
      </c>
      <c r="L599">
        <f t="shared" si="54"/>
        <v>6.3008849870059631</v>
      </c>
      <c r="M599">
        <f t="shared" si="55"/>
        <v>1.8367990323051935</v>
      </c>
      <c r="N599">
        <f t="shared" si="56"/>
        <v>2.057789836887145</v>
      </c>
      <c r="P599">
        <f t="shared" si="57"/>
        <v>6</v>
      </c>
      <c r="Q599">
        <f t="shared" si="58"/>
        <v>2</v>
      </c>
      <c r="R599">
        <f t="shared" si="59"/>
        <v>2</v>
      </c>
    </row>
    <row r="600" spans="1:18" x14ac:dyDescent="0.25">
      <c r="A600" t="s">
        <v>424</v>
      </c>
      <c r="B600" t="s">
        <v>1064</v>
      </c>
      <c r="C600" t="s">
        <v>1056</v>
      </c>
      <c r="D600">
        <v>8702</v>
      </c>
      <c r="E600">
        <v>1782</v>
      </c>
      <c r="F600">
        <v>718</v>
      </c>
      <c r="G600">
        <v>3410</v>
      </c>
      <c r="H600">
        <v>1553</v>
      </c>
      <c r="I600">
        <v>7635</v>
      </c>
      <c r="J600">
        <v>14108</v>
      </c>
      <c r="L600">
        <f t="shared" si="54"/>
        <v>9.7636250527672246</v>
      </c>
      <c r="M600">
        <f t="shared" si="55"/>
        <v>2.0444926301806836</v>
      </c>
      <c r="N600">
        <f t="shared" si="56"/>
        <v>2.046153858651389</v>
      </c>
      <c r="P600">
        <f t="shared" si="57"/>
        <v>10</v>
      </c>
      <c r="Q600">
        <f t="shared" si="58"/>
        <v>2</v>
      </c>
      <c r="R600">
        <f t="shared" si="59"/>
        <v>2</v>
      </c>
    </row>
    <row r="601" spans="1:18" x14ac:dyDescent="0.25">
      <c r="A601" t="s">
        <v>425</v>
      </c>
      <c r="B601" t="s">
        <v>1064</v>
      </c>
      <c r="C601" t="s">
        <v>1056</v>
      </c>
      <c r="D601">
        <v>4760</v>
      </c>
      <c r="E601">
        <v>1138</v>
      </c>
      <c r="F601">
        <v>427</v>
      </c>
      <c r="G601">
        <v>2139</v>
      </c>
      <c r="H601">
        <v>1036</v>
      </c>
      <c r="I601">
        <v>4708</v>
      </c>
      <c r="J601">
        <v>8372</v>
      </c>
      <c r="L601">
        <f t="shared" si="54"/>
        <v>8.3630444385639571</v>
      </c>
      <c r="M601">
        <f t="shared" si="55"/>
        <v>1.9383516781637136</v>
      </c>
      <c r="N601">
        <f t="shared" si="56"/>
        <v>2.2690199194815208</v>
      </c>
      <c r="P601">
        <f t="shared" si="57"/>
        <v>8</v>
      </c>
      <c r="Q601">
        <f t="shared" si="58"/>
        <v>2</v>
      </c>
      <c r="R601">
        <f t="shared" si="59"/>
        <v>2</v>
      </c>
    </row>
    <row r="602" spans="1:18" x14ac:dyDescent="0.25">
      <c r="A602" t="s">
        <v>426</v>
      </c>
      <c r="B602" t="s">
        <v>1062</v>
      </c>
      <c r="C602" t="s">
        <v>1063</v>
      </c>
      <c r="D602">
        <v>3150</v>
      </c>
      <c r="E602">
        <v>1065</v>
      </c>
      <c r="F602">
        <v>299</v>
      </c>
      <c r="G602">
        <v>1768</v>
      </c>
      <c r="H602">
        <v>854</v>
      </c>
      <c r="I602">
        <v>3975</v>
      </c>
      <c r="J602">
        <v>7859</v>
      </c>
      <c r="L602">
        <f t="shared" si="54"/>
        <v>5.9137186647177611</v>
      </c>
      <c r="M602">
        <f t="shared" si="55"/>
        <v>1.6421181896717905</v>
      </c>
      <c r="N602">
        <f t="shared" si="56"/>
        <v>2.067343309196036</v>
      </c>
      <c r="P602">
        <f t="shared" si="57"/>
        <v>6</v>
      </c>
      <c r="Q602">
        <f t="shared" si="58"/>
        <v>2</v>
      </c>
      <c r="R602">
        <f t="shared" si="59"/>
        <v>2</v>
      </c>
    </row>
    <row r="603" spans="1:18" x14ac:dyDescent="0.25">
      <c r="A603" t="s">
        <v>427</v>
      </c>
      <c r="B603" t="s">
        <v>1062</v>
      </c>
      <c r="C603" t="s">
        <v>1063</v>
      </c>
      <c r="D603">
        <v>10819</v>
      </c>
      <c r="E603">
        <v>2535</v>
      </c>
      <c r="F603">
        <v>867</v>
      </c>
      <c r="G603">
        <v>4578</v>
      </c>
      <c r="H603">
        <v>2260</v>
      </c>
      <c r="I603">
        <v>10166</v>
      </c>
      <c r="J603">
        <v>19206</v>
      </c>
      <c r="L603">
        <f t="shared" si="54"/>
        <v>8.5331399992190917</v>
      </c>
      <c r="M603">
        <f t="shared" si="55"/>
        <v>1.8389028812712991</v>
      </c>
      <c r="N603">
        <f t="shared" si="56"/>
        <v>2.2042518639810265</v>
      </c>
      <c r="P603">
        <f t="shared" si="57"/>
        <v>9</v>
      </c>
      <c r="Q603">
        <f t="shared" si="58"/>
        <v>2</v>
      </c>
      <c r="R603">
        <f t="shared" si="59"/>
        <v>2</v>
      </c>
    </row>
    <row r="604" spans="1:18" x14ac:dyDescent="0.25">
      <c r="A604" t="s">
        <v>428</v>
      </c>
      <c r="B604" t="s">
        <v>1062</v>
      </c>
      <c r="C604" t="s">
        <v>1063</v>
      </c>
      <c r="D604">
        <v>4188</v>
      </c>
      <c r="E604">
        <v>1103</v>
      </c>
      <c r="F604">
        <v>403</v>
      </c>
      <c r="G604">
        <v>2031</v>
      </c>
      <c r="H604">
        <v>954</v>
      </c>
      <c r="I604">
        <v>4883</v>
      </c>
      <c r="J604">
        <v>9352</v>
      </c>
      <c r="L604">
        <f t="shared" si="54"/>
        <v>7.5915573005072599</v>
      </c>
      <c r="M604">
        <f t="shared" si="55"/>
        <v>1.9266845147931304</v>
      </c>
      <c r="N604">
        <f t="shared" si="56"/>
        <v>1.9198937743628157</v>
      </c>
      <c r="P604">
        <f t="shared" si="57"/>
        <v>8</v>
      </c>
      <c r="Q604">
        <f t="shared" si="58"/>
        <v>2</v>
      </c>
      <c r="R604">
        <f t="shared" si="59"/>
        <v>2</v>
      </c>
    </row>
    <row r="605" spans="1:18" x14ac:dyDescent="0.25">
      <c r="A605" t="s">
        <v>429</v>
      </c>
      <c r="B605" t="s">
        <v>1062</v>
      </c>
      <c r="C605" t="s">
        <v>1063</v>
      </c>
      <c r="D605">
        <v>3658</v>
      </c>
      <c r="E605">
        <v>1211</v>
      </c>
      <c r="F605">
        <v>443</v>
      </c>
      <c r="G605">
        <v>2264</v>
      </c>
      <c r="H605">
        <v>1105</v>
      </c>
      <c r="I605">
        <v>5344</v>
      </c>
      <c r="J605">
        <v>10445</v>
      </c>
      <c r="L605">
        <f t="shared" si="54"/>
        <v>6.0394761675245459</v>
      </c>
      <c r="M605">
        <f t="shared" si="55"/>
        <v>1.8999526941800975</v>
      </c>
      <c r="N605">
        <f t="shared" si="56"/>
        <v>2.0049056992316272</v>
      </c>
      <c r="P605">
        <f t="shared" si="57"/>
        <v>6</v>
      </c>
      <c r="Q605">
        <f t="shared" si="58"/>
        <v>2</v>
      </c>
      <c r="R605">
        <f t="shared" si="59"/>
        <v>2</v>
      </c>
    </row>
    <row r="606" spans="1:18" x14ac:dyDescent="0.25">
      <c r="A606" t="s">
        <v>430</v>
      </c>
      <c r="B606" t="s">
        <v>1062</v>
      </c>
      <c r="C606" t="s">
        <v>1063</v>
      </c>
      <c r="D606">
        <v>8416</v>
      </c>
      <c r="E606">
        <v>3244</v>
      </c>
      <c r="F606">
        <v>1644</v>
      </c>
      <c r="G606">
        <v>5676</v>
      </c>
      <c r="H606">
        <v>4106</v>
      </c>
      <c r="I606">
        <v>13089</v>
      </c>
      <c r="J606">
        <v>25437</v>
      </c>
      <c r="L606">
        <f t="shared" si="54"/>
        <v>5.1870996947342958</v>
      </c>
      <c r="M606">
        <f t="shared" si="55"/>
        <v>2.812385891163232</v>
      </c>
      <c r="N606">
        <f t="shared" si="56"/>
        <v>3.0531723580855066</v>
      </c>
      <c r="P606">
        <f t="shared" si="57"/>
        <v>5</v>
      </c>
      <c r="Q606">
        <f t="shared" si="58"/>
        <v>3</v>
      </c>
      <c r="R606">
        <f t="shared" si="59"/>
        <v>3</v>
      </c>
    </row>
    <row r="607" spans="1:18" x14ac:dyDescent="0.25">
      <c r="A607" t="s">
        <v>431</v>
      </c>
      <c r="B607" t="s">
        <v>1062</v>
      </c>
      <c r="C607" t="s">
        <v>1063</v>
      </c>
      <c r="D607">
        <v>10198</v>
      </c>
      <c r="E607">
        <v>3196</v>
      </c>
      <c r="F607">
        <v>1320</v>
      </c>
      <c r="G607">
        <v>6132</v>
      </c>
      <c r="H607">
        <v>3029</v>
      </c>
      <c r="I607">
        <v>13960</v>
      </c>
      <c r="J607">
        <v>27921</v>
      </c>
      <c r="L607">
        <f t="shared" si="54"/>
        <v>6.3798130236280652</v>
      </c>
      <c r="M607">
        <f t="shared" si="55"/>
        <v>2.0901972362367043</v>
      </c>
      <c r="N607">
        <f t="shared" si="56"/>
        <v>2.0718987461235914</v>
      </c>
      <c r="P607">
        <f t="shared" si="57"/>
        <v>6</v>
      </c>
      <c r="Q607">
        <f t="shared" si="58"/>
        <v>2</v>
      </c>
      <c r="R607">
        <f t="shared" si="59"/>
        <v>2</v>
      </c>
    </row>
    <row r="608" spans="1:18" x14ac:dyDescent="0.25">
      <c r="A608" t="s">
        <v>432</v>
      </c>
      <c r="B608" t="s">
        <v>1062</v>
      </c>
      <c r="C608" t="s">
        <v>1063</v>
      </c>
      <c r="D608">
        <v>6710</v>
      </c>
      <c r="E608">
        <v>2300</v>
      </c>
      <c r="F608">
        <v>778</v>
      </c>
      <c r="G608">
        <v>4377</v>
      </c>
      <c r="H608">
        <v>2176</v>
      </c>
      <c r="I608">
        <v>10369</v>
      </c>
      <c r="J608">
        <v>21166</v>
      </c>
      <c r="L608">
        <f t="shared" si="54"/>
        <v>5.8330325239299965</v>
      </c>
      <c r="M608">
        <f t="shared" si="55"/>
        <v>1.7259115476432421</v>
      </c>
      <c r="N608">
        <f t="shared" si="56"/>
        <v>1.9767527552543691</v>
      </c>
      <c r="P608">
        <f t="shared" si="57"/>
        <v>6</v>
      </c>
      <c r="Q608">
        <f t="shared" si="58"/>
        <v>2</v>
      </c>
      <c r="R608">
        <f t="shared" si="59"/>
        <v>2</v>
      </c>
    </row>
    <row r="609" spans="1:18" x14ac:dyDescent="0.25">
      <c r="A609" t="s">
        <v>433</v>
      </c>
      <c r="B609" t="s">
        <v>1062</v>
      </c>
      <c r="C609" t="s">
        <v>1063</v>
      </c>
      <c r="D609">
        <v>2725</v>
      </c>
      <c r="E609">
        <v>1080</v>
      </c>
      <c r="F609">
        <v>549</v>
      </c>
      <c r="G609">
        <v>2008</v>
      </c>
      <c r="H609">
        <v>1530</v>
      </c>
      <c r="I609">
        <v>4604</v>
      </c>
      <c r="J609">
        <v>9145</v>
      </c>
      <c r="L609">
        <f t="shared" si="54"/>
        <v>5.0447827101246414</v>
      </c>
      <c r="M609">
        <f t="shared" si="55"/>
        <v>2.654752999169725</v>
      </c>
      <c r="N609">
        <f t="shared" si="56"/>
        <v>3.1879141393949033</v>
      </c>
      <c r="P609">
        <f t="shared" si="57"/>
        <v>5</v>
      </c>
      <c r="Q609">
        <f t="shared" si="58"/>
        <v>3</v>
      </c>
      <c r="R609">
        <f t="shared" si="59"/>
        <v>3</v>
      </c>
    </row>
    <row r="610" spans="1:18" x14ac:dyDescent="0.25">
      <c r="A610" t="s">
        <v>434</v>
      </c>
      <c r="B610" t="s">
        <v>1062</v>
      </c>
      <c r="C610" t="s">
        <v>1063</v>
      </c>
      <c r="D610">
        <v>8837</v>
      </c>
      <c r="E610">
        <v>1792</v>
      </c>
      <c r="F610">
        <v>927</v>
      </c>
      <c r="G610">
        <v>2882</v>
      </c>
      <c r="H610">
        <v>1431</v>
      </c>
      <c r="I610">
        <v>6514</v>
      </c>
      <c r="J610">
        <v>12495</v>
      </c>
      <c r="L610">
        <f t="shared" si="54"/>
        <v>9.8597649889664929</v>
      </c>
      <c r="M610">
        <f t="shared" si="55"/>
        <v>3.1232103974942218</v>
      </c>
      <c r="N610">
        <f t="shared" si="56"/>
        <v>2.1565853972898115</v>
      </c>
      <c r="P610">
        <f t="shared" si="57"/>
        <v>10</v>
      </c>
      <c r="Q610">
        <f t="shared" si="58"/>
        <v>3</v>
      </c>
      <c r="R610">
        <f t="shared" si="59"/>
        <v>2</v>
      </c>
    </row>
    <row r="611" spans="1:18" x14ac:dyDescent="0.25">
      <c r="A611" t="s">
        <v>435</v>
      </c>
      <c r="B611" t="s">
        <v>1062</v>
      </c>
      <c r="C611" t="s">
        <v>1063</v>
      </c>
      <c r="D611">
        <v>4407</v>
      </c>
      <c r="E611">
        <v>1104</v>
      </c>
      <c r="F611">
        <v>818</v>
      </c>
      <c r="G611">
        <v>1562</v>
      </c>
      <c r="H611">
        <v>1733</v>
      </c>
      <c r="I611">
        <v>3685</v>
      </c>
      <c r="J611">
        <v>6744</v>
      </c>
      <c r="L611">
        <f t="shared" si="54"/>
        <v>7.9813010224042147</v>
      </c>
      <c r="M611">
        <f t="shared" si="55"/>
        <v>5.0849625442467117</v>
      </c>
      <c r="N611">
        <f t="shared" si="56"/>
        <v>4.7603862528822489</v>
      </c>
      <c r="P611">
        <f t="shared" si="57"/>
        <v>8</v>
      </c>
      <c r="Q611">
        <f t="shared" si="58"/>
        <v>5</v>
      </c>
      <c r="R611">
        <f t="shared" si="59"/>
        <v>5</v>
      </c>
    </row>
    <row r="612" spans="1:18" x14ac:dyDescent="0.25">
      <c r="A612" t="s">
        <v>436</v>
      </c>
      <c r="B612" t="s">
        <v>1062</v>
      </c>
      <c r="C612" t="s">
        <v>1063</v>
      </c>
      <c r="D612">
        <v>2981</v>
      </c>
      <c r="E612">
        <v>1083</v>
      </c>
      <c r="F612">
        <v>638</v>
      </c>
      <c r="G612">
        <v>2159</v>
      </c>
      <c r="H612">
        <v>1778</v>
      </c>
      <c r="I612">
        <v>5189</v>
      </c>
      <c r="J612">
        <v>9901</v>
      </c>
      <c r="L612">
        <f t="shared" si="54"/>
        <v>5.5034272923808594</v>
      </c>
      <c r="M612">
        <f t="shared" si="55"/>
        <v>2.8693499623707015</v>
      </c>
      <c r="N612">
        <f t="shared" si="56"/>
        <v>3.3754277304156353</v>
      </c>
      <c r="P612">
        <f t="shared" si="57"/>
        <v>6</v>
      </c>
      <c r="Q612">
        <f t="shared" si="58"/>
        <v>3</v>
      </c>
      <c r="R612">
        <f t="shared" si="59"/>
        <v>3</v>
      </c>
    </row>
    <row r="613" spans="1:18" x14ac:dyDescent="0.25">
      <c r="A613" t="s">
        <v>437</v>
      </c>
      <c r="B613" t="s">
        <v>1062</v>
      </c>
      <c r="C613" t="s">
        <v>1063</v>
      </c>
      <c r="D613">
        <v>6639</v>
      </c>
      <c r="E613">
        <v>1743</v>
      </c>
      <c r="F613">
        <v>879</v>
      </c>
      <c r="G613">
        <v>3049</v>
      </c>
      <c r="H613">
        <v>1308</v>
      </c>
      <c r="I613">
        <v>6796</v>
      </c>
      <c r="J613">
        <v>12438</v>
      </c>
      <c r="L613">
        <f t="shared" si="54"/>
        <v>7.6156152590480186</v>
      </c>
      <c r="M613">
        <f t="shared" si="55"/>
        <v>2.7992838260031734</v>
      </c>
      <c r="N613">
        <f t="shared" si="56"/>
        <v>1.9481591355899246</v>
      </c>
      <c r="P613">
        <f t="shared" si="57"/>
        <v>8</v>
      </c>
      <c r="Q613">
        <f t="shared" si="58"/>
        <v>3</v>
      </c>
      <c r="R613">
        <f t="shared" si="59"/>
        <v>2</v>
      </c>
    </row>
    <row r="614" spans="1:18" x14ac:dyDescent="0.25">
      <c r="A614" t="s">
        <v>438</v>
      </c>
      <c r="B614" t="s">
        <v>1062</v>
      </c>
      <c r="C614" t="s">
        <v>1063</v>
      </c>
      <c r="D614">
        <v>3752</v>
      </c>
      <c r="E614">
        <v>1033</v>
      </c>
      <c r="F614">
        <v>631</v>
      </c>
      <c r="G614">
        <v>2091</v>
      </c>
      <c r="H614">
        <v>1097</v>
      </c>
      <c r="I614">
        <v>4896</v>
      </c>
      <c r="J614">
        <v>9642</v>
      </c>
      <c r="L614">
        <f t="shared" si="54"/>
        <v>7.2620999517424689</v>
      </c>
      <c r="M614">
        <f t="shared" si="55"/>
        <v>2.9301564586296212</v>
      </c>
      <c r="N614">
        <f t="shared" si="56"/>
        <v>2.1616643494707564</v>
      </c>
      <c r="P614">
        <f t="shared" si="57"/>
        <v>7</v>
      </c>
      <c r="Q614">
        <f t="shared" si="58"/>
        <v>3</v>
      </c>
      <c r="R614">
        <f t="shared" si="59"/>
        <v>2</v>
      </c>
    </row>
    <row r="615" spans="1:18" x14ac:dyDescent="0.25">
      <c r="A615" t="s">
        <v>439</v>
      </c>
      <c r="B615" t="s">
        <v>1062</v>
      </c>
      <c r="C615" t="s">
        <v>1063</v>
      </c>
      <c r="D615">
        <v>7797</v>
      </c>
      <c r="E615">
        <v>1793</v>
      </c>
      <c r="F615">
        <v>574</v>
      </c>
      <c r="G615">
        <v>3167</v>
      </c>
      <c r="H615">
        <v>1575</v>
      </c>
      <c r="I615">
        <v>6899</v>
      </c>
      <c r="J615">
        <v>13161</v>
      </c>
      <c r="L615">
        <f t="shared" si="54"/>
        <v>8.6945469801745165</v>
      </c>
      <c r="M615">
        <f t="shared" si="55"/>
        <v>1.7598648337960578</v>
      </c>
      <c r="N615">
        <f t="shared" si="56"/>
        <v>2.249240664167671</v>
      </c>
      <c r="P615">
        <f t="shared" si="57"/>
        <v>9</v>
      </c>
      <c r="Q615">
        <f t="shared" si="58"/>
        <v>2</v>
      </c>
      <c r="R615">
        <f t="shared" si="59"/>
        <v>2</v>
      </c>
    </row>
    <row r="616" spans="1:18" x14ac:dyDescent="0.25">
      <c r="A616" t="s">
        <v>440</v>
      </c>
      <c r="B616" t="s">
        <v>1062</v>
      </c>
      <c r="C616" t="s">
        <v>1063</v>
      </c>
      <c r="D616">
        <v>8408</v>
      </c>
      <c r="E616">
        <v>2985</v>
      </c>
      <c r="F616">
        <v>1054</v>
      </c>
      <c r="G616">
        <v>5561</v>
      </c>
      <c r="H616">
        <v>2721</v>
      </c>
      <c r="I616">
        <v>13313</v>
      </c>
      <c r="J616">
        <v>27282</v>
      </c>
      <c r="L616">
        <f t="shared" si="54"/>
        <v>5.6318111252121437</v>
      </c>
      <c r="M616">
        <f t="shared" si="55"/>
        <v>1.8403617568025235</v>
      </c>
      <c r="N616">
        <f t="shared" si="56"/>
        <v>1.9201815529684307</v>
      </c>
      <c r="P616">
        <f t="shared" si="57"/>
        <v>6</v>
      </c>
      <c r="Q616">
        <f t="shared" si="58"/>
        <v>2</v>
      </c>
      <c r="R616">
        <f t="shared" si="59"/>
        <v>2</v>
      </c>
    </row>
    <row r="617" spans="1:18" x14ac:dyDescent="0.25">
      <c r="A617" t="s">
        <v>441</v>
      </c>
      <c r="B617" t="s">
        <v>1062</v>
      </c>
      <c r="C617" t="s">
        <v>1063</v>
      </c>
      <c r="D617">
        <v>4826</v>
      </c>
      <c r="E617">
        <v>1285</v>
      </c>
      <c r="F617">
        <v>813</v>
      </c>
      <c r="G617">
        <v>2582</v>
      </c>
      <c r="H617">
        <v>1304</v>
      </c>
      <c r="I617">
        <v>6050</v>
      </c>
      <c r="J617">
        <v>11918</v>
      </c>
      <c r="L617">
        <f t="shared" si="54"/>
        <v>7.5090311120655242</v>
      </c>
      <c r="M617">
        <f t="shared" si="55"/>
        <v>3.0573826153576693</v>
      </c>
      <c r="N617">
        <f t="shared" si="56"/>
        <v>2.0790462448606108</v>
      </c>
      <c r="P617">
        <f t="shared" si="57"/>
        <v>8</v>
      </c>
      <c r="Q617">
        <f t="shared" si="58"/>
        <v>3</v>
      </c>
      <c r="R617">
        <f t="shared" si="59"/>
        <v>2</v>
      </c>
    </row>
    <row r="618" spans="1:18" x14ac:dyDescent="0.25">
      <c r="A618" t="s">
        <v>442</v>
      </c>
      <c r="B618" t="s">
        <v>1062</v>
      </c>
      <c r="C618" t="s">
        <v>1063</v>
      </c>
      <c r="D618">
        <v>3799</v>
      </c>
      <c r="E618">
        <v>1161</v>
      </c>
      <c r="F618">
        <v>183</v>
      </c>
      <c r="G618">
        <v>2200</v>
      </c>
      <c r="H618">
        <v>1131</v>
      </c>
      <c r="I618">
        <v>5185</v>
      </c>
      <c r="J618">
        <v>10325</v>
      </c>
      <c r="L618">
        <f t="shared" si="54"/>
        <v>6.5423953968896145</v>
      </c>
      <c r="M618">
        <f t="shared" si="55"/>
        <v>0.8076884882322436</v>
      </c>
      <c r="N618">
        <f t="shared" si="56"/>
        <v>2.0889935748546513</v>
      </c>
      <c r="P618">
        <f t="shared" si="57"/>
        <v>7</v>
      </c>
      <c r="Q618">
        <f t="shared" si="58"/>
        <v>1</v>
      </c>
      <c r="R618">
        <f t="shared" si="59"/>
        <v>2</v>
      </c>
    </row>
    <row r="619" spans="1:18" x14ac:dyDescent="0.25">
      <c r="A619" t="s">
        <v>443</v>
      </c>
      <c r="B619" t="s">
        <v>1062</v>
      </c>
      <c r="C619" t="s">
        <v>1063</v>
      </c>
      <c r="D619">
        <v>4053</v>
      </c>
      <c r="E619">
        <v>989</v>
      </c>
      <c r="F619">
        <v>434</v>
      </c>
      <c r="G619">
        <v>1992</v>
      </c>
      <c r="H619">
        <v>979</v>
      </c>
      <c r="I619">
        <v>4857</v>
      </c>
      <c r="J619">
        <v>9731</v>
      </c>
      <c r="L619">
        <f t="shared" si="54"/>
        <v>8.1936993794365502</v>
      </c>
      <c r="M619">
        <f t="shared" si="55"/>
        <v>2.1155138822068222</v>
      </c>
      <c r="N619">
        <f t="shared" si="56"/>
        <v>1.9225304817186646</v>
      </c>
      <c r="P619">
        <f t="shared" si="57"/>
        <v>8</v>
      </c>
      <c r="Q619">
        <f t="shared" si="58"/>
        <v>2</v>
      </c>
      <c r="R619">
        <f t="shared" si="59"/>
        <v>2</v>
      </c>
    </row>
    <row r="620" spans="1:18" x14ac:dyDescent="0.25">
      <c r="A620" t="s">
        <v>444</v>
      </c>
      <c r="B620" t="s">
        <v>1062</v>
      </c>
      <c r="C620" t="s">
        <v>1063</v>
      </c>
      <c r="D620">
        <v>3591</v>
      </c>
      <c r="E620">
        <v>1252</v>
      </c>
      <c r="F620">
        <v>524</v>
      </c>
      <c r="G620">
        <v>2434</v>
      </c>
      <c r="H620">
        <v>1253</v>
      </c>
      <c r="I620">
        <v>5865</v>
      </c>
      <c r="J620">
        <v>12122</v>
      </c>
      <c r="L620">
        <f t="shared" si="54"/>
        <v>5.7347011428385253</v>
      </c>
      <c r="M620">
        <f t="shared" si="55"/>
        <v>2.0903845998494246</v>
      </c>
      <c r="N620">
        <f t="shared" si="56"/>
        <v>1.9956236102502236</v>
      </c>
      <c r="P620">
        <f t="shared" si="57"/>
        <v>6</v>
      </c>
      <c r="Q620">
        <f t="shared" si="58"/>
        <v>2</v>
      </c>
      <c r="R620">
        <f t="shared" si="59"/>
        <v>2</v>
      </c>
    </row>
    <row r="621" spans="1:18" x14ac:dyDescent="0.25">
      <c r="A621" t="s">
        <v>445</v>
      </c>
      <c r="B621" t="s">
        <v>1062</v>
      </c>
      <c r="C621" t="s">
        <v>1063</v>
      </c>
      <c r="D621">
        <v>3425</v>
      </c>
      <c r="E621">
        <v>1174</v>
      </c>
      <c r="F621">
        <v>413</v>
      </c>
      <c r="G621">
        <v>2238</v>
      </c>
      <c r="H621">
        <v>1160</v>
      </c>
      <c r="I621">
        <v>5165</v>
      </c>
      <c r="J621">
        <v>10148</v>
      </c>
      <c r="L621">
        <f t="shared" si="54"/>
        <v>5.8330029053814449</v>
      </c>
      <c r="M621">
        <f t="shared" si="55"/>
        <v>1.7918656890368949</v>
      </c>
      <c r="N621">
        <f t="shared" si="56"/>
        <v>2.1701212709158226</v>
      </c>
      <c r="P621">
        <f t="shared" si="57"/>
        <v>6</v>
      </c>
      <c r="Q621">
        <f t="shared" si="58"/>
        <v>2</v>
      </c>
      <c r="R621">
        <f t="shared" si="59"/>
        <v>2</v>
      </c>
    </row>
    <row r="622" spans="1:18" x14ac:dyDescent="0.25">
      <c r="A622" t="s">
        <v>446</v>
      </c>
      <c r="B622" t="s">
        <v>1062</v>
      </c>
      <c r="C622" t="s">
        <v>1063</v>
      </c>
      <c r="D622">
        <v>3380</v>
      </c>
      <c r="E622">
        <v>794</v>
      </c>
      <c r="F622">
        <v>296</v>
      </c>
      <c r="G622">
        <v>1566</v>
      </c>
      <c r="H622">
        <v>794</v>
      </c>
      <c r="I622">
        <v>3702</v>
      </c>
      <c r="J622">
        <v>7852</v>
      </c>
      <c r="L622">
        <f t="shared" si="54"/>
        <v>8.5113002588399205</v>
      </c>
      <c r="M622">
        <f t="shared" si="55"/>
        <v>1.8353353835145649</v>
      </c>
      <c r="N622">
        <f t="shared" si="56"/>
        <v>1.9686768588202019</v>
      </c>
      <c r="P622">
        <f t="shared" si="57"/>
        <v>9</v>
      </c>
      <c r="Q622">
        <f t="shared" si="58"/>
        <v>2</v>
      </c>
      <c r="R622">
        <f t="shared" si="59"/>
        <v>2</v>
      </c>
    </row>
    <row r="623" spans="1:18" x14ac:dyDescent="0.25">
      <c r="A623" t="s">
        <v>447</v>
      </c>
      <c r="B623" t="s">
        <v>1065</v>
      </c>
      <c r="C623" t="s">
        <v>1056</v>
      </c>
      <c r="D623">
        <v>8915</v>
      </c>
      <c r="E623">
        <v>3066</v>
      </c>
      <c r="F623">
        <v>1032</v>
      </c>
      <c r="G623">
        <v>5564</v>
      </c>
      <c r="H623">
        <v>2519</v>
      </c>
      <c r="I623">
        <v>12143</v>
      </c>
      <c r="J623">
        <v>21361</v>
      </c>
      <c r="L623">
        <f t="shared" si="54"/>
        <v>5.813650381469694</v>
      </c>
      <c r="M623">
        <f t="shared" si="55"/>
        <v>1.8009765585973114</v>
      </c>
      <c r="N623">
        <f t="shared" si="56"/>
        <v>2.1538616548936034</v>
      </c>
      <c r="P623">
        <f t="shared" si="57"/>
        <v>6</v>
      </c>
      <c r="Q623">
        <f t="shared" si="58"/>
        <v>2</v>
      </c>
      <c r="R623">
        <f t="shared" si="59"/>
        <v>2</v>
      </c>
    </row>
    <row r="624" spans="1:18" x14ac:dyDescent="0.25">
      <c r="A624" t="s">
        <v>448</v>
      </c>
      <c r="B624" t="s">
        <v>1065</v>
      </c>
      <c r="C624" t="s">
        <v>1056</v>
      </c>
      <c r="D624">
        <v>6008</v>
      </c>
      <c r="E624">
        <v>1225</v>
      </c>
      <c r="F624">
        <v>463</v>
      </c>
      <c r="G624">
        <v>2464</v>
      </c>
      <c r="H624">
        <v>1291</v>
      </c>
      <c r="I624">
        <v>5802</v>
      </c>
      <c r="J624">
        <v>11447</v>
      </c>
      <c r="L624">
        <f t="shared" si="54"/>
        <v>9.8060374863802746</v>
      </c>
      <c r="M624">
        <f t="shared" si="55"/>
        <v>1.8245500100094105</v>
      </c>
      <c r="N624">
        <f t="shared" si="56"/>
        <v>2.1441176762271268</v>
      </c>
      <c r="P624">
        <f t="shared" si="57"/>
        <v>10</v>
      </c>
      <c r="Q624">
        <f t="shared" si="58"/>
        <v>2</v>
      </c>
      <c r="R624">
        <f t="shared" si="59"/>
        <v>2</v>
      </c>
    </row>
    <row r="625" spans="1:18" x14ac:dyDescent="0.25">
      <c r="A625" t="s">
        <v>449</v>
      </c>
      <c r="B625" t="s">
        <v>1065</v>
      </c>
      <c r="C625" t="s">
        <v>1056</v>
      </c>
      <c r="D625">
        <v>4761</v>
      </c>
      <c r="E625">
        <v>1183</v>
      </c>
      <c r="F625">
        <v>441</v>
      </c>
      <c r="G625">
        <v>2306</v>
      </c>
      <c r="H625">
        <v>1161</v>
      </c>
      <c r="I625">
        <v>5266</v>
      </c>
      <c r="J625">
        <v>10371</v>
      </c>
      <c r="L625">
        <f t="shared" si="54"/>
        <v>8.0466136696582922</v>
      </c>
      <c r="M625">
        <f t="shared" si="55"/>
        <v>1.8569267420293998</v>
      </c>
      <c r="N625">
        <f t="shared" si="56"/>
        <v>2.1269882006205973</v>
      </c>
      <c r="P625">
        <f t="shared" si="57"/>
        <v>8</v>
      </c>
      <c r="Q625">
        <f t="shared" si="58"/>
        <v>2</v>
      </c>
      <c r="R625">
        <f t="shared" si="59"/>
        <v>2</v>
      </c>
    </row>
    <row r="626" spans="1:18" x14ac:dyDescent="0.25">
      <c r="A626" t="s">
        <v>450</v>
      </c>
      <c r="B626" t="s">
        <v>1065</v>
      </c>
      <c r="C626" t="s">
        <v>1056</v>
      </c>
      <c r="D626">
        <v>8674</v>
      </c>
      <c r="E626">
        <v>1450</v>
      </c>
      <c r="F626">
        <v>563</v>
      </c>
      <c r="G626">
        <v>2735</v>
      </c>
      <c r="H626">
        <v>1430</v>
      </c>
      <c r="I626">
        <v>6216</v>
      </c>
      <c r="J626">
        <v>11832</v>
      </c>
      <c r="L626">
        <f t="shared" si="54"/>
        <v>11.960549407359908</v>
      </c>
      <c r="M626">
        <f t="shared" si="55"/>
        <v>1.9987871480294039</v>
      </c>
      <c r="N626">
        <f t="shared" si="56"/>
        <v>2.2698295847468826</v>
      </c>
      <c r="P626">
        <f t="shared" si="57"/>
        <v>12</v>
      </c>
      <c r="Q626">
        <f t="shared" si="58"/>
        <v>2</v>
      </c>
      <c r="R626">
        <f t="shared" si="59"/>
        <v>2</v>
      </c>
    </row>
    <row r="627" spans="1:18" x14ac:dyDescent="0.25">
      <c r="A627" t="s">
        <v>451</v>
      </c>
      <c r="B627" t="s">
        <v>1065</v>
      </c>
      <c r="C627" t="s">
        <v>1056</v>
      </c>
      <c r="D627">
        <v>5857</v>
      </c>
      <c r="E627">
        <v>1195</v>
      </c>
      <c r="F627">
        <v>410</v>
      </c>
      <c r="G627">
        <v>2297</v>
      </c>
      <c r="H627">
        <v>1187</v>
      </c>
      <c r="I627">
        <v>5464</v>
      </c>
      <c r="J627">
        <v>10712</v>
      </c>
      <c r="L627">
        <f t="shared" si="54"/>
        <v>9.7995702951459922</v>
      </c>
      <c r="M627">
        <f t="shared" si="55"/>
        <v>1.7331587563381166</v>
      </c>
      <c r="N627">
        <f t="shared" si="56"/>
        <v>2.102160531276692</v>
      </c>
      <c r="P627">
        <f t="shared" si="57"/>
        <v>10</v>
      </c>
      <c r="Q627">
        <f t="shared" si="58"/>
        <v>2</v>
      </c>
      <c r="R627">
        <f t="shared" si="59"/>
        <v>2</v>
      </c>
    </row>
    <row r="628" spans="1:18" x14ac:dyDescent="0.25">
      <c r="A628" t="s">
        <v>452</v>
      </c>
      <c r="B628" t="s">
        <v>1065</v>
      </c>
      <c r="C628" t="s">
        <v>1056</v>
      </c>
      <c r="D628">
        <v>6664</v>
      </c>
      <c r="E628">
        <v>1121</v>
      </c>
      <c r="F628">
        <v>444</v>
      </c>
      <c r="G628">
        <v>2175</v>
      </c>
      <c r="H628">
        <v>1179</v>
      </c>
      <c r="I628">
        <v>4967</v>
      </c>
      <c r="J628">
        <v>10376</v>
      </c>
      <c r="L628">
        <f t="shared" si="54"/>
        <v>11.885818376021495</v>
      </c>
      <c r="M628">
        <f t="shared" si="55"/>
        <v>1.9821622141957302</v>
      </c>
      <c r="N628">
        <f t="shared" si="56"/>
        <v>2.2013536453998217</v>
      </c>
      <c r="P628">
        <f t="shared" si="57"/>
        <v>12</v>
      </c>
      <c r="Q628">
        <f t="shared" si="58"/>
        <v>2</v>
      </c>
      <c r="R628">
        <f t="shared" si="59"/>
        <v>2</v>
      </c>
    </row>
    <row r="629" spans="1:18" x14ac:dyDescent="0.25">
      <c r="A629" t="s">
        <v>453</v>
      </c>
      <c r="B629" t="s">
        <v>1065</v>
      </c>
      <c r="C629" t="s">
        <v>1056</v>
      </c>
      <c r="D629">
        <v>3349</v>
      </c>
      <c r="E629">
        <v>1621</v>
      </c>
      <c r="F629">
        <v>701</v>
      </c>
      <c r="G629">
        <v>3031</v>
      </c>
      <c r="H629">
        <v>1465</v>
      </c>
      <c r="I629">
        <v>7115</v>
      </c>
      <c r="J629">
        <v>13824</v>
      </c>
      <c r="L629">
        <f t="shared" si="54"/>
        <v>4.1307779159775695</v>
      </c>
      <c r="M629">
        <f t="shared" si="55"/>
        <v>2.2456784205320361</v>
      </c>
      <c r="N629">
        <f t="shared" si="56"/>
        <v>2.0043242681346678</v>
      </c>
      <c r="P629">
        <f t="shared" si="57"/>
        <v>4</v>
      </c>
      <c r="Q629">
        <f t="shared" si="58"/>
        <v>2</v>
      </c>
      <c r="R629">
        <f t="shared" si="59"/>
        <v>2</v>
      </c>
    </row>
    <row r="630" spans="1:18" x14ac:dyDescent="0.25">
      <c r="A630" t="s">
        <v>454</v>
      </c>
      <c r="B630" t="s">
        <v>1065</v>
      </c>
      <c r="C630" t="s">
        <v>1056</v>
      </c>
      <c r="D630">
        <v>11685</v>
      </c>
      <c r="E630">
        <v>2366</v>
      </c>
      <c r="F630">
        <v>896</v>
      </c>
      <c r="G630">
        <v>4845</v>
      </c>
      <c r="H630">
        <v>2280</v>
      </c>
      <c r="I630">
        <v>10896</v>
      </c>
      <c r="J630">
        <v>19877</v>
      </c>
      <c r="L630">
        <f t="shared" si="54"/>
        <v>9.8744676254943435</v>
      </c>
      <c r="M630">
        <f t="shared" si="55"/>
        <v>1.795683170643386</v>
      </c>
      <c r="N630">
        <f t="shared" si="56"/>
        <v>2.1225176349480543</v>
      </c>
      <c r="P630">
        <f t="shared" si="57"/>
        <v>10</v>
      </c>
      <c r="Q630">
        <f t="shared" si="58"/>
        <v>2</v>
      </c>
      <c r="R630">
        <f t="shared" si="59"/>
        <v>2</v>
      </c>
    </row>
    <row r="631" spans="1:18" x14ac:dyDescent="0.25">
      <c r="A631" t="s">
        <v>455</v>
      </c>
      <c r="B631" t="s">
        <v>1065</v>
      </c>
      <c r="C631" t="s">
        <v>1056</v>
      </c>
      <c r="D631">
        <v>6727</v>
      </c>
      <c r="E631">
        <v>1105</v>
      </c>
      <c r="F631">
        <v>488</v>
      </c>
      <c r="G631">
        <v>2204</v>
      </c>
      <c r="H631">
        <v>1146</v>
      </c>
      <c r="I631">
        <v>5088</v>
      </c>
      <c r="J631">
        <v>10242</v>
      </c>
      <c r="L631">
        <f t="shared" si="54"/>
        <v>12.171913671564329</v>
      </c>
      <c r="M631">
        <f t="shared" si="55"/>
        <v>2.1499270104185553</v>
      </c>
      <c r="N631">
        <f t="shared" si="56"/>
        <v>2.1415526692465732</v>
      </c>
      <c r="P631">
        <f t="shared" si="57"/>
        <v>12</v>
      </c>
      <c r="Q631">
        <f t="shared" si="58"/>
        <v>2</v>
      </c>
      <c r="R631">
        <f t="shared" si="59"/>
        <v>2</v>
      </c>
    </row>
    <row r="632" spans="1:18" x14ac:dyDescent="0.25">
      <c r="A632" t="s">
        <v>456</v>
      </c>
      <c r="B632" t="s">
        <v>1065</v>
      </c>
      <c r="C632" t="s">
        <v>1056</v>
      </c>
      <c r="D632">
        <v>5235</v>
      </c>
      <c r="E632">
        <v>1069</v>
      </c>
      <c r="F632">
        <v>412</v>
      </c>
      <c r="G632">
        <v>2046</v>
      </c>
      <c r="H632">
        <v>1011</v>
      </c>
      <c r="I632">
        <v>4733</v>
      </c>
      <c r="J632">
        <v>9590</v>
      </c>
      <c r="L632">
        <f t="shared" si="54"/>
        <v>9.7912625145691159</v>
      </c>
      <c r="M632">
        <f t="shared" si="55"/>
        <v>1.9552715033297159</v>
      </c>
      <c r="N632">
        <f t="shared" si="56"/>
        <v>2.022103871923556</v>
      </c>
      <c r="P632">
        <f t="shared" si="57"/>
        <v>10</v>
      </c>
      <c r="Q632">
        <f t="shared" si="58"/>
        <v>2</v>
      </c>
      <c r="R632">
        <f t="shared" si="59"/>
        <v>2</v>
      </c>
    </row>
    <row r="633" spans="1:18" x14ac:dyDescent="0.25">
      <c r="A633" t="s">
        <v>457</v>
      </c>
      <c r="B633" t="s">
        <v>1065</v>
      </c>
      <c r="C633" t="s">
        <v>1056</v>
      </c>
      <c r="D633">
        <v>3909</v>
      </c>
      <c r="E633">
        <v>856</v>
      </c>
      <c r="F633">
        <v>382</v>
      </c>
      <c r="G633">
        <v>1813</v>
      </c>
      <c r="H633">
        <v>997</v>
      </c>
      <c r="I633">
        <v>4238</v>
      </c>
      <c r="J633">
        <v>8792</v>
      </c>
      <c r="L633">
        <f t="shared" si="54"/>
        <v>9.1304381647035076</v>
      </c>
      <c r="M633">
        <f t="shared" si="55"/>
        <v>2.0458841744365301</v>
      </c>
      <c r="N633">
        <f t="shared" si="56"/>
        <v>2.1919822836206495</v>
      </c>
      <c r="P633">
        <f t="shared" si="57"/>
        <v>9</v>
      </c>
      <c r="Q633">
        <f t="shared" si="58"/>
        <v>2</v>
      </c>
      <c r="R633">
        <f t="shared" si="59"/>
        <v>2</v>
      </c>
    </row>
    <row r="634" spans="1:18" x14ac:dyDescent="0.25">
      <c r="A634" t="s">
        <v>458</v>
      </c>
      <c r="B634" t="s">
        <v>1065</v>
      </c>
      <c r="C634" t="s">
        <v>1056</v>
      </c>
      <c r="D634">
        <v>14870</v>
      </c>
      <c r="E634">
        <v>2693</v>
      </c>
      <c r="F634">
        <v>913</v>
      </c>
      <c r="G634">
        <v>4798</v>
      </c>
      <c r="H634">
        <v>2390</v>
      </c>
      <c r="I634">
        <v>10874</v>
      </c>
      <c r="J634">
        <v>20633</v>
      </c>
      <c r="L634">
        <f t="shared" si="54"/>
        <v>11.040133599718972</v>
      </c>
      <c r="M634">
        <f t="shared" si="55"/>
        <v>1.8476768524490901</v>
      </c>
      <c r="N634">
        <f t="shared" si="56"/>
        <v>2.1730871569171342</v>
      </c>
      <c r="P634">
        <f t="shared" si="57"/>
        <v>11</v>
      </c>
      <c r="Q634">
        <f t="shared" si="58"/>
        <v>2</v>
      </c>
      <c r="R634">
        <f t="shared" si="59"/>
        <v>2</v>
      </c>
    </row>
    <row r="635" spans="1:18" x14ac:dyDescent="0.25">
      <c r="A635" t="s">
        <v>459</v>
      </c>
      <c r="B635" t="s">
        <v>1065</v>
      </c>
      <c r="C635" t="s">
        <v>1056</v>
      </c>
      <c r="D635">
        <v>3003</v>
      </c>
      <c r="E635">
        <v>935</v>
      </c>
      <c r="F635">
        <v>366</v>
      </c>
      <c r="G635">
        <v>2000</v>
      </c>
      <c r="H635">
        <v>1005</v>
      </c>
      <c r="I635">
        <v>4731</v>
      </c>
      <c r="J635">
        <v>9988</v>
      </c>
      <c r="L635">
        <f t="shared" si="54"/>
        <v>6.4216027382758742</v>
      </c>
      <c r="M635">
        <f t="shared" si="55"/>
        <v>1.7769146741109358</v>
      </c>
      <c r="N635">
        <f t="shared" si="56"/>
        <v>1.9560234342101614</v>
      </c>
      <c r="P635">
        <f t="shared" si="57"/>
        <v>6</v>
      </c>
      <c r="Q635">
        <f t="shared" si="58"/>
        <v>2</v>
      </c>
      <c r="R635">
        <f t="shared" si="59"/>
        <v>2</v>
      </c>
    </row>
    <row r="636" spans="1:18" x14ac:dyDescent="0.25">
      <c r="A636" t="s">
        <v>460</v>
      </c>
      <c r="B636" t="s">
        <v>1065</v>
      </c>
      <c r="C636" t="s">
        <v>1056</v>
      </c>
      <c r="D636">
        <v>5132</v>
      </c>
      <c r="E636">
        <v>1276</v>
      </c>
      <c r="F636">
        <v>526</v>
      </c>
      <c r="G636">
        <v>2389</v>
      </c>
      <c r="H636">
        <v>1290</v>
      </c>
      <c r="I636">
        <v>5983</v>
      </c>
      <c r="J636">
        <v>11685</v>
      </c>
      <c r="L636">
        <f t="shared" si="54"/>
        <v>8.0414744637279441</v>
      </c>
      <c r="M636">
        <f t="shared" si="55"/>
        <v>2.1378886348001021</v>
      </c>
      <c r="N636">
        <f t="shared" si="56"/>
        <v>2.0916480827298747</v>
      </c>
      <c r="P636">
        <f t="shared" si="57"/>
        <v>8</v>
      </c>
      <c r="Q636">
        <f t="shared" si="58"/>
        <v>2</v>
      </c>
      <c r="R636">
        <f t="shared" si="59"/>
        <v>2</v>
      </c>
    </row>
    <row r="637" spans="1:18" x14ac:dyDescent="0.25">
      <c r="A637" t="s">
        <v>461</v>
      </c>
      <c r="B637" t="s">
        <v>1065</v>
      </c>
      <c r="C637" t="s">
        <v>1056</v>
      </c>
      <c r="D637">
        <v>6894</v>
      </c>
      <c r="E637">
        <v>1691</v>
      </c>
      <c r="F637">
        <v>519</v>
      </c>
      <c r="G637">
        <v>3191</v>
      </c>
      <c r="H637">
        <v>1613</v>
      </c>
      <c r="I637">
        <v>7409</v>
      </c>
      <c r="J637">
        <v>14988</v>
      </c>
      <c r="L637">
        <f t="shared" si="54"/>
        <v>8.1513095370281352</v>
      </c>
      <c r="M637">
        <f t="shared" si="55"/>
        <v>1.5792687354351731</v>
      </c>
      <c r="N637">
        <f t="shared" si="56"/>
        <v>2.0631500487955718</v>
      </c>
      <c r="P637">
        <f t="shared" si="57"/>
        <v>8</v>
      </c>
      <c r="Q637">
        <f t="shared" si="58"/>
        <v>2</v>
      </c>
      <c r="R637">
        <f t="shared" si="59"/>
        <v>2</v>
      </c>
    </row>
    <row r="638" spans="1:18" x14ac:dyDescent="0.25">
      <c r="A638" t="s">
        <v>462</v>
      </c>
      <c r="B638" t="s">
        <v>1065</v>
      </c>
      <c r="C638" t="s">
        <v>1056</v>
      </c>
      <c r="D638">
        <v>2276</v>
      </c>
      <c r="E638">
        <v>741</v>
      </c>
      <c r="F638">
        <v>297</v>
      </c>
      <c r="G638">
        <v>1345</v>
      </c>
      <c r="H638">
        <v>554</v>
      </c>
      <c r="I638">
        <v>2949</v>
      </c>
      <c r="J638">
        <v>5179</v>
      </c>
      <c r="L638">
        <f t="shared" si="54"/>
        <v>6.1412073860531535</v>
      </c>
      <c r="M638">
        <f t="shared" si="55"/>
        <v>2.1441227708816215</v>
      </c>
      <c r="N638">
        <f t="shared" si="56"/>
        <v>1.9525958722858652</v>
      </c>
      <c r="P638">
        <f t="shared" si="57"/>
        <v>6</v>
      </c>
      <c r="Q638">
        <f t="shared" si="58"/>
        <v>2</v>
      </c>
      <c r="R638">
        <f t="shared" si="59"/>
        <v>2</v>
      </c>
    </row>
    <row r="639" spans="1:18" x14ac:dyDescent="0.25">
      <c r="A639" t="s">
        <v>463</v>
      </c>
      <c r="B639" t="s">
        <v>1065</v>
      </c>
      <c r="C639" t="s">
        <v>1056</v>
      </c>
      <c r="D639">
        <v>3311</v>
      </c>
      <c r="E639">
        <v>1095</v>
      </c>
      <c r="F639">
        <v>458</v>
      </c>
      <c r="G639">
        <v>2232</v>
      </c>
      <c r="H639">
        <v>1153</v>
      </c>
      <c r="I639">
        <v>5351</v>
      </c>
      <c r="J639">
        <v>9931</v>
      </c>
      <c r="L639">
        <f t="shared" si="54"/>
        <v>6.0456747006763027</v>
      </c>
      <c r="M639">
        <f t="shared" si="55"/>
        <v>1.9924469728509524</v>
      </c>
      <c r="N639">
        <f t="shared" si="56"/>
        <v>2.1614013035297721</v>
      </c>
      <c r="P639">
        <f t="shared" si="57"/>
        <v>6</v>
      </c>
      <c r="Q639">
        <f t="shared" si="58"/>
        <v>2</v>
      </c>
      <c r="R639">
        <f t="shared" si="59"/>
        <v>2</v>
      </c>
    </row>
    <row r="640" spans="1:18" x14ac:dyDescent="0.25">
      <c r="A640" t="s">
        <v>464</v>
      </c>
      <c r="B640" t="s">
        <v>1065</v>
      </c>
      <c r="C640" t="s">
        <v>1056</v>
      </c>
      <c r="D640">
        <v>4449</v>
      </c>
      <c r="E640">
        <v>1428</v>
      </c>
      <c r="F640">
        <v>552</v>
      </c>
      <c r="G640">
        <v>2749</v>
      </c>
      <c r="H640">
        <v>1301</v>
      </c>
      <c r="I640">
        <v>6054</v>
      </c>
      <c r="J640">
        <v>10848</v>
      </c>
      <c r="L640">
        <f t="shared" si="54"/>
        <v>6.2292234830344855</v>
      </c>
      <c r="M640">
        <f t="shared" si="55"/>
        <v>1.9497540091264913</v>
      </c>
      <c r="N640">
        <f t="shared" si="56"/>
        <v>2.2050858190122229</v>
      </c>
      <c r="P640">
        <f t="shared" si="57"/>
        <v>6</v>
      </c>
      <c r="Q640">
        <f t="shared" si="58"/>
        <v>2</v>
      </c>
      <c r="R640">
        <f t="shared" si="59"/>
        <v>2</v>
      </c>
    </row>
    <row r="641" spans="1:18" x14ac:dyDescent="0.25">
      <c r="A641" t="s">
        <v>465</v>
      </c>
      <c r="B641" t="s">
        <v>1065</v>
      </c>
      <c r="C641" t="s">
        <v>1056</v>
      </c>
      <c r="D641">
        <v>8750</v>
      </c>
      <c r="E641">
        <v>2931</v>
      </c>
      <c r="F641">
        <v>1023</v>
      </c>
      <c r="G641">
        <v>5580</v>
      </c>
      <c r="H641">
        <v>3002</v>
      </c>
      <c r="I641">
        <v>13150</v>
      </c>
      <c r="J641">
        <v>26119</v>
      </c>
      <c r="L641">
        <f t="shared" si="54"/>
        <v>5.9688676389594137</v>
      </c>
      <c r="M641">
        <f t="shared" si="55"/>
        <v>1.7801513128615933</v>
      </c>
      <c r="N641">
        <f t="shared" si="56"/>
        <v>2.1900152704169793</v>
      </c>
      <c r="P641">
        <f t="shared" si="57"/>
        <v>6</v>
      </c>
      <c r="Q641">
        <f t="shared" si="58"/>
        <v>2</v>
      </c>
      <c r="R641">
        <f t="shared" si="59"/>
        <v>2</v>
      </c>
    </row>
    <row r="642" spans="1:18" x14ac:dyDescent="0.25">
      <c r="A642" t="s">
        <v>466</v>
      </c>
      <c r="B642" t="s">
        <v>1065</v>
      </c>
      <c r="C642" t="s">
        <v>1056</v>
      </c>
      <c r="D642">
        <v>14008</v>
      </c>
      <c r="E642">
        <v>3609</v>
      </c>
      <c r="F642">
        <v>1190</v>
      </c>
      <c r="G642">
        <v>6029</v>
      </c>
      <c r="H642">
        <v>3137</v>
      </c>
      <c r="I642">
        <v>13558</v>
      </c>
      <c r="J642">
        <v>26060</v>
      </c>
      <c r="L642">
        <f t="shared" si="54"/>
        <v>7.7604868053820661</v>
      </c>
      <c r="M642">
        <f t="shared" si="55"/>
        <v>1.9165367954631065</v>
      </c>
      <c r="N642">
        <f t="shared" si="56"/>
        <v>2.2683406107323245</v>
      </c>
      <c r="P642">
        <f t="shared" si="57"/>
        <v>8</v>
      </c>
      <c r="Q642">
        <f t="shared" si="58"/>
        <v>2</v>
      </c>
      <c r="R642">
        <f t="shared" si="59"/>
        <v>2</v>
      </c>
    </row>
    <row r="643" spans="1:18" x14ac:dyDescent="0.25">
      <c r="A643" t="s">
        <v>467</v>
      </c>
      <c r="B643" t="s">
        <v>1065</v>
      </c>
      <c r="C643" t="s">
        <v>1056</v>
      </c>
      <c r="D643">
        <v>3841</v>
      </c>
      <c r="E643">
        <v>1253</v>
      </c>
      <c r="F643">
        <v>459</v>
      </c>
      <c r="G643">
        <v>2380</v>
      </c>
      <c r="H643">
        <v>1164</v>
      </c>
      <c r="I643">
        <v>5454</v>
      </c>
      <c r="J643">
        <v>10729</v>
      </c>
      <c r="L643">
        <f t="shared" si="54"/>
        <v>6.1290469759200592</v>
      </c>
      <c r="M643">
        <f t="shared" si="55"/>
        <v>1.8726267057375201</v>
      </c>
      <c r="N643">
        <f t="shared" si="56"/>
        <v>2.0605361742455135</v>
      </c>
      <c r="P643">
        <f t="shared" si="57"/>
        <v>6</v>
      </c>
      <c r="Q643">
        <f t="shared" si="58"/>
        <v>2</v>
      </c>
      <c r="R643">
        <f t="shared" si="59"/>
        <v>2</v>
      </c>
    </row>
    <row r="644" spans="1:18" x14ac:dyDescent="0.25">
      <c r="A644" t="s">
        <v>468</v>
      </c>
      <c r="B644" t="s">
        <v>1065</v>
      </c>
      <c r="C644" t="s">
        <v>1056</v>
      </c>
      <c r="D644">
        <v>4440</v>
      </c>
      <c r="E644">
        <v>1136</v>
      </c>
      <c r="F644">
        <v>403</v>
      </c>
      <c r="G644">
        <v>1987</v>
      </c>
      <c r="H644">
        <v>977</v>
      </c>
      <c r="I644">
        <v>4412</v>
      </c>
      <c r="J644">
        <v>7692</v>
      </c>
      <c r="L644">
        <f t="shared" si="54"/>
        <v>7.8145568069484694</v>
      </c>
      <c r="M644">
        <f t="shared" si="55"/>
        <v>1.9693488925741558</v>
      </c>
      <c r="N644">
        <f t="shared" si="56"/>
        <v>2.3123413519639215</v>
      </c>
      <c r="P644">
        <f t="shared" si="57"/>
        <v>8</v>
      </c>
      <c r="Q644">
        <f t="shared" si="58"/>
        <v>2</v>
      </c>
      <c r="R644">
        <f t="shared" si="59"/>
        <v>2</v>
      </c>
    </row>
    <row r="645" spans="1:18" x14ac:dyDescent="0.25">
      <c r="A645" t="s">
        <v>469</v>
      </c>
      <c r="B645" t="s">
        <v>1065</v>
      </c>
      <c r="C645" t="s">
        <v>1056</v>
      </c>
      <c r="D645">
        <v>5414</v>
      </c>
      <c r="E645">
        <v>1615</v>
      </c>
      <c r="F645">
        <v>544</v>
      </c>
      <c r="G645">
        <v>2769</v>
      </c>
      <c r="H645">
        <v>1331</v>
      </c>
      <c r="I645">
        <v>6210</v>
      </c>
      <c r="J645">
        <v>11209</v>
      </c>
      <c r="L645">
        <f t="shared" si="54"/>
        <v>6.702632971857641</v>
      </c>
      <c r="M645">
        <f t="shared" si="55"/>
        <v>1.9076180718934437</v>
      </c>
      <c r="N645">
        <f t="shared" si="56"/>
        <v>2.188976672601942</v>
      </c>
      <c r="P645">
        <f t="shared" si="57"/>
        <v>7</v>
      </c>
      <c r="Q645">
        <f t="shared" si="58"/>
        <v>2</v>
      </c>
      <c r="R645">
        <f t="shared" si="59"/>
        <v>2</v>
      </c>
    </row>
    <row r="646" spans="1:18" x14ac:dyDescent="0.25">
      <c r="A646" t="s">
        <v>470</v>
      </c>
      <c r="B646" t="s">
        <v>1065</v>
      </c>
      <c r="C646" t="s">
        <v>1056</v>
      </c>
      <c r="D646">
        <v>3832</v>
      </c>
      <c r="E646">
        <v>917</v>
      </c>
      <c r="F646">
        <v>382</v>
      </c>
      <c r="G646">
        <v>1710</v>
      </c>
      <c r="H646">
        <v>773</v>
      </c>
      <c r="I646">
        <v>3813</v>
      </c>
      <c r="J646">
        <v>6852</v>
      </c>
      <c r="L646">
        <f t="shared" si="54"/>
        <v>8.3551813083402955</v>
      </c>
      <c r="M646">
        <f t="shared" si="55"/>
        <v>2.1691157943002506</v>
      </c>
      <c r="N646">
        <f t="shared" si="56"/>
        <v>2.0763708883106018</v>
      </c>
      <c r="P646">
        <f t="shared" si="57"/>
        <v>8</v>
      </c>
      <c r="Q646">
        <f t="shared" si="58"/>
        <v>2</v>
      </c>
      <c r="R646">
        <f t="shared" si="59"/>
        <v>2</v>
      </c>
    </row>
    <row r="647" spans="1:18" x14ac:dyDescent="0.25">
      <c r="A647" t="s">
        <v>471</v>
      </c>
      <c r="B647" t="s">
        <v>1065</v>
      </c>
      <c r="C647" t="s">
        <v>1056</v>
      </c>
      <c r="D647">
        <v>7273</v>
      </c>
      <c r="E647">
        <v>1155</v>
      </c>
      <c r="F647">
        <v>459</v>
      </c>
      <c r="G647">
        <v>2285</v>
      </c>
      <c r="H647">
        <v>1192</v>
      </c>
      <c r="I647">
        <v>5360</v>
      </c>
      <c r="J647">
        <v>11032</v>
      </c>
      <c r="L647">
        <f t="shared" si="54"/>
        <v>12.590161967606479</v>
      </c>
      <c r="M647">
        <f t="shared" si="55"/>
        <v>1.9504820830001304</v>
      </c>
      <c r="N647">
        <f t="shared" si="56"/>
        <v>2.0831982742669113</v>
      </c>
      <c r="P647">
        <f t="shared" si="57"/>
        <v>13</v>
      </c>
      <c r="Q647">
        <f t="shared" si="58"/>
        <v>2</v>
      </c>
      <c r="R647">
        <f t="shared" si="59"/>
        <v>2</v>
      </c>
    </row>
    <row r="648" spans="1:18" x14ac:dyDescent="0.25">
      <c r="A648" t="s">
        <v>472</v>
      </c>
      <c r="B648" t="s">
        <v>1065</v>
      </c>
      <c r="C648" t="s">
        <v>1056</v>
      </c>
      <c r="D648">
        <v>4410</v>
      </c>
      <c r="E648">
        <v>1507</v>
      </c>
      <c r="F648">
        <v>537</v>
      </c>
      <c r="G648">
        <v>3034</v>
      </c>
      <c r="H648">
        <v>1594</v>
      </c>
      <c r="I648">
        <v>7412</v>
      </c>
      <c r="J648">
        <v>14835</v>
      </c>
      <c r="L648">
        <f t="shared" si="54"/>
        <v>5.850932003380346</v>
      </c>
      <c r="M648">
        <f t="shared" si="55"/>
        <v>1.7185975699766445</v>
      </c>
      <c r="N648">
        <f t="shared" si="56"/>
        <v>2.0525944928771951</v>
      </c>
      <c r="P648">
        <f t="shared" si="57"/>
        <v>6</v>
      </c>
      <c r="Q648">
        <f t="shared" si="58"/>
        <v>2</v>
      </c>
      <c r="R648">
        <f t="shared" si="59"/>
        <v>2</v>
      </c>
    </row>
    <row r="649" spans="1:18" x14ac:dyDescent="0.25">
      <c r="A649" t="s">
        <v>473</v>
      </c>
      <c r="B649" t="s">
        <v>1065</v>
      </c>
      <c r="C649" t="s">
        <v>1056</v>
      </c>
      <c r="D649">
        <v>7979</v>
      </c>
      <c r="E649">
        <v>2047</v>
      </c>
      <c r="F649">
        <v>758</v>
      </c>
      <c r="G649">
        <v>4139</v>
      </c>
      <c r="H649">
        <v>2137</v>
      </c>
      <c r="I649">
        <v>9951</v>
      </c>
      <c r="J649">
        <v>19940</v>
      </c>
      <c r="L649">
        <f t="shared" si="54"/>
        <v>7.793460457883997</v>
      </c>
      <c r="M649">
        <f t="shared" si="55"/>
        <v>1.7782354479330813</v>
      </c>
      <c r="N649">
        <f t="shared" si="56"/>
        <v>2.0480963081096415</v>
      </c>
      <c r="P649">
        <f t="shared" si="57"/>
        <v>8</v>
      </c>
      <c r="Q649">
        <f t="shared" si="58"/>
        <v>2</v>
      </c>
      <c r="R649">
        <f t="shared" si="59"/>
        <v>2</v>
      </c>
    </row>
    <row r="650" spans="1:18" x14ac:dyDescent="0.25">
      <c r="A650" t="s">
        <v>474</v>
      </c>
      <c r="B650" t="s">
        <v>1065</v>
      </c>
      <c r="C650" t="s">
        <v>1056</v>
      </c>
      <c r="D650">
        <v>9128</v>
      </c>
      <c r="E650">
        <v>2452</v>
      </c>
      <c r="F650">
        <v>904</v>
      </c>
      <c r="G650">
        <v>4689</v>
      </c>
      <c r="H650">
        <v>2280</v>
      </c>
      <c r="I650">
        <v>10673</v>
      </c>
      <c r="J650">
        <v>20685</v>
      </c>
      <c r="L650">
        <f t="shared" si="54"/>
        <v>7.4431175755061059</v>
      </c>
      <c r="M650">
        <f t="shared" si="55"/>
        <v>1.8719906785632296</v>
      </c>
      <c r="N650">
        <f t="shared" si="56"/>
        <v>2.0829209509616837</v>
      </c>
      <c r="P650">
        <f t="shared" si="57"/>
        <v>7</v>
      </c>
      <c r="Q650">
        <f t="shared" si="58"/>
        <v>2</v>
      </c>
      <c r="R650">
        <f t="shared" si="59"/>
        <v>2</v>
      </c>
    </row>
    <row r="651" spans="1:18" x14ac:dyDescent="0.25">
      <c r="A651" t="s">
        <v>475</v>
      </c>
      <c r="B651" t="s">
        <v>1065</v>
      </c>
      <c r="C651" t="s">
        <v>1056</v>
      </c>
      <c r="D651">
        <v>3197</v>
      </c>
      <c r="E651">
        <v>895</v>
      </c>
      <c r="F651">
        <v>383</v>
      </c>
      <c r="G651">
        <v>1889</v>
      </c>
      <c r="H651">
        <v>1033</v>
      </c>
      <c r="I651">
        <v>4660</v>
      </c>
      <c r="J651">
        <v>9219</v>
      </c>
      <c r="L651">
        <f t="shared" si="54"/>
        <v>7.1419912665511589</v>
      </c>
      <c r="M651">
        <f t="shared" si="55"/>
        <v>1.9687125063554267</v>
      </c>
      <c r="N651">
        <f t="shared" si="56"/>
        <v>2.1322024736729901</v>
      </c>
      <c r="P651">
        <f t="shared" si="57"/>
        <v>7</v>
      </c>
      <c r="Q651">
        <f t="shared" si="58"/>
        <v>2</v>
      </c>
      <c r="R651">
        <f t="shared" si="59"/>
        <v>2</v>
      </c>
    </row>
    <row r="652" spans="1:18" x14ac:dyDescent="0.25">
      <c r="A652" t="s">
        <v>476</v>
      </c>
      <c r="B652" t="s">
        <v>1065</v>
      </c>
      <c r="C652" t="s">
        <v>1056</v>
      </c>
      <c r="D652">
        <v>9509</v>
      </c>
      <c r="E652">
        <v>2422</v>
      </c>
      <c r="F652">
        <v>849</v>
      </c>
      <c r="G652">
        <v>4496</v>
      </c>
      <c r="H652">
        <v>2513</v>
      </c>
      <c r="I652">
        <v>10816</v>
      </c>
      <c r="J652">
        <v>22663</v>
      </c>
      <c r="L652">
        <f t="shared" ref="L652:L715" si="60">2*D652*E$10/(E652*D$10)</f>
        <v>7.8498330887084347</v>
      </c>
      <c r="M652">
        <f t="shared" ref="M652:M715" si="61">2*F652*G$10/(G652*F$10)</f>
        <v>1.8335673705348099</v>
      </c>
      <c r="N652">
        <f t="shared" ref="N652:N715" si="62">2*H652*(I$10+J$10)/((I652+J652)*H$10)</f>
        <v>2.150335913740959</v>
      </c>
      <c r="P652">
        <f t="shared" ref="P652:P715" si="63">ROUND(L652,0)</f>
        <v>8</v>
      </c>
      <c r="Q652">
        <f t="shared" ref="Q652:Q715" si="64">ROUND(M652,0)</f>
        <v>2</v>
      </c>
      <c r="R652">
        <f t="shared" ref="R652:R715" si="65">ROUND(N652,0)</f>
        <v>2</v>
      </c>
    </row>
    <row r="653" spans="1:18" x14ac:dyDescent="0.25">
      <c r="A653" t="s">
        <v>477</v>
      </c>
      <c r="B653" t="s">
        <v>1065</v>
      </c>
      <c r="C653" t="s">
        <v>1056</v>
      </c>
      <c r="D653">
        <v>11195</v>
      </c>
      <c r="E653">
        <v>1994</v>
      </c>
      <c r="F653">
        <v>752</v>
      </c>
      <c r="G653">
        <v>3774</v>
      </c>
      <c r="H653">
        <v>1892</v>
      </c>
      <c r="I653">
        <v>8733</v>
      </c>
      <c r="J653">
        <v>17223</v>
      </c>
      <c r="L653">
        <f t="shared" si="60"/>
        <v>11.225318125943517</v>
      </c>
      <c r="M653">
        <f t="shared" si="61"/>
        <v>1.9347792849716985</v>
      </c>
      <c r="N653">
        <f t="shared" si="62"/>
        <v>2.0881883268217276</v>
      </c>
      <c r="P653">
        <f t="shared" si="63"/>
        <v>11</v>
      </c>
      <c r="Q653">
        <f t="shared" si="64"/>
        <v>2</v>
      </c>
      <c r="R653">
        <f t="shared" si="65"/>
        <v>2</v>
      </c>
    </row>
    <row r="654" spans="1:18" x14ac:dyDescent="0.25">
      <c r="A654" t="s">
        <v>478</v>
      </c>
      <c r="B654" t="s">
        <v>1065</v>
      </c>
      <c r="C654" t="s">
        <v>1056</v>
      </c>
      <c r="D654">
        <v>10268</v>
      </c>
      <c r="E654">
        <v>2420</v>
      </c>
      <c r="F654">
        <v>1019</v>
      </c>
      <c r="G654">
        <v>4898</v>
      </c>
      <c r="H654">
        <v>2454</v>
      </c>
      <c r="I654">
        <v>11515</v>
      </c>
      <c r="J654">
        <v>22755</v>
      </c>
      <c r="L654">
        <f t="shared" si="60"/>
        <v>8.4834051371543868</v>
      </c>
      <c r="M654">
        <f t="shared" si="61"/>
        <v>2.0200907841485916</v>
      </c>
      <c r="N654">
        <f t="shared" si="62"/>
        <v>2.0513829948493307</v>
      </c>
      <c r="P654">
        <f t="shared" si="63"/>
        <v>8</v>
      </c>
      <c r="Q654">
        <f t="shared" si="64"/>
        <v>2</v>
      </c>
      <c r="R654">
        <f t="shared" si="65"/>
        <v>2</v>
      </c>
    </row>
    <row r="655" spans="1:18" x14ac:dyDescent="0.25">
      <c r="A655" t="s">
        <v>479</v>
      </c>
      <c r="B655" t="s">
        <v>1065</v>
      </c>
      <c r="C655" t="s">
        <v>1056</v>
      </c>
      <c r="D655">
        <v>3738</v>
      </c>
      <c r="E655">
        <v>1307</v>
      </c>
      <c r="F655">
        <v>449</v>
      </c>
      <c r="G655">
        <v>2602</v>
      </c>
      <c r="H655">
        <v>990</v>
      </c>
      <c r="I655">
        <v>5582</v>
      </c>
      <c r="J655">
        <v>10116</v>
      </c>
      <c r="L655">
        <f t="shared" si="60"/>
        <v>5.7182537478732254</v>
      </c>
      <c r="M655">
        <f t="shared" si="61"/>
        <v>1.675538968922204</v>
      </c>
      <c r="N655">
        <f t="shared" si="62"/>
        <v>1.806663068835842</v>
      </c>
      <c r="P655">
        <f t="shared" si="63"/>
        <v>6</v>
      </c>
      <c r="Q655">
        <f t="shared" si="64"/>
        <v>2</v>
      </c>
      <c r="R655">
        <f t="shared" si="65"/>
        <v>2</v>
      </c>
    </row>
    <row r="656" spans="1:18" x14ac:dyDescent="0.25">
      <c r="A656" t="s">
        <v>480</v>
      </c>
      <c r="B656" t="s">
        <v>1065</v>
      </c>
      <c r="C656" t="s">
        <v>1056</v>
      </c>
      <c r="D656">
        <v>6059</v>
      </c>
      <c r="E656">
        <v>1569</v>
      </c>
      <c r="F656">
        <v>654</v>
      </c>
      <c r="G656">
        <v>3331</v>
      </c>
      <c r="H656">
        <v>1808</v>
      </c>
      <c r="I656">
        <v>8045</v>
      </c>
      <c r="J656">
        <v>16131</v>
      </c>
      <c r="L656">
        <f t="shared" si="60"/>
        <v>7.7210741408123731</v>
      </c>
      <c r="M656">
        <f t="shared" si="61"/>
        <v>1.9064200626808472</v>
      </c>
      <c r="N656">
        <f t="shared" si="62"/>
        <v>2.142398601881228</v>
      </c>
      <c r="P656">
        <f t="shared" si="63"/>
        <v>8</v>
      </c>
      <c r="Q656">
        <f t="shared" si="64"/>
        <v>2</v>
      </c>
      <c r="R656">
        <f t="shared" si="65"/>
        <v>2</v>
      </c>
    </row>
    <row r="657" spans="1:18" x14ac:dyDescent="0.25">
      <c r="A657" t="s">
        <v>481</v>
      </c>
      <c r="B657" t="s">
        <v>1065</v>
      </c>
      <c r="C657" t="s">
        <v>1056</v>
      </c>
      <c r="D657">
        <v>8808</v>
      </c>
      <c r="E657">
        <v>1859</v>
      </c>
      <c r="F657">
        <v>669</v>
      </c>
      <c r="G657">
        <v>3427</v>
      </c>
      <c r="H657">
        <v>1675</v>
      </c>
      <c r="I657">
        <v>8322</v>
      </c>
      <c r="J657">
        <v>15812</v>
      </c>
      <c r="L657">
        <f t="shared" si="60"/>
        <v>9.4732201488696344</v>
      </c>
      <c r="M657">
        <f t="shared" si="61"/>
        <v>1.8955161869184378</v>
      </c>
      <c r="N657">
        <f t="shared" si="62"/>
        <v>1.9882537034984784</v>
      </c>
      <c r="P657">
        <f t="shared" si="63"/>
        <v>9</v>
      </c>
      <c r="Q657">
        <f t="shared" si="64"/>
        <v>2</v>
      </c>
      <c r="R657">
        <f t="shared" si="65"/>
        <v>2</v>
      </c>
    </row>
    <row r="658" spans="1:18" x14ac:dyDescent="0.25">
      <c r="A658" t="s">
        <v>482</v>
      </c>
      <c r="B658" t="s">
        <v>1065</v>
      </c>
      <c r="C658" t="s">
        <v>1056</v>
      </c>
      <c r="D658">
        <v>5269</v>
      </c>
      <c r="E658">
        <v>1754</v>
      </c>
      <c r="F658">
        <v>636</v>
      </c>
      <c r="G658">
        <v>3392</v>
      </c>
      <c r="H658">
        <v>1887</v>
      </c>
      <c r="I658">
        <v>8253</v>
      </c>
      <c r="J658">
        <v>16725</v>
      </c>
      <c r="L658">
        <f t="shared" si="60"/>
        <v>6.0061797218663449</v>
      </c>
      <c r="M658">
        <f t="shared" si="61"/>
        <v>1.8206092972448114</v>
      </c>
      <c r="N658">
        <f t="shared" si="62"/>
        <v>2.1642156639095731</v>
      </c>
      <c r="P658">
        <f t="shared" si="63"/>
        <v>6</v>
      </c>
      <c r="Q658">
        <f t="shared" si="64"/>
        <v>2</v>
      </c>
      <c r="R658">
        <f t="shared" si="65"/>
        <v>2</v>
      </c>
    </row>
    <row r="659" spans="1:18" x14ac:dyDescent="0.25">
      <c r="A659" t="s">
        <v>483</v>
      </c>
      <c r="B659" t="s">
        <v>1065</v>
      </c>
      <c r="C659" t="s">
        <v>1056</v>
      </c>
      <c r="D659">
        <v>16457</v>
      </c>
      <c r="E659">
        <v>2763</v>
      </c>
      <c r="F659">
        <v>953</v>
      </c>
      <c r="G659">
        <v>4998</v>
      </c>
      <c r="H659">
        <v>2487</v>
      </c>
      <c r="I659">
        <v>11262</v>
      </c>
      <c r="J659">
        <v>22881</v>
      </c>
      <c r="L659">
        <f t="shared" si="60"/>
        <v>11.908841033096312</v>
      </c>
      <c r="M659">
        <f t="shared" si="61"/>
        <v>1.8514506178730747</v>
      </c>
      <c r="N659">
        <f t="shared" si="62"/>
        <v>2.0867018655450917</v>
      </c>
      <c r="P659">
        <f t="shared" si="63"/>
        <v>12</v>
      </c>
      <c r="Q659">
        <f t="shared" si="64"/>
        <v>2</v>
      </c>
      <c r="R659">
        <f t="shared" si="65"/>
        <v>2</v>
      </c>
    </row>
    <row r="660" spans="1:18" x14ac:dyDescent="0.25">
      <c r="A660" t="s">
        <v>484</v>
      </c>
      <c r="B660" t="s">
        <v>1065</v>
      </c>
      <c r="C660" t="s">
        <v>1056</v>
      </c>
      <c r="D660">
        <v>16196</v>
      </c>
      <c r="E660">
        <v>3347</v>
      </c>
      <c r="F660">
        <v>1219</v>
      </c>
      <c r="G660">
        <v>6151</v>
      </c>
      <c r="H660">
        <v>3174</v>
      </c>
      <c r="I660">
        <v>14159</v>
      </c>
      <c r="J660">
        <v>29057</v>
      </c>
      <c r="L660">
        <f t="shared" si="60"/>
        <v>9.6750177302454059</v>
      </c>
      <c r="M660">
        <f t="shared" si="61"/>
        <v>1.92430302571196</v>
      </c>
      <c r="N660">
        <f t="shared" si="62"/>
        <v>2.1040141328233495</v>
      </c>
      <c r="P660">
        <f t="shared" si="63"/>
        <v>10</v>
      </c>
      <c r="Q660">
        <f t="shared" si="64"/>
        <v>2</v>
      </c>
      <c r="R660">
        <f t="shared" si="65"/>
        <v>2</v>
      </c>
    </row>
    <row r="661" spans="1:18" x14ac:dyDescent="0.25">
      <c r="A661" t="s">
        <v>485</v>
      </c>
      <c r="B661" t="s">
        <v>1065</v>
      </c>
      <c r="C661" t="s">
        <v>1056</v>
      </c>
      <c r="D661">
        <v>11151</v>
      </c>
      <c r="E661">
        <v>2135</v>
      </c>
      <c r="F661">
        <v>697</v>
      </c>
      <c r="G661">
        <v>3164</v>
      </c>
      <c r="H661">
        <v>1655</v>
      </c>
      <c r="I661">
        <v>7068</v>
      </c>
      <c r="J661">
        <v>13208</v>
      </c>
      <c r="L661">
        <f t="shared" si="60"/>
        <v>10.442768495481232</v>
      </c>
      <c r="M661">
        <f t="shared" si="61"/>
        <v>2.139004939198708</v>
      </c>
      <c r="N661">
        <f t="shared" si="62"/>
        <v>2.3383095999618524</v>
      </c>
      <c r="P661">
        <f t="shared" si="63"/>
        <v>10</v>
      </c>
      <c r="Q661">
        <f t="shared" si="64"/>
        <v>2</v>
      </c>
      <c r="R661">
        <f t="shared" si="65"/>
        <v>2</v>
      </c>
    </row>
    <row r="662" spans="1:18" x14ac:dyDescent="0.25">
      <c r="A662" t="s">
        <v>486</v>
      </c>
      <c r="B662" t="s">
        <v>1065</v>
      </c>
      <c r="C662" t="s">
        <v>1056</v>
      </c>
      <c r="D662">
        <v>7977</v>
      </c>
      <c r="E662">
        <v>1601</v>
      </c>
      <c r="F662">
        <v>550</v>
      </c>
      <c r="G662">
        <v>2895</v>
      </c>
      <c r="H662">
        <v>1513</v>
      </c>
      <c r="I662">
        <v>6340</v>
      </c>
      <c r="J662">
        <v>12156</v>
      </c>
      <c r="L662">
        <f t="shared" si="60"/>
        <v>9.9620329525600191</v>
      </c>
      <c r="M662">
        <f t="shared" si="61"/>
        <v>1.8447163863850706</v>
      </c>
      <c r="N662">
        <f t="shared" si="62"/>
        <v>2.3434053030842144</v>
      </c>
      <c r="P662">
        <f t="shared" si="63"/>
        <v>10</v>
      </c>
      <c r="Q662">
        <f t="shared" si="64"/>
        <v>2</v>
      </c>
      <c r="R662">
        <f t="shared" si="65"/>
        <v>2</v>
      </c>
    </row>
    <row r="663" spans="1:18" x14ac:dyDescent="0.25">
      <c r="A663" t="s">
        <v>487</v>
      </c>
      <c r="B663" t="s">
        <v>1065</v>
      </c>
      <c r="C663" t="s">
        <v>1056</v>
      </c>
      <c r="D663">
        <v>17005</v>
      </c>
      <c r="E663">
        <v>4176</v>
      </c>
      <c r="F663">
        <v>1363</v>
      </c>
      <c r="G663">
        <v>7498</v>
      </c>
      <c r="H663">
        <v>3762</v>
      </c>
      <c r="I663">
        <v>17602</v>
      </c>
      <c r="J663">
        <v>35579</v>
      </c>
      <c r="L663">
        <f t="shared" si="60"/>
        <v>8.1417143295478827</v>
      </c>
      <c r="M663">
        <f t="shared" si="61"/>
        <v>1.765086136494836</v>
      </c>
      <c r="N663">
        <f t="shared" si="62"/>
        <v>2.0265092429142584</v>
      </c>
      <c r="P663">
        <f t="shared" si="63"/>
        <v>8</v>
      </c>
      <c r="Q663">
        <f t="shared" si="64"/>
        <v>2</v>
      </c>
      <c r="R663">
        <f t="shared" si="65"/>
        <v>2</v>
      </c>
    </row>
    <row r="664" spans="1:18" x14ac:dyDescent="0.25">
      <c r="A664" t="s">
        <v>488</v>
      </c>
      <c r="B664" t="s">
        <v>1065</v>
      </c>
      <c r="C664" t="s">
        <v>1056</v>
      </c>
      <c r="D664">
        <v>5864</v>
      </c>
      <c r="E664">
        <v>1131</v>
      </c>
      <c r="F664">
        <v>407</v>
      </c>
      <c r="G664">
        <v>2059</v>
      </c>
      <c r="H664">
        <v>971</v>
      </c>
      <c r="I664">
        <v>4664</v>
      </c>
      <c r="J664">
        <v>8668</v>
      </c>
      <c r="L664">
        <f t="shared" si="60"/>
        <v>10.366474185269047</v>
      </c>
      <c r="M664">
        <f t="shared" si="61"/>
        <v>1.9193472144500907</v>
      </c>
      <c r="N664">
        <f t="shared" si="62"/>
        <v>2.0864607631825365</v>
      </c>
      <c r="P664">
        <f t="shared" si="63"/>
        <v>10</v>
      </c>
      <c r="Q664">
        <f t="shared" si="64"/>
        <v>2</v>
      </c>
      <c r="R664">
        <f t="shared" si="65"/>
        <v>2</v>
      </c>
    </row>
    <row r="665" spans="1:18" x14ac:dyDescent="0.25">
      <c r="A665" t="s">
        <v>489</v>
      </c>
      <c r="B665" t="s">
        <v>1065</v>
      </c>
      <c r="C665" t="s">
        <v>1056</v>
      </c>
      <c r="D665">
        <v>17104</v>
      </c>
      <c r="E665">
        <v>3478</v>
      </c>
      <c r="F665">
        <v>1330</v>
      </c>
      <c r="G665">
        <v>5840</v>
      </c>
      <c r="H665">
        <v>2922</v>
      </c>
      <c r="I665">
        <v>13451</v>
      </c>
      <c r="J665">
        <v>25859</v>
      </c>
      <c r="L665">
        <f t="shared" si="60"/>
        <v>9.8325875940395591</v>
      </c>
      <c r="M665">
        <f t="shared" si="61"/>
        <v>2.2113336669731498</v>
      </c>
      <c r="N665">
        <f t="shared" si="62"/>
        <v>2.1294304738840326</v>
      </c>
      <c r="P665">
        <f t="shared" si="63"/>
        <v>10</v>
      </c>
      <c r="Q665">
        <f t="shared" si="64"/>
        <v>2</v>
      </c>
      <c r="R665">
        <f t="shared" si="65"/>
        <v>2</v>
      </c>
    </row>
    <row r="666" spans="1:18" x14ac:dyDescent="0.25">
      <c r="A666" t="s">
        <v>490</v>
      </c>
      <c r="B666" t="s">
        <v>1065</v>
      </c>
      <c r="C666" t="s">
        <v>1056</v>
      </c>
      <c r="D666">
        <v>19599</v>
      </c>
      <c r="E666">
        <v>2996</v>
      </c>
      <c r="F666">
        <v>1164</v>
      </c>
      <c r="G666">
        <v>5391</v>
      </c>
      <c r="H666">
        <v>2666</v>
      </c>
      <c r="I666">
        <v>11997</v>
      </c>
      <c r="J666">
        <v>23896</v>
      </c>
      <c r="L666">
        <f t="shared" si="60"/>
        <v>13.079520344262257</v>
      </c>
      <c r="M666">
        <f t="shared" si="61"/>
        <v>2.0965205930802799</v>
      </c>
      <c r="N666">
        <f t="shared" si="62"/>
        <v>2.1278288024513863</v>
      </c>
      <c r="P666">
        <f t="shared" si="63"/>
        <v>13</v>
      </c>
      <c r="Q666">
        <f t="shared" si="64"/>
        <v>2</v>
      </c>
      <c r="R666">
        <f t="shared" si="65"/>
        <v>2</v>
      </c>
    </row>
    <row r="667" spans="1:18" x14ac:dyDescent="0.25">
      <c r="A667" t="s">
        <v>491</v>
      </c>
      <c r="B667" t="s">
        <v>1065</v>
      </c>
      <c r="C667" t="s">
        <v>1056</v>
      </c>
      <c r="D667">
        <v>5494</v>
      </c>
      <c r="E667">
        <v>1330</v>
      </c>
      <c r="F667">
        <v>456</v>
      </c>
      <c r="G667">
        <v>2490</v>
      </c>
      <c r="H667">
        <v>1202</v>
      </c>
      <c r="I667">
        <v>5408</v>
      </c>
      <c r="J667">
        <v>10253</v>
      </c>
      <c r="L667">
        <f t="shared" si="60"/>
        <v>8.2591761346978725</v>
      </c>
      <c r="M667">
        <f t="shared" si="61"/>
        <v>1.7782015304816792</v>
      </c>
      <c r="N667">
        <f t="shared" si="62"/>
        <v>2.1987268263511965</v>
      </c>
      <c r="P667">
        <f t="shared" si="63"/>
        <v>8</v>
      </c>
      <c r="Q667">
        <f t="shared" si="64"/>
        <v>2</v>
      </c>
      <c r="R667">
        <f t="shared" si="65"/>
        <v>2</v>
      </c>
    </row>
    <row r="668" spans="1:18" x14ac:dyDescent="0.25">
      <c r="A668" t="s">
        <v>492</v>
      </c>
      <c r="B668" t="s">
        <v>1065</v>
      </c>
      <c r="C668" t="s">
        <v>1056</v>
      </c>
      <c r="D668">
        <v>3313</v>
      </c>
      <c r="E668">
        <v>848</v>
      </c>
      <c r="F668">
        <v>314</v>
      </c>
      <c r="G668">
        <v>1422</v>
      </c>
      <c r="H668">
        <v>709</v>
      </c>
      <c r="I668">
        <v>3204</v>
      </c>
      <c r="J668">
        <v>5530</v>
      </c>
      <c r="L668">
        <f t="shared" si="60"/>
        <v>7.8113356102364433</v>
      </c>
      <c r="M668">
        <f t="shared" si="61"/>
        <v>2.1441024635156896</v>
      </c>
      <c r="N668">
        <f t="shared" si="62"/>
        <v>2.3255160686208085</v>
      </c>
      <c r="P668">
        <f t="shared" si="63"/>
        <v>8</v>
      </c>
      <c r="Q668">
        <f t="shared" si="64"/>
        <v>2</v>
      </c>
      <c r="R668">
        <f t="shared" si="65"/>
        <v>2</v>
      </c>
    </row>
    <row r="669" spans="1:18" x14ac:dyDescent="0.25">
      <c r="A669" t="s">
        <v>493</v>
      </c>
      <c r="B669" t="s">
        <v>1065</v>
      </c>
      <c r="C669" t="s">
        <v>1056</v>
      </c>
      <c r="D669">
        <v>4032</v>
      </c>
      <c r="E669">
        <v>710</v>
      </c>
      <c r="F669">
        <v>280</v>
      </c>
      <c r="G669">
        <v>1387</v>
      </c>
      <c r="H669">
        <v>563</v>
      </c>
      <c r="I669">
        <v>3019</v>
      </c>
      <c r="J669">
        <v>5004</v>
      </c>
      <c r="L669">
        <f t="shared" si="60"/>
        <v>11.354339836258101</v>
      </c>
      <c r="M669">
        <f t="shared" si="61"/>
        <v>1.9601849679540386</v>
      </c>
      <c r="N669">
        <f t="shared" si="62"/>
        <v>2.0102862388223985</v>
      </c>
      <c r="P669">
        <f t="shared" si="63"/>
        <v>11</v>
      </c>
      <c r="Q669">
        <f t="shared" si="64"/>
        <v>2</v>
      </c>
      <c r="R669">
        <f t="shared" si="65"/>
        <v>2</v>
      </c>
    </row>
    <row r="670" spans="1:18" x14ac:dyDescent="0.25">
      <c r="A670" t="s">
        <v>494</v>
      </c>
      <c r="B670" t="s">
        <v>1065</v>
      </c>
      <c r="C670" t="s">
        <v>1056</v>
      </c>
      <c r="D670">
        <v>6221</v>
      </c>
      <c r="E670">
        <v>1136</v>
      </c>
      <c r="F670">
        <v>427</v>
      </c>
      <c r="G670">
        <v>2112</v>
      </c>
      <c r="H670">
        <v>958</v>
      </c>
      <c r="I670">
        <v>4446</v>
      </c>
      <c r="J670">
        <v>7886</v>
      </c>
      <c r="L670">
        <f t="shared" si="60"/>
        <v>10.949179706312259</v>
      </c>
      <c r="M670">
        <f t="shared" si="61"/>
        <v>1.9631317422311474</v>
      </c>
      <c r="N670">
        <f t="shared" si="62"/>
        <v>2.2254523000596684</v>
      </c>
      <c r="P670">
        <f t="shared" si="63"/>
        <v>11</v>
      </c>
      <c r="Q670">
        <f t="shared" si="64"/>
        <v>2</v>
      </c>
      <c r="R670">
        <f t="shared" si="65"/>
        <v>2</v>
      </c>
    </row>
    <row r="671" spans="1:18" x14ac:dyDescent="0.25">
      <c r="A671" t="s">
        <v>495</v>
      </c>
      <c r="B671" t="s">
        <v>1065</v>
      </c>
      <c r="C671" t="s">
        <v>1056</v>
      </c>
      <c r="D671">
        <v>10046</v>
      </c>
      <c r="E671">
        <v>2033</v>
      </c>
      <c r="F671">
        <v>849</v>
      </c>
      <c r="G671">
        <v>3870</v>
      </c>
      <c r="H671">
        <v>1919</v>
      </c>
      <c r="I671">
        <v>8852</v>
      </c>
      <c r="J671">
        <v>16332</v>
      </c>
      <c r="L671">
        <f t="shared" si="60"/>
        <v>9.8799673415046456</v>
      </c>
      <c r="M671">
        <f t="shared" si="61"/>
        <v>2.1301599219443168</v>
      </c>
      <c r="N671">
        <f t="shared" si="62"/>
        <v>2.1829136731012757</v>
      </c>
      <c r="P671">
        <f t="shared" si="63"/>
        <v>10</v>
      </c>
      <c r="Q671">
        <f t="shared" si="64"/>
        <v>2</v>
      </c>
      <c r="R671">
        <f t="shared" si="65"/>
        <v>2</v>
      </c>
    </row>
    <row r="672" spans="1:18" x14ac:dyDescent="0.25">
      <c r="A672" t="s">
        <v>496</v>
      </c>
      <c r="B672" t="s">
        <v>1065</v>
      </c>
      <c r="C672" t="s">
        <v>1056</v>
      </c>
      <c r="D672">
        <v>4528</v>
      </c>
      <c r="E672">
        <v>1337</v>
      </c>
      <c r="F672">
        <v>489</v>
      </c>
      <c r="G672">
        <v>2398</v>
      </c>
      <c r="H672">
        <v>1174</v>
      </c>
      <c r="I672">
        <v>5413</v>
      </c>
      <c r="J672">
        <v>10103</v>
      </c>
      <c r="L672">
        <f t="shared" si="60"/>
        <v>6.7713416179890427</v>
      </c>
      <c r="M672">
        <f t="shared" si="61"/>
        <v>1.980045474234557</v>
      </c>
      <c r="N672">
        <f t="shared" si="62"/>
        <v>2.1675774441555831</v>
      </c>
      <c r="P672">
        <f t="shared" si="63"/>
        <v>7</v>
      </c>
      <c r="Q672">
        <f t="shared" si="64"/>
        <v>2</v>
      </c>
      <c r="R672">
        <f t="shared" si="65"/>
        <v>2</v>
      </c>
    </row>
    <row r="673" spans="1:18" x14ac:dyDescent="0.25">
      <c r="A673" t="s">
        <v>497</v>
      </c>
      <c r="B673" t="s">
        <v>1065</v>
      </c>
      <c r="C673" t="s">
        <v>1056</v>
      </c>
      <c r="D673">
        <v>15508</v>
      </c>
      <c r="E673">
        <v>3884</v>
      </c>
      <c r="F673">
        <v>1235</v>
      </c>
      <c r="G673">
        <v>6824</v>
      </c>
      <c r="H673">
        <v>3472</v>
      </c>
      <c r="I673">
        <v>15762</v>
      </c>
      <c r="J673">
        <v>31550</v>
      </c>
      <c r="L673">
        <f t="shared" si="60"/>
        <v>7.9831866788331318</v>
      </c>
      <c r="M673">
        <f t="shared" si="61"/>
        <v>1.7572899430225415</v>
      </c>
      <c r="N673">
        <f t="shared" si="62"/>
        <v>2.1023000780360093</v>
      </c>
      <c r="P673">
        <f t="shared" si="63"/>
        <v>8</v>
      </c>
      <c r="Q673">
        <f t="shared" si="64"/>
        <v>2</v>
      </c>
      <c r="R673">
        <f t="shared" si="65"/>
        <v>2</v>
      </c>
    </row>
    <row r="674" spans="1:18" x14ac:dyDescent="0.25">
      <c r="A674" t="s">
        <v>498</v>
      </c>
      <c r="B674" t="s">
        <v>1065</v>
      </c>
      <c r="C674" t="s">
        <v>1056</v>
      </c>
      <c r="D674">
        <v>4982</v>
      </c>
      <c r="E674">
        <v>999</v>
      </c>
      <c r="F674">
        <v>324</v>
      </c>
      <c r="G674">
        <v>1616</v>
      </c>
      <c r="H674">
        <v>703</v>
      </c>
      <c r="I674">
        <v>3545</v>
      </c>
      <c r="J674">
        <v>6675</v>
      </c>
      <c r="L674">
        <f t="shared" si="60"/>
        <v>9.9709823801005566</v>
      </c>
      <c r="M674">
        <f t="shared" si="61"/>
        <v>1.9467901396281151</v>
      </c>
      <c r="N674">
        <f t="shared" si="62"/>
        <v>1.9705648252360481</v>
      </c>
      <c r="P674">
        <f t="shared" si="63"/>
        <v>10</v>
      </c>
      <c r="Q674">
        <f t="shared" si="64"/>
        <v>2</v>
      </c>
      <c r="R674">
        <f t="shared" si="65"/>
        <v>2</v>
      </c>
    </row>
    <row r="675" spans="1:18" x14ac:dyDescent="0.25">
      <c r="A675" t="s">
        <v>499</v>
      </c>
      <c r="B675" t="s">
        <v>1065</v>
      </c>
      <c r="C675" t="s">
        <v>1056</v>
      </c>
      <c r="D675">
        <v>7101</v>
      </c>
      <c r="E675">
        <v>1748</v>
      </c>
      <c r="F675">
        <v>574</v>
      </c>
      <c r="G675">
        <v>3122</v>
      </c>
      <c r="H675">
        <v>1613</v>
      </c>
      <c r="I675">
        <v>7031</v>
      </c>
      <c r="J675">
        <v>14030</v>
      </c>
      <c r="L675">
        <f t="shared" si="60"/>
        <v>8.1222770320077853</v>
      </c>
      <c r="M675">
        <f t="shared" si="61"/>
        <v>1.7852312391518628</v>
      </c>
      <c r="N675">
        <f t="shared" si="62"/>
        <v>2.1940255278891994</v>
      </c>
      <c r="P675">
        <f t="shared" si="63"/>
        <v>8</v>
      </c>
      <c r="Q675">
        <f t="shared" si="64"/>
        <v>2</v>
      </c>
      <c r="R675">
        <f t="shared" si="65"/>
        <v>2</v>
      </c>
    </row>
    <row r="676" spans="1:18" x14ac:dyDescent="0.25">
      <c r="A676" t="s">
        <v>500</v>
      </c>
      <c r="B676" t="s">
        <v>1065</v>
      </c>
      <c r="C676" t="s">
        <v>1056</v>
      </c>
      <c r="D676">
        <v>9213</v>
      </c>
      <c r="E676">
        <v>2498</v>
      </c>
      <c r="F676">
        <v>807</v>
      </c>
      <c r="G676">
        <v>4136</v>
      </c>
      <c r="H676">
        <v>2096</v>
      </c>
      <c r="I676">
        <v>9398</v>
      </c>
      <c r="J676">
        <v>16652</v>
      </c>
      <c r="L676">
        <f t="shared" si="60"/>
        <v>7.3740885930099811</v>
      </c>
      <c r="M676">
        <f t="shared" si="61"/>
        <v>1.8945605452953742</v>
      </c>
      <c r="N676">
        <f t="shared" si="62"/>
        <v>2.3049942576323796</v>
      </c>
      <c r="P676">
        <f t="shared" si="63"/>
        <v>7</v>
      </c>
      <c r="Q676">
        <f t="shared" si="64"/>
        <v>2</v>
      </c>
      <c r="R676">
        <f t="shared" si="65"/>
        <v>2</v>
      </c>
    </row>
    <row r="677" spans="1:18" x14ac:dyDescent="0.25">
      <c r="A677" t="s">
        <v>501</v>
      </c>
      <c r="B677" t="s">
        <v>1065</v>
      </c>
      <c r="C677" t="s">
        <v>1056</v>
      </c>
      <c r="D677">
        <v>11361</v>
      </c>
      <c r="E677">
        <v>1872</v>
      </c>
      <c r="F677">
        <v>630</v>
      </c>
      <c r="G677">
        <v>3516</v>
      </c>
      <c r="H677">
        <v>1744</v>
      </c>
      <c r="I677">
        <v>7910</v>
      </c>
      <c r="J677">
        <v>15399</v>
      </c>
      <c r="L677">
        <f t="shared" si="60"/>
        <v>12.134179894790273</v>
      </c>
      <c r="M677">
        <f t="shared" si="61"/>
        <v>1.7398314103363384</v>
      </c>
      <c r="N677">
        <f t="shared" si="62"/>
        <v>2.1434291654975395</v>
      </c>
      <c r="P677">
        <f t="shared" si="63"/>
        <v>12</v>
      </c>
      <c r="Q677">
        <f t="shared" si="64"/>
        <v>2</v>
      </c>
      <c r="R677">
        <f t="shared" si="65"/>
        <v>2</v>
      </c>
    </row>
    <row r="678" spans="1:18" x14ac:dyDescent="0.25">
      <c r="A678" t="s">
        <v>502</v>
      </c>
      <c r="B678" t="s">
        <v>1065</v>
      </c>
      <c r="C678" t="s">
        <v>1056</v>
      </c>
      <c r="D678">
        <v>8745</v>
      </c>
      <c r="E678">
        <v>1767</v>
      </c>
      <c r="F678">
        <v>625</v>
      </c>
      <c r="G678">
        <v>3249</v>
      </c>
      <c r="H678">
        <v>1597</v>
      </c>
      <c r="I678">
        <v>7047</v>
      </c>
      <c r="J678">
        <v>13467</v>
      </c>
      <c r="L678">
        <f t="shared" si="60"/>
        <v>9.895163581884642</v>
      </c>
      <c r="M678">
        <f t="shared" si="61"/>
        <v>1.8678663150146828</v>
      </c>
      <c r="N678">
        <f t="shared" si="62"/>
        <v>2.2301848541361906</v>
      </c>
      <c r="P678">
        <f t="shared" si="63"/>
        <v>10</v>
      </c>
      <c r="Q678">
        <f t="shared" si="64"/>
        <v>2</v>
      </c>
      <c r="R678">
        <f t="shared" si="65"/>
        <v>2</v>
      </c>
    </row>
    <row r="679" spans="1:18" x14ac:dyDescent="0.25">
      <c r="A679" t="s">
        <v>503</v>
      </c>
      <c r="B679" t="s">
        <v>1065</v>
      </c>
      <c r="C679" t="s">
        <v>1056</v>
      </c>
      <c r="D679">
        <v>3949</v>
      </c>
      <c r="E679">
        <v>857</v>
      </c>
      <c r="F679">
        <v>281</v>
      </c>
      <c r="G679">
        <v>1424</v>
      </c>
      <c r="H679">
        <v>715</v>
      </c>
      <c r="I679">
        <v>3237</v>
      </c>
      <c r="J679">
        <v>6237</v>
      </c>
      <c r="L679">
        <f t="shared" si="60"/>
        <v>9.21310510360005</v>
      </c>
      <c r="M679">
        <f t="shared" si="61"/>
        <v>1.9160719570254381</v>
      </c>
      <c r="N679">
        <f t="shared" si="62"/>
        <v>2.1620162732484554</v>
      </c>
      <c r="P679">
        <f t="shared" si="63"/>
        <v>9</v>
      </c>
      <c r="Q679">
        <f t="shared" si="64"/>
        <v>2</v>
      </c>
      <c r="R679">
        <f t="shared" si="65"/>
        <v>2</v>
      </c>
    </row>
    <row r="680" spans="1:18" x14ac:dyDescent="0.25">
      <c r="A680" t="s">
        <v>504</v>
      </c>
      <c r="B680" t="s">
        <v>1065</v>
      </c>
      <c r="C680" t="s">
        <v>1056</v>
      </c>
      <c r="D680">
        <v>8591</v>
      </c>
      <c r="E680">
        <v>1702</v>
      </c>
      <c r="F680">
        <v>613</v>
      </c>
      <c r="G680">
        <v>3167</v>
      </c>
      <c r="H680">
        <v>1473</v>
      </c>
      <c r="I680">
        <v>7261</v>
      </c>
      <c r="J680">
        <v>13625</v>
      </c>
      <c r="L680">
        <f t="shared" si="60"/>
        <v>10.092154189608612</v>
      </c>
      <c r="M680">
        <f t="shared" si="61"/>
        <v>1.879437531562689</v>
      </c>
      <c r="N680">
        <f t="shared" si="62"/>
        <v>2.0203833009209093</v>
      </c>
      <c r="P680">
        <f t="shared" si="63"/>
        <v>10</v>
      </c>
      <c r="Q680">
        <f t="shared" si="64"/>
        <v>2</v>
      </c>
      <c r="R680">
        <f t="shared" si="65"/>
        <v>2</v>
      </c>
    </row>
    <row r="681" spans="1:18" x14ac:dyDescent="0.25">
      <c r="A681" t="s">
        <v>505</v>
      </c>
      <c r="B681" t="s">
        <v>1065</v>
      </c>
      <c r="C681" t="s">
        <v>1056</v>
      </c>
      <c r="D681">
        <v>9598</v>
      </c>
      <c r="E681">
        <v>1815</v>
      </c>
      <c r="F681">
        <v>1018</v>
      </c>
      <c r="G681">
        <v>3460</v>
      </c>
      <c r="H681">
        <v>1716</v>
      </c>
      <c r="I681">
        <v>7949</v>
      </c>
      <c r="J681">
        <v>15019</v>
      </c>
      <c r="L681">
        <f t="shared" si="60"/>
        <v>10.573136281834541</v>
      </c>
      <c r="M681">
        <f t="shared" si="61"/>
        <v>2.8568481920542856</v>
      </c>
      <c r="N681">
        <f t="shared" si="62"/>
        <v>2.1403283357111671</v>
      </c>
      <c r="P681">
        <f t="shared" si="63"/>
        <v>11</v>
      </c>
      <c r="Q681">
        <f t="shared" si="64"/>
        <v>3</v>
      </c>
      <c r="R681">
        <f t="shared" si="65"/>
        <v>2</v>
      </c>
    </row>
    <row r="682" spans="1:18" x14ac:dyDescent="0.25">
      <c r="A682" t="s">
        <v>885</v>
      </c>
      <c r="B682" t="s">
        <v>1066</v>
      </c>
      <c r="C682" t="s">
        <v>1063</v>
      </c>
      <c r="D682">
        <v>3649</v>
      </c>
      <c r="E682">
        <v>1374</v>
      </c>
      <c r="F682">
        <v>848</v>
      </c>
      <c r="G682">
        <v>2640</v>
      </c>
      <c r="H682">
        <v>1229</v>
      </c>
      <c r="I682">
        <v>5852</v>
      </c>
      <c r="J682">
        <v>10704</v>
      </c>
      <c r="L682">
        <f t="shared" si="60"/>
        <v>5.3099061410425339</v>
      </c>
      <c r="M682">
        <f t="shared" si="61"/>
        <v>3.1189427960880809</v>
      </c>
      <c r="N682">
        <f t="shared" si="62"/>
        <v>2.126585078514367</v>
      </c>
      <c r="P682">
        <f t="shared" si="63"/>
        <v>5</v>
      </c>
      <c r="Q682">
        <f t="shared" si="64"/>
        <v>3</v>
      </c>
      <c r="R682">
        <f t="shared" si="65"/>
        <v>2</v>
      </c>
    </row>
    <row r="683" spans="1:18" x14ac:dyDescent="0.25">
      <c r="A683" t="s">
        <v>884</v>
      </c>
      <c r="B683" t="s">
        <v>1066</v>
      </c>
      <c r="C683" t="s">
        <v>1063</v>
      </c>
      <c r="D683">
        <v>5738</v>
      </c>
      <c r="E683">
        <v>1480</v>
      </c>
      <c r="F683">
        <v>567</v>
      </c>
      <c r="G683">
        <v>2858</v>
      </c>
      <c r="H683">
        <v>1366</v>
      </c>
      <c r="I683">
        <v>6119</v>
      </c>
      <c r="J683">
        <v>11394</v>
      </c>
      <c r="L683">
        <f t="shared" si="60"/>
        <v>7.7517283029880506</v>
      </c>
      <c r="M683">
        <f t="shared" si="61"/>
        <v>1.9263549737117946</v>
      </c>
      <c r="N683">
        <f t="shared" si="62"/>
        <v>2.2344798815173474</v>
      </c>
      <c r="P683">
        <f t="shared" si="63"/>
        <v>8</v>
      </c>
      <c r="Q683">
        <f t="shared" si="64"/>
        <v>2</v>
      </c>
      <c r="R683">
        <f t="shared" si="65"/>
        <v>2</v>
      </c>
    </row>
    <row r="684" spans="1:18" x14ac:dyDescent="0.25">
      <c r="A684" t="s">
        <v>883</v>
      </c>
      <c r="B684" t="s">
        <v>1066</v>
      </c>
      <c r="C684" t="s">
        <v>1063</v>
      </c>
      <c r="D684">
        <v>4169</v>
      </c>
      <c r="E684">
        <v>1447</v>
      </c>
      <c r="F684">
        <v>570</v>
      </c>
      <c r="G684">
        <v>2851</v>
      </c>
      <c r="H684">
        <v>1290</v>
      </c>
      <c r="I684">
        <v>6129</v>
      </c>
      <c r="J684">
        <v>11174</v>
      </c>
      <c r="L684">
        <f t="shared" si="60"/>
        <v>5.7605384244505622</v>
      </c>
      <c r="M684">
        <f t="shared" si="61"/>
        <v>1.9413020917657755</v>
      </c>
      <c r="N684">
        <f t="shared" si="62"/>
        <v>2.1357705788401677</v>
      </c>
      <c r="P684">
        <f t="shared" si="63"/>
        <v>6</v>
      </c>
      <c r="Q684">
        <f t="shared" si="64"/>
        <v>2</v>
      </c>
      <c r="R684">
        <f t="shared" si="65"/>
        <v>2</v>
      </c>
    </row>
    <row r="685" spans="1:18" x14ac:dyDescent="0.25">
      <c r="A685" t="s">
        <v>882</v>
      </c>
      <c r="B685" t="s">
        <v>1066</v>
      </c>
      <c r="C685" t="s">
        <v>1063</v>
      </c>
      <c r="D685">
        <v>4920</v>
      </c>
      <c r="E685">
        <v>1163</v>
      </c>
      <c r="F685">
        <v>431</v>
      </c>
      <c r="G685">
        <v>2200</v>
      </c>
      <c r="H685">
        <v>959</v>
      </c>
      <c r="I685">
        <v>4635</v>
      </c>
      <c r="J685">
        <v>8085</v>
      </c>
      <c r="L685">
        <f t="shared" si="60"/>
        <v>8.4583392865708884</v>
      </c>
      <c r="M685">
        <f t="shared" si="61"/>
        <v>1.9022608657273059</v>
      </c>
      <c r="N685">
        <f t="shared" si="62"/>
        <v>2.159821166344821</v>
      </c>
      <c r="P685">
        <f t="shared" si="63"/>
        <v>8</v>
      </c>
      <c r="Q685">
        <f t="shared" si="64"/>
        <v>2</v>
      </c>
      <c r="R685">
        <f t="shared" si="65"/>
        <v>2</v>
      </c>
    </row>
    <row r="686" spans="1:18" x14ac:dyDescent="0.25">
      <c r="A686" t="s">
        <v>881</v>
      </c>
      <c r="B686" t="s">
        <v>1066</v>
      </c>
      <c r="C686" t="s">
        <v>1063</v>
      </c>
      <c r="D686">
        <v>5706</v>
      </c>
      <c r="E686">
        <v>1803</v>
      </c>
      <c r="F686">
        <v>638</v>
      </c>
      <c r="G686">
        <v>3472</v>
      </c>
      <c r="H686">
        <v>1604</v>
      </c>
      <c r="I686">
        <v>7863</v>
      </c>
      <c r="J686">
        <v>14339</v>
      </c>
      <c r="L686">
        <f t="shared" si="60"/>
        <v>6.3275524595580048</v>
      </c>
      <c r="M686">
        <f t="shared" si="61"/>
        <v>1.7842530439972191</v>
      </c>
      <c r="N686">
        <f t="shared" si="62"/>
        <v>2.0696578866202069</v>
      </c>
      <c r="P686">
        <f t="shared" si="63"/>
        <v>6</v>
      </c>
      <c r="Q686">
        <f t="shared" si="64"/>
        <v>2</v>
      </c>
      <c r="R686">
        <f t="shared" si="65"/>
        <v>2</v>
      </c>
    </row>
    <row r="687" spans="1:18" x14ac:dyDescent="0.25">
      <c r="A687" t="s">
        <v>880</v>
      </c>
      <c r="B687" t="s">
        <v>1066</v>
      </c>
      <c r="C687" t="s">
        <v>1063</v>
      </c>
      <c r="D687">
        <v>5345</v>
      </c>
      <c r="E687">
        <v>1746</v>
      </c>
      <c r="F687">
        <v>637</v>
      </c>
      <c r="G687">
        <v>3262</v>
      </c>
      <c r="H687">
        <v>1647</v>
      </c>
      <c r="I687">
        <v>7427</v>
      </c>
      <c r="J687">
        <v>13859</v>
      </c>
      <c r="L687">
        <f t="shared" si="60"/>
        <v>6.1207294623549515</v>
      </c>
      <c r="M687">
        <f t="shared" si="61"/>
        <v>1.8961424440546819</v>
      </c>
      <c r="N687">
        <f t="shared" si="62"/>
        <v>2.2165923929467355</v>
      </c>
      <c r="P687">
        <f t="shared" si="63"/>
        <v>6</v>
      </c>
      <c r="Q687">
        <f t="shared" si="64"/>
        <v>2</v>
      </c>
      <c r="R687">
        <f t="shared" si="65"/>
        <v>2</v>
      </c>
    </row>
    <row r="688" spans="1:18" x14ac:dyDescent="0.25">
      <c r="A688" t="s">
        <v>506</v>
      </c>
      <c r="B688" t="s">
        <v>1065</v>
      </c>
      <c r="C688" t="s">
        <v>1056</v>
      </c>
      <c r="D688">
        <v>12347</v>
      </c>
      <c r="E688">
        <v>2538</v>
      </c>
      <c r="F688">
        <v>820</v>
      </c>
      <c r="G688">
        <v>4890</v>
      </c>
      <c r="H688">
        <v>2430</v>
      </c>
      <c r="I688">
        <v>11350</v>
      </c>
      <c r="J688">
        <v>22794</v>
      </c>
      <c r="L688">
        <f t="shared" si="60"/>
        <v>9.7267901029723127</v>
      </c>
      <c r="M688">
        <f t="shared" si="61"/>
        <v>1.6282477150546641</v>
      </c>
      <c r="N688">
        <f t="shared" si="62"/>
        <v>2.038816656390571</v>
      </c>
      <c r="P688">
        <f t="shared" si="63"/>
        <v>10</v>
      </c>
      <c r="Q688">
        <f t="shared" si="64"/>
        <v>2</v>
      </c>
      <c r="R688">
        <f t="shared" si="65"/>
        <v>2</v>
      </c>
    </row>
    <row r="689" spans="1:18" x14ac:dyDescent="0.25">
      <c r="A689" t="s">
        <v>507</v>
      </c>
      <c r="B689" t="s">
        <v>1065</v>
      </c>
      <c r="C689" t="s">
        <v>1056</v>
      </c>
      <c r="D689">
        <v>9453</v>
      </c>
      <c r="E689">
        <v>2213</v>
      </c>
      <c r="F689">
        <v>587</v>
      </c>
      <c r="G689">
        <v>3283</v>
      </c>
      <c r="H689">
        <v>1517</v>
      </c>
      <c r="I689">
        <v>7075</v>
      </c>
      <c r="J689">
        <v>13429</v>
      </c>
      <c r="L689">
        <f t="shared" si="60"/>
        <v>8.5405916557312125</v>
      </c>
      <c r="M689">
        <f t="shared" si="61"/>
        <v>1.7361318427985855</v>
      </c>
      <c r="N689">
        <f t="shared" si="62"/>
        <v>2.1194993353553837</v>
      </c>
      <c r="P689">
        <f t="shared" si="63"/>
        <v>9</v>
      </c>
      <c r="Q689">
        <f t="shared" si="64"/>
        <v>2</v>
      </c>
      <c r="R689">
        <f t="shared" si="65"/>
        <v>2</v>
      </c>
    </row>
    <row r="690" spans="1:18" x14ac:dyDescent="0.25">
      <c r="A690" t="s">
        <v>508</v>
      </c>
      <c r="B690" t="s">
        <v>1065</v>
      </c>
      <c r="C690" t="s">
        <v>1056</v>
      </c>
      <c r="D690">
        <v>8369</v>
      </c>
      <c r="E690">
        <v>1703</v>
      </c>
      <c r="F690">
        <v>648</v>
      </c>
      <c r="G690">
        <v>3294</v>
      </c>
      <c r="H690">
        <v>1445</v>
      </c>
      <c r="I690">
        <v>7063</v>
      </c>
      <c r="J690">
        <v>13402</v>
      </c>
      <c r="L690">
        <f t="shared" si="60"/>
        <v>9.825589902571453</v>
      </c>
      <c r="M690">
        <f t="shared" si="61"/>
        <v>1.9101474594043921</v>
      </c>
      <c r="N690">
        <f t="shared" si="62"/>
        <v>2.022750863379724</v>
      </c>
      <c r="P690">
        <f t="shared" si="63"/>
        <v>10</v>
      </c>
      <c r="Q690">
        <f t="shared" si="64"/>
        <v>2</v>
      </c>
      <c r="R690">
        <f t="shared" si="65"/>
        <v>2</v>
      </c>
    </row>
    <row r="691" spans="1:18" x14ac:dyDescent="0.25">
      <c r="A691" t="s">
        <v>509</v>
      </c>
      <c r="B691" t="s">
        <v>1065</v>
      </c>
      <c r="C691" t="s">
        <v>1056</v>
      </c>
      <c r="D691">
        <v>4129</v>
      </c>
      <c r="E691">
        <v>1200</v>
      </c>
      <c r="F691">
        <v>390</v>
      </c>
      <c r="G691">
        <v>1888</v>
      </c>
      <c r="H691">
        <v>904</v>
      </c>
      <c r="I691">
        <v>4485</v>
      </c>
      <c r="J691">
        <v>8042</v>
      </c>
      <c r="L691">
        <f t="shared" si="60"/>
        <v>6.8796025794841036</v>
      </c>
      <c r="M691">
        <f t="shared" si="61"/>
        <v>2.0057560054391987</v>
      </c>
      <c r="N691">
        <f t="shared" si="62"/>
        <v>2.0673197333392102</v>
      </c>
      <c r="P691">
        <f t="shared" si="63"/>
        <v>7</v>
      </c>
      <c r="Q691">
        <f t="shared" si="64"/>
        <v>2</v>
      </c>
      <c r="R691">
        <f t="shared" si="65"/>
        <v>2</v>
      </c>
    </row>
    <row r="692" spans="1:18" x14ac:dyDescent="0.25">
      <c r="A692" t="s">
        <v>510</v>
      </c>
      <c r="B692" t="s">
        <v>1065</v>
      </c>
      <c r="C692" t="s">
        <v>1056</v>
      </c>
      <c r="D692">
        <v>7316</v>
      </c>
      <c r="E692">
        <v>1768</v>
      </c>
      <c r="F692">
        <v>618</v>
      </c>
      <c r="G692">
        <v>3310</v>
      </c>
      <c r="H692">
        <v>1691</v>
      </c>
      <c r="I692">
        <v>7835</v>
      </c>
      <c r="J692">
        <v>14978</v>
      </c>
      <c r="L692">
        <f t="shared" si="60"/>
        <v>8.2735357905794409</v>
      </c>
      <c r="M692">
        <f t="shared" si="61"/>
        <v>1.8129088349603921</v>
      </c>
      <c r="N692">
        <f t="shared" si="62"/>
        <v>2.1234767205258791</v>
      </c>
      <c r="P692">
        <f t="shared" si="63"/>
        <v>8</v>
      </c>
      <c r="Q692">
        <f t="shared" si="64"/>
        <v>2</v>
      </c>
      <c r="R692">
        <f t="shared" si="65"/>
        <v>2</v>
      </c>
    </row>
    <row r="693" spans="1:18" x14ac:dyDescent="0.25">
      <c r="A693" t="s">
        <v>511</v>
      </c>
      <c r="B693" t="s">
        <v>1065</v>
      </c>
      <c r="C693" t="s">
        <v>1056</v>
      </c>
      <c r="D693">
        <v>6708</v>
      </c>
      <c r="E693">
        <v>1248</v>
      </c>
      <c r="F693">
        <v>479</v>
      </c>
      <c r="G693">
        <v>2315</v>
      </c>
      <c r="H693">
        <v>1126</v>
      </c>
      <c r="I693">
        <v>5067</v>
      </c>
      <c r="J693">
        <v>9937</v>
      </c>
      <c r="L693">
        <f t="shared" si="60"/>
        <v>10.746775644871025</v>
      </c>
      <c r="M693">
        <f t="shared" si="61"/>
        <v>2.0090928227623088</v>
      </c>
      <c r="N693">
        <f t="shared" si="62"/>
        <v>2.1498968933713813</v>
      </c>
      <c r="P693">
        <f t="shared" si="63"/>
        <v>11</v>
      </c>
      <c r="Q693">
        <f t="shared" si="64"/>
        <v>2</v>
      </c>
      <c r="R693">
        <f t="shared" si="65"/>
        <v>2</v>
      </c>
    </row>
    <row r="694" spans="1:18" x14ac:dyDescent="0.25">
      <c r="A694" t="s">
        <v>512</v>
      </c>
      <c r="B694" t="s">
        <v>1065</v>
      </c>
      <c r="C694" t="s">
        <v>1056</v>
      </c>
      <c r="D694">
        <v>5357</v>
      </c>
      <c r="E694">
        <v>1681</v>
      </c>
      <c r="F694">
        <v>592</v>
      </c>
      <c r="G694">
        <v>3058</v>
      </c>
      <c r="H694">
        <v>1390</v>
      </c>
      <c r="I694">
        <v>6649</v>
      </c>
      <c r="J694">
        <v>12547</v>
      </c>
      <c r="L694">
        <f t="shared" si="60"/>
        <v>6.3716754566992613</v>
      </c>
      <c r="M694">
        <f t="shared" si="61"/>
        <v>1.8797483391653425</v>
      </c>
      <c r="N694">
        <f t="shared" si="62"/>
        <v>2.0743897417535018</v>
      </c>
      <c r="P694">
        <f t="shared" si="63"/>
        <v>6</v>
      </c>
      <c r="Q694">
        <f t="shared" si="64"/>
        <v>2</v>
      </c>
      <c r="R694">
        <f t="shared" si="65"/>
        <v>2</v>
      </c>
    </row>
    <row r="695" spans="1:18" x14ac:dyDescent="0.25">
      <c r="A695" t="s">
        <v>513</v>
      </c>
      <c r="B695" t="s">
        <v>1065</v>
      </c>
      <c r="C695" t="s">
        <v>1056</v>
      </c>
      <c r="D695">
        <v>5769</v>
      </c>
      <c r="E695">
        <v>1332</v>
      </c>
      <c r="F695">
        <v>438</v>
      </c>
      <c r="G695">
        <v>2280</v>
      </c>
      <c r="H695">
        <v>1074</v>
      </c>
      <c r="I695">
        <v>4922</v>
      </c>
      <c r="J695">
        <v>8999</v>
      </c>
      <c r="L695">
        <f t="shared" si="60"/>
        <v>8.6595640331393184</v>
      </c>
      <c r="M695">
        <f t="shared" si="61"/>
        <v>1.8653260168262629</v>
      </c>
      <c r="N695">
        <f t="shared" si="62"/>
        <v>2.2101418336677847</v>
      </c>
      <c r="P695">
        <f t="shared" si="63"/>
        <v>9</v>
      </c>
      <c r="Q695">
        <f t="shared" si="64"/>
        <v>2</v>
      </c>
      <c r="R695">
        <f t="shared" si="65"/>
        <v>2</v>
      </c>
    </row>
    <row r="696" spans="1:18" x14ac:dyDescent="0.25">
      <c r="A696" t="s">
        <v>514</v>
      </c>
      <c r="B696" t="s">
        <v>1065</v>
      </c>
      <c r="C696" t="s">
        <v>1056</v>
      </c>
      <c r="D696">
        <v>8866</v>
      </c>
      <c r="E696">
        <v>1818</v>
      </c>
      <c r="F696">
        <v>601</v>
      </c>
      <c r="G696">
        <v>3103</v>
      </c>
      <c r="H696">
        <v>1517</v>
      </c>
      <c r="I696">
        <v>7163</v>
      </c>
      <c r="J696">
        <v>14031</v>
      </c>
      <c r="L696">
        <f t="shared" si="60"/>
        <v>9.7506498700259954</v>
      </c>
      <c r="M696">
        <f t="shared" si="61"/>
        <v>1.8806508757445595</v>
      </c>
      <c r="N696">
        <f t="shared" si="62"/>
        <v>2.0504961013554208</v>
      </c>
      <c r="P696">
        <f t="shared" si="63"/>
        <v>10</v>
      </c>
      <c r="Q696">
        <f t="shared" si="64"/>
        <v>2</v>
      </c>
      <c r="R696">
        <f t="shared" si="65"/>
        <v>2</v>
      </c>
    </row>
    <row r="697" spans="1:18" x14ac:dyDescent="0.25">
      <c r="A697" t="s">
        <v>515</v>
      </c>
      <c r="B697" t="s">
        <v>1065</v>
      </c>
      <c r="C697" t="s">
        <v>1056</v>
      </c>
      <c r="D697">
        <v>9292</v>
      </c>
      <c r="E697">
        <v>1541</v>
      </c>
      <c r="F697">
        <v>783</v>
      </c>
      <c r="G697">
        <v>2588</v>
      </c>
      <c r="H697">
        <v>1354</v>
      </c>
      <c r="I697">
        <v>5977</v>
      </c>
      <c r="J697">
        <v>11352</v>
      </c>
      <c r="L697">
        <f t="shared" si="60"/>
        <v>12.056084305526955</v>
      </c>
      <c r="M697">
        <f t="shared" si="61"/>
        <v>2.9377374131740077</v>
      </c>
      <c r="N697">
        <f t="shared" si="62"/>
        <v>2.2383678519343211</v>
      </c>
      <c r="P697">
        <f t="shared" si="63"/>
        <v>12</v>
      </c>
      <c r="Q697">
        <f t="shared" si="64"/>
        <v>3</v>
      </c>
      <c r="R697">
        <f t="shared" si="65"/>
        <v>2</v>
      </c>
    </row>
    <row r="698" spans="1:18" x14ac:dyDescent="0.25">
      <c r="A698" t="s">
        <v>516</v>
      </c>
      <c r="B698" t="s">
        <v>1065</v>
      </c>
      <c r="C698" t="s">
        <v>1056</v>
      </c>
      <c r="D698">
        <v>11719</v>
      </c>
      <c r="E698">
        <v>3014</v>
      </c>
      <c r="F698">
        <v>924</v>
      </c>
      <c r="G698">
        <v>5254</v>
      </c>
      <c r="H698">
        <v>2633</v>
      </c>
      <c r="I698">
        <v>12110</v>
      </c>
      <c r="J698">
        <v>23678</v>
      </c>
      <c r="L698">
        <f t="shared" si="60"/>
        <v>7.7740444611807566</v>
      </c>
      <c r="M698">
        <f t="shared" si="61"/>
        <v>1.7076441981009574</v>
      </c>
      <c r="N698">
        <f t="shared" si="62"/>
        <v>2.1076559920802533</v>
      </c>
      <c r="P698">
        <f t="shared" si="63"/>
        <v>8</v>
      </c>
      <c r="Q698">
        <f t="shared" si="64"/>
        <v>2</v>
      </c>
      <c r="R698">
        <f t="shared" si="65"/>
        <v>2</v>
      </c>
    </row>
    <row r="699" spans="1:18" x14ac:dyDescent="0.25">
      <c r="A699" t="s">
        <v>517</v>
      </c>
      <c r="B699" t="s">
        <v>1065</v>
      </c>
      <c r="C699" t="s">
        <v>1056</v>
      </c>
      <c r="D699">
        <v>14505</v>
      </c>
      <c r="E699">
        <v>3690</v>
      </c>
      <c r="F699">
        <v>1312</v>
      </c>
      <c r="G699">
        <v>7289</v>
      </c>
      <c r="H699">
        <v>3586</v>
      </c>
      <c r="I699">
        <v>16631</v>
      </c>
      <c r="J699">
        <v>33128</v>
      </c>
      <c r="L699">
        <f t="shared" si="60"/>
        <v>7.8594305529138078</v>
      </c>
      <c r="M699">
        <f t="shared" si="61"/>
        <v>1.7477582826982703</v>
      </c>
      <c r="N699">
        <f t="shared" si="62"/>
        <v>2.0645477813270463</v>
      </c>
      <c r="P699">
        <f t="shared" si="63"/>
        <v>8</v>
      </c>
      <c r="Q699">
        <f t="shared" si="64"/>
        <v>2</v>
      </c>
      <c r="R699">
        <f t="shared" si="65"/>
        <v>2</v>
      </c>
    </row>
    <row r="700" spans="1:18" x14ac:dyDescent="0.25">
      <c r="A700" t="s">
        <v>518</v>
      </c>
      <c r="B700" t="s">
        <v>1065</v>
      </c>
      <c r="C700" t="s">
        <v>1056</v>
      </c>
      <c r="D700">
        <v>5834</v>
      </c>
      <c r="E700">
        <v>1264</v>
      </c>
      <c r="F700">
        <v>467</v>
      </c>
      <c r="G700">
        <v>2181</v>
      </c>
      <c r="H700">
        <v>1050</v>
      </c>
      <c r="I700">
        <v>4935</v>
      </c>
      <c r="J700">
        <v>9148</v>
      </c>
      <c r="L700">
        <f t="shared" si="60"/>
        <v>9.2282439081803886</v>
      </c>
      <c r="M700">
        <f t="shared" si="61"/>
        <v>2.0791063226368989</v>
      </c>
      <c r="N700">
        <f t="shared" si="62"/>
        <v>2.1358975466024512</v>
      </c>
      <c r="P700">
        <f t="shared" si="63"/>
        <v>9</v>
      </c>
      <c r="Q700">
        <f t="shared" si="64"/>
        <v>2</v>
      </c>
      <c r="R700">
        <f t="shared" si="65"/>
        <v>2</v>
      </c>
    </row>
    <row r="701" spans="1:18" x14ac:dyDescent="0.25">
      <c r="A701" t="s">
        <v>519</v>
      </c>
      <c r="B701" t="s">
        <v>1065</v>
      </c>
      <c r="C701" t="s">
        <v>1056</v>
      </c>
      <c r="D701">
        <v>16377</v>
      </c>
      <c r="E701">
        <v>4184</v>
      </c>
      <c r="F701">
        <v>1542</v>
      </c>
      <c r="G701">
        <v>7916</v>
      </c>
      <c r="H701">
        <v>3903</v>
      </c>
      <c r="I701">
        <v>18582</v>
      </c>
      <c r="J701">
        <v>38040</v>
      </c>
      <c r="L701">
        <f t="shared" si="60"/>
        <v>7.8260458328984299</v>
      </c>
      <c r="M701">
        <f t="shared" si="61"/>
        <v>1.8914465463038566</v>
      </c>
      <c r="N701">
        <f t="shared" si="62"/>
        <v>1.9746932559576451</v>
      </c>
      <c r="P701">
        <f t="shared" si="63"/>
        <v>8</v>
      </c>
      <c r="Q701">
        <f t="shared" si="64"/>
        <v>2</v>
      </c>
      <c r="R701">
        <f t="shared" si="65"/>
        <v>2</v>
      </c>
    </row>
    <row r="702" spans="1:18" x14ac:dyDescent="0.25">
      <c r="A702" t="s">
        <v>520</v>
      </c>
      <c r="B702" t="s">
        <v>1065</v>
      </c>
      <c r="C702" t="s">
        <v>1056</v>
      </c>
      <c r="D702">
        <v>7552</v>
      </c>
      <c r="E702">
        <v>1963</v>
      </c>
      <c r="F702">
        <v>726</v>
      </c>
      <c r="G702">
        <v>3505</v>
      </c>
      <c r="H702">
        <v>1634</v>
      </c>
      <c r="I702">
        <v>8044</v>
      </c>
      <c r="J702">
        <v>15726</v>
      </c>
      <c r="L702">
        <f t="shared" si="60"/>
        <v>7.6920375476611254</v>
      </c>
      <c r="M702">
        <f t="shared" si="61"/>
        <v>2.0112408556153807</v>
      </c>
      <c r="N702">
        <f t="shared" si="62"/>
        <v>1.969287696501913</v>
      </c>
      <c r="P702">
        <f t="shared" si="63"/>
        <v>8</v>
      </c>
      <c r="Q702">
        <f t="shared" si="64"/>
        <v>2</v>
      </c>
      <c r="R702">
        <f t="shared" si="65"/>
        <v>2</v>
      </c>
    </row>
    <row r="703" spans="1:18" x14ac:dyDescent="0.25">
      <c r="A703" t="s">
        <v>521</v>
      </c>
      <c r="B703" t="s">
        <v>1065</v>
      </c>
      <c r="C703" t="s">
        <v>1056</v>
      </c>
      <c r="D703">
        <v>12035</v>
      </c>
      <c r="E703">
        <v>2993</v>
      </c>
      <c r="F703">
        <v>1163</v>
      </c>
      <c r="G703">
        <v>5524</v>
      </c>
      <c r="H703">
        <v>2616</v>
      </c>
      <c r="I703">
        <v>11952</v>
      </c>
      <c r="J703">
        <v>22189</v>
      </c>
      <c r="L703">
        <f t="shared" si="60"/>
        <v>8.0396860821621168</v>
      </c>
      <c r="M703">
        <f t="shared" si="61"/>
        <v>2.0442854093127836</v>
      </c>
      <c r="N703">
        <f t="shared" si="62"/>
        <v>2.1950670931687184</v>
      </c>
      <c r="P703">
        <f t="shared" si="63"/>
        <v>8</v>
      </c>
      <c r="Q703">
        <f t="shared" si="64"/>
        <v>2</v>
      </c>
      <c r="R703">
        <f t="shared" si="65"/>
        <v>2</v>
      </c>
    </row>
    <row r="704" spans="1:18" x14ac:dyDescent="0.25">
      <c r="A704" t="s">
        <v>522</v>
      </c>
      <c r="B704" t="s">
        <v>1065</v>
      </c>
      <c r="C704" t="s">
        <v>1056</v>
      </c>
      <c r="D704">
        <v>5546</v>
      </c>
      <c r="E704">
        <v>1108</v>
      </c>
      <c r="F704">
        <v>442</v>
      </c>
      <c r="G704">
        <v>2282</v>
      </c>
      <c r="H704">
        <v>1046</v>
      </c>
      <c r="I704">
        <v>4891</v>
      </c>
      <c r="J704">
        <v>9084</v>
      </c>
      <c r="L704">
        <f t="shared" si="60"/>
        <v>10.007827676341988</v>
      </c>
      <c r="M704">
        <f t="shared" si="61"/>
        <v>1.8807112109429309</v>
      </c>
      <c r="N704">
        <f t="shared" si="62"/>
        <v>2.1442043121660945</v>
      </c>
      <c r="P704">
        <f t="shared" si="63"/>
        <v>10</v>
      </c>
      <c r="Q704">
        <f t="shared" si="64"/>
        <v>2</v>
      </c>
      <c r="R704">
        <f t="shared" si="65"/>
        <v>2</v>
      </c>
    </row>
    <row r="705" spans="1:18" x14ac:dyDescent="0.25">
      <c r="A705" t="s">
        <v>523</v>
      </c>
      <c r="B705" t="s">
        <v>1065</v>
      </c>
      <c r="C705" t="s">
        <v>1056</v>
      </c>
      <c r="D705">
        <v>6092</v>
      </c>
      <c r="E705">
        <v>1106</v>
      </c>
      <c r="F705">
        <v>471</v>
      </c>
      <c r="G705">
        <v>2048</v>
      </c>
      <c r="H705">
        <v>990</v>
      </c>
      <c r="I705">
        <v>4493</v>
      </c>
      <c r="J705">
        <v>8676</v>
      </c>
      <c r="L705">
        <f t="shared" si="60"/>
        <v>11.01297064276114</v>
      </c>
      <c r="M705">
        <f t="shared" si="61"/>
        <v>2.2330910911518389</v>
      </c>
      <c r="N705">
        <f t="shared" si="62"/>
        <v>2.1536181072659311</v>
      </c>
      <c r="P705">
        <f t="shared" si="63"/>
        <v>11</v>
      </c>
      <c r="Q705">
        <f t="shared" si="64"/>
        <v>2</v>
      </c>
      <c r="R705">
        <f t="shared" si="65"/>
        <v>2</v>
      </c>
    </row>
    <row r="706" spans="1:18" x14ac:dyDescent="0.25">
      <c r="A706" t="s">
        <v>524</v>
      </c>
      <c r="B706" t="s">
        <v>1065</v>
      </c>
      <c r="C706" t="s">
        <v>1056</v>
      </c>
      <c r="D706">
        <v>3871</v>
      </c>
      <c r="E706">
        <v>713</v>
      </c>
      <c r="F706">
        <v>316</v>
      </c>
      <c r="G706">
        <v>1424</v>
      </c>
      <c r="H706">
        <v>648</v>
      </c>
      <c r="I706">
        <v>3311</v>
      </c>
      <c r="J706">
        <v>6400</v>
      </c>
      <c r="L706">
        <f t="shared" si="60"/>
        <v>10.855088168901984</v>
      </c>
      <c r="M706">
        <f t="shared" si="61"/>
        <v>2.154728606477005</v>
      </c>
      <c r="N706">
        <f t="shared" si="62"/>
        <v>1.9116014393519283</v>
      </c>
      <c r="P706">
        <f t="shared" si="63"/>
        <v>11</v>
      </c>
      <c r="Q706">
        <f t="shared" si="64"/>
        <v>2</v>
      </c>
      <c r="R706">
        <f t="shared" si="65"/>
        <v>2</v>
      </c>
    </row>
    <row r="707" spans="1:18" x14ac:dyDescent="0.25">
      <c r="A707" t="s">
        <v>525</v>
      </c>
      <c r="B707" t="s">
        <v>1065</v>
      </c>
      <c r="C707" t="s">
        <v>1056</v>
      </c>
      <c r="D707">
        <v>4503</v>
      </c>
      <c r="E707">
        <v>1125</v>
      </c>
      <c r="F707">
        <v>413</v>
      </c>
      <c r="G707">
        <v>2031</v>
      </c>
      <c r="H707">
        <v>980</v>
      </c>
      <c r="I707">
        <v>4696</v>
      </c>
      <c r="J707">
        <v>8713</v>
      </c>
      <c r="L707">
        <f t="shared" si="60"/>
        <v>8.0029322135572887</v>
      </c>
      <c r="M707">
        <f t="shared" si="61"/>
        <v>1.9744930635473024</v>
      </c>
      <c r="N707">
        <f t="shared" si="62"/>
        <v>2.0937073710852538</v>
      </c>
      <c r="P707">
        <f t="shared" si="63"/>
        <v>8</v>
      </c>
      <c r="Q707">
        <f t="shared" si="64"/>
        <v>2</v>
      </c>
      <c r="R707">
        <f t="shared" si="65"/>
        <v>2</v>
      </c>
    </row>
    <row r="708" spans="1:18" x14ac:dyDescent="0.25">
      <c r="A708" t="s">
        <v>526</v>
      </c>
      <c r="B708" t="s">
        <v>1065</v>
      </c>
      <c r="C708" t="s">
        <v>1056</v>
      </c>
      <c r="D708">
        <v>7954</v>
      </c>
      <c r="E708">
        <v>1547</v>
      </c>
      <c r="F708">
        <v>588</v>
      </c>
      <c r="G708">
        <v>2966</v>
      </c>
      <c r="H708">
        <v>1468</v>
      </c>
      <c r="I708">
        <v>6665</v>
      </c>
      <c r="J708">
        <v>12546</v>
      </c>
      <c r="L708">
        <f t="shared" si="60"/>
        <v>10.280044314343337</v>
      </c>
      <c r="M708">
        <f t="shared" si="61"/>
        <v>1.9249597964125853</v>
      </c>
      <c r="N708">
        <f t="shared" si="62"/>
        <v>2.1890837679029032</v>
      </c>
      <c r="P708">
        <f t="shared" si="63"/>
        <v>10</v>
      </c>
      <c r="Q708">
        <f t="shared" si="64"/>
        <v>2</v>
      </c>
      <c r="R708">
        <f t="shared" si="65"/>
        <v>2</v>
      </c>
    </row>
    <row r="709" spans="1:18" x14ac:dyDescent="0.25">
      <c r="A709" t="s">
        <v>527</v>
      </c>
      <c r="B709" t="s">
        <v>1065</v>
      </c>
      <c r="C709" t="s">
        <v>1056</v>
      </c>
      <c r="D709">
        <v>6588</v>
      </c>
      <c r="E709">
        <v>1077</v>
      </c>
      <c r="F709">
        <v>399</v>
      </c>
      <c r="G709">
        <v>2051</v>
      </c>
      <c r="H709">
        <v>1078</v>
      </c>
      <c r="I709">
        <v>4663</v>
      </c>
      <c r="J709">
        <v>8998</v>
      </c>
      <c r="L709">
        <f t="shared" si="60"/>
        <v>12.230313825814225</v>
      </c>
      <c r="M709">
        <f t="shared" si="61"/>
        <v>1.888959816936596</v>
      </c>
      <c r="N709">
        <f t="shared" si="62"/>
        <v>2.2605939794136876</v>
      </c>
      <c r="P709">
        <f t="shared" si="63"/>
        <v>12</v>
      </c>
      <c r="Q709">
        <f t="shared" si="64"/>
        <v>2</v>
      </c>
      <c r="R709">
        <f t="shared" si="65"/>
        <v>2</v>
      </c>
    </row>
    <row r="710" spans="1:18" x14ac:dyDescent="0.25">
      <c r="A710" t="s">
        <v>528</v>
      </c>
      <c r="B710" t="s">
        <v>1065</v>
      </c>
      <c r="C710" t="s">
        <v>1056</v>
      </c>
      <c r="D710">
        <v>3545</v>
      </c>
      <c r="E710">
        <v>802</v>
      </c>
      <c r="F710">
        <v>338</v>
      </c>
      <c r="G710">
        <v>1557</v>
      </c>
      <c r="H710">
        <v>746</v>
      </c>
      <c r="I710">
        <v>3548</v>
      </c>
      <c r="J710">
        <v>6460</v>
      </c>
      <c r="L710">
        <f t="shared" si="60"/>
        <v>8.8377474131108933</v>
      </c>
      <c r="M710">
        <f t="shared" si="61"/>
        <v>2.107868781738373</v>
      </c>
      <c r="N710">
        <f t="shared" si="62"/>
        <v>2.1353930646917259</v>
      </c>
      <c r="P710">
        <f t="shared" si="63"/>
        <v>9</v>
      </c>
      <c r="Q710">
        <f t="shared" si="64"/>
        <v>2</v>
      </c>
      <c r="R710">
        <f t="shared" si="65"/>
        <v>2</v>
      </c>
    </row>
    <row r="711" spans="1:18" x14ac:dyDescent="0.25">
      <c r="A711" t="s">
        <v>529</v>
      </c>
      <c r="B711" t="s">
        <v>1065</v>
      </c>
      <c r="C711" t="s">
        <v>1056</v>
      </c>
      <c r="D711">
        <v>2935</v>
      </c>
      <c r="E711">
        <v>573</v>
      </c>
      <c r="F711">
        <v>212</v>
      </c>
      <c r="G711">
        <v>880</v>
      </c>
      <c r="H711">
        <v>398</v>
      </c>
      <c r="I711">
        <v>1863</v>
      </c>
      <c r="J711">
        <v>3695</v>
      </c>
      <c r="L711">
        <f t="shared" si="60"/>
        <v>10.241255413838699</v>
      </c>
      <c r="M711">
        <f t="shared" si="61"/>
        <v>2.3392070970660606</v>
      </c>
      <c r="N711">
        <f t="shared" si="62"/>
        <v>2.051402246307052</v>
      </c>
      <c r="P711">
        <f t="shared" si="63"/>
        <v>10</v>
      </c>
      <c r="Q711">
        <f t="shared" si="64"/>
        <v>2</v>
      </c>
      <c r="R711">
        <f t="shared" si="65"/>
        <v>2</v>
      </c>
    </row>
    <row r="712" spans="1:18" x14ac:dyDescent="0.25">
      <c r="A712" t="s">
        <v>530</v>
      </c>
      <c r="B712" t="s">
        <v>1065</v>
      </c>
      <c r="C712" t="s">
        <v>1056</v>
      </c>
      <c r="D712">
        <v>2658</v>
      </c>
      <c r="E712">
        <v>692</v>
      </c>
      <c r="F712">
        <v>243</v>
      </c>
      <c r="G712">
        <v>1334</v>
      </c>
      <c r="H712">
        <v>613</v>
      </c>
      <c r="I712">
        <v>3176</v>
      </c>
      <c r="J712">
        <v>6532</v>
      </c>
      <c r="L712">
        <f t="shared" si="60"/>
        <v>7.6797767614107233</v>
      </c>
      <c r="M712">
        <f t="shared" si="61"/>
        <v>1.7687478629904614</v>
      </c>
      <c r="N712">
        <f t="shared" si="62"/>
        <v>1.8089101846504427</v>
      </c>
      <c r="P712">
        <f t="shared" si="63"/>
        <v>8</v>
      </c>
      <c r="Q712">
        <f t="shared" si="64"/>
        <v>2</v>
      </c>
      <c r="R712">
        <f t="shared" si="65"/>
        <v>2</v>
      </c>
    </row>
    <row r="713" spans="1:18" x14ac:dyDescent="0.25">
      <c r="A713" t="s">
        <v>531</v>
      </c>
      <c r="B713" t="s">
        <v>1065</v>
      </c>
      <c r="C713" t="s">
        <v>1056</v>
      </c>
      <c r="D713">
        <v>5029</v>
      </c>
      <c r="E713">
        <v>1164</v>
      </c>
      <c r="F713">
        <v>394</v>
      </c>
      <c r="G713">
        <v>2157</v>
      </c>
      <c r="H713">
        <v>982</v>
      </c>
      <c r="I713">
        <v>4744</v>
      </c>
      <c r="J713">
        <v>8928</v>
      </c>
      <c r="L713">
        <f t="shared" si="60"/>
        <v>8.6383017210990793</v>
      </c>
      <c r="M713">
        <f t="shared" si="61"/>
        <v>1.7736240163547041</v>
      </c>
      <c r="N713">
        <f t="shared" si="62"/>
        <v>2.0576226654492937</v>
      </c>
      <c r="P713">
        <f t="shared" si="63"/>
        <v>9</v>
      </c>
      <c r="Q713">
        <f t="shared" si="64"/>
        <v>2</v>
      </c>
      <c r="R713">
        <f t="shared" si="65"/>
        <v>2</v>
      </c>
    </row>
    <row r="714" spans="1:18" x14ac:dyDescent="0.25">
      <c r="A714" t="s">
        <v>532</v>
      </c>
      <c r="B714" t="s">
        <v>1065</v>
      </c>
      <c r="C714" t="s">
        <v>1056</v>
      </c>
      <c r="D714">
        <v>2389</v>
      </c>
      <c r="E714">
        <v>859</v>
      </c>
      <c r="F714">
        <v>319</v>
      </c>
      <c r="G714">
        <v>1548</v>
      </c>
      <c r="H714">
        <v>695</v>
      </c>
      <c r="I714">
        <v>3272</v>
      </c>
      <c r="J714">
        <v>5807</v>
      </c>
      <c r="L714">
        <f t="shared" si="60"/>
        <v>5.5606133720869328</v>
      </c>
      <c r="M714">
        <f t="shared" si="61"/>
        <v>2.0009452741467522</v>
      </c>
      <c r="N714">
        <f t="shared" si="62"/>
        <v>2.192971994861781</v>
      </c>
      <c r="P714">
        <f t="shared" si="63"/>
        <v>6</v>
      </c>
      <c r="Q714">
        <f t="shared" si="64"/>
        <v>2</v>
      </c>
      <c r="R714">
        <f t="shared" si="65"/>
        <v>2</v>
      </c>
    </row>
    <row r="715" spans="1:18" x14ac:dyDescent="0.25">
      <c r="A715" t="s">
        <v>533</v>
      </c>
      <c r="B715" t="s">
        <v>1065</v>
      </c>
      <c r="C715" t="s">
        <v>1056</v>
      </c>
      <c r="D715">
        <v>10380</v>
      </c>
      <c r="E715">
        <v>2629</v>
      </c>
      <c r="F715">
        <v>953</v>
      </c>
      <c r="G715">
        <v>5079</v>
      </c>
      <c r="H715">
        <v>2237</v>
      </c>
      <c r="I715">
        <v>11060</v>
      </c>
      <c r="J715">
        <v>20187</v>
      </c>
      <c r="L715">
        <f t="shared" si="60"/>
        <v>7.8941701199509051</v>
      </c>
      <c r="M715">
        <f t="shared" si="61"/>
        <v>1.8219236440499365</v>
      </c>
      <c r="N715">
        <f t="shared" si="62"/>
        <v>2.0508974910466313</v>
      </c>
      <c r="P715">
        <f t="shared" si="63"/>
        <v>8</v>
      </c>
      <c r="Q715">
        <f t="shared" si="64"/>
        <v>2</v>
      </c>
      <c r="R715">
        <f t="shared" si="65"/>
        <v>2</v>
      </c>
    </row>
    <row r="716" spans="1:18" x14ac:dyDescent="0.25">
      <c r="A716" t="s">
        <v>534</v>
      </c>
      <c r="B716" t="s">
        <v>1065</v>
      </c>
      <c r="C716" t="s">
        <v>1056</v>
      </c>
      <c r="D716">
        <v>5320</v>
      </c>
      <c r="E716">
        <v>1402</v>
      </c>
      <c r="F716">
        <v>459</v>
      </c>
      <c r="G716">
        <v>2435</v>
      </c>
      <c r="H716">
        <v>1197</v>
      </c>
      <c r="I716">
        <v>5611</v>
      </c>
      <c r="J716">
        <v>9806</v>
      </c>
      <c r="L716">
        <f t="shared" ref="L716:L779" si="66">2*D716*E$10/(E716*D$10)</f>
        <v>7.5868820529759953</v>
      </c>
      <c r="M716">
        <f t="shared" ref="M716:M779" si="67">2*F716*G$10/(G716*F$10)</f>
        <v>1.8303291826099786</v>
      </c>
      <c r="N716">
        <f t="shared" ref="N716:N779" si="68">2*H716*(I$10+J$10)/((I716+J716)*H$10)</f>
        <v>2.2242345118787474</v>
      </c>
      <c r="P716">
        <f t="shared" ref="P716:P779" si="69">ROUND(L716,0)</f>
        <v>8</v>
      </c>
      <c r="Q716">
        <f t="shared" ref="Q716:Q779" si="70">ROUND(M716,0)</f>
        <v>2</v>
      </c>
      <c r="R716">
        <f t="shared" ref="R716:R779" si="71">ROUND(N716,0)</f>
        <v>2</v>
      </c>
    </row>
    <row r="717" spans="1:18" x14ac:dyDescent="0.25">
      <c r="A717" t="s">
        <v>535</v>
      </c>
      <c r="B717" t="s">
        <v>1065</v>
      </c>
      <c r="C717" t="s">
        <v>1056</v>
      </c>
      <c r="D717">
        <v>2763</v>
      </c>
      <c r="E717">
        <v>981</v>
      </c>
      <c r="F717">
        <v>344</v>
      </c>
      <c r="G717">
        <v>1782</v>
      </c>
      <c r="H717">
        <v>786</v>
      </c>
      <c r="I717">
        <v>3996</v>
      </c>
      <c r="J717">
        <v>7583</v>
      </c>
      <c r="L717">
        <f t="shared" si="66"/>
        <v>5.6313379525929674</v>
      </c>
      <c r="M717">
        <f t="shared" si="67"/>
        <v>1.8744170542527949</v>
      </c>
      <c r="N717">
        <f t="shared" si="68"/>
        <v>1.9446336172593757</v>
      </c>
      <c r="P717">
        <f t="shared" si="69"/>
        <v>6</v>
      </c>
      <c r="Q717">
        <f t="shared" si="70"/>
        <v>2</v>
      </c>
      <c r="R717">
        <f t="shared" si="71"/>
        <v>2</v>
      </c>
    </row>
    <row r="718" spans="1:18" x14ac:dyDescent="0.25">
      <c r="A718" t="s">
        <v>536</v>
      </c>
      <c r="B718" t="s">
        <v>1062</v>
      </c>
      <c r="C718" t="s">
        <v>1063</v>
      </c>
      <c r="D718">
        <v>5532</v>
      </c>
      <c r="E718">
        <v>1214</v>
      </c>
      <c r="F718">
        <v>577</v>
      </c>
      <c r="G718">
        <v>2642</v>
      </c>
      <c r="H718">
        <v>1429</v>
      </c>
      <c r="I718">
        <v>6653</v>
      </c>
      <c r="J718">
        <v>13194</v>
      </c>
      <c r="L718">
        <f t="shared" si="66"/>
        <v>9.1109402501707244</v>
      </c>
      <c r="M718">
        <f t="shared" si="67"/>
        <v>2.1205986666873704</v>
      </c>
      <c r="N718">
        <f t="shared" si="68"/>
        <v>2.0626410477120696</v>
      </c>
      <c r="P718">
        <f t="shared" si="69"/>
        <v>9</v>
      </c>
      <c r="Q718">
        <f t="shared" si="70"/>
        <v>2</v>
      </c>
      <c r="R718">
        <f t="shared" si="71"/>
        <v>2</v>
      </c>
    </row>
    <row r="719" spans="1:18" x14ac:dyDescent="0.25">
      <c r="A719" t="s">
        <v>537</v>
      </c>
      <c r="B719" t="s">
        <v>1062</v>
      </c>
      <c r="C719" t="s">
        <v>1063</v>
      </c>
      <c r="D719">
        <v>5486</v>
      </c>
      <c r="E719">
        <v>1920</v>
      </c>
      <c r="F719">
        <v>769</v>
      </c>
      <c r="G719">
        <v>3553</v>
      </c>
      <c r="H719">
        <v>1699</v>
      </c>
      <c r="I719">
        <v>8306</v>
      </c>
      <c r="J719">
        <v>16343</v>
      </c>
      <c r="L719">
        <f t="shared" si="66"/>
        <v>5.7128693011397722</v>
      </c>
      <c r="M719">
        <f t="shared" si="67"/>
        <v>2.1015833373956427</v>
      </c>
      <c r="N719">
        <f t="shared" si="68"/>
        <v>1.9746056309756659</v>
      </c>
      <c r="P719">
        <f t="shared" si="69"/>
        <v>6</v>
      </c>
      <c r="Q719">
        <f t="shared" si="70"/>
        <v>2</v>
      </c>
      <c r="R719">
        <f t="shared" si="71"/>
        <v>2</v>
      </c>
    </row>
    <row r="720" spans="1:18" x14ac:dyDescent="0.25">
      <c r="A720" t="s">
        <v>538</v>
      </c>
      <c r="B720" t="s">
        <v>1062</v>
      </c>
      <c r="C720" t="s">
        <v>1063</v>
      </c>
      <c r="D720">
        <v>5593</v>
      </c>
      <c r="E720">
        <v>1371</v>
      </c>
      <c r="F720">
        <v>496</v>
      </c>
      <c r="G720">
        <v>2709</v>
      </c>
      <c r="H720">
        <v>1162</v>
      </c>
      <c r="I720">
        <v>5769</v>
      </c>
      <c r="J720">
        <v>10515</v>
      </c>
      <c r="L720">
        <f t="shared" si="66"/>
        <v>8.1565608103762184</v>
      </c>
      <c r="M720">
        <f t="shared" si="67"/>
        <v>1.7778215064519285</v>
      </c>
      <c r="N720">
        <f t="shared" si="68"/>
        <v>2.0442374087862056</v>
      </c>
      <c r="P720">
        <f t="shared" si="69"/>
        <v>8</v>
      </c>
      <c r="Q720">
        <f t="shared" si="70"/>
        <v>2</v>
      </c>
      <c r="R720">
        <f t="shared" si="71"/>
        <v>2</v>
      </c>
    </row>
    <row r="721" spans="1:18" x14ac:dyDescent="0.25">
      <c r="A721" t="s">
        <v>539</v>
      </c>
      <c r="B721" t="s">
        <v>1062</v>
      </c>
      <c r="C721" t="s">
        <v>1063</v>
      </c>
      <c r="D721">
        <v>7028</v>
      </c>
      <c r="E721">
        <v>1635</v>
      </c>
      <c r="F721">
        <v>630</v>
      </c>
      <c r="G721">
        <v>3346</v>
      </c>
      <c r="H721">
        <v>1607</v>
      </c>
      <c r="I721">
        <v>7579</v>
      </c>
      <c r="J721">
        <v>14567</v>
      </c>
      <c r="L721">
        <f t="shared" si="66"/>
        <v>8.5943633291690293</v>
      </c>
      <c r="M721">
        <f t="shared" si="67"/>
        <v>1.8282269093671746</v>
      </c>
      <c r="N721">
        <f t="shared" si="68"/>
        <v>2.078772094890847</v>
      </c>
      <c r="P721">
        <f t="shared" si="69"/>
        <v>9</v>
      </c>
      <c r="Q721">
        <f t="shared" si="70"/>
        <v>2</v>
      </c>
      <c r="R721">
        <f t="shared" si="71"/>
        <v>2</v>
      </c>
    </row>
    <row r="722" spans="1:18" x14ac:dyDescent="0.25">
      <c r="A722" t="s">
        <v>540</v>
      </c>
      <c r="B722" t="s">
        <v>1062</v>
      </c>
      <c r="C722" t="s">
        <v>1063</v>
      </c>
      <c r="D722">
        <v>2126</v>
      </c>
      <c r="E722">
        <v>1302</v>
      </c>
      <c r="F722">
        <v>763</v>
      </c>
      <c r="G722">
        <v>2557</v>
      </c>
      <c r="H722">
        <v>1900</v>
      </c>
      <c r="I722">
        <v>5977</v>
      </c>
      <c r="J722">
        <v>11897</v>
      </c>
      <c r="L722">
        <f t="shared" si="66"/>
        <v>3.2647654800837067</v>
      </c>
      <c r="M722">
        <f t="shared" si="67"/>
        <v>2.8974055925908822</v>
      </c>
      <c r="N722">
        <f t="shared" si="68"/>
        <v>3.0452162909000258</v>
      </c>
      <c r="P722">
        <f t="shared" si="69"/>
        <v>3</v>
      </c>
      <c r="Q722">
        <f t="shared" si="70"/>
        <v>3</v>
      </c>
      <c r="R722">
        <f t="shared" si="71"/>
        <v>3</v>
      </c>
    </row>
    <row r="723" spans="1:18" x14ac:dyDescent="0.25">
      <c r="A723" t="s">
        <v>541</v>
      </c>
      <c r="B723" t="s">
        <v>1062</v>
      </c>
      <c r="C723" t="s">
        <v>1063</v>
      </c>
      <c r="D723">
        <v>14169</v>
      </c>
      <c r="E723">
        <v>3210</v>
      </c>
      <c r="F723">
        <v>1745</v>
      </c>
      <c r="G723">
        <v>6045</v>
      </c>
      <c r="H723">
        <v>3075</v>
      </c>
      <c r="I723">
        <v>14170</v>
      </c>
      <c r="J723">
        <v>28117</v>
      </c>
      <c r="L723">
        <f t="shared" si="66"/>
        <v>8.825389501538945</v>
      </c>
      <c r="M723">
        <f t="shared" si="67"/>
        <v>2.8029452207926733</v>
      </c>
      <c r="N723">
        <f t="shared" si="68"/>
        <v>2.0831691791480922</v>
      </c>
      <c r="P723">
        <f t="shared" si="69"/>
        <v>9</v>
      </c>
      <c r="Q723">
        <f t="shared" si="70"/>
        <v>3</v>
      </c>
      <c r="R723">
        <f t="shared" si="71"/>
        <v>2</v>
      </c>
    </row>
    <row r="724" spans="1:18" x14ac:dyDescent="0.25">
      <c r="A724" t="s">
        <v>542</v>
      </c>
      <c r="B724" t="s">
        <v>1062</v>
      </c>
      <c r="C724" t="s">
        <v>1063</v>
      </c>
      <c r="D724">
        <v>3761</v>
      </c>
      <c r="E724">
        <v>1171</v>
      </c>
      <c r="F724">
        <v>490</v>
      </c>
      <c r="G724">
        <v>2247</v>
      </c>
      <c r="H724">
        <v>1221</v>
      </c>
      <c r="I724">
        <v>5376</v>
      </c>
      <c r="J724">
        <v>10712</v>
      </c>
      <c r="L724">
        <f t="shared" si="66"/>
        <v>6.4216429130911648</v>
      </c>
      <c r="M724">
        <f t="shared" si="67"/>
        <v>2.1174272200562707</v>
      </c>
      <c r="N724">
        <f t="shared" si="68"/>
        <v>2.1742020628618572</v>
      </c>
      <c r="P724">
        <f t="shared" si="69"/>
        <v>6</v>
      </c>
      <c r="Q724">
        <f t="shared" si="70"/>
        <v>2</v>
      </c>
      <c r="R724">
        <f t="shared" si="71"/>
        <v>2</v>
      </c>
    </row>
    <row r="725" spans="1:18" x14ac:dyDescent="0.25">
      <c r="A725" t="s">
        <v>543</v>
      </c>
      <c r="B725" t="s">
        <v>1062</v>
      </c>
      <c r="C725" t="s">
        <v>1063</v>
      </c>
      <c r="D725">
        <v>3227</v>
      </c>
      <c r="E725">
        <v>1092</v>
      </c>
      <c r="F725">
        <v>455</v>
      </c>
      <c r="G725">
        <v>2070</v>
      </c>
      <c r="H725">
        <v>1253</v>
      </c>
      <c r="I725">
        <v>4912</v>
      </c>
      <c r="J725">
        <v>9912</v>
      </c>
      <c r="L725">
        <f t="shared" si="66"/>
        <v>5.9084836878778093</v>
      </c>
      <c r="M725">
        <f t="shared" si="67"/>
        <v>2.1343052631146904</v>
      </c>
      <c r="N725">
        <f t="shared" si="68"/>
        <v>2.4214302399872349</v>
      </c>
      <c r="P725">
        <f t="shared" si="69"/>
        <v>6</v>
      </c>
      <c r="Q725">
        <f t="shared" si="70"/>
        <v>2</v>
      </c>
      <c r="R725">
        <f t="shared" si="71"/>
        <v>2</v>
      </c>
    </row>
    <row r="726" spans="1:18" x14ac:dyDescent="0.25">
      <c r="A726" t="s">
        <v>544</v>
      </c>
      <c r="B726" t="s">
        <v>1062</v>
      </c>
      <c r="C726" t="s">
        <v>1063</v>
      </c>
      <c r="D726">
        <v>5056</v>
      </c>
      <c r="E726">
        <v>1246</v>
      </c>
      <c r="F726">
        <v>519</v>
      </c>
      <c r="G726">
        <v>2504</v>
      </c>
      <c r="H726">
        <v>1151</v>
      </c>
      <c r="I726">
        <v>5627</v>
      </c>
      <c r="J726">
        <v>10631</v>
      </c>
      <c r="L726">
        <f t="shared" si="66"/>
        <v>8.1131356393247831</v>
      </c>
      <c r="M726">
        <f t="shared" si="67"/>
        <v>2.012558520277012</v>
      </c>
      <c r="N726">
        <f t="shared" si="68"/>
        <v>2.0281239868004306</v>
      </c>
      <c r="P726">
        <f t="shared" si="69"/>
        <v>8</v>
      </c>
      <c r="Q726">
        <f t="shared" si="70"/>
        <v>2</v>
      </c>
      <c r="R726">
        <f t="shared" si="71"/>
        <v>2</v>
      </c>
    </row>
    <row r="727" spans="1:18" x14ac:dyDescent="0.25">
      <c r="A727" t="s">
        <v>545</v>
      </c>
      <c r="B727" t="s">
        <v>1062</v>
      </c>
      <c r="C727" t="s">
        <v>1063</v>
      </c>
      <c r="D727">
        <v>3671</v>
      </c>
      <c r="E727">
        <v>1168</v>
      </c>
      <c r="F727">
        <v>439</v>
      </c>
      <c r="G727">
        <v>2235</v>
      </c>
      <c r="H727">
        <v>1302</v>
      </c>
      <c r="I727">
        <v>5381</v>
      </c>
      <c r="J727">
        <v>10689</v>
      </c>
      <c r="L727">
        <f t="shared" si="66"/>
        <v>6.2840734935204736</v>
      </c>
      <c r="M727">
        <f t="shared" si="67"/>
        <v>1.9072273980384122</v>
      </c>
      <c r="N727">
        <f t="shared" si="68"/>
        <v>2.3210334775678207</v>
      </c>
      <c r="P727">
        <f t="shared" si="69"/>
        <v>6</v>
      </c>
      <c r="Q727">
        <f t="shared" si="70"/>
        <v>2</v>
      </c>
      <c r="R727">
        <f t="shared" si="71"/>
        <v>2</v>
      </c>
    </row>
    <row r="728" spans="1:18" x14ac:dyDescent="0.25">
      <c r="A728" t="s">
        <v>546</v>
      </c>
      <c r="B728" t="s">
        <v>1062</v>
      </c>
      <c r="C728" t="s">
        <v>1063</v>
      </c>
      <c r="D728">
        <v>3390</v>
      </c>
      <c r="E728">
        <v>1064</v>
      </c>
      <c r="F728">
        <v>618</v>
      </c>
      <c r="G728">
        <v>1886</v>
      </c>
      <c r="H728">
        <v>1799</v>
      </c>
      <c r="I728">
        <v>4258</v>
      </c>
      <c r="J728">
        <v>8157</v>
      </c>
      <c r="L728">
        <f t="shared" si="66"/>
        <v>6.3702691792468578</v>
      </c>
      <c r="M728">
        <f t="shared" si="67"/>
        <v>3.1817222925338799</v>
      </c>
      <c r="N728">
        <f t="shared" si="68"/>
        <v>4.1511720785298412</v>
      </c>
      <c r="P728">
        <f t="shared" si="69"/>
        <v>6</v>
      </c>
      <c r="Q728">
        <f t="shared" si="70"/>
        <v>3</v>
      </c>
      <c r="R728">
        <f t="shared" si="71"/>
        <v>4</v>
      </c>
    </row>
    <row r="729" spans="1:18" x14ac:dyDescent="0.25">
      <c r="A729" t="s">
        <v>547</v>
      </c>
      <c r="B729" t="s">
        <v>1062</v>
      </c>
      <c r="C729" t="s">
        <v>1063</v>
      </c>
      <c r="D729">
        <v>4856</v>
      </c>
      <c r="E729">
        <v>1572</v>
      </c>
      <c r="F729">
        <v>602</v>
      </c>
      <c r="G729">
        <v>2917</v>
      </c>
      <c r="H729">
        <v>1298</v>
      </c>
      <c r="I729">
        <v>6401</v>
      </c>
      <c r="J729">
        <v>10914</v>
      </c>
      <c r="L729">
        <f t="shared" si="66"/>
        <v>6.1762639838444526</v>
      </c>
      <c r="M729">
        <f t="shared" si="67"/>
        <v>2.0038976975273708</v>
      </c>
      <c r="N729">
        <f t="shared" si="68"/>
        <v>2.1475263123438482</v>
      </c>
      <c r="P729">
        <f t="shared" si="69"/>
        <v>6</v>
      </c>
      <c r="Q729">
        <f t="shared" si="70"/>
        <v>2</v>
      </c>
      <c r="R729">
        <f t="shared" si="71"/>
        <v>2</v>
      </c>
    </row>
    <row r="730" spans="1:18" x14ac:dyDescent="0.25">
      <c r="A730" t="s">
        <v>548</v>
      </c>
      <c r="B730" t="s">
        <v>1062</v>
      </c>
      <c r="C730" t="s">
        <v>1063</v>
      </c>
      <c r="D730">
        <v>5340</v>
      </c>
      <c r="E730">
        <v>1353</v>
      </c>
      <c r="F730">
        <v>481</v>
      </c>
      <c r="G730">
        <v>2402</v>
      </c>
      <c r="H730">
        <v>1039</v>
      </c>
      <c r="I730">
        <v>5176</v>
      </c>
      <c r="J730">
        <v>9169</v>
      </c>
      <c r="L730">
        <f t="shared" si="66"/>
        <v>7.8912022473554071</v>
      </c>
      <c r="M730">
        <f t="shared" si="67"/>
        <v>1.9444087082425849</v>
      </c>
      <c r="N730">
        <f t="shared" si="68"/>
        <v>2.0749196905910878</v>
      </c>
      <c r="P730">
        <f t="shared" si="69"/>
        <v>8</v>
      </c>
      <c r="Q730">
        <f t="shared" si="70"/>
        <v>2</v>
      </c>
      <c r="R730">
        <f t="shared" si="71"/>
        <v>2</v>
      </c>
    </row>
    <row r="731" spans="1:18" x14ac:dyDescent="0.25">
      <c r="A731" t="s">
        <v>549</v>
      </c>
      <c r="B731" t="s">
        <v>1062</v>
      </c>
      <c r="C731" t="s">
        <v>1063</v>
      </c>
      <c r="D731">
        <v>13096</v>
      </c>
      <c r="E731">
        <v>2183</v>
      </c>
      <c r="F731">
        <v>1785</v>
      </c>
      <c r="G731">
        <v>4255</v>
      </c>
      <c r="H731">
        <v>2039</v>
      </c>
      <c r="I731">
        <v>9491</v>
      </c>
      <c r="J731">
        <v>18458</v>
      </c>
      <c r="L731">
        <f t="shared" si="66"/>
        <v>11.994568928632964</v>
      </c>
      <c r="M731">
        <f t="shared" si="67"/>
        <v>4.0733726227427978</v>
      </c>
      <c r="N731">
        <f t="shared" si="68"/>
        <v>2.0899565112103144</v>
      </c>
      <c r="P731">
        <f t="shared" si="69"/>
        <v>12</v>
      </c>
      <c r="Q731">
        <f t="shared" si="70"/>
        <v>4</v>
      </c>
      <c r="R731">
        <f t="shared" si="71"/>
        <v>2</v>
      </c>
    </row>
    <row r="732" spans="1:18" x14ac:dyDescent="0.25">
      <c r="A732" t="s">
        <v>550</v>
      </c>
      <c r="B732" t="s">
        <v>1062</v>
      </c>
      <c r="C732" t="s">
        <v>1063</v>
      </c>
      <c r="D732">
        <v>6474</v>
      </c>
      <c r="E732">
        <v>1582</v>
      </c>
      <c r="F732">
        <v>609</v>
      </c>
      <c r="G732">
        <v>3189</v>
      </c>
      <c r="H732">
        <v>1460</v>
      </c>
      <c r="I732">
        <v>7227</v>
      </c>
      <c r="J732">
        <v>13278</v>
      </c>
      <c r="L732">
        <f t="shared" si="66"/>
        <v>8.1821216034921971</v>
      </c>
      <c r="M732">
        <f t="shared" si="67"/>
        <v>1.8542925674039346</v>
      </c>
      <c r="N732">
        <f t="shared" si="68"/>
        <v>2.0397614480673187</v>
      </c>
      <c r="P732">
        <f t="shared" si="69"/>
        <v>8</v>
      </c>
      <c r="Q732">
        <f t="shared" si="70"/>
        <v>2</v>
      </c>
      <c r="R732">
        <f t="shared" si="71"/>
        <v>2</v>
      </c>
    </row>
    <row r="733" spans="1:18" x14ac:dyDescent="0.25">
      <c r="A733" t="s">
        <v>551</v>
      </c>
      <c r="B733" t="s">
        <v>1062</v>
      </c>
      <c r="C733" t="s">
        <v>1063</v>
      </c>
      <c r="D733">
        <v>5364</v>
      </c>
      <c r="E733">
        <v>1235</v>
      </c>
      <c r="F733">
        <v>601</v>
      </c>
      <c r="G733">
        <v>2295</v>
      </c>
      <c r="H733">
        <v>1144</v>
      </c>
      <c r="I733">
        <v>5335</v>
      </c>
      <c r="J733">
        <v>10467</v>
      </c>
      <c r="L733">
        <f t="shared" si="66"/>
        <v>8.6840342053046875</v>
      </c>
      <c r="M733">
        <f t="shared" si="67"/>
        <v>2.542771096921729</v>
      </c>
      <c r="N733">
        <f t="shared" si="68"/>
        <v>2.0739594656631684</v>
      </c>
      <c r="P733">
        <f t="shared" si="69"/>
        <v>9</v>
      </c>
      <c r="Q733">
        <f t="shared" si="70"/>
        <v>3</v>
      </c>
      <c r="R733">
        <f t="shared" si="71"/>
        <v>2</v>
      </c>
    </row>
    <row r="734" spans="1:18" x14ac:dyDescent="0.25">
      <c r="A734" t="s">
        <v>552</v>
      </c>
      <c r="B734" t="s">
        <v>1062</v>
      </c>
      <c r="C734" t="s">
        <v>1063</v>
      </c>
      <c r="D734">
        <v>5051</v>
      </c>
      <c r="E734">
        <v>1391</v>
      </c>
      <c r="F734">
        <v>478</v>
      </c>
      <c r="G734">
        <v>2206</v>
      </c>
      <c r="H734">
        <v>1052</v>
      </c>
      <c r="I734">
        <v>4981</v>
      </c>
      <c r="J734">
        <v>8960</v>
      </c>
      <c r="L734">
        <f t="shared" si="66"/>
        <v>7.2602228655634793</v>
      </c>
      <c r="M734">
        <f t="shared" si="67"/>
        <v>2.1039619077256448</v>
      </c>
      <c r="N734">
        <f t="shared" si="68"/>
        <v>2.1617631512763</v>
      </c>
      <c r="P734">
        <f t="shared" si="69"/>
        <v>7</v>
      </c>
      <c r="Q734">
        <f t="shared" si="70"/>
        <v>2</v>
      </c>
      <c r="R734">
        <f t="shared" si="71"/>
        <v>2</v>
      </c>
    </row>
    <row r="735" spans="1:18" x14ac:dyDescent="0.25">
      <c r="A735" t="s">
        <v>553</v>
      </c>
      <c r="B735" t="s">
        <v>1062</v>
      </c>
      <c r="C735" t="s">
        <v>1063</v>
      </c>
      <c r="D735">
        <v>8323</v>
      </c>
      <c r="E735">
        <v>2216</v>
      </c>
      <c r="F735">
        <v>854</v>
      </c>
      <c r="G735">
        <v>4489</v>
      </c>
      <c r="H735">
        <v>2105</v>
      </c>
      <c r="I735">
        <v>10519</v>
      </c>
      <c r="J735">
        <v>20064</v>
      </c>
      <c r="L735">
        <f t="shared" si="66"/>
        <v>7.5094797827438127</v>
      </c>
      <c r="M735">
        <f t="shared" si="67"/>
        <v>1.8472418086844213</v>
      </c>
      <c r="N735">
        <f t="shared" si="68"/>
        <v>1.9717793432775099</v>
      </c>
      <c r="P735">
        <f t="shared" si="69"/>
        <v>8</v>
      </c>
      <c r="Q735">
        <f t="shared" si="70"/>
        <v>2</v>
      </c>
      <c r="R735">
        <f t="shared" si="71"/>
        <v>2</v>
      </c>
    </row>
    <row r="736" spans="1:18" x14ac:dyDescent="0.25">
      <c r="A736" t="s">
        <v>554</v>
      </c>
      <c r="B736" t="s">
        <v>1062</v>
      </c>
      <c r="C736" t="s">
        <v>1063</v>
      </c>
      <c r="D736">
        <v>2178</v>
      </c>
      <c r="E736">
        <v>1454</v>
      </c>
      <c r="F736">
        <v>884</v>
      </c>
      <c r="G736">
        <v>3009</v>
      </c>
      <c r="H736">
        <v>2372</v>
      </c>
      <c r="I736">
        <v>7274</v>
      </c>
      <c r="J736">
        <v>14498</v>
      </c>
      <c r="L736">
        <f t="shared" si="66"/>
        <v>2.9949748702254047</v>
      </c>
      <c r="M736">
        <f t="shared" si="67"/>
        <v>2.8526307632913048</v>
      </c>
      <c r="N736">
        <f t="shared" si="68"/>
        <v>3.1210638694067132</v>
      </c>
      <c r="P736">
        <f t="shared" si="69"/>
        <v>3</v>
      </c>
      <c r="Q736">
        <f t="shared" si="70"/>
        <v>3</v>
      </c>
      <c r="R736">
        <f t="shared" si="71"/>
        <v>3</v>
      </c>
    </row>
    <row r="737" spans="1:18" x14ac:dyDescent="0.25">
      <c r="A737" t="s">
        <v>555</v>
      </c>
      <c r="B737" t="s">
        <v>1062</v>
      </c>
      <c r="C737" t="s">
        <v>1063</v>
      </c>
      <c r="D737">
        <v>5261</v>
      </c>
      <c r="E737">
        <v>1319</v>
      </c>
      <c r="F737">
        <v>532</v>
      </c>
      <c r="G737">
        <v>2765</v>
      </c>
      <c r="H737">
        <v>1423</v>
      </c>
      <c r="I737">
        <v>6616</v>
      </c>
      <c r="J737">
        <v>13385</v>
      </c>
      <c r="L737">
        <f t="shared" si="66"/>
        <v>7.9748627984789699</v>
      </c>
      <c r="M737">
        <f t="shared" si="67"/>
        <v>1.8682370510123971</v>
      </c>
      <c r="N737">
        <f t="shared" si="68"/>
        <v>2.0381656939412891</v>
      </c>
      <c r="P737">
        <f t="shared" si="69"/>
        <v>8</v>
      </c>
      <c r="Q737">
        <f t="shared" si="70"/>
        <v>2</v>
      </c>
      <c r="R737">
        <f t="shared" si="71"/>
        <v>2</v>
      </c>
    </row>
    <row r="738" spans="1:18" x14ac:dyDescent="0.25">
      <c r="A738" t="s">
        <v>556</v>
      </c>
      <c r="B738" t="s">
        <v>1062</v>
      </c>
      <c r="C738" t="s">
        <v>1063</v>
      </c>
      <c r="D738">
        <v>3517</v>
      </c>
      <c r="E738">
        <v>1659</v>
      </c>
      <c r="F738">
        <v>623</v>
      </c>
      <c r="G738">
        <v>3025</v>
      </c>
      <c r="H738">
        <v>1287</v>
      </c>
      <c r="I738">
        <v>6626</v>
      </c>
      <c r="J738">
        <v>11861</v>
      </c>
      <c r="L738">
        <f t="shared" si="66"/>
        <v>4.2386318396356897</v>
      </c>
      <c r="M738">
        <f t="shared" si="67"/>
        <v>1.9997612644557883</v>
      </c>
      <c r="N738">
        <f t="shared" si="68"/>
        <v>1.9943363396419409</v>
      </c>
      <c r="P738">
        <f t="shared" si="69"/>
        <v>4</v>
      </c>
      <c r="Q738">
        <f t="shared" si="70"/>
        <v>2</v>
      </c>
      <c r="R738">
        <f t="shared" si="71"/>
        <v>2</v>
      </c>
    </row>
    <row r="739" spans="1:18" x14ac:dyDescent="0.25">
      <c r="A739" t="s">
        <v>557</v>
      </c>
      <c r="B739" t="s">
        <v>1062</v>
      </c>
      <c r="C739" t="s">
        <v>1063</v>
      </c>
      <c r="D739">
        <v>2193</v>
      </c>
      <c r="E739">
        <v>948</v>
      </c>
      <c r="F739">
        <v>429</v>
      </c>
      <c r="G739">
        <v>2051</v>
      </c>
      <c r="H739">
        <v>1014</v>
      </c>
      <c r="I739">
        <v>4864</v>
      </c>
      <c r="J739">
        <v>9400</v>
      </c>
      <c r="L739">
        <f t="shared" si="66"/>
        <v>4.6251945813368973</v>
      </c>
      <c r="M739">
        <f t="shared" si="67"/>
        <v>2.0309868708416032</v>
      </c>
      <c r="N739">
        <f t="shared" si="68"/>
        <v>2.036493001421197</v>
      </c>
      <c r="P739">
        <f t="shared" si="69"/>
        <v>5</v>
      </c>
      <c r="Q739">
        <f t="shared" si="70"/>
        <v>2</v>
      </c>
      <c r="R739">
        <f t="shared" si="71"/>
        <v>2</v>
      </c>
    </row>
    <row r="740" spans="1:18" x14ac:dyDescent="0.25">
      <c r="A740" t="s">
        <v>558</v>
      </c>
      <c r="B740" t="s">
        <v>1062</v>
      </c>
      <c r="C740" t="s">
        <v>1063</v>
      </c>
      <c r="D740">
        <v>3383</v>
      </c>
      <c r="E740">
        <v>859</v>
      </c>
      <c r="F740">
        <v>308</v>
      </c>
      <c r="G740">
        <v>1538</v>
      </c>
      <c r="H740">
        <v>641</v>
      </c>
      <c r="I740">
        <v>3338</v>
      </c>
      <c r="J740">
        <v>5596</v>
      </c>
      <c r="L740">
        <f t="shared" si="66"/>
        <v>7.8742381907786081</v>
      </c>
      <c r="M740">
        <f t="shared" si="67"/>
        <v>1.9445085862207261</v>
      </c>
      <c r="N740">
        <f t="shared" si="68"/>
        <v>2.0554095899434253</v>
      </c>
      <c r="P740">
        <f t="shared" si="69"/>
        <v>8</v>
      </c>
      <c r="Q740">
        <f t="shared" si="70"/>
        <v>2</v>
      </c>
      <c r="R740">
        <f t="shared" si="71"/>
        <v>2</v>
      </c>
    </row>
    <row r="741" spans="1:18" x14ac:dyDescent="0.25">
      <c r="A741" t="s">
        <v>559</v>
      </c>
      <c r="B741" t="s">
        <v>1062</v>
      </c>
      <c r="C741" t="s">
        <v>1063</v>
      </c>
      <c r="D741">
        <v>7256</v>
      </c>
      <c r="E741">
        <v>2782</v>
      </c>
      <c r="F741">
        <v>3041</v>
      </c>
      <c r="G741">
        <v>5282</v>
      </c>
      <c r="H741">
        <v>6535</v>
      </c>
      <c r="I741">
        <v>12165</v>
      </c>
      <c r="J741">
        <v>24437</v>
      </c>
      <c r="L741">
        <f t="shared" si="66"/>
        <v>5.2148264811451801</v>
      </c>
      <c r="M741">
        <f t="shared" si="67"/>
        <v>5.5902793112926625</v>
      </c>
      <c r="N741">
        <f t="shared" si="68"/>
        <v>5.1147813428728375</v>
      </c>
      <c r="P741">
        <f t="shared" si="69"/>
        <v>5</v>
      </c>
      <c r="Q741">
        <f t="shared" si="70"/>
        <v>6</v>
      </c>
      <c r="R741">
        <f t="shared" si="71"/>
        <v>5</v>
      </c>
    </row>
    <row r="742" spans="1:18" x14ac:dyDescent="0.25">
      <c r="A742" t="s">
        <v>560</v>
      </c>
      <c r="B742" t="s">
        <v>1062</v>
      </c>
      <c r="C742" t="s">
        <v>1063</v>
      </c>
      <c r="D742">
        <v>2832</v>
      </c>
      <c r="E742">
        <v>1026</v>
      </c>
      <c r="F742">
        <v>378</v>
      </c>
      <c r="G742">
        <v>1920</v>
      </c>
      <c r="H742">
        <v>994</v>
      </c>
      <c r="I742">
        <v>4543</v>
      </c>
      <c r="J742">
        <v>9374</v>
      </c>
      <c r="L742">
        <f t="shared" si="66"/>
        <v>5.5188120270682708</v>
      </c>
      <c r="M742">
        <f t="shared" si="67"/>
        <v>1.9116397621070518</v>
      </c>
      <c r="N742">
        <f t="shared" si="68"/>
        <v>2.0461009370457854</v>
      </c>
      <c r="P742">
        <f t="shared" si="69"/>
        <v>6</v>
      </c>
      <c r="Q742">
        <f t="shared" si="70"/>
        <v>2</v>
      </c>
      <c r="R742">
        <f t="shared" si="71"/>
        <v>2</v>
      </c>
    </row>
    <row r="743" spans="1:18" x14ac:dyDescent="0.25">
      <c r="A743" t="s">
        <v>561</v>
      </c>
      <c r="B743" t="s">
        <v>1062</v>
      </c>
      <c r="C743" t="s">
        <v>1063</v>
      </c>
      <c r="D743">
        <v>6066</v>
      </c>
      <c r="E743">
        <v>2038</v>
      </c>
      <c r="F743">
        <v>814</v>
      </c>
      <c r="G743">
        <v>4024</v>
      </c>
      <c r="H743">
        <v>3060</v>
      </c>
      <c r="I743">
        <v>9407</v>
      </c>
      <c r="J743">
        <v>18527</v>
      </c>
      <c r="L743">
        <f t="shared" si="66"/>
        <v>5.95110948369698</v>
      </c>
      <c r="M743">
        <f t="shared" si="67"/>
        <v>1.9641828601156743</v>
      </c>
      <c r="N743">
        <f t="shared" si="68"/>
        <v>3.1381564761609884</v>
      </c>
      <c r="P743">
        <f t="shared" si="69"/>
        <v>6</v>
      </c>
      <c r="Q743">
        <f t="shared" si="70"/>
        <v>2</v>
      </c>
      <c r="R743">
        <f t="shared" si="71"/>
        <v>3</v>
      </c>
    </row>
    <row r="744" spans="1:18" x14ac:dyDescent="0.25">
      <c r="A744" t="s">
        <v>562</v>
      </c>
      <c r="B744" t="s">
        <v>1062</v>
      </c>
      <c r="C744" t="s">
        <v>1063</v>
      </c>
      <c r="D744">
        <v>5109</v>
      </c>
      <c r="E744">
        <v>1652</v>
      </c>
      <c r="F744">
        <v>568</v>
      </c>
      <c r="G744">
        <v>3112</v>
      </c>
      <c r="H744">
        <v>1557</v>
      </c>
      <c r="I744">
        <v>7217</v>
      </c>
      <c r="J744">
        <v>14269</v>
      </c>
      <c r="L744">
        <f t="shared" si="66"/>
        <v>6.1833748262454042</v>
      </c>
      <c r="M744">
        <f t="shared" si="67"/>
        <v>1.7722469251671855</v>
      </c>
      <c r="N744">
        <f t="shared" si="68"/>
        <v>2.0759617069225684</v>
      </c>
      <c r="P744">
        <f t="shared" si="69"/>
        <v>6</v>
      </c>
      <c r="Q744">
        <f t="shared" si="70"/>
        <v>2</v>
      </c>
      <c r="R744">
        <f t="shared" si="71"/>
        <v>2</v>
      </c>
    </row>
    <row r="745" spans="1:18" x14ac:dyDescent="0.25">
      <c r="A745" t="s">
        <v>563</v>
      </c>
      <c r="B745" t="s">
        <v>1062</v>
      </c>
      <c r="C745" t="s">
        <v>1063</v>
      </c>
      <c r="D745">
        <v>2982</v>
      </c>
      <c r="E745">
        <v>1544</v>
      </c>
      <c r="F745">
        <v>610</v>
      </c>
      <c r="G745">
        <v>3040</v>
      </c>
      <c r="H745">
        <v>1572</v>
      </c>
      <c r="I745">
        <v>7396</v>
      </c>
      <c r="J745">
        <v>15035</v>
      </c>
      <c r="L745">
        <f t="shared" si="66"/>
        <v>3.8615357239432941</v>
      </c>
      <c r="M745">
        <f t="shared" si="67"/>
        <v>1.9483713531918156</v>
      </c>
      <c r="N745">
        <f t="shared" si="68"/>
        <v>2.0076601715702651</v>
      </c>
      <c r="P745">
        <f t="shared" si="69"/>
        <v>4</v>
      </c>
      <c r="Q745">
        <f t="shared" si="70"/>
        <v>2</v>
      </c>
      <c r="R745">
        <f t="shared" si="71"/>
        <v>2</v>
      </c>
    </row>
    <row r="746" spans="1:18" x14ac:dyDescent="0.25">
      <c r="A746" t="s">
        <v>564</v>
      </c>
      <c r="B746" t="s">
        <v>1062</v>
      </c>
      <c r="C746" t="s">
        <v>1063</v>
      </c>
      <c r="D746">
        <v>3791</v>
      </c>
      <c r="E746">
        <v>1178</v>
      </c>
      <c r="F746">
        <v>382</v>
      </c>
      <c r="G746">
        <v>2129</v>
      </c>
      <c r="H746">
        <v>946</v>
      </c>
      <c r="I746">
        <v>4544</v>
      </c>
      <c r="J746">
        <v>8065</v>
      </c>
      <c r="L746">
        <f t="shared" si="66"/>
        <v>6.4344022536749019</v>
      </c>
      <c r="M746">
        <f t="shared" si="67"/>
        <v>1.7422207647972892</v>
      </c>
      <c r="N746">
        <f t="shared" si="68"/>
        <v>2.1492987632240763</v>
      </c>
      <c r="P746">
        <f t="shared" si="69"/>
        <v>6</v>
      </c>
      <c r="Q746">
        <f t="shared" si="70"/>
        <v>2</v>
      </c>
      <c r="R746">
        <f t="shared" si="71"/>
        <v>2</v>
      </c>
    </row>
    <row r="747" spans="1:18" x14ac:dyDescent="0.25">
      <c r="A747" t="s">
        <v>565</v>
      </c>
      <c r="B747" t="s">
        <v>1062</v>
      </c>
      <c r="C747" t="s">
        <v>1063</v>
      </c>
      <c r="D747">
        <v>4059</v>
      </c>
      <c r="E747">
        <v>1467</v>
      </c>
      <c r="F747">
        <v>533</v>
      </c>
      <c r="G747">
        <v>2711</v>
      </c>
      <c r="H747">
        <v>1169</v>
      </c>
      <c r="I747">
        <v>5769</v>
      </c>
      <c r="J747">
        <v>10353</v>
      </c>
      <c r="L747">
        <f t="shared" si="66"/>
        <v>5.5320825405471057</v>
      </c>
      <c r="M747">
        <f t="shared" si="67"/>
        <v>1.9090318562527666</v>
      </c>
      <c r="N747">
        <f t="shared" si="68"/>
        <v>2.0772171111317816</v>
      </c>
      <c r="P747">
        <f t="shared" si="69"/>
        <v>6</v>
      </c>
      <c r="Q747">
        <f t="shared" si="70"/>
        <v>2</v>
      </c>
      <c r="R747">
        <f t="shared" si="71"/>
        <v>2</v>
      </c>
    </row>
    <row r="748" spans="1:18" x14ac:dyDescent="0.25">
      <c r="A748" t="s">
        <v>566</v>
      </c>
      <c r="B748" t="s">
        <v>1062</v>
      </c>
      <c r="C748" t="s">
        <v>1063</v>
      </c>
      <c r="D748">
        <v>3639</v>
      </c>
      <c r="E748">
        <v>1213</v>
      </c>
      <c r="F748">
        <v>444</v>
      </c>
      <c r="G748">
        <v>2271</v>
      </c>
      <c r="H748">
        <v>1090</v>
      </c>
      <c r="I748">
        <v>5180</v>
      </c>
      <c r="J748">
        <v>9918</v>
      </c>
      <c r="L748">
        <f t="shared" si="66"/>
        <v>5.9982003599280143</v>
      </c>
      <c r="M748">
        <f t="shared" si="67"/>
        <v>1.8983720017066108</v>
      </c>
      <c r="N748">
        <f t="shared" si="68"/>
        <v>2.0682040012991019</v>
      </c>
      <c r="P748">
        <f t="shared" si="69"/>
        <v>6</v>
      </c>
      <c r="Q748">
        <f t="shared" si="70"/>
        <v>2</v>
      </c>
      <c r="R748">
        <f t="shared" si="71"/>
        <v>2</v>
      </c>
    </row>
    <row r="749" spans="1:18" x14ac:dyDescent="0.25">
      <c r="A749" t="s">
        <v>567</v>
      </c>
      <c r="B749" t="s">
        <v>1062</v>
      </c>
      <c r="C749" t="s">
        <v>1063</v>
      </c>
      <c r="D749">
        <v>2874</v>
      </c>
      <c r="E749">
        <v>1062</v>
      </c>
      <c r="F749">
        <v>406</v>
      </c>
      <c r="G749">
        <v>1996</v>
      </c>
      <c r="H749">
        <v>994</v>
      </c>
      <c r="I749">
        <v>4570</v>
      </c>
      <c r="J749">
        <v>9395</v>
      </c>
      <c r="L749">
        <f t="shared" si="66"/>
        <v>5.4108059743983405</v>
      </c>
      <c r="M749">
        <f t="shared" si="67"/>
        <v>1.9750631254011848</v>
      </c>
      <c r="N749">
        <f t="shared" si="68"/>
        <v>2.0390681518701181</v>
      </c>
      <c r="P749">
        <f t="shared" si="69"/>
        <v>5</v>
      </c>
      <c r="Q749">
        <f t="shared" si="70"/>
        <v>2</v>
      </c>
      <c r="R749">
        <f t="shared" si="71"/>
        <v>2</v>
      </c>
    </row>
    <row r="750" spans="1:18" x14ac:dyDescent="0.25">
      <c r="A750" t="s">
        <v>568</v>
      </c>
      <c r="B750" t="s">
        <v>1062</v>
      </c>
      <c r="C750" t="s">
        <v>1063</v>
      </c>
      <c r="D750">
        <v>2808</v>
      </c>
      <c r="E750">
        <v>1030</v>
      </c>
      <c r="F750">
        <v>393</v>
      </c>
      <c r="G750">
        <v>1974</v>
      </c>
      <c r="H750">
        <v>1003</v>
      </c>
      <c r="I750">
        <v>4511</v>
      </c>
      <c r="J750">
        <v>9159</v>
      </c>
      <c r="L750">
        <f t="shared" si="66"/>
        <v>5.450791783390895</v>
      </c>
      <c r="M750">
        <f t="shared" si="67"/>
        <v>1.933129223416983</v>
      </c>
      <c r="N750">
        <f t="shared" si="68"/>
        <v>2.101932259326905</v>
      </c>
      <c r="P750">
        <f t="shared" si="69"/>
        <v>5</v>
      </c>
      <c r="Q750">
        <f t="shared" si="70"/>
        <v>2</v>
      </c>
      <c r="R750">
        <f t="shared" si="71"/>
        <v>2</v>
      </c>
    </row>
    <row r="751" spans="1:18" x14ac:dyDescent="0.25">
      <c r="A751" t="s">
        <v>569</v>
      </c>
      <c r="B751" t="s">
        <v>1062</v>
      </c>
      <c r="C751" t="s">
        <v>1063</v>
      </c>
      <c r="D751">
        <v>3578</v>
      </c>
      <c r="E751">
        <v>957</v>
      </c>
      <c r="F751">
        <v>1042</v>
      </c>
      <c r="G751">
        <v>2054</v>
      </c>
      <c r="H751">
        <v>2709</v>
      </c>
      <c r="I751">
        <v>4872</v>
      </c>
      <c r="J751">
        <v>9413</v>
      </c>
      <c r="L751">
        <f t="shared" si="66"/>
        <v>7.4752911486668188</v>
      </c>
      <c r="M751">
        <f t="shared" si="67"/>
        <v>4.925867933084306</v>
      </c>
      <c r="N751">
        <f t="shared" si="68"/>
        <v>5.4326916684571227</v>
      </c>
      <c r="P751">
        <f t="shared" si="69"/>
        <v>7</v>
      </c>
      <c r="Q751">
        <f t="shared" si="70"/>
        <v>5</v>
      </c>
      <c r="R751">
        <f t="shared" si="71"/>
        <v>5</v>
      </c>
    </row>
    <row r="752" spans="1:18" x14ac:dyDescent="0.25">
      <c r="A752" t="s">
        <v>570</v>
      </c>
      <c r="B752" t="s">
        <v>1062</v>
      </c>
      <c r="C752" t="s">
        <v>1063</v>
      </c>
      <c r="D752">
        <v>6946</v>
      </c>
      <c r="E752">
        <v>2010</v>
      </c>
      <c r="F752">
        <v>1162</v>
      </c>
      <c r="G752">
        <v>3813</v>
      </c>
      <c r="H752">
        <v>2029</v>
      </c>
      <c r="I752">
        <v>9036</v>
      </c>
      <c r="J752">
        <v>17937</v>
      </c>
      <c r="L752">
        <f t="shared" si="66"/>
        <v>6.909369767837477</v>
      </c>
      <c r="M752">
        <f t="shared" si="67"/>
        <v>2.9590670560691956</v>
      </c>
      <c r="N752">
        <f t="shared" si="68"/>
        <v>2.1549593970308902</v>
      </c>
      <c r="P752">
        <f t="shared" si="69"/>
        <v>7</v>
      </c>
      <c r="Q752">
        <f t="shared" si="70"/>
        <v>3</v>
      </c>
      <c r="R752">
        <f t="shared" si="71"/>
        <v>2</v>
      </c>
    </row>
    <row r="753" spans="1:18" x14ac:dyDescent="0.25">
      <c r="A753" t="s">
        <v>571</v>
      </c>
      <c r="B753" t="s">
        <v>1062</v>
      </c>
      <c r="C753" t="s">
        <v>1063</v>
      </c>
      <c r="D753">
        <v>3358</v>
      </c>
      <c r="E753">
        <v>1089</v>
      </c>
      <c r="F753">
        <v>429</v>
      </c>
      <c r="G753">
        <v>2237</v>
      </c>
      <c r="H753">
        <v>1057</v>
      </c>
      <c r="I753">
        <v>4876</v>
      </c>
      <c r="J753">
        <v>9381</v>
      </c>
      <c r="L753">
        <f t="shared" si="66"/>
        <v>6.1652760357019503</v>
      </c>
      <c r="M753">
        <f t="shared" si="67"/>
        <v>1.8621162593187877</v>
      </c>
      <c r="N753">
        <f t="shared" si="68"/>
        <v>2.1238954513428028</v>
      </c>
      <c r="P753">
        <f t="shared" si="69"/>
        <v>6</v>
      </c>
      <c r="Q753">
        <f t="shared" si="70"/>
        <v>2</v>
      </c>
      <c r="R753">
        <f t="shared" si="71"/>
        <v>2</v>
      </c>
    </row>
    <row r="754" spans="1:18" x14ac:dyDescent="0.25">
      <c r="A754" t="s">
        <v>572</v>
      </c>
      <c r="B754" t="s">
        <v>1062</v>
      </c>
      <c r="C754" t="s">
        <v>1063</v>
      </c>
      <c r="D754">
        <v>3324</v>
      </c>
      <c r="E754">
        <v>1143</v>
      </c>
      <c r="F754">
        <v>400</v>
      </c>
      <c r="G754">
        <v>2273</v>
      </c>
      <c r="H754">
        <v>1103</v>
      </c>
      <c r="I754">
        <v>5153</v>
      </c>
      <c r="J754">
        <v>10087</v>
      </c>
      <c r="L754">
        <f t="shared" si="66"/>
        <v>5.8145284328960978</v>
      </c>
      <c r="M754">
        <f t="shared" si="67"/>
        <v>1.7087402115217469</v>
      </c>
      <c r="N754">
        <f t="shared" si="68"/>
        <v>2.0733701536763505</v>
      </c>
      <c r="P754">
        <f t="shared" si="69"/>
        <v>6</v>
      </c>
      <c r="Q754">
        <f t="shared" si="70"/>
        <v>2</v>
      </c>
      <c r="R754">
        <f t="shared" si="71"/>
        <v>2</v>
      </c>
    </row>
    <row r="755" spans="1:18" x14ac:dyDescent="0.25">
      <c r="A755" t="s">
        <v>573</v>
      </c>
      <c r="B755" t="s">
        <v>1062</v>
      </c>
      <c r="C755" t="s">
        <v>1063</v>
      </c>
      <c r="D755">
        <v>14343</v>
      </c>
      <c r="E755">
        <v>3814</v>
      </c>
      <c r="F755">
        <v>1235</v>
      </c>
      <c r="G755">
        <v>6860</v>
      </c>
      <c r="H755">
        <v>3228</v>
      </c>
      <c r="I755">
        <v>15372</v>
      </c>
      <c r="J755">
        <v>30059</v>
      </c>
      <c r="L755">
        <f t="shared" si="66"/>
        <v>7.5189816258038373</v>
      </c>
      <c r="M755">
        <f t="shared" si="67"/>
        <v>1.748068013292394</v>
      </c>
      <c r="N755">
        <f t="shared" si="68"/>
        <v>2.0354832213442235</v>
      </c>
      <c r="P755">
        <f t="shared" si="69"/>
        <v>8</v>
      </c>
      <c r="Q755">
        <f t="shared" si="70"/>
        <v>2</v>
      </c>
      <c r="R755">
        <f t="shared" si="71"/>
        <v>2</v>
      </c>
    </row>
    <row r="756" spans="1:18" x14ac:dyDescent="0.25">
      <c r="A756" t="s">
        <v>574</v>
      </c>
      <c r="B756" t="s">
        <v>1062</v>
      </c>
      <c r="C756" t="s">
        <v>1063</v>
      </c>
      <c r="D756">
        <v>3526</v>
      </c>
      <c r="E756">
        <v>1410</v>
      </c>
      <c r="F756">
        <v>808</v>
      </c>
      <c r="G756">
        <v>2821</v>
      </c>
      <c r="H756">
        <v>2279</v>
      </c>
      <c r="I756">
        <v>6830</v>
      </c>
      <c r="J756">
        <v>14102</v>
      </c>
      <c r="L756">
        <f t="shared" si="66"/>
        <v>4.9999183142094985</v>
      </c>
      <c r="M756">
        <f t="shared" si="67"/>
        <v>2.7811458105613753</v>
      </c>
      <c r="N756">
        <f t="shared" si="68"/>
        <v>3.1190324722284628</v>
      </c>
      <c r="P756">
        <f t="shared" si="69"/>
        <v>5</v>
      </c>
      <c r="Q756">
        <f t="shared" si="70"/>
        <v>3</v>
      </c>
      <c r="R756">
        <f t="shared" si="71"/>
        <v>3</v>
      </c>
    </row>
    <row r="757" spans="1:18" x14ac:dyDescent="0.25">
      <c r="A757" t="s">
        <v>575</v>
      </c>
      <c r="B757" t="s">
        <v>1062</v>
      </c>
      <c r="C757" t="s">
        <v>1063</v>
      </c>
      <c r="D757">
        <v>3788</v>
      </c>
      <c r="E757">
        <v>940</v>
      </c>
      <c r="F757">
        <v>491</v>
      </c>
      <c r="G757">
        <v>1849</v>
      </c>
      <c r="H757">
        <v>917</v>
      </c>
      <c r="I757">
        <v>4326</v>
      </c>
      <c r="J757">
        <v>8861</v>
      </c>
      <c r="L757">
        <f t="shared" si="66"/>
        <v>8.0571570792224527</v>
      </c>
      <c r="M757">
        <f t="shared" si="67"/>
        <v>2.5784580203993577</v>
      </c>
      <c r="N757">
        <f t="shared" si="68"/>
        <v>1.992093078786231</v>
      </c>
      <c r="P757">
        <f t="shared" si="69"/>
        <v>8</v>
      </c>
      <c r="Q757">
        <f t="shared" si="70"/>
        <v>3</v>
      </c>
      <c r="R757">
        <f t="shared" si="71"/>
        <v>2</v>
      </c>
    </row>
    <row r="758" spans="1:18" x14ac:dyDescent="0.25">
      <c r="A758" t="s">
        <v>576</v>
      </c>
      <c r="B758" t="s">
        <v>1062</v>
      </c>
      <c r="C758" t="s">
        <v>1063</v>
      </c>
      <c r="D758">
        <v>8026</v>
      </c>
      <c r="E758">
        <v>1325</v>
      </c>
      <c r="F758">
        <v>516</v>
      </c>
      <c r="G758">
        <v>2569</v>
      </c>
      <c r="H758">
        <v>1375</v>
      </c>
      <c r="I758">
        <v>5866</v>
      </c>
      <c r="J758">
        <v>11871</v>
      </c>
      <c r="L758">
        <f t="shared" si="66"/>
        <v>12.111083292775406</v>
      </c>
      <c r="M758">
        <f t="shared" si="67"/>
        <v>1.9502984764568785</v>
      </c>
      <c r="N758">
        <f t="shared" si="68"/>
        <v>2.2207968319978519</v>
      </c>
      <c r="P758">
        <f t="shared" si="69"/>
        <v>12</v>
      </c>
      <c r="Q758">
        <f t="shared" si="70"/>
        <v>2</v>
      </c>
      <c r="R758">
        <f t="shared" si="71"/>
        <v>2</v>
      </c>
    </row>
    <row r="759" spans="1:18" x14ac:dyDescent="0.25">
      <c r="A759" t="s">
        <v>577</v>
      </c>
      <c r="B759" t="s">
        <v>1062</v>
      </c>
      <c r="C759" t="s">
        <v>1063</v>
      </c>
      <c r="D759">
        <v>4657</v>
      </c>
      <c r="E759">
        <v>1634</v>
      </c>
      <c r="F759">
        <v>593</v>
      </c>
      <c r="G759">
        <v>2990</v>
      </c>
      <c r="H759">
        <v>1358</v>
      </c>
      <c r="I759">
        <v>6314</v>
      </c>
      <c r="J759">
        <v>12632</v>
      </c>
      <c r="L759">
        <f t="shared" si="66"/>
        <v>5.6984127042400576</v>
      </c>
      <c r="M759">
        <f t="shared" si="67"/>
        <v>1.9257459322473545</v>
      </c>
      <c r="N759">
        <f t="shared" si="68"/>
        <v>2.0533762478861504</v>
      </c>
      <c r="P759">
        <f t="shared" si="69"/>
        <v>6</v>
      </c>
      <c r="Q759">
        <f t="shared" si="70"/>
        <v>2</v>
      </c>
      <c r="R759">
        <f t="shared" si="71"/>
        <v>2</v>
      </c>
    </row>
    <row r="760" spans="1:18" x14ac:dyDescent="0.25">
      <c r="A760" t="s">
        <v>578</v>
      </c>
      <c r="B760" t="s">
        <v>1062</v>
      </c>
      <c r="C760" t="s">
        <v>1063</v>
      </c>
      <c r="D760">
        <v>5579</v>
      </c>
      <c r="E760">
        <v>1368</v>
      </c>
      <c r="F760">
        <v>497</v>
      </c>
      <c r="G760">
        <v>2761</v>
      </c>
      <c r="H760">
        <v>1431</v>
      </c>
      <c r="I760">
        <v>6436</v>
      </c>
      <c r="J760">
        <v>12921</v>
      </c>
      <c r="L760">
        <f t="shared" si="66"/>
        <v>8.1539863080015582</v>
      </c>
      <c r="M760">
        <f t="shared" si="67"/>
        <v>1.7478552615828491</v>
      </c>
      <c r="N760">
        <f t="shared" si="68"/>
        <v>2.1178143212833613</v>
      </c>
      <c r="P760">
        <f t="shared" si="69"/>
        <v>8</v>
      </c>
      <c r="Q760">
        <f t="shared" si="70"/>
        <v>2</v>
      </c>
      <c r="R760">
        <f t="shared" si="71"/>
        <v>2</v>
      </c>
    </row>
    <row r="761" spans="1:18" x14ac:dyDescent="0.25">
      <c r="A761" t="s">
        <v>579</v>
      </c>
      <c r="B761" t="s">
        <v>1062</v>
      </c>
      <c r="C761" t="s">
        <v>1063</v>
      </c>
      <c r="D761">
        <v>5441</v>
      </c>
      <c r="E761">
        <v>1554</v>
      </c>
      <c r="F761">
        <v>810</v>
      </c>
      <c r="G761">
        <v>2920</v>
      </c>
      <c r="H761">
        <v>2050</v>
      </c>
      <c r="I761">
        <v>6365</v>
      </c>
      <c r="J761">
        <v>11929</v>
      </c>
      <c r="L761">
        <f t="shared" si="66"/>
        <v>7.0004736504436567</v>
      </c>
      <c r="M761">
        <f t="shared" si="67"/>
        <v>2.6935041657868442</v>
      </c>
      <c r="N761">
        <f t="shared" si="68"/>
        <v>3.2101955132333142</v>
      </c>
      <c r="P761">
        <f t="shared" si="69"/>
        <v>7</v>
      </c>
      <c r="Q761">
        <f t="shared" si="70"/>
        <v>3</v>
      </c>
      <c r="R761">
        <f t="shared" si="71"/>
        <v>3</v>
      </c>
    </row>
    <row r="762" spans="1:18" x14ac:dyDescent="0.25">
      <c r="A762" t="s">
        <v>580</v>
      </c>
      <c r="B762" t="s">
        <v>1062</v>
      </c>
      <c r="C762" t="s">
        <v>1063</v>
      </c>
      <c r="D762">
        <v>5225</v>
      </c>
      <c r="E762">
        <v>1352</v>
      </c>
      <c r="F762">
        <v>737</v>
      </c>
      <c r="G762">
        <v>2355</v>
      </c>
      <c r="H762">
        <v>1109</v>
      </c>
      <c r="I762">
        <v>5124</v>
      </c>
      <c r="J762">
        <v>9621</v>
      </c>
      <c r="L762">
        <f t="shared" si="66"/>
        <v>7.7269716175108174</v>
      </c>
      <c r="M762">
        <f t="shared" si="67"/>
        <v>3.0387296295981336</v>
      </c>
      <c r="N762">
        <f t="shared" si="68"/>
        <v>2.1546318054560398</v>
      </c>
      <c r="P762">
        <f t="shared" si="69"/>
        <v>8</v>
      </c>
      <c r="Q762">
        <f t="shared" si="70"/>
        <v>3</v>
      </c>
      <c r="R762">
        <f t="shared" si="71"/>
        <v>2</v>
      </c>
    </row>
    <row r="763" spans="1:18" x14ac:dyDescent="0.25">
      <c r="A763" t="s">
        <v>581</v>
      </c>
      <c r="B763" t="s">
        <v>1062</v>
      </c>
      <c r="C763" t="s">
        <v>1063</v>
      </c>
      <c r="D763">
        <v>3825</v>
      </c>
      <c r="E763">
        <v>1229</v>
      </c>
      <c r="F763">
        <v>985</v>
      </c>
      <c r="G763">
        <v>2308</v>
      </c>
      <c r="H763">
        <v>1854</v>
      </c>
      <c r="I763">
        <v>5436</v>
      </c>
      <c r="J763">
        <v>10913</v>
      </c>
      <c r="L763">
        <f t="shared" si="66"/>
        <v>6.2227058249863454</v>
      </c>
      <c r="M763">
        <f t="shared" si="67"/>
        <v>4.1439633917646193</v>
      </c>
      <c r="N763">
        <f t="shared" si="68"/>
        <v>3.2486642786295072</v>
      </c>
      <c r="P763">
        <f t="shared" si="69"/>
        <v>6</v>
      </c>
      <c r="Q763">
        <f t="shared" si="70"/>
        <v>4</v>
      </c>
      <c r="R763">
        <f t="shared" si="71"/>
        <v>3</v>
      </c>
    </row>
    <row r="764" spans="1:18" x14ac:dyDescent="0.25">
      <c r="A764" t="s">
        <v>582</v>
      </c>
      <c r="B764" t="s">
        <v>1062</v>
      </c>
      <c r="C764" t="s">
        <v>1063</v>
      </c>
      <c r="D764">
        <v>2485</v>
      </c>
      <c r="E764">
        <v>1226</v>
      </c>
      <c r="F764">
        <v>480</v>
      </c>
      <c r="G764">
        <v>2287</v>
      </c>
      <c r="H764">
        <v>1212</v>
      </c>
      <c r="I764">
        <v>5545</v>
      </c>
      <c r="J764">
        <v>11258</v>
      </c>
      <c r="L764">
        <f t="shared" si="66"/>
        <v>4.0526176983200424</v>
      </c>
      <c r="M764">
        <f t="shared" si="67"/>
        <v>2.0379360738726353</v>
      </c>
      <c r="N764">
        <f t="shared" si="68"/>
        <v>2.0663414594530125</v>
      </c>
      <c r="P764">
        <f t="shared" si="69"/>
        <v>4</v>
      </c>
      <c r="Q764">
        <f t="shared" si="70"/>
        <v>2</v>
      </c>
      <c r="R764">
        <f t="shared" si="71"/>
        <v>2</v>
      </c>
    </row>
    <row r="765" spans="1:18" x14ac:dyDescent="0.25">
      <c r="A765" t="s">
        <v>879</v>
      </c>
      <c r="B765" t="s">
        <v>1066</v>
      </c>
      <c r="C765" t="s">
        <v>1063</v>
      </c>
      <c r="D765">
        <v>13301</v>
      </c>
      <c r="E765">
        <v>1977</v>
      </c>
      <c r="F765">
        <v>705</v>
      </c>
      <c r="G765">
        <v>3981</v>
      </c>
      <c r="H765">
        <v>1782</v>
      </c>
      <c r="I765">
        <v>8663</v>
      </c>
      <c r="J765">
        <v>15251</v>
      </c>
      <c r="L765">
        <f t="shared" si="66"/>
        <v>13.451705106626626</v>
      </c>
      <c r="M765">
        <f t="shared" si="67"/>
        <v>1.7195405570561393</v>
      </c>
      <c r="N765">
        <f t="shared" si="68"/>
        <v>2.1347241924501583</v>
      </c>
      <c r="P765">
        <f t="shared" si="69"/>
        <v>13</v>
      </c>
      <c r="Q765">
        <f t="shared" si="70"/>
        <v>2</v>
      </c>
      <c r="R765">
        <f t="shared" si="71"/>
        <v>2</v>
      </c>
    </row>
    <row r="766" spans="1:18" x14ac:dyDescent="0.25">
      <c r="A766" t="s">
        <v>878</v>
      </c>
      <c r="B766" t="s">
        <v>1066</v>
      </c>
      <c r="C766" t="s">
        <v>1063</v>
      </c>
      <c r="D766">
        <v>7597</v>
      </c>
      <c r="E766">
        <v>1985</v>
      </c>
      <c r="F766">
        <v>1302</v>
      </c>
      <c r="G766">
        <v>3960</v>
      </c>
      <c r="H766">
        <v>2090</v>
      </c>
      <c r="I766">
        <v>9145</v>
      </c>
      <c r="J766">
        <v>17201</v>
      </c>
      <c r="L766">
        <f t="shared" si="66"/>
        <v>7.6521121972079138</v>
      </c>
      <c r="M766">
        <f t="shared" si="67"/>
        <v>3.1925027676939317</v>
      </c>
      <c r="N766">
        <f t="shared" si="68"/>
        <v>2.2725732779891357</v>
      </c>
      <c r="P766">
        <f t="shared" si="69"/>
        <v>8</v>
      </c>
      <c r="Q766">
        <f t="shared" si="70"/>
        <v>3</v>
      </c>
      <c r="R766">
        <f t="shared" si="71"/>
        <v>2</v>
      </c>
    </row>
    <row r="767" spans="1:18" x14ac:dyDescent="0.25">
      <c r="A767" t="s">
        <v>877</v>
      </c>
      <c r="B767" t="s">
        <v>1066</v>
      </c>
      <c r="C767" t="s">
        <v>1063</v>
      </c>
      <c r="D767">
        <v>2637</v>
      </c>
      <c r="E767">
        <v>1320</v>
      </c>
      <c r="F767">
        <v>538</v>
      </c>
      <c r="G767">
        <v>2360</v>
      </c>
      <c r="H767">
        <v>1093</v>
      </c>
      <c r="I767">
        <v>5369</v>
      </c>
      <c r="J767">
        <v>9763</v>
      </c>
      <c r="L767">
        <f t="shared" si="66"/>
        <v>3.9942561487702459</v>
      </c>
      <c r="M767">
        <f t="shared" si="67"/>
        <v>2.2135317557462337</v>
      </c>
      <c r="N767">
        <f t="shared" si="68"/>
        <v>2.0692364807246038</v>
      </c>
      <c r="P767">
        <f t="shared" si="69"/>
        <v>4</v>
      </c>
      <c r="Q767">
        <f t="shared" si="70"/>
        <v>2</v>
      </c>
      <c r="R767">
        <f t="shared" si="71"/>
        <v>2</v>
      </c>
    </row>
    <row r="768" spans="1:18" x14ac:dyDescent="0.25">
      <c r="A768" t="s">
        <v>876</v>
      </c>
      <c r="B768" t="s">
        <v>1066</v>
      </c>
      <c r="C768" t="s">
        <v>1063</v>
      </c>
      <c r="D768">
        <v>4435</v>
      </c>
      <c r="E768">
        <v>1723</v>
      </c>
      <c r="F768">
        <v>1021</v>
      </c>
      <c r="G768">
        <v>3300</v>
      </c>
      <c r="H768">
        <v>3051</v>
      </c>
      <c r="I768">
        <v>7360</v>
      </c>
      <c r="J768">
        <v>13655</v>
      </c>
      <c r="L768">
        <f t="shared" si="66"/>
        <v>5.1464535879823456</v>
      </c>
      <c r="M768">
        <f t="shared" si="67"/>
        <v>3.0041892403829533</v>
      </c>
      <c r="N768">
        <f t="shared" si="68"/>
        <v>4.1590975855792749</v>
      </c>
      <c r="P768">
        <f t="shared" si="69"/>
        <v>5</v>
      </c>
      <c r="Q768">
        <f t="shared" si="70"/>
        <v>3</v>
      </c>
      <c r="R768">
        <f t="shared" si="71"/>
        <v>4</v>
      </c>
    </row>
    <row r="769" spans="1:18" x14ac:dyDescent="0.25">
      <c r="A769" t="s">
        <v>875</v>
      </c>
      <c r="B769" t="s">
        <v>1066</v>
      </c>
      <c r="C769" t="s">
        <v>1063</v>
      </c>
      <c r="D769">
        <v>3374</v>
      </c>
      <c r="E769">
        <v>1135</v>
      </c>
      <c r="F769">
        <v>493</v>
      </c>
      <c r="G769">
        <v>2318</v>
      </c>
      <c r="H769">
        <v>1167</v>
      </c>
      <c r="I769">
        <v>5275</v>
      </c>
      <c r="J769">
        <v>10618</v>
      </c>
      <c r="L769">
        <f t="shared" si="66"/>
        <v>5.9435911936555419</v>
      </c>
      <c r="M769">
        <f t="shared" si="67"/>
        <v>2.0651374944876433</v>
      </c>
      <c r="N769">
        <f t="shared" si="68"/>
        <v>2.1035423974407608</v>
      </c>
      <c r="P769">
        <f t="shared" si="69"/>
        <v>6</v>
      </c>
      <c r="Q769">
        <f t="shared" si="70"/>
        <v>2</v>
      </c>
      <c r="R769">
        <f t="shared" si="71"/>
        <v>2</v>
      </c>
    </row>
    <row r="770" spans="1:18" x14ac:dyDescent="0.25">
      <c r="A770" t="s">
        <v>874</v>
      </c>
      <c r="B770" t="s">
        <v>1066</v>
      </c>
      <c r="C770" t="s">
        <v>1063</v>
      </c>
      <c r="D770">
        <v>6489</v>
      </c>
      <c r="E770">
        <v>820</v>
      </c>
      <c r="F770">
        <v>285</v>
      </c>
      <c r="G770">
        <v>1250</v>
      </c>
      <c r="H770">
        <v>584</v>
      </c>
      <c r="I770">
        <v>2871</v>
      </c>
      <c r="J770">
        <v>5298</v>
      </c>
      <c r="L770">
        <f t="shared" si="66"/>
        <v>15.822082168932067</v>
      </c>
      <c r="M770">
        <f t="shared" si="67"/>
        <v>2.2138609054496903</v>
      </c>
      <c r="N770">
        <f t="shared" si="68"/>
        <v>2.0480013951582996</v>
      </c>
      <c r="P770">
        <f t="shared" si="69"/>
        <v>16</v>
      </c>
      <c r="Q770">
        <f t="shared" si="70"/>
        <v>2</v>
      </c>
      <c r="R770">
        <f t="shared" si="71"/>
        <v>2</v>
      </c>
    </row>
    <row r="771" spans="1:18" x14ac:dyDescent="0.25">
      <c r="A771" t="s">
        <v>873</v>
      </c>
      <c r="B771" t="s">
        <v>1066</v>
      </c>
      <c r="C771" t="s">
        <v>1063</v>
      </c>
      <c r="D771">
        <v>1728</v>
      </c>
      <c r="E771">
        <v>533</v>
      </c>
      <c r="F771">
        <v>179</v>
      </c>
      <c r="G771">
        <v>747</v>
      </c>
      <c r="H771">
        <v>358</v>
      </c>
      <c r="I771">
        <v>1652</v>
      </c>
      <c r="J771">
        <v>3108</v>
      </c>
      <c r="L771">
        <f t="shared" si="66"/>
        <v>6.4821077060385299</v>
      </c>
      <c r="M771">
        <f t="shared" si="67"/>
        <v>2.3267403066975185</v>
      </c>
      <c r="N771">
        <f t="shared" si="68"/>
        <v>2.1545787441519071</v>
      </c>
      <c r="P771">
        <f t="shared" si="69"/>
        <v>6</v>
      </c>
      <c r="Q771">
        <f t="shared" si="70"/>
        <v>2</v>
      </c>
      <c r="R771">
        <f t="shared" si="71"/>
        <v>2</v>
      </c>
    </row>
    <row r="772" spans="1:18" x14ac:dyDescent="0.25">
      <c r="A772" t="s">
        <v>872</v>
      </c>
      <c r="B772" t="s">
        <v>1066</v>
      </c>
      <c r="C772" t="s">
        <v>1063</v>
      </c>
      <c r="D772">
        <v>5644</v>
      </c>
      <c r="E772">
        <v>1532</v>
      </c>
      <c r="F772">
        <v>728</v>
      </c>
      <c r="G772">
        <v>2713</v>
      </c>
      <c r="H772">
        <v>1325</v>
      </c>
      <c r="I772">
        <v>6006</v>
      </c>
      <c r="J772">
        <v>12245</v>
      </c>
      <c r="L772">
        <f t="shared" si="66"/>
        <v>7.3659362122353595</v>
      </c>
      <c r="M772">
        <f t="shared" si="67"/>
        <v>2.6055359496630497</v>
      </c>
      <c r="N772">
        <f t="shared" si="68"/>
        <v>2.079770962173662</v>
      </c>
      <c r="P772">
        <f t="shared" si="69"/>
        <v>7</v>
      </c>
      <c r="Q772">
        <f t="shared" si="70"/>
        <v>3</v>
      </c>
      <c r="R772">
        <f t="shared" si="71"/>
        <v>2</v>
      </c>
    </row>
    <row r="773" spans="1:18" x14ac:dyDescent="0.25">
      <c r="A773" t="s">
        <v>871</v>
      </c>
      <c r="B773" t="s">
        <v>1066</v>
      </c>
      <c r="C773" t="s">
        <v>1063</v>
      </c>
      <c r="D773">
        <v>6311</v>
      </c>
      <c r="E773">
        <v>1480</v>
      </c>
      <c r="F773">
        <v>476</v>
      </c>
      <c r="G773">
        <v>2828</v>
      </c>
      <c r="H773">
        <v>1395</v>
      </c>
      <c r="I773">
        <v>6355</v>
      </c>
      <c r="J773">
        <v>13219</v>
      </c>
      <c r="L773">
        <f t="shared" si="66"/>
        <v>8.5258203764652478</v>
      </c>
      <c r="M773">
        <f t="shared" si="67"/>
        <v>1.6343423394408867</v>
      </c>
      <c r="N773">
        <f t="shared" si="68"/>
        <v>2.0416482497471984</v>
      </c>
      <c r="P773">
        <f t="shared" si="69"/>
        <v>9</v>
      </c>
      <c r="Q773">
        <f t="shared" si="70"/>
        <v>2</v>
      </c>
      <c r="R773">
        <f t="shared" si="71"/>
        <v>2</v>
      </c>
    </row>
    <row r="774" spans="1:18" x14ac:dyDescent="0.25">
      <c r="A774" t="s">
        <v>870</v>
      </c>
      <c r="B774" t="s">
        <v>1066</v>
      </c>
      <c r="C774" t="s">
        <v>1063</v>
      </c>
      <c r="D774">
        <v>3163</v>
      </c>
      <c r="E774">
        <v>1629</v>
      </c>
      <c r="F774">
        <v>497</v>
      </c>
      <c r="G774">
        <v>2876</v>
      </c>
      <c r="H774">
        <v>1385</v>
      </c>
      <c r="I774">
        <v>6475</v>
      </c>
      <c r="J774">
        <v>13203</v>
      </c>
      <c r="L774">
        <f t="shared" si="66"/>
        <v>3.8821992507575831</v>
      </c>
      <c r="M774">
        <f t="shared" si="67"/>
        <v>1.6779653606502942</v>
      </c>
      <c r="N774">
        <f t="shared" si="68"/>
        <v>2.0162998335628002</v>
      </c>
      <c r="P774">
        <f t="shared" si="69"/>
        <v>4</v>
      </c>
      <c r="Q774">
        <f t="shared" si="70"/>
        <v>2</v>
      </c>
      <c r="R774">
        <f t="shared" si="71"/>
        <v>2</v>
      </c>
    </row>
    <row r="775" spans="1:18" x14ac:dyDescent="0.25">
      <c r="A775" t="s">
        <v>869</v>
      </c>
      <c r="B775" t="s">
        <v>1066</v>
      </c>
      <c r="C775" t="s">
        <v>1063</v>
      </c>
      <c r="D775">
        <v>3130</v>
      </c>
      <c r="E775">
        <v>1130</v>
      </c>
      <c r="F775">
        <v>425</v>
      </c>
      <c r="G775">
        <v>2099</v>
      </c>
      <c r="H775">
        <v>1071</v>
      </c>
      <c r="I775">
        <v>5063</v>
      </c>
      <c r="J775">
        <v>10303</v>
      </c>
      <c r="L775">
        <f t="shared" si="66"/>
        <v>5.5381613942698182</v>
      </c>
      <c r="M775">
        <f t="shared" si="67"/>
        <v>1.9660383073312238</v>
      </c>
      <c r="N775">
        <f t="shared" si="68"/>
        <v>1.9967097521657144</v>
      </c>
      <c r="P775">
        <f t="shared" si="69"/>
        <v>6</v>
      </c>
      <c r="Q775">
        <f t="shared" si="70"/>
        <v>2</v>
      </c>
      <c r="R775">
        <f t="shared" si="71"/>
        <v>2</v>
      </c>
    </row>
    <row r="776" spans="1:18" x14ac:dyDescent="0.25">
      <c r="A776" t="s">
        <v>868</v>
      </c>
      <c r="B776" t="s">
        <v>1066</v>
      </c>
      <c r="C776" t="s">
        <v>1063</v>
      </c>
      <c r="D776">
        <v>1857</v>
      </c>
      <c r="E776">
        <v>1355</v>
      </c>
      <c r="F776">
        <v>772</v>
      </c>
      <c r="G776">
        <v>2564</v>
      </c>
      <c r="H776">
        <v>1928</v>
      </c>
      <c r="I776">
        <v>6048</v>
      </c>
      <c r="J776">
        <v>12759</v>
      </c>
      <c r="L776">
        <f t="shared" si="66"/>
        <v>2.7401372861958975</v>
      </c>
      <c r="M776">
        <f t="shared" si="67"/>
        <v>2.9235785282849593</v>
      </c>
      <c r="N776">
        <f t="shared" si="68"/>
        <v>2.9367961497057014</v>
      </c>
      <c r="P776">
        <f t="shared" si="69"/>
        <v>3</v>
      </c>
      <c r="Q776">
        <f t="shared" si="70"/>
        <v>3</v>
      </c>
      <c r="R776">
        <f t="shared" si="71"/>
        <v>3</v>
      </c>
    </row>
    <row r="777" spans="1:18" x14ac:dyDescent="0.25">
      <c r="A777" t="s">
        <v>867</v>
      </c>
      <c r="B777" t="s">
        <v>1066</v>
      </c>
      <c r="C777" t="s">
        <v>1063</v>
      </c>
      <c r="D777">
        <v>2498</v>
      </c>
      <c r="E777">
        <v>836</v>
      </c>
      <c r="F777">
        <v>344</v>
      </c>
      <c r="G777">
        <v>1878</v>
      </c>
      <c r="H777">
        <v>941</v>
      </c>
      <c r="I777">
        <v>4277</v>
      </c>
      <c r="J777">
        <v>8675</v>
      </c>
      <c r="L777">
        <f t="shared" si="66"/>
        <v>5.9742840905503112</v>
      </c>
      <c r="M777">
        <f t="shared" si="67"/>
        <v>1.7786002080290098</v>
      </c>
      <c r="N777">
        <f t="shared" si="68"/>
        <v>2.0813210892249026</v>
      </c>
      <c r="P777">
        <f t="shared" si="69"/>
        <v>6</v>
      </c>
      <c r="Q777">
        <f t="shared" si="70"/>
        <v>2</v>
      </c>
      <c r="R777">
        <f t="shared" si="71"/>
        <v>2</v>
      </c>
    </row>
    <row r="778" spans="1:18" x14ac:dyDescent="0.25">
      <c r="A778" t="s">
        <v>866</v>
      </c>
      <c r="B778" t="s">
        <v>1066</v>
      </c>
      <c r="C778" t="s">
        <v>1063</v>
      </c>
      <c r="D778">
        <v>3926</v>
      </c>
      <c r="E778">
        <v>759</v>
      </c>
      <c r="F778">
        <v>281</v>
      </c>
      <c r="G778">
        <v>1584</v>
      </c>
      <c r="H778">
        <v>775</v>
      </c>
      <c r="I778">
        <v>3665</v>
      </c>
      <c r="J778">
        <v>7643</v>
      </c>
      <c r="L778">
        <f t="shared" si="66"/>
        <v>10.342088104118307</v>
      </c>
      <c r="M778">
        <f t="shared" si="67"/>
        <v>1.7225293351036766</v>
      </c>
      <c r="N778">
        <f t="shared" si="68"/>
        <v>1.9633702216990752</v>
      </c>
      <c r="P778">
        <f t="shared" si="69"/>
        <v>10</v>
      </c>
      <c r="Q778">
        <f t="shared" si="70"/>
        <v>2</v>
      </c>
      <c r="R778">
        <f t="shared" si="71"/>
        <v>2</v>
      </c>
    </row>
    <row r="779" spans="1:18" x14ac:dyDescent="0.25">
      <c r="A779" t="s">
        <v>865</v>
      </c>
      <c r="B779" t="s">
        <v>1066</v>
      </c>
      <c r="C779" t="s">
        <v>1063</v>
      </c>
      <c r="D779">
        <v>3235</v>
      </c>
      <c r="E779">
        <v>971</v>
      </c>
      <c r="F779">
        <v>556</v>
      </c>
      <c r="G779">
        <v>1983</v>
      </c>
      <c r="H779">
        <v>1100</v>
      </c>
      <c r="I779">
        <v>4653</v>
      </c>
      <c r="J779">
        <v>9767</v>
      </c>
      <c r="L779">
        <f t="shared" si="66"/>
        <v>6.6612352091888525</v>
      </c>
      <c r="M779">
        <f t="shared" si="67"/>
        <v>2.7224979506286502</v>
      </c>
      <c r="N779">
        <f t="shared" si="68"/>
        <v>2.1853133652785521</v>
      </c>
      <c r="P779">
        <f t="shared" si="69"/>
        <v>7</v>
      </c>
      <c r="Q779">
        <f t="shared" si="70"/>
        <v>3</v>
      </c>
      <c r="R779">
        <f t="shared" si="71"/>
        <v>2</v>
      </c>
    </row>
    <row r="780" spans="1:18" x14ac:dyDescent="0.25">
      <c r="A780" t="s">
        <v>864</v>
      </c>
      <c r="B780" t="s">
        <v>1066</v>
      </c>
      <c r="C780" t="s">
        <v>1063</v>
      </c>
      <c r="D780">
        <v>2669</v>
      </c>
      <c r="E780">
        <v>864</v>
      </c>
      <c r="F780">
        <v>321</v>
      </c>
      <c r="G780">
        <v>1723</v>
      </c>
      <c r="H780">
        <v>896</v>
      </c>
      <c r="I780">
        <v>4068</v>
      </c>
      <c r="J780">
        <v>8200</v>
      </c>
      <c r="L780">
        <f t="shared" ref="L780:L843" si="72">2*D780*E$10/(E780*D$10)</f>
        <v>6.1763876391388388</v>
      </c>
      <c r="M780">
        <f t="shared" ref="M780:M843" si="73">2*F780*G$10/(G780*F$10)</f>
        <v>1.8089861386437127</v>
      </c>
      <c r="N780">
        <f t="shared" ref="N780:N843" si="74">2*H780*(I$10+J$10)/((I780+J780)*H$10)</f>
        <v>2.092283544748776</v>
      </c>
      <c r="P780">
        <f t="shared" ref="P780:P843" si="75">ROUND(L780,0)</f>
        <v>6</v>
      </c>
      <c r="Q780">
        <f t="shared" ref="Q780:Q843" si="76">ROUND(M780,0)</f>
        <v>2</v>
      </c>
      <c r="R780">
        <f t="shared" ref="R780:R843" si="77">ROUND(N780,0)</f>
        <v>2</v>
      </c>
    </row>
    <row r="781" spans="1:18" x14ac:dyDescent="0.25">
      <c r="A781" t="s">
        <v>863</v>
      </c>
      <c r="B781" t="s">
        <v>1066</v>
      </c>
      <c r="C781" t="s">
        <v>1063</v>
      </c>
      <c r="D781">
        <v>5575</v>
      </c>
      <c r="E781">
        <v>1839</v>
      </c>
      <c r="F781">
        <v>584</v>
      </c>
      <c r="G781">
        <v>3389</v>
      </c>
      <c r="H781">
        <v>1562</v>
      </c>
      <c r="I781">
        <v>7605</v>
      </c>
      <c r="J781">
        <v>15076</v>
      </c>
      <c r="L781">
        <f t="shared" si="72"/>
        <v>6.0612592000360124</v>
      </c>
      <c r="M781">
        <f t="shared" si="73"/>
        <v>1.6732343142967951</v>
      </c>
      <c r="N781">
        <f t="shared" si="74"/>
        <v>1.9729002509937719</v>
      </c>
      <c r="P781">
        <f t="shared" si="75"/>
        <v>6</v>
      </c>
      <c r="Q781">
        <f t="shared" si="76"/>
        <v>2</v>
      </c>
      <c r="R781">
        <f t="shared" si="77"/>
        <v>2</v>
      </c>
    </row>
    <row r="782" spans="1:18" x14ac:dyDescent="0.25">
      <c r="A782" t="s">
        <v>862</v>
      </c>
      <c r="B782" t="s">
        <v>1066</v>
      </c>
      <c r="C782" t="s">
        <v>1063</v>
      </c>
      <c r="D782">
        <v>4677</v>
      </c>
      <c r="E782">
        <v>1745</v>
      </c>
      <c r="F782">
        <v>1545</v>
      </c>
      <c r="G782">
        <v>3256</v>
      </c>
      <c r="H782">
        <v>3977</v>
      </c>
      <c r="I782">
        <v>7103</v>
      </c>
      <c r="J782">
        <v>13427</v>
      </c>
      <c r="L782">
        <f t="shared" si="72"/>
        <v>5.3588506367494411</v>
      </c>
      <c r="M782">
        <f t="shared" si="73"/>
        <v>4.6074387620691786</v>
      </c>
      <c r="N782">
        <f t="shared" si="74"/>
        <v>5.5494882822715583</v>
      </c>
      <c r="P782">
        <f t="shared" si="75"/>
        <v>5</v>
      </c>
      <c r="Q782">
        <f t="shared" si="76"/>
        <v>5</v>
      </c>
      <c r="R782">
        <f t="shared" si="77"/>
        <v>6</v>
      </c>
    </row>
    <row r="783" spans="1:18" x14ac:dyDescent="0.25">
      <c r="A783" t="s">
        <v>861</v>
      </c>
      <c r="B783" t="s">
        <v>1066</v>
      </c>
      <c r="C783" t="s">
        <v>1063</v>
      </c>
      <c r="D783">
        <v>5794</v>
      </c>
      <c r="E783">
        <v>1832</v>
      </c>
      <c r="F783">
        <v>662</v>
      </c>
      <c r="G783">
        <v>3526</v>
      </c>
      <c r="H783">
        <v>1702</v>
      </c>
      <c r="I783">
        <v>7871</v>
      </c>
      <c r="J783">
        <v>15109</v>
      </c>
      <c r="L783">
        <f t="shared" si="72"/>
        <v>6.3234302921075169</v>
      </c>
      <c r="M783">
        <f t="shared" si="73"/>
        <v>1.8230188765756326</v>
      </c>
      <c r="N783">
        <f t="shared" si="74"/>
        <v>2.1217579030735445</v>
      </c>
      <c r="P783">
        <f t="shared" si="75"/>
        <v>6</v>
      </c>
      <c r="Q783">
        <f t="shared" si="76"/>
        <v>2</v>
      </c>
      <c r="R783">
        <f t="shared" si="77"/>
        <v>2</v>
      </c>
    </row>
    <row r="784" spans="1:18" x14ac:dyDescent="0.25">
      <c r="A784" t="s">
        <v>860</v>
      </c>
      <c r="B784" t="s">
        <v>1066</v>
      </c>
      <c r="C784" t="s">
        <v>1063</v>
      </c>
      <c r="D784">
        <v>3641</v>
      </c>
      <c r="E784">
        <v>1628</v>
      </c>
      <c r="F784">
        <v>1165</v>
      </c>
      <c r="G784">
        <v>3031</v>
      </c>
      <c r="H784">
        <v>2902</v>
      </c>
      <c r="I784">
        <v>6855</v>
      </c>
      <c r="J784">
        <v>13135</v>
      </c>
      <c r="L784">
        <f t="shared" si="72"/>
        <v>4.4716313494057944</v>
      </c>
      <c r="M784">
        <f t="shared" si="73"/>
        <v>3.7321189157201453</v>
      </c>
      <c r="N784">
        <f t="shared" si="74"/>
        <v>4.1588275386180875</v>
      </c>
      <c r="P784">
        <f t="shared" si="75"/>
        <v>4</v>
      </c>
      <c r="Q784">
        <f t="shared" si="76"/>
        <v>4</v>
      </c>
      <c r="R784">
        <f t="shared" si="77"/>
        <v>4</v>
      </c>
    </row>
    <row r="785" spans="1:18" x14ac:dyDescent="0.25">
      <c r="A785" t="s">
        <v>859</v>
      </c>
      <c r="B785" t="s">
        <v>1066</v>
      </c>
      <c r="C785" t="s">
        <v>1063</v>
      </c>
      <c r="D785">
        <v>6917</v>
      </c>
      <c r="E785">
        <v>2280</v>
      </c>
      <c r="F785">
        <v>762</v>
      </c>
      <c r="G785">
        <v>4571</v>
      </c>
      <c r="H785">
        <v>2123</v>
      </c>
      <c r="I785">
        <v>9828</v>
      </c>
      <c r="J785">
        <v>19338</v>
      </c>
      <c r="L785">
        <f t="shared" si="72"/>
        <v>6.0657239604710638</v>
      </c>
      <c r="M785">
        <f t="shared" si="73"/>
        <v>1.6186734158833762</v>
      </c>
      <c r="N785">
        <f t="shared" si="74"/>
        <v>2.0852561936405838</v>
      </c>
      <c r="P785">
        <f t="shared" si="75"/>
        <v>6</v>
      </c>
      <c r="Q785">
        <f t="shared" si="76"/>
        <v>2</v>
      </c>
      <c r="R785">
        <f t="shared" si="77"/>
        <v>2</v>
      </c>
    </row>
    <row r="786" spans="1:18" x14ac:dyDescent="0.25">
      <c r="A786" t="s">
        <v>858</v>
      </c>
      <c r="B786" t="s">
        <v>1066</v>
      </c>
      <c r="C786" t="s">
        <v>1063</v>
      </c>
      <c r="D786">
        <v>11517</v>
      </c>
      <c r="E786">
        <v>2294</v>
      </c>
      <c r="F786">
        <v>836</v>
      </c>
      <c r="G786">
        <v>4314</v>
      </c>
      <c r="H786">
        <v>2179</v>
      </c>
      <c r="I786">
        <v>9884</v>
      </c>
      <c r="J786">
        <v>19209</v>
      </c>
      <c r="L786">
        <f t="shared" si="72"/>
        <v>10.037964769731319</v>
      </c>
      <c r="M786">
        <f t="shared" si="73"/>
        <v>1.8816620275032141</v>
      </c>
      <c r="N786">
        <f t="shared" si="74"/>
        <v>2.1456309267403633</v>
      </c>
      <c r="P786">
        <f t="shared" si="75"/>
        <v>10</v>
      </c>
      <c r="Q786">
        <f t="shared" si="76"/>
        <v>2</v>
      </c>
      <c r="R786">
        <f t="shared" si="77"/>
        <v>2</v>
      </c>
    </row>
    <row r="787" spans="1:18" x14ac:dyDescent="0.25">
      <c r="A787" t="s">
        <v>857</v>
      </c>
      <c r="B787" t="s">
        <v>1066</v>
      </c>
      <c r="C787" t="s">
        <v>1063</v>
      </c>
      <c r="D787">
        <v>4009</v>
      </c>
      <c r="E787">
        <v>1746</v>
      </c>
      <c r="F787">
        <v>923</v>
      </c>
      <c r="G787">
        <v>2893</v>
      </c>
      <c r="H787">
        <v>2041</v>
      </c>
      <c r="I787">
        <v>6471</v>
      </c>
      <c r="J787">
        <v>11975</v>
      </c>
      <c r="L787">
        <f t="shared" si="72"/>
        <v>4.5908333797158098</v>
      </c>
      <c r="M787">
        <f t="shared" si="73"/>
        <v>3.097909678731579</v>
      </c>
      <c r="N787">
        <f t="shared" si="74"/>
        <v>3.1697652322973902</v>
      </c>
      <c r="P787">
        <f t="shared" si="75"/>
        <v>5</v>
      </c>
      <c r="Q787">
        <f t="shared" si="76"/>
        <v>3</v>
      </c>
      <c r="R787">
        <f t="shared" si="77"/>
        <v>3</v>
      </c>
    </row>
    <row r="788" spans="1:18" x14ac:dyDescent="0.25">
      <c r="A788" t="s">
        <v>856</v>
      </c>
      <c r="B788" t="s">
        <v>1066</v>
      </c>
      <c r="C788" t="s">
        <v>1063</v>
      </c>
      <c r="D788">
        <v>3890</v>
      </c>
      <c r="E788">
        <v>1408</v>
      </c>
      <c r="F788">
        <v>531</v>
      </c>
      <c r="G788">
        <v>2858</v>
      </c>
      <c r="H788">
        <v>1423</v>
      </c>
      <c r="I788">
        <v>6653</v>
      </c>
      <c r="J788">
        <v>13509</v>
      </c>
      <c r="L788">
        <f t="shared" si="72"/>
        <v>5.5239108428314339</v>
      </c>
      <c r="M788">
        <f t="shared" si="73"/>
        <v>1.8040467214126332</v>
      </c>
      <c r="N788">
        <f t="shared" si="74"/>
        <v>2.0218902908699397</v>
      </c>
      <c r="P788">
        <f t="shared" si="75"/>
        <v>6</v>
      </c>
      <c r="Q788">
        <f t="shared" si="76"/>
        <v>2</v>
      </c>
      <c r="R788">
        <f t="shared" si="77"/>
        <v>2</v>
      </c>
    </row>
    <row r="789" spans="1:18" x14ac:dyDescent="0.25">
      <c r="A789" t="s">
        <v>855</v>
      </c>
      <c r="B789" t="s">
        <v>1066</v>
      </c>
      <c r="C789" t="s">
        <v>1063</v>
      </c>
      <c r="D789">
        <v>2890</v>
      </c>
      <c r="E789">
        <v>1085</v>
      </c>
      <c r="F789">
        <v>691</v>
      </c>
      <c r="G789">
        <v>2175</v>
      </c>
      <c r="H789">
        <v>1738</v>
      </c>
      <c r="I789">
        <v>5072</v>
      </c>
      <c r="J789">
        <v>10248</v>
      </c>
      <c r="L789">
        <f t="shared" si="72"/>
        <v>5.3255911029775609</v>
      </c>
      <c r="M789">
        <f t="shared" si="73"/>
        <v>3.0848515540748864</v>
      </c>
      <c r="N789">
        <f t="shared" si="74"/>
        <v>3.2499546729216982</v>
      </c>
      <c r="P789">
        <f t="shared" si="75"/>
        <v>5</v>
      </c>
      <c r="Q789">
        <f t="shared" si="76"/>
        <v>3</v>
      </c>
      <c r="R789">
        <f t="shared" si="77"/>
        <v>3</v>
      </c>
    </row>
    <row r="790" spans="1:18" x14ac:dyDescent="0.25">
      <c r="A790" t="s">
        <v>854</v>
      </c>
      <c r="B790" t="s">
        <v>1066</v>
      </c>
      <c r="C790" t="s">
        <v>1063</v>
      </c>
      <c r="D790">
        <v>3448</v>
      </c>
      <c r="E790">
        <v>1449</v>
      </c>
      <c r="F790">
        <v>887</v>
      </c>
      <c r="G790">
        <v>2989</v>
      </c>
      <c r="H790">
        <v>1496</v>
      </c>
      <c r="I790">
        <v>6821</v>
      </c>
      <c r="J790">
        <v>13316</v>
      </c>
      <c r="L790">
        <f t="shared" si="72"/>
        <v>4.7577167796254409</v>
      </c>
      <c r="M790">
        <f t="shared" si="73"/>
        <v>2.8814639396117276</v>
      </c>
      <c r="N790">
        <f t="shared" si="74"/>
        <v>2.1282523448950061</v>
      </c>
      <c r="P790">
        <f t="shared" si="75"/>
        <v>5</v>
      </c>
      <c r="Q790">
        <f t="shared" si="76"/>
        <v>3</v>
      </c>
      <c r="R790">
        <f t="shared" si="77"/>
        <v>2</v>
      </c>
    </row>
    <row r="791" spans="1:18" x14ac:dyDescent="0.25">
      <c r="A791" t="s">
        <v>853</v>
      </c>
      <c r="B791" t="s">
        <v>1066</v>
      </c>
      <c r="C791" t="s">
        <v>1063</v>
      </c>
      <c r="D791">
        <v>4127</v>
      </c>
      <c r="E791">
        <v>1148</v>
      </c>
      <c r="F791">
        <v>662</v>
      </c>
      <c r="G791">
        <v>2282</v>
      </c>
      <c r="H791">
        <v>1081</v>
      </c>
      <c r="I791">
        <v>5234</v>
      </c>
      <c r="J791">
        <v>10056</v>
      </c>
      <c r="L791">
        <f t="shared" si="72"/>
        <v>7.1877389330496273</v>
      </c>
      <c r="M791">
        <f t="shared" si="73"/>
        <v>2.8168118136747067</v>
      </c>
      <c r="N791">
        <f t="shared" si="74"/>
        <v>2.0253706191943261</v>
      </c>
      <c r="P791">
        <f t="shared" si="75"/>
        <v>7</v>
      </c>
      <c r="Q791">
        <f t="shared" si="76"/>
        <v>3</v>
      </c>
      <c r="R791">
        <f t="shared" si="77"/>
        <v>2</v>
      </c>
    </row>
    <row r="792" spans="1:18" x14ac:dyDescent="0.25">
      <c r="A792" t="s">
        <v>852</v>
      </c>
      <c r="B792" t="s">
        <v>1066</v>
      </c>
      <c r="C792" t="s">
        <v>1063</v>
      </c>
      <c r="D792">
        <v>5219</v>
      </c>
      <c r="E792">
        <v>1209</v>
      </c>
      <c r="F792">
        <v>666</v>
      </c>
      <c r="G792">
        <v>2507</v>
      </c>
      <c r="H792">
        <v>1311</v>
      </c>
      <c r="I792">
        <v>5803</v>
      </c>
      <c r="J792">
        <v>11551</v>
      </c>
      <c r="L792">
        <f t="shared" si="72"/>
        <v>8.6309919157607684</v>
      </c>
      <c r="M792">
        <f t="shared" si="73"/>
        <v>2.5794990920676386</v>
      </c>
      <c r="N792">
        <f t="shared" si="74"/>
        <v>2.1641601491671931</v>
      </c>
      <c r="P792">
        <f t="shared" si="75"/>
        <v>9</v>
      </c>
      <c r="Q792">
        <f t="shared" si="76"/>
        <v>3</v>
      </c>
      <c r="R792">
        <f t="shared" si="77"/>
        <v>2</v>
      </c>
    </row>
    <row r="793" spans="1:18" x14ac:dyDescent="0.25">
      <c r="A793" t="s">
        <v>851</v>
      </c>
      <c r="B793" t="s">
        <v>1066</v>
      </c>
      <c r="C793" t="s">
        <v>1063</v>
      </c>
      <c r="D793">
        <v>2903</v>
      </c>
      <c r="E793">
        <v>1210</v>
      </c>
      <c r="F793">
        <v>601</v>
      </c>
      <c r="G793">
        <v>2365</v>
      </c>
      <c r="H793">
        <v>1644</v>
      </c>
      <c r="I793">
        <v>5391</v>
      </c>
      <c r="J793">
        <v>10246</v>
      </c>
      <c r="L793">
        <f t="shared" si="72"/>
        <v>4.7969078911490426</v>
      </c>
      <c r="M793">
        <f t="shared" si="73"/>
        <v>2.4675093731227773</v>
      </c>
      <c r="N793">
        <f t="shared" si="74"/>
        <v>3.0118592608270993</v>
      </c>
      <c r="P793">
        <f t="shared" si="75"/>
        <v>5</v>
      </c>
      <c r="Q793">
        <f t="shared" si="76"/>
        <v>2</v>
      </c>
      <c r="R793">
        <f t="shared" si="77"/>
        <v>3</v>
      </c>
    </row>
    <row r="794" spans="1:18" x14ac:dyDescent="0.25">
      <c r="A794" t="s">
        <v>850</v>
      </c>
      <c r="B794" t="s">
        <v>1066</v>
      </c>
      <c r="C794" t="s">
        <v>1063</v>
      </c>
      <c r="D794">
        <v>3287</v>
      </c>
      <c r="E794">
        <v>1113</v>
      </c>
      <c r="F794">
        <v>425</v>
      </c>
      <c r="G794">
        <v>2168</v>
      </c>
      <c r="H794">
        <v>1050</v>
      </c>
      <c r="I794">
        <v>5165</v>
      </c>
      <c r="J794">
        <v>10620</v>
      </c>
      <c r="L794">
        <f t="shared" si="72"/>
        <v>5.9047872366227567</v>
      </c>
      <c r="M794">
        <f t="shared" si="73"/>
        <v>1.9034660549299995</v>
      </c>
      <c r="N794">
        <f t="shared" si="74"/>
        <v>1.9055967785113921</v>
      </c>
      <c r="P794">
        <f t="shared" si="75"/>
        <v>6</v>
      </c>
      <c r="Q794">
        <f t="shared" si="76"/>
        <v>2</v>
      </c>
      <c r="R794">
        <f t="shared" si="77"/>
        <v>2</v>
      </c>
    </row>
    <row r="795" spans="1:18" x14ac:dyDescent="0.25">
      <c r="A795" t="s">
        <v>849</v>
      </c>
      <c r="B795" t="s">
        <v>1066</v>
      </c>
      <c r="C795" t="s">
        <v>1063</v>
      </c>
      <c r="D795">
        <v>2990</v>
      </c>
      <c r="E795">
        <v>1185</v>
      </c>
      <c r="F795">
        <v>732</v>
      </c>
      <c r="G795">
        <v>2383</v>
      </c>
      <c r="H795">
        <v>1767</v>
      </c>
      <c r="I795">
        <v>5625</v>
      </c>
      <c r="J795">
        <v>11181</v>
      </c>
      <c r="L795">
        <f t="shared" si="72"/>
        <v>5.044899880783337</v>
      </c>
      <c r="M795">
        <f t="shared" si="73"/>
        <v>2.9826515721543192</v>
      </c>
      <c r="N795">
        <f t="shared" si="74"/>
        <v>3.0120244117992838</v>
      </c>
      <c r="P795">
        <f t="shared" si="75"/>
        <v>5</v>
      </c>
      <c r="Q795">
        <f t="shared" si="76"/>
        <v>3</v>
      </c>
      <c r="R795">
        <f t="shared" si="77"/>
        <v>3</v>
      </c>
    </row>
    <row r="796" spans="1:18" x14ac:dyDescent="0.25">
      <c r="A796" t="s">
        <v>848</v>
      </c>
      <c r="B796" t="s">
        <v>1066</v>
      </c>
      <c r="C796" t="s">
        <v>1063</v>
      </c>
      <c r="D796">
        <v>2110</v>
      </c>
      <c r="E796">
        <v>1176</v>
      </c>
      <c r="F796">
        <v>439</v>
      </c>
      <c r="G796">
        <v>2329</v>
      </c>
      <c r="H796">
        <v>1210</v>
      </c>
      <c r="I796">
        <v>5473</v>
      </c>
      <c r="J796">
        <v>10970</v>
      </c>
      <c r="L796">
        <f t="shared" si="72"/>
        <v>3.5873590588004847</v>
      </c>
      <c r="M796">
        <f t="shared" si="73"/>
        <v>1.830250422763354</v>
      </c>
      <c r="N796">
        <f t="shared" si="74"/>
        <v>2.1080970990724559</v>
      </c>
      <c r="P796">
        <f t="shared" si="75"/>
        <v>4</v>
      </c>
      <c r="Q796">
        <f t="shared" si="76"/>
        <v>2</v>
      </c>
      <c r="R796">
        <f t="shared" si="77"/>
        <v>2</v>
      </c>
    </row>
    <row r="797" spans="1:18" x14ac:dyDescent="0.25">
      <c r="A797" t="s">
        <v>847</v>
      </c>
      <c r="B797" t="s">
        <v>1066</v>
      </c>
      <c r="C797" t="s">
        <v>1063</v>
      </c>
      <c r="D797">
        <v>4054</v>
      </c>
      <c r="E797">
        <v>1163</v>
      </c>
      <c r="F797">
        <v>480</v>
      </c>
      <c r="G797">
        <v>2228</v>
      </c>
      <c r="H797">
        <v>1269</v>
      </c>
      <c r="I797">
        <v>5368</v>
      </c>
      <c r="J797">
        <v>11592</v>
      </c>
      <c r="L797">
        <f t="shared" si="72"/>
        <v>6.9695340381622728</v>
      </c>
      <c r="M797">
        <f t="shared" si="73"/>
        <v>2.0919029627229428</v>
      </c>
      <c r="N797">
        <f t="shared" si="74"/>
        <v>2.1434930084136425</v>
      </c>
      <c r="P797">
        <f t="shared" si="75"/>
        <v>7</v>
      </c>
      <c r="Q797">
        <f t="shared" si="76"/>
        <v>2</v>
      </c>
      <c r="R797">
        <f t="shared" si="77"/>
        <v>2</v>
      </c>
    </row>
    <row r="798" spans="1:18" x14ac:dyDescent="0.25">
      <c r="A798" t="s">
        <v>846</v>
      </c>
      <c r="B798" t="s">
        <v>1066</v>
      </c>
      <c r="C798" t="s">
        <v>1063</v>
      </c>
      <c r="D798">
        <v>4270</v>
      </c>
      <c r="E798">
        <v>1386</v>
      </c>
      <c r="F798">
        <v>564</v>
      </c>
      <c r="G798">
        <v>2842</v>
      </c>
      <c r="H798">
        <v>1394</v>
      </c>
      <c r="I798">
        <v>6666</v>
      </c>
      <c r="J798">
        <v>12942</v>
      </c>
      <c r="L798">
        <f t="shared" si="72"/>
        <v>6.1597680463907221</v>
      </c>
      <c r="M798">
        <f t="shared" si="73"/>
        <v>1.9269503047545364</v>
      </c>
      <c r="N798">
        <f t="shared" si="74"/>
        <v>2.0366470506416445</v>
      </c>
      <c r="P798">
        <f t="shared" si="75"/>
        <v>6</v>
      </c>
      <c r="Q798">
        <f t="shared" si="76"/>
        <v>2</v>
      </c>
      <c r="R798">
        <f t="shared" si="77"/>
        <v>2</v>
      </c>
    </row>
    <row r="799" spans="1:18" x14ac:dyDescent="0.25">
      <c r="A799" t="s">
        <v>845</v>
      </c>
      <c r="B799" t="s">
        <v>1066</v>
      </c>
      <c r="C799" t="s">
        <v>1063</v>
      </c>
      <c r="D799">
        <v>2142</v>
      </c>
      <c r="E799">
        <v>1091</v>
      </c>
      <c r="F799">
        <v>419</v>
      </c>
      <c r="G799">
        <v>2188</v>
      </c>
      <c r="H799">
        <v>1113</v>
      </c>
      <c r="I799">
        <v>5270</v>
      </c>
      <c r="J799">
        <v>10751</v>
      </c>
      <c r="L799">
        <f t="shared" si="72"/>
        <v>3.9254950109886364</v>
      </c>
      <c r="M799">
        <f t="shared" si="73"/>
        <v>1.8594400866436951</v>
      </c>
      <c r="N799">
        <f t="shared" si="74"/>
        <v>1.9901776329648875</v>
      </c>
      <c r="P799">
        <f t="shared" si="75"/>
        <v>4</v>
      </c>
      <c r="Q799">
        <f t="shared" si="76"/>
        <v>2</v>
      </c>
      <c r="R799">
        <f t="shared" si="77"/>
        <v>2</v>
      </c>
    </row>
    <row r="800" spans="1:18" x14ac:dyDescent="0.25">
      <c r="A800" t="s">
        <v>844</v>
      </c>
      <c r="B800" t="s">
        <v>1066</v>
      </c>
      <c r="C800" t="s">
        <v>1063</v>
      </c>
      <c r="D800">
        <v>4370</v>
      </c>
      <c r="E800">
        <v>1168</v>
      </c>
      <c r="F800">
        <v>474</v>
      </c>
      <c r="G800">
        <v>2231</v>
      </c>
      <c r="H800">
        <v>1192</v>
      </c>
      <c r="I800">
        <v>5467</v>
      </c>
      <c r="J800">
        <v>11119</v>
      </c>
      <c r="L800">
        <f t="shared" si="72"/>
        <v>7.4806322981978948</v>
      </c>
      <c r="M800">
        <f t="shared" si="73"/>
        <v>2.0629763798453085</v>
      </c>
      <c r="N800">
        <f t="shared" si="74"/>
        <v>2.0588319131667192</v>
      </c>
      <c r="P800">
        <f t="shared" si="75"/>
        <v>7</v>
      </c>
      <c r="Q800">
        <f t="shared" si="76"/>
        <v>2</v>
      </c>
      <c r="R800">
        <f t="shared" si="77"/>
        <v>2</v>
      </c>
    </row>
    <row r="801" spans="1:18" x14ac:dyDescent="0.25">
      <c r="A801" t="s">
        <v>843</v>
      </c>
      <c r="B801" t="s">
        <v>1066</v>
      </c>
      <c r="C801" t="s">
        <v>1063</v>
      </c>
      <c r="D801">
        <v>5093</v>
      </c>
      <c r="E801">
        <v>1260</v>
      </c>
      <c r="F801">
        <v>536</v>
      </c>
      <c r="G801">
        <v>2663</v>
      </c>
      <c r="H801">
        <v>1419</v>
      </c>
      <c r="I801">
        <v>6466</v>
      </c>
      <c r="J801">
        <v>12484</v>
      </c>
      <c r="L801">
        <f t="shared" si="72"/>
        <v>8.0817022309823745</v>
      </c>
      <c r="M801">
        <f t="shared" si="73"/>
        <v>1.9543804397510953</v>
      </c>
      <c r="N801">
        <f t="shared" si="74"/>
        <v>2.1451589529413493</v>
      </c>
      <c r="P801">
        <f t="shared" si="75"/>
        <v>8</v>
      </c>
      <c r="Q801">
        <f t="shared" si="76"/>
        <v>2</v>
      </c>
      <c r="R801">
        <f t="shared" si="77"/>
        <v>2</v>
      </c>
    </row>
    <row r="802" spans="1:18" x14ac:dyDescent="0.25">
      <c r="A802" t="s">
        <v>842</v>
      </c>
      <c r="B802" t="s">
        <v>1066</v>
      </c>
      <c r="C802" t="s">
        <v>1063</v>
      </c>
      <c r="D802">
        <v>5232</v>
      </c>
      <c r="E802">
        <v>1063</v>
      </c>
      <c r="F802">
        <v>385</v>
      </c>
      <c r="G802">
        <v>2265</v>
      </c>
      <c r="H802">
        <v>1121</v>
      </c>
      <c r="I802">
        <v>5405</v>
      </c>
      <c r="J802">
        <v>10552</v>
      </c>
      <c r="L802">
        <f t="shared" si="72"/>
        <v>9.8408856328452092</v>
      </c>
      <c r="M802">
        <f t="shared" si="73"/>
        <v>1.6504714158981659</v>
      </c>
      <c r="N802">
        <f t="shared" si="74"/>
        <v>2.0125221301179899</v>
      </c>
      <c r="P802">
        <f t="shared" si="75"/>
        <v>10</v>
      </c>
      <c r="Q802">
        <f t="shared" si="76"/>
        <v>2</v>
      </c>
      <c r="R802">
        <f t="shared" si="77"/>
        <v>2</v>
      </c>
    </row>
    <row r="803" spans="1:18" x14ac:dyDescent="0.25">
      <c r="A803" t="s">
        <v>841</v>
      </c>
      <c r="B803" t="s">
        <v>1066</v>
      </c>
      <c r="C803" t="s">
        <v>1063</v>
      </c>
      <c r="D803">
        <v>3239</v>
      </c>
      <c r="E803">
        <v>1028</v>
      </c>
      <c r="F803">
        <v>410</v>
      </c>
      <c r="G803">
        <v>2196</v>
      </c>
      <c r="H803">
        <v>1140</v>
      </c>
      <c r="I803">
        <v>5449</v>
      </c>
      <c r="J803">
        <v>10677</v>
      </c>
      <c r="L803">
        <f t="shared" si="72"/>
        <v>6.2996663313251746</v>
      </c>
      <c r="M803">
        <f t="shared" si="73"/>
        <v>1.8128714313791685</v>
      </c>
      <c r="N803">
        <f t="shared" si="74"/>
        <v>2.0251840251846853</v>
      </c>
      <c r="P803">
        <f t="shared" si="75"/>
        <v>6</v>
      </c>
      <c r="Q803">
        <f t="shared" si="76"/>
        <v>2</v>
      </c>
      <c r="R803">
        <f t="shared" si="77"/>
        <v>2</v>
      </c>
    </row>
    <row r="804" spans="1:18" x14ac:dyDescent="0.25">
      <c r="A804" t="s">
        <v>840</v>
      </c>
      <c r="B804" t="s">
        <v>1066</v>
      </c>
      <c r="C804" t="s">
        <v>1063</v>
      </c>
      <c r="D804">
        <v>2750</v>
      </c>
      <c r="E804">
        <v>1189</v>
      </c>
      <c r="F804">
        <v>646</v>
      </c>
      <c r="G804">
        <v>2229</v>
      </c>
      <c r="H804">
        <v>1741</v>
      </c>
      <c r="I804">
        <v>5214</v>
      </c>
      <c r="J804">
        <v>9874</v>
      </c>
      <c r="L804">
        <f t="shared" si="72"/>
        <v>4.6243484692464367</v>
      </c>
      <c r="M804">
        <f t="shared" si="73"/>
        <v>2.8140896809215445</v>
      </c>
      <c r="N804">
        <f t="shared" si="74"/>
        <v>3.3056235421441729</v>
      </c>
      <c r="P804">
        <f t="shared" si="75"/>
        <v>5</v>
      </c>
      <c r="Q804">
        <f t="shared" si="76"/>
        <v>3</v>
      </c>
      <c r="R804">
        <f t="shared" si="77"/>
        <v>3</v>
      </c>
    </row>
    <row r="805" spans="1:18" x14ac:dyDescent="0.25">
      <c r="A805" t="s">
        <v>839</v>
      </c>
      <c r="B805" t="s">
        <v>1066</v>
      </c>
      <c r="C805" t="s">
        <v>1063</v>
      </c>
      <c r="D805">
        <v>3603</v>
      </c>
      <c r="E805">
        <v>1158</v>
      </c>
      <c r="F805">
        <v>702</v>
      </c>
      <c r="G805">
        <v>2326</v>
      </c>
      <c r="H805">
        <v>1132</v>
      </c>
      <c r="I805">
        <v>5421</v>
      </c>
      <c r="J805">
        <v>10900</v>
      </c>
      <c r="L805">
        <f t="shared" si="72"/>
        <v>6.2209314613761189</v>
      </c>
      <c r="M805">
        <f t="shared" si="73"/>
        <v>2.9305078284112525</v>
      </c>
      <c r="N805">
        <f t="shared" si="74"/>
        <v>1.9869455191205154</v>
      </c>
      <c r="P805">
        <f t="shared" si="75"/>
        <v>6</v>
      </c>
      <c r="Q805">
        <f t="shared" si="76"/>
        <v>3</v>
      </c>
      <c r="R805">
        <f t="shared" si="77"/>
        <v>2</v>
      </c>
    </row>
    <row r="806" spans="1:18" x14ac:dyDescent="0.25">
      <c r="A806" t="s">
        <v>838</v>
      </c>
      <c r="B806" t="s">
        <v>1066</v>
      </c>
      <c r="C806" t="s">
        <v>1063</v>
      </c>
      <c r="D806">
        <v>2448</v>
      </c>
      <c r="E806">
        <v>1335</v>
      </c>
      <c r="F806">
        <v>477</v>
      </c>
      <c r="G806">
        <v>2701</v>
      </c>
      <c r="H806">
        <v>1306</v>
      </c>
      <c r="I806">
        <v>6238</v>
      </c>
      <c r="J806">
        <v>11825</v>
      </c>
      <c r="L806">
        <f t="shared" si="72"/>
        <v>3.6663157256189209</v>
      </c>
      <c r="M806">
        <f t="shared" si="73"/>
        <v>1.714783432873306</v>
      </c>
      <c r="N806">
        <f t="shared" si="74"/>
        <v>2.071283722017164</v>
      </c>
      <c r="P806">
        <f t="shared" si="75"/>
        <v>4</v>
      </c>
      <c r="Q806">
        <f t="shared" si="76"/>
        <v>2</v>
      </c>
      <c r="R806">
        <f t="shared" si="77"/>
        <v>2</v>
      </c>
    </row>
    <row r="807" spans="1:18" x14ac:dyDescent="0.25">
      <c r="A807" t="s">
        <v>837</v>
      </c>
      <c r="B807" t="s">
        <v>1066</v>
      </c>
      <c r="C807" t="s">
        <v>1063</v>
      </c>
      <c r="D807">
        <v>3780</v>
      </c>
      <c r="E807">
        <v>1106</v>
      </c>
      <c r="F807">
        <v>630</v>
      </c>
      <c r="G807">
        <v>2153</v>
      </c>
      <c r="H807">
        <v>1104</v>
      </c>
      <c r="I807">
        <v>5332</v>
      </c>
      <c r="J807">
        <v>10501</v>
      </c>
      <c r="L807">
        <f t="shared" si="72"/>
        <v>6.8333928151078647</v>
      </c>
      <c r="M807">
        <f t="shared" si="73"/>
        <v>2.8412667156259013</v>
      </c>
      <c r="N807">
        <f t="shared" si="74"/>
        <v>1.9975247024314957</v>
      </c>
      <c r="P807">
        <f t="shared" si="75"/>
        <v>7</v>
      </c>
      <c r="Q807">
        <f t="shared" si="76"/>
        <v>3</v>
      </c>
      <c r="R807">
        <f t="shared" si="77"/>
        <v>2</v>
      </c>
    </row>
    <row r="808" spans="1:18" x14ac:dyDescent="0.25">
      <c r="A808" t="s">
        <v>836</v>
      </c>
      <c r="B808" t="s">
        <v>1066</v>
      </c>
      <c r="C808" t="s">
        <v>1063</v>
      </c>
      <c r="D808">
        <v>2149</v>
      </c>
      <c r="E808">
        <v>1062</v>
      </c>
      <c r="F808">
        <v>378</v>
      </c>
      <c r="G808">
        <v>2213</v>
      </c>
      <c r="H808">
        <v>1173</v>
      </c>
      <c r="I808">
        <v>5282</v>
      </c>
      <c r="J808">
        <v>10674</v>
      </c>
      <c r="L808">
        <f t="shared" si="72"/>
        <v>4.0458670977668874</v>
      </c>
      <c r="M808">
        <f t="shared" si="73"/>
        <v>1.658539694191387</v>
      </c>
      <c r="N808">
        <f t="shared" si="74"/>
        <v>2.1060092850305678</v>
      </c>
      <c r="P808">
        <f t="shared" si="75"/>
        <v>4</v>
      </c>
      <c r="Q808">
        <f t="shared" si="76"/>
        <v>2</v>
      </c>
      <c r="R808">
        <f t="shared" si="77"/>
        <v>2</v>
      </c>
    </row>
    <row r="809" spans="1:18" x14ac:dyDescent="0.25">
      <c r="A809" t="s">
        <v>835</v>
      </c>
      <c r="B809" t="s">
        <v>1066</v>
      </c>
      <c r="C809" t="s">
        <v>1063</v>
      </c>
      <c r="D809">
        <v>3272</v>
      </c>
      <c r="E809">
        <v>1072</v>
      </c>
      <c r="F809">
        <v>418</v>
      </c>
      <c r="G809">
        <v>2174</v>
      </c>
      <c r="H809">
        <v>1082</v>
      </c>
      <c r="I809">
        <v>5259</v>
      </c>
      <c r="J809">
        <v>10442</v>
      </c>
      <c r="L809">
        <f t="shared" si="72"/>
        <v>6.1026466348521344</v>
      </c>
      <c r="M809">
        <f t="shared" si="73"/>
        <v>1.8669480190084786</v>
      </c>
      <c r="N809">
        <f t="shared" si="74"/>
        <v>1.9741777109134155</v>
      </c>
      <c r="P809">
        <f t="shared" si="75"/>
        <v>6</v>
      </c>
      <c r="Q809">
        <f t="shared" si="76"/>
        <v>2</v>
      </c>
      <c r="R809">
        <f t="shared" si="77"/>
        <v>2</v>
      </c>
    </row>
    <row r="810" spans="1:18" x14ac:dyDescent="0.25">
      <c r="A810" t="s">
        <v>834</v>
      </c>
      <c r="B810" t="s">
        <v>1066</v>
      </c>
      <c r="C810" t="s">
        <v>1063</v>
      </c>
      <c r="D810">
        <v>2304</v>
      </c>
      <c r="E810">
        <v>1219</v>
      </c>
      <c r="F810">
        <v>510</v>
      </c>
      <c r="G810">
        <v>2496</v>
      </c>
      <c r="H810">
        <v>1197</v>
      </c>
      <c r="I810">
        <v>5586</v>
      </c>
      <c r="J810">
        <v>10774</v>
      </c>
      <c r="L810">
        <f t="shared" si="72"/>
        <v>3.7790138444829493</v>
      </c>
      <c r="M810">
        <f t="shared" si="73"/>
        <v>1.9839973111001148</v>
      </c>
      <c r="N810">
        <f t="shared" si="74"/>
        <v>2.0960283294397706</v>
      </c>
      <c r="P810">
        <f t="shared" si="75"/>
        <v>4</v>
      </c>
      <c r="Q810">
        <f t="shared" si="76"/>
        <v>2</v>
      </c>
      <c r="R810">
        <f t="shared" si="77"/>
        <v>2</v>
      </c>
    </row>
    <row r="811" spans="1:18" x14ac:dyDescent="0.25">
      <c r="A811" t="s">
        <v>833</v>
      </c>
      <c r="B811" t="s">
        <v>1066</v>
      </c>
      <c r="C811" t="s">
        <v>1063</v>
      </c>
      <c r="D811">
        <v>4998</v>
      </c>
      <c r="E811">
        <v>1160</v>
      </c>
      <c r="F811">
        <v>469</v>
      </c>
      <c r="G811">
        <v>2450</v>
      </c>
      <c r="H811">
        <v>1259</v>
      </c>
      <c r="I811">
        <v>6023</v>
      </c>
      <c r="J811">
        <v>12228</v>
      </c>
      <c r="L811">
        <f t="shared" si="72"/>
        <v>8.6146567238276486</v>
      </c>
      <c r="M811">
        <f t="shared" si="73"/>
        <v>1.8587553968061312</v>
      </c>
      <c r="N811">
        <f t="shared" si="74"/>
        <v>1.9761748236804833</v>
      </c>
      <c r="P811">
        <f t="shared" si="75"/>
        <v>9</v>
      </c>
      <c r="Q811">
        <f t="shared" si="76"/>
        <v>2</v>
      </c>
      <c r="R811">
        <f t="shared" si="77"/>
        <v>2</v>
      </c>
    </row>
    <row r="812" spans="1:18" x14ac:dyDescent="0.25">
      <c r="A812" t="s">
        <v>832</v>
      </c>
      <c r="B812" t="s">
        <v>1066</v>
      </c>
      <c r="C812" t="s">
        <v>1063</v>
      </c>
      <c r="D812">
        <v>4370</v>
      </c>
      <c r="E812">
        <v>1005</v>
      </c>
      <c r="F812">
        <v>442</v>
      </c>
      <c r="G812">
        <v>1759</v>
      </c>
      <c r="H812">
        <v>842</v>
      </c>
      <c r="I812">
        <v>3735</v>
      </c>
      <c r="J812">
        <v>6903</v>
      </c>
      <c r="L812">
        <f t="shared" si="72"/>
        <v>8.6939089793981505</v>
      </c>
      <c r="M812">
        <f t="shared" si="73"/>
        <v>2.4398993651914545</v>
      </c>
      <c r="N812">
        <f t="shared" si="74"/>
        <v>2.2674535685450681</v>
      </c>
      <c r="P812">
        <f t="shared" si="75"/>
        <v>9</v>
      </c>
      <c r="Q812">
        <f t="shared" si="76"/>
        <v>2</v>
      </c>
      <c r="R812">
        <f t="shared" si="77"/>
        <v>2</v>
      </c>
    </row>
    <row r="813" spans="1:18" x14ac:dyDescent="0.25">
      <c r="A813" t="s">
        <v>831</v>
      </c>
      <c r="B813" t="s">
        <v>1066</v>
      </c>
      <c r="C813" t="s">
        <v>1063</v>
      </c>
      <c r="D813">
        <v>985</v>
      </c>
      <c r="E813">
        <v>864</v>
      </c>
      <c r="F813">
        <v>356</v>
      </c>
      <c r="G813">
        <v>1668</v>
      </c>
      <c r="H813">
        <v>857</v>
      </c>
      <c r="I813">
        <v>3935</v>
      </c>
      <c r="J813">
        <v>7931</v>
      </c>
      <c r="L813">
        <f t="shared" si="72"/>
        <v>2.2794087015930149</v>
      </c>
      <c r="M813">
        <f t="shared" si="73"/>
        <v>2.0723802072554847</v>
      </c>
      <c r="N813">
        <f t="shared" si="74"/>
        <v>2.0690108828364027</v>
      </c>
      <c r="P813">
        <f t="shared" si="75"/>
        <v>2</v>
      </c>
      <c r="Q813">
        <f t="shared" si="76"/>
        <v>2</v>
      </c>
      <c r="R813">
        <f t="shared" si="77"/>
        <v>2</v>
      </c>
    </row>
    <row r="814" spans="1:18" x14ac:dyDescent="0.25">
      <c r="A814" t="s">
        <v>830</v>
      </c>
      <c r="B814" t="s">
        <v>1066</v>
      </c>
      <c r="C814" t="s">
        <v>1063</v>
      </c>
      <c r="D814">
        <v>2034</v>
      </c>
      <c r="E814">
        <v>619</v>
      </c>
      <c r="F814">
        <v>240</v>
      </c>
      <c r="G814">
        <v>1173</v>
      </c>
      <c r="H814">
        <v>561</v>
      </c>
      <c r="I814">
        <v>2632</v>
      </c>
      <c r="J814">
        <v>4944</v>
      </c>
      <c r="L814">
        <f t="shared" si="72"/>
        <v>6.5699189725867431</v>
      </c>
      <c r="M814">
        <f t="shared" si="73"/>
        <v>1.9866836321171002</v>
      </c>
      <c r="N814">
        <f t="shared" si="74"/>
        <v>2.1213346820131371</v>
      </c>
      <c r="P814">
        <f t="shared" si="75"/>
        <v>7</v>
      </c>
      <c r="Q814">
        <f t="shared" si="76"/>
        <v>2</v>
      </c>
      <c r="R814">
        <f t="shared" si="77"/>
        <v>2</v>
      </c>
    </row>
    <row r="815" spans="1:18" x14ac:dyDescent="0.25">
      <c r="A815" t="s">
        <v>829</v>
      </c>
      <c r="B815" t="s">
        <v>1066</v>
      </c>
      <c r="C815" t="s">
        <v>1063</v>
      </c>
      <c r="D815">
        <v>3577</v>
      </c>
      <c r="E815">
        <v>926</v>
      </c>
      <c r="F815">
        <v>345</v>
      </c>
      <c r="G815">
        <v>1652</v>
      </c>
      <c r="H815">
        <v>701</v>
      </c>
      <c r="I815">
        <v>3455</v>
      </c>
      <c r="J815">
        <v>6788</v>
      </c>
      <c r="L815">
        <f t="shared" si="72"/>
        <v>7.7233846967107658</v>
      </c>
      <c r="M815">
        <f t="shared" si="73"/>
        <v>2.0277972802242448</v>
      </c>
      <c r="N815">
        <f t="shared" si="74"/>
        <v>1.9605464776698074</v>
      </c>
      <c r="P815">
        <f t="shared" si="75"/>
        <v>8</v>
      </c>
      <c r="Q815">
        <f t="shared" si="76"/>
        <v>2</v>
      </c>
      <c r="R815">
        <f t="shared" si="77"/>
        <v>2</v>
      </c>
    </row>
    <row r="816" spans="1:18" x14ac:dyDescent="0.25">
      <c r="A816" t="s">
        <v>828</v>
      </c>
      <c r="B816" t="s">
        <v>1066</v>
      </c>
      <c r="C816" t="s">
        <v>1063</v>
      </c>
      <c r="D816">
        <v>3243</v>
      </c>
      <c r="E816">
        <v>1094</v>
      </c>
      <c r="F816">
        <v>427</v>
      </c>
      <c r="G816">
        <v>2283</v>
      </c>
      <c r="H816">
        <v>1198</v>
      </c>
      <c r="I816">
        <v>5420</v>
      </c>
      <c r="J816">
        <v>10872</v>
      </c>
      <c r="L816">
        <f t="shared" si="72"/>
        <v>5.9269237560166212</v>
      </c>
      <c r="M816">
        <f t="shared" si="73"/>
        <v>1.8160903370968828</v>
      </c>
      <c r="N816">
        <f t="shared" si="74"/>
        <v>2.1065351670270647</v>
      </c>
      <c r="P816">
        <f t="shared" si="75"/>
        <v>6</v>
      </c>
      <c r="Q816">
        <f t="shared" si="76"/>
        <v>2</v>
      </c>
      <c r="R816">
        <f t="shared" si="77"/>
        <v>2</v>
      </c>
    </row>
    <row r="817" spans="1:18" x14ac:dyDescent="0.25">
      <c r="A817" t="s">
        <v>827</v>
      </c>
      <c r="B817" t="s">
        <v>1066</v>
      </c>
      <c r="C817" t="s">
        <v>1063</v>
      </c>
      <c r="D817">
        <v>2295</v>
      </c>
      <c r="E817">
        <v>794</v>
      </c>
      <c r="F817">
        <v>264</v>
      </c>
      <c r="G817">
        <v>1385</v>
      </c>
      <c r="H817">
        <v>694</v>
      </c>
      <c r="I817">
        <v>3137</v>
      </c>
      <c r="J817">
        <v>6435</v>
      </c>
      <c r="L817">
        <f t="shared" si="72"/>
        <v>5.7791225130288808</v>
      </c>
      <c r="M817">
        <f t="shared" si="73"/>
        <v>1.8508432422532088</v>
      </c>
      <c r="N817">
        <f t="shared" si="74"/>
        <v>2.0770314740680966</v>
      </c>
      <c r="P817">
        <f t="shared" si="75"/>
        <v>6</v>
      </c>
      <c r="Q817">
        <f t="shared" si="76"/>
        <v>2</v>
      </c>
      <c r="R817">
        <f t="shared" si="77"/>
        <v>2</v>
      </c>
    </row>
    <row r="818" spans="1:18" x14ac:dyDescent="0.25">
      <c r="A818" t="s">
        <v>826</v>
      </c>
      <c r="B818" t="s">
        <v>1066</v>
      </c>
      <c r="C818" t="s">
        <v>1063</v>
      </c>
      <c r="D818">
        <v>2633</v>
      </c>
      <c r="E818">
        <v>1316</v>
      </c>
      <c r="F818">
        <v>518</v>
      </c>
      <c r="G818">
        <v>2581</v>
      </c>
      <c r="H818">
        <v>1287</v>
      </c>
      <c r="I818">
        <v>6113</v>
      </c>
      <c r="J818">
        <v>12337</v>
      </c>
      <c r="L818">
        <f t="shared" si="72"/>
        <v>4.0003195409550312</v>
      </c>
      <c r="M818">
        <f t="shared" si="73"/>
        <v>1.9487549858665887</v>
      </c>
      <c r="N818">
        <f t="shared" si="74"/>
        <v>1.9983358217322797</v>
      </c>
      <c r="P818">
        <f t="shared" si="75"/>
        <v>4</v>
      </c>
      <c r="Q818">
        <f t="shared" si="76"/>
        <v>2</v>
      </c>
      <c r="R818">
        <f t="shared" si="77"/>
        <v>2</v>
      </c>
    </row>
    <row r="819" spans="1:18" x14ac:dyDescent="0.25">
      <c r="A819" t="s">
        <v>825</v>
      </c>
      <c r="B819" t="s">
        <v>1066</v>
      </c>
      <c r="C819" t="s">
        <v>1063</v>
      </c>
      <c r="D819">
        <v>5327</v>
      </c>
      <c r="E819">
        <v>995</v>
      </c>
      <c r="F819">
        <v>409</v>
      </c>
      <c r="G819">
        <v>2048</v>
      </c>
      <c r="H819">
        <v>1046</v>
      </c>
      <c r="I819">
        <v>4654</v>
      </c>
      <c r="J819">
        <v>8611</v>
      </c>
      <c r="L819">
        <f t="shared" si="72"/>
        <v>10.704326069459475</v>
      </c>
      <c r="M819">
        <f t="shared" si="73"/>
        <v>1.9391385483675203</v>
      </c>
      <c r="N819">
        <f t="shared" si="74"/>
        <v>2.2589713729755876</v>
      </c>
      <c r="P819">
        <f t="shared" si="75"/>
        <v>11</v>
      </c>
      <c r="Q819">
        <f t="shared" si="76"/>
        <v>2</v>
      </c>
      <c r="R819">
        <f t="shared" si="77"/>
        <v>2</v>
      </c>
    </row>
    <row r="820" spans="1:18" x14ac:dyDescent="0.25">
      <c r="A820" t="s">
        <v>824</v>
      </c>
      <c r="B820" t="s">
        <v>1066</v>
      </c>
      <c r="C820" t="s">
        <v>1063</v>
      </c>
      <c r="D820">
        <v>4423</v>
      </c>
      <c r="E820">
        <v>1410</v>
      </c>
      <c r="F820">
        <v>528</v>
      </c>
      <c r="G820">
        <v>2751</v>
      </c>
      <c r="H820">
        <v>1360</v>
      </c>
      <c r="I820">
        <v>6150</v>
      </c>
      <c r="J820">
        <v>12288</v>
      </c>
      <c r="L820">
        <f t="shared" si="72"/>
        <v>6.2718771139389142</v>
      </c>
      <c r="M820">
        <f t="shared" si="73"/>
        <v>1.8636262381102831</v>
      </c>
      <c r="N820">
        <f t="shared" si="74"/>
        <v>2.1130578878181789</v>
      </c>
      <c r="P820">
        <f t="shared" si="75"/>
        <v>6</v>
      </c>
      <c r="Q820">
        <f t="shared" si="76"/>
        <v>2</v>
      </c>
      <c r="R820">
        <f t="shared" si="77"/>
        <v>2</v>
      </c>
    </row>
    <row r="821" spans="1:18" x14ac:dyDescent="0.25">
      <c r="A821" t="s">
        <v>823</v>
      </c>
      <c r="B821" t="s">
        <v>1066</v>
      </c>
      <c r="C821" t="s">
        <v>1063</v>
      </c>
      <c r="D821">
        <v>14540</v>
      </c>
      <c r="E821">
        <v>2776</v>
      </c>
      <c r="F821">
        <v>1095</v>
      </c>
      <c r="G821">
        <v>5724</v>
      </c>
      <c r="H821">
        <v>2663</v>
      </c>
      <c r="I821">
        <v>12563</v>
      </c>
      <c r="J821">
        <v>22942</v>
      </c>
      <c r="L821">
        <f t="shared" si="72"/>
        <v>10.47236229987432</v>
      </c>
      <c r="M821">
        <f t="shared" si="73"/>
        <v>1.8575049433804502</v>
      </c>
      <c r="N821">
        <f t="shared" si="74"/>
        <v>2.1486612249451276</v>
      </c>
      <c r="P821">
        <f t="shared" si="75"/>
        <v>10</v>
      </c>
      <c r="Q821">
        <f t="shared" si="76"/>
        <v>2</v>
      </c>
      <c r="R821">
        <f t="shared" si="77"/>
        <v>2</v>
      </c>
    </row>
    <row r="822" spans="1:18" x14ac:dyDescent="0.25">
      <c r="A822" t="s">
        <v>822</v>
      </c>
      <c r="B822" t="s">
        <v>1066</v>
      </c>
      <c r="C822" t="s">
        <v>1063</v>
      </c>
      <c r="D822">
        <v>6986</v>
      </c>
      <c r="E822">
        <v>1735</v>
      </c>
      <c r="F822">
        <v>663</v>
      </c>
      <c r="G822">
        <v>3019</v>
      </c>
      <c r="H822">
        <v>1321</v>
      </c>
      <c r="I822">
        <v>6545</v>
      </c>
      <c r="J822">
        <v>11667</v>
      </c>
      <c r="L822">
        <f t="shared" si="72"/>
        <v>8.0506105119033826</v>
      </c>
      <c r="M822">
        <f t="shared" si="73"/>
        <v>2.1323863779588117</v>
      </c>
      <c r="N822">
        <f t="shared" si="74"/>
        <v>2.0779326786926395</v>
      </c>
      <c r="P822">
        <f t="shared" si="75"/>
        <v>8</v>
      </c>
      <c r="Q822">
        <f t="shared" si="76"/>
        <v>2</v>
      </c>
      <c r="R822">
        <f t="shared" si="77"/>
        <v>2</v>
      </c>
    </row>
    <row r="823" spans="1:18" x14ac:dyDescent="0.25">
      <c r="A823" t="s">
        <v>821</v>
      </c>
      <c r="B823" t="s">
        <v>1066</v>
      </c>
      <c r="C823" t="s">
        <v>1063</v>
      </c>
      <c r="D823">
        <v>5122</v>
      </c>
      <c r="E823">
        <v>1449</v>
      </c>
      <c r="F823">
        <v>574</v>
      </c>
      <c r="G823">
        <v>2624</v>
      </c>
      <c r="H823">
        <v>1392</v>
      </c>
      <c r="I823">
        <v>5942</v>
      </c>
      <c r="J823">
        <v>11376</v>
      </c>
      <c r="L823">
        <f t="shared" si="72"/>
        <v>7.0675827567405776</v>
      </c>
      <c r="M823">
        <f t="shared" si="73"/>
        <v>2.1240441801189465</v>
      </c>
      <c r="N823">
        <f t="shared" si="74"/>
        <v>2.302649291248458</v>
      </c>
      <c r="P823">
        <f t="shared" si="75"/>
        <v>7</v>
      </c>
      <c r="Q823">
        <f t="shared" si="76"/>
        <v>2</v>
      </c>
      <c r="R823">
        <f t="shared" si="77"/>
        <v>2</v>
      </c>
    </row>
    <row r="824" spans="1:18" x14ac:dyDescent="0.25">
      <c r="A824" t="s">
        <v>820</v>
      </c>
      <c r="B824" t="s">
        <v>1066</v>
      </c>
      <c r="C824" t="s">
        <v>1063</v>
      </c>
      <c r="D824">
        <v>5407</v>
      </c>
      <c r="E824">
        <v>1298</v>
      </c>
      <c r="F824">
        <v>1079</v>
      </c>
      <c r="G824">
        <v>2650</v>
      </c>
      <c r="H824">
        <v>2918</v>
      </c>
      <c r="I824">
        <v>6494</v>
      </c>
      <c r="J824">
        <v>12430</v>
      </c>
      <c r="L824">
        <f t="shared" si="72"/>
        <v>8.328780006710522</v>
      </c>
      <c r="M824">
        <f t="shared" si="73"/>
        <v>3.9535847682559022</v>
      </c>
      <c r="N824">
        <f t="shared" si="74"/>
        <v>4.41731779973051</v>
      </c>
      <c r="P824">
        <f t="shared" si="75"/>
        <v>8</v>
      </c>
      <c r="Q824">
        <f t="shared" si="76"/>
        <v>4</v>
      </c>
      <c r="R824">
        <f t="shared" si="77"/>
        <v>4</v>
      </c>
    </row>
    <row r="825" spans="1:18" x14ac:dyDescent="0.25">
      <c r="A825" t="s">
        <v>819</v>
      </c>
      <c r="B825" t="s">
        <v>1066</v>
      </c>
      <c r="C825" t="s">
        <v>1063</v>
      </c>
      <c r="D825">
        <v>1658</v>
      </c>
      <c r="E825">
        <v>638</v>
      </c>
      <c r="F825">
        <v>448</v>
      </c>
      <c r="G825">
        <v>1420</v>
      </c>
      <c r="H825">
        <v>1001</v>
      </c>
      <c r="I825">
        <v>3222</v>
      </c>
      <c r="J825">
        <v>6266</v>
      </c>
      <c r="L825">
        <f t="shared" si="72"/>
        <v>5.1959332271476741</v>
      </c>
      <c r="M825">
        <f t="shared" si="73"/>
        <v>3.0634101978053536</v>
      </c>
      <c r="N825">
        <f t="shared" si="74"/>
        <v>3.0223565600609414</v>
      </c>
      <c r="P825">
        <f t="shared" si="75"/>
        <v>5</v>
      </c>
      <c r="Q825">
        <f t="shared" si="76"/>
        <v>3</v>
      </c>
      <c r="R825">
        <f t="shared" si="77"/>
        <v>3</v>
      </c>
    </row>
    <row r="826" spans="1:18" x14ac:dyDescent="0.25">
      <c r="A826" t="s">
        <v>818</v>
      </c>
      <c r="B826" t="s">
        <v>1066</v>
      </c>
      <c r="C826" t="s">
        <v>1063</v>
      </c>
      <c r="D826">
        <v>4694</v>
      </c>
      <c r="E826">
        <v>887</v>
      </c>
      <c r="F826">
        <v>322</v>
      </c>
      <c r="G826">
        <v>1555</v>
      </c>
      <c r="H826">
        <v>686</v>
      </c>
      <c r="I826">
        <v>3406</v>
      </c>
      <c r="J826">
        <v>5786</v>
      </c>
      <c r="L826">
        <f t="shared" si="72"/>
        <v>10.5808164184525</v>
      </c>
      <c r="M826">
        <f t="shared" si="73"/>
        <v>2.0106707608585781</v>
      </c>
      <c r="N826">
        <f t="shared" si="74"/>
        <v>2.1379640445188772</v>
      </c>
      <c r="P826">
        <f t="shared" si="75"/>
        <v>11</v>
      </c>
      <c r="Q826">
        <f t="shared" si="76"/>
        <v>2</v>
      </c>
      <c r="R826">
        <f t="shared" si="77"/>
        <v>2</v>
      </c>
    </row>
    <row r="827" spans="1:18" x14ac:dyDescent="0.25">
      <c r="A827" t="s">
        <v>817</v>
      </c>
      <c r="B827" t="s">
        <v>1066</v>
      </c>
      <c r="C827" t="s">
        <v>1063</v>
      </c>
      <c r="D827">
        <v>2519</v>
      </c>
      <c r="E827">
        <v>935</v>
      </c>
      <c r="F827">
        <v>502</v>
      </c>
      <c r="G827">
        <v>1610</v>
      </c>
      <c r="H827">
        <v>1119</v>
      </c>
      <c r="I827">
        <v>3388</v>
      </c>
      <c r="J827">
        <v>6286</v>
      </c>
      <c r="L827">
        <f t="shared" si="72"/>
        <v>5.3866191467588838</v>
      </c>
      <c r="M827">
        <f t="shared" si="73"/>
        <v>3.027563949372738</v>
      </c>
      <c r="N827">
        <f t="shared" si="74"/>
        <v>3.3136779705553225</v>
      </c>
      <c r="P827">
        <f t="shared" si="75"/>
        <v>5</v>
      </c>
      <c r="Q827">
        <f t="shared" si="76"/>
        <v>3</v>
      </c>
      <c r="R827">
        <f t="shared" si="77"/>
        <v>3</v>
      </c>
    </row>
    <row r="828" spans="1:18" x14ac:dyDescent="0.25">
      <c r="A828" t="s">
        <v>816</v>
      </c>
      <c r="B828" t="s">
        <v>1066</v>
      </c>
      <c r="C828" t="s">
        <v>1063</v>
      </c>
      <c r="D828">
        <v>4236</v>
      </c>
      <c r="E828">
        <v>1049</v>
      </c>
      <c r="F828">
        <v>292</v>
      </c>
      <c r="G828">
        <v>1928</v>
      </c>
      <c r="H828">
        <v>806</v>
      </c>
      <c r="I828">
        <v>4127</v>
      </c>
      <c r="J828">
        <v>7387</v>
      </c>
      <c r="L828">
        <f t="shared" si="72"/>
        <v>8.0738407132682131</v>
      </c>
      <c r="M828">
        <f t="shared" si="73"/>
        <v>1.4705889759211199</v>
      </c>
      <c r="N828">
        <f t="shared" si="74"/>
        <v>2.0053727710310985</v>
      </c>
      <c r="P828">
        <f t="shared" si="75"/>
        <v>8</v>
      </c>
      <c r="Q828">
        <f t="shared" si="76"/>
        <v>1</v>
      </c>
      <c r="R828">
        <f t="shared" si="77"/>
        <v>2</v>
      </c>
    </row>
    <row r="829" spans="1:18" x14ac:dyDescent="0.25">
      <c r="A829" t="s">
        <v>815</v>
      </c>
      <c r="B829" t="s">
        <v>1066</v>
      </c>
      <c r="C829" t="s">
        <v>1063</v>
      </c>
      <c r="D829">
        <v>4090</v>
      </c>
      <c r="E829">
        <v>1101</v>
      </c>
      <c r="F829">
        <v>321</v>
      </c>
      <c r="G829">
        <v>1661</v>
      </c>
      <c r="H829">
        <v>641</v>
      </c>
      <c r="I829">
        <v>3458</v>
      </c>
      <c r="J829">
        <v>5981</v>
      </c>
      <c r="L829">
        <f t="shared" si="72"/>
        <v>7.4273810088118619</v>
      </c>
      <c r="M829">
        <f t="shared" si="73"/>
        <v>1.8765100041439595</v>
      </c>
      <c r="N829">
        <f t="shared" si="74"/>
        <v>1.9454422371601399</v>
      </c>
      <c r="P829">
        <f t="shared" si="75"/>
        <v>7</v>
      </c>
      <c r="Q829">
        <f t="shared" si="76"/>
        <v>2</v>
      </c>
      <c r="R829">
        <f t="shared" si="77"/>
        <v>2</v>
      </c>
    </row>
    <row r="830" spans="1:18" x14ac:dyDescent="0.25">
      <c r="A830" t="s">
        <v>814</v>
      </c>
      <c r="B830" t="s">
        <v>1066</v>
      </c>
      <c r="C830" t="s">
        <v>1063</v>
      </c>
      <c r="D830">
        <v>2484</v>
      </c>
      <c r="E830">
        <v>628</v>
      </c>
      <c r="F830">
        <v>240</v>
      </c>
      <c r="G830">
        <v>1275</v>
      </c>
      <c r="H830">
        <v>646</v>
      </c>
      <c r="I830">
        <v>3212</v>
      </c>
      <c r="J830">
        <v>6446</v>
      </c>
      <c r="L830">
        <f t="shared" si="72"/>
        <v>7.9084552516248339</v>
      </c>
      <c r="M830">
        <f t="shared" si="73"/>
        <v>1.8277489415477322</v>
      </c>
      <c r="N830">
        <f t="shared" si="74"/>
        <v>1.9161593119078484</v>
      </c>
      <c r="P830">
        <f t="shared" si="75"/>
        <v>8</v>
      </c>
      <c r="Q830">
        <f t="shared" si="76"/>
        <v>2</v>
      </c>
      <c r="R830">
        <f t="shared" si="77"/>
        <v>2</v>
      </c>
    </row>
    <row r="831" spans="1:18" x14ac:dyDescent="0.25">
      <c r="A831" t="s">
        <v>813</v>
      </c>
      <c r="B831" t="s">
        <v>1066</v>
      </c>
      <c r="C831" t="s">
        <v>1063</v>
      </c>
      <c r="D831">
        <v>2946</v>
      </c>
      <c r="E831">
        <v>1023</v>
      </c>
      <c r="F831">
        <v>298</v>
      </c>
      <c r="G831">
        <v>1818</v>
      </c>
      <c r="H831">
        <v>796</v>
      </c>
      <c r="I831">
        <v>4077</v>
      </c>
      <c r="J831">
        <v>7696</v>
      </c>
      <c r="L831">
        <f t="shared" si="72"/>
        <v>5.7578032780540669</v>
      </c>
      <c r="M831">
        <f t="shared" si="73"/>
        <v>1.5916144351417785</v>
      </c>
      <c r="N831">
        <f t="shared" si="74"/>
        <v>1.9369223961563908</v>
      </c>
      <c r="P831">
        <f t="shared" si="75"/>
        <v>6</v>
      </c>
      <c r="Q831">
        <f t="shared" si="76"/>
        <v>2</v>
      </c>
      <c r="R831">
        <f t="shared" si="77"/>
        <v>2</v>
      </c>
    </row>
    <row r="832" spans="1:18" x14ac:dyDescent="0.25">
      <c r="A832" t="s">
        <v>812</v>
      </c>
      <c r="B832" t="s">
        <v>1066</v>
      </c>
      <c r="C832" t="s">
        <v>1063</v>
      </c>
      <c r="D832">
        <v>3314</v>
      </c>
      <c r="E832">
        <v>851</v>
      </c>
      <c r="F832">
        <v>305</v>
      </c>
      <c r="G832">
        <v>1654</v>
      </c>
      <c r="H832">
        <v>762</v>
      </c>
      <c r="I832">
        <v>3517</v>
      </c>
      <c r="J832">
        <v>6282</v>
      </c>
      <c r="L832">
        <f t="shared" si="72"/>
        <v>7.7861480582849349</v>
      </c>
      <c r="M832">
        <f t="shared" si="73"/>
        <v>1.7905226462222248</v>
      </c>
      <c r="N832">
        <f t="shared" si="74"/>
        <v>2.2277143929543217</v>
      </c>
      <c r="P832">
        <f t="shared" si="75"/>
        <v>8</v>
      </c>
      <c r="Q832">
        <f t="shared" si="76"/>
        <v>2</v>
      </c>
      <c r="R832">
        <f t="shared" si="77"/>
        <v>2</v>
      </c>
    </row>
    <row r="833" spans="1:18" x14ac:dyDescent="0.25">
      <c r="A833" t="s">
        <v>811</v>
      </c>
      <c r="B833" t="s">
        <v>1066</v>
      </c>
      <c r="C833" t="s">
        <v>1063</v>
      </c>
      <c r="D833">
        <v>5535</v>
      </c>
      <c r="E833">
        <v>1253</v>
      </c>
      <c r="F833">
        <v>462</v>
      </c>
      <c r="G833">
        <v>2440</v>
      </c>
      <c r="H833">
        <v>1255</v>
      </c>
      <c r="I833">
        <v>5682</v>
      </c>
      <c r="J833">
        <v>10787</v>
      </c>
      <c r="L833">
        <f t="shared" si="72"/>
        <v>8.8321465794630374</v>
      </c>
      <c r="M833">
        <f t="shared" si="73"/>
        <v>1.8385169296767274</v>
      </c>
      <c r="N833">
        <f t="shared" si="74"/>
        <v>2.1830455292192208</v>
      </c>
      <c r="P833">
        <f t="shared" si="75"/>
        <v>9</v>
      </c>
      <c r="Q833">
        <f t="shared" si="76"/>
        <v>2</v>
      </c>
      <c r="R833">
        <f t="shared" si="77"/>
        <v>2</v>
      </c>
    </row>
    <row r="834" spans="1:18" x14ac:dyDescent="0.25">
      <c r="A834" t="s">
        <v>810</v>
      </c>
      <c r="B834" t="s">
        <v>1066</v>
      </c>
      <c r="C834" t="s">
        <v>1063</v>
      </c>
      <c r="D834">
        <v>7221</v>
      </c>
      <c r="E834">
        <v>2218</v>
      </c>
      <c r="F834">
        <v>1241</v>
      </c>
      <c r="G834">
        <v>4077</v>
      </c>
      <c r="H834">
        <v>2098</v>
      </c>
      <c r="I834">
        <v>9103</v>
      </c>
      <c r="J834">
        <v>17751</v>
      </c>
      <c r="L834">
        <f t="shared" si="72"/>
        <v>6.5093184248632694</v>
      </c>
      <c r="M834">
        <f t="shared" si="73"/>
        <v>2.9556060997541471</v>
      </c>
      <c r="N834">
        <f t="shared" si="74"/>
        <v>2.2381170534916239</v>
      </c>
      <c r="P834">
        <f t="shared" si="75"/>
        <v>7</v>
      </c>
      <c r="Q834">
        <f t="shared" si="76"/>
        <v>3</v>
      </c>
      <c r="R834">
        <f t="shared" si="77"/>
        <v>2</v>
      </c>
    </row>
    <row r="835" spans="1:18" x14ac:dyDescent="0.25">
      <c r="A835" t="s">
        <v>809</v>
      </c>
      <c r="B835" t="s">
        <v>1066</v>
      </c>
      <c r="C835" t="s">
        <v>1063</v>
      </c>
      <c r="D835">
        <v>2983</v>
      </c>
      <c r="E835">
        <v>891</v>
      </c>
      <c r="F835">
        <v>459</v>
      </c>
      <c r="G835">
        <v>1419</v>
      </c>
      <c r="H835">
        <v>684</v>
      </c>
      <c r="I835">
        <v>3135</v>
      </c>
      <c r="J835">
        <v>5790</v>
      </c>
      <c r="L835">
        <f t="shared" si="72"/>
        <v>6.6938390099757825</v>
      </c>
      <c r="M835">
        <f t="shared" si="73"/>
        <v>3.1408397178684271</v>
      </c>
      <c r="N835">
        <f t="shared" si="74"/>
        <v>2.1955037035380327</v>
      </c>
      <c r="P835">
        <f t="shared" si="75"/>
        <v>7</v>
      </c>
      <c r="Q835">
        <f t="shared" si="76"/>
        <v>3</v>
      </c>
      <c r="R835">
        <f t="shared" si="77"/>
        <v>2</v>
      </c>
    </row>
    <row r="836" spans="1:18" x14ac:dyDescent="0.25">
      <c r="A836" t="s">
        <v>808</v>
      </c>
      <c r="B836" t="s">
        <v>1066</v>
      </c>
      <c r="C836" t="s">
        <v>1063</v>
      </c>
      <c r="D836">
        <v>4106</v>
      </c>
      <c r="E836">
        <v>843</v>
      </c>
      <c r="F836">
        <v>223</v>
      </c>
      <c r="G836">
        <v>1301</v>
      </c>
      <c r="H836">
        <v>659</v>
      </c>
      <c r="I836">
        <v>2669</v>
      </c>
      <c r="J836">
        <v>5199</v>
      </c>
      <c r="L836">
        <f t="shared" si="72"/>
        <v>9.7384779271903632</v>
      </c>
      <c r="M836">
        <f t="shared" si="73"/>
        <v>1.6643438310452181</v>
      </c>
      <c r="N836">
        <f t="shared" si="74"/>
        <v>2.3994259995957985</v>
      </c>
      <c r="P836">
        <f t="shared" si="75"/>
        <v>10</v>
      </c>
      <c r="Q836">
        <f t="shared" si="76"/>
        <v>2</v>
      </c>
      <c r="R836">
        <f t="shared" si="77"/>
        <v>2</v>
      </c>
    </row>
    <row r="837" spans="1:18" x14ac:dyDescent="0.25">
      <c r="A837" t="s">
        <v>807</v>
      </c>
      <c r="B837" t="s">
        <v>1066</v>
      </c>
      <c r="C837" t="s">
        <v>1063</v>
      </c>
      <c r="D837">
        <v>1778</v>
      </c>
      <c r="E837">
        <v>541</v>
      </c>
      <c r="F837">
        <v>429</v>
      </c>
      <c r="G837">
        <v>942</v>
      </c>
      <c r="H837">
        <v>890</v>
      </c>
      <c r="I837">
        <v>2036</v>
      </c>
      <c r="J837">
        <v>3798</v>
      </c>
      <c r="L837">
        <f t="shared" si="72"/>
        <v>6.5710414294220643</v>
      </c>
      <c r="M837">
        <f t="shared" si="73"/>
        <v>4.4220319236689258</v>
      </c>
      <c r="N837">
        <f t="shared" si="74"/>
        <v>4.3702862011580823</v>
      </c>
      <c r="P837">
        <f t="shared" si="75"/>
        <v>7</v>
      </c>
      <c r="Q837">
        <f t="shared" si="76"/>
        <v>4</v>
      </c>
      <c r="R837">
        <f t="shared" si="77"/>
        <v>4</v>
      </c>
    </row>
    <row r="838" spans="1:18" x14ac:dyDescent="0.25">
      <c r="A838" t="s">
        <v>806</v>
      </c>
      <c r="B838" t="s">
        <v>1066</v>
      </c>
      <c r="C838" t="s">
        <v>1063</v>
      </c>
      <c r="D838">
        <v>6630</v>
      </c>
      <c r="E838">
        <v>1986</v>
      </c>
      <c r="F838">
        <v>707</v>
      </c>
      <c r="G838">
        <v>3575</v>
      </c>
      <c r="H838">
        <v>1573</v>
      </c>
      <c r="I838">
        <v>7556</v>
      </c>
      <c r="J838">
        <v>13864</v>
      </c>
      <c r="L838">
        <f t="shared" si="72"/>
        <v>6.6747345394969342</v>
      </c>
      <c r="M838">
        <f t="shared" si="73"/>
        <v>1.9202547664739678</v>
      </c>
      <c r="N838">
        <f t="shared" si="74"/>
        <v>2.1037568991626006</v>
      </c>
      <c r="P838">
        <f t="shared" si="75"/>
        <v>7</v>
      </c>
      <c r="Q838">
        <f t="shared" si="76"/>
        <v>2</v>
      </c>
      <c r="R838">
        <f t="shared" si="77"/>
        <v>2</v>
      </c>
    </row>
    <row r="839" spans="1:18" x14ac:dyDescent="0.25">
      <c r="A839" t="s">
        <v>805</v>
      </c>
      <c r="B839" t="s">
        <v>1066</v>
      </c>
      <c r="C839" t="s">
        <v>1063</v>
      </c>
      <c r="D839">
        <v>6315</v>
      </c>
      <c r="E839">
        <v>2126</v>
      </c>
      <c r="F839">
        <v>788</v>
      </c>
      <c r="G839">
        <v>3586</v>
      </c>
      <c r="H839">
        <v>1654</v>
      </c>
      <c r="I839">
        <v>7827</v>
      </c>
      <c r="J839">
        <v>14674</v>
      </c>
      <c r="L839">
        <f t="shared" si="72"/>
        <v>5.9389519085834763</v>
      </c>
      <c r="M839">
        <f t="shared" si="73"/>
        <v>2.1336904647390389</v>
      </c>
      <c r="N839">
        <f t="shared" si="74"/>
        <v>2.1058138739281023</v>
      </c>
      <c r="P839">
        <f t="shared" si="75"/>
        <v>6</v>
      </c>
      <c r="Q839">
        <f t="shared" si="76"/>
        <v>2</v>
      </c>
      <c r="R839">
        <f t="shared" si="77"/>
        <v>2</v>
      </c>
    </row>
    <row r="840" spans="1:18" x14ac:dyDescent="0.25">
      <c r="A840" t="s">
        <v>804</v>
      </c>
      <c r="B840" t="s">
        <v>1066</v>
      </c>
      <c r="C840" t="s">
        <v>1063</v>
      </c>
      <c r="D840">
        <v>4779</v>
      </c>
      <c r="E840">
        <v>1415</v>
      </c>
      <c r="F840">
        <v>507</v>
      </c>
      <c r="G840">
        <v>2549</v>
      </c>
      <c r="H840">
        <v>1178</v>
      </c>
      <c r="I840">
        <v>5570</v>
      </c>
      <c r="J840">
        <v>10064</v>
      </c>
      <c r="L840">
        <f t="shared" si="72"/>
        <v>6.7527442921309735</v>
      </c>
      <c r="M840">
        <f t="shared" si="73"/>
        <v>1.9313171988034403</v>
      </c>
      <c r="N840">
        <f t="shared" si="74"/>
        <v>2.158546853639451</v>
      </c>
      <c r="P840">
        <f t="shared" si="75"/>
        <v>7</v>
      </c>
      <c r="Q840">
        <f t="shared" si="76"/>
        <v>2</v>
      </c>
      <c r="R840">
        <f t="shared" si="77"/>
        <v>2</v>
      </c>
    </row>
    <row r="841" spans="1:18" x14ac:dyDescent="0.25">
      <c r="A841" t="s">
        <v>803</v>
      </c>
      <c r="B841" t="s">
        <v>1066</v>
      </c>
      <c r="C841" t="s">
        <v>1063</v>
      </c>
      <c r="D841">
        <v>4503</v>
      </c>
      <c r="E841">
        <v>2235</v>
      </c>
      <c r="F841">
        <v>811</v>
      </c>
      <c r="G841">
        <v>4320</v>
      </c>
      <c r="H841">
        <v>2096</v>
      </c>
      <c r="I841">
        <v>9858</v>
      </c>
      <c r="J841">
        <v>18961</v>
      </c>
      <c r="L841">
        <f t="shared" si="72"/>
        <v>4.0283215840053463</v>
      </c>
      <c r="M841">
        <f t="shared" si="73"/>
        <v>1.8228569630438789</v>
      </c>
      <c r="N841">
        <f t="shared" si="74"/>
        <v>2.0835247722448211</v>
      </c>
      <c r="P841">
        <f t="shared" si="75"/>
        <v>4</v>
      </c>
      <c r="Q841">
        <f t="shared" si="76"/>
        <v>2</v>
      </c>
      <c r="R841">
        <f t="shared" si="77"/>
        <v>2</v>
      </c>
    </row>
    <row r="842" spans="1:18" x14ac:dyDescent="0.25">
      <c r="A842" t="s">
        <v>583</v>
      </c>
      <c r="B842" t="s">
        <v>1067</v>
      </c>
      <c r="C842" t="s">
        <v>1063</v>
      </c>
      <c r="D842">
        <v>4340</v>
      </c>
      <c r="E842">
        <v>1208</v>
      </c>
      <c r="F842">
        <v>645</v>
      </c>
      <c r="G842">
        <v>2297</v>
      </c>
      <c r="H842">
        <v>1145</v>
      </c>
      <c r="I842">
        <v>5156</v>
      </c>
      <c r="J842">
        <v>10138</v>
      </c>
      <c r="L842">
        <f t="shared" si="72"/>
        <v>7.1832752654767056</v>
      </c>
      <c r="M842">
        <f t="shared" si="73"/>
        <v>2.7265546288733788</v>
      </c>
      <c r="N842">
        <f t="shared" si="74"/>
        <v>2.1447204752177114</v>
      </c>
      <c r="P842">
        <f t="shared" si="75"/>
        <v>7</v>
      </c>
      <c r="Q842">
        <f t="shared" si="76"/>
        <v>3</v>
      </c>
      <c r="R842">
        <f t="shared" si="77"/>
        <v>2</v>
      </c>
    </row>
    <row r="843" spans="1:18" x14ac:dyDescent="0.25">
      <c r="A843" t="s">
        <v>802</v>
      </c>
      <c r="B843" t="s">
        <v>1068</v>
      </c>
      <c r="C843" t="s">
        <v>1058</v>
      </c>
      <c r="D843">
        <v>4297</v>
      </c>
      <c r="E843">
        <v>1396</v>
      </c>
      <c r="F843">
        <v>553</v>
      </c>
      <c r="G843">
        <v>2567</v>
      </c>
      <c r="H843">
        <v>1266</v>
      </c>
      <c r="I843">
        <v>5939</v>
      </c>
      <c r="J843">
        <v>11305</v>
      </c>
      <c r="L843">
        <f t="shared" si="72"/>
        <v>6.1543139796109543</v>
      </c>
      <c r="M843">
        <f t="shared" si="73"/>
        <v>2.0917739335179966</v>
      </c>
      <c r="N843">
        <f t="shared" si="74"/>
        <v>2.1032068550211385</v>
      </c>
      <c r="P843">
        <f t="shared" si="75"/>
        <v>6</v>
      </c>
      <c r="Q843">
        <f t="shared" si="76"/>
        <v>2</v>
      </c>
      <c r="R843">
        <f t="shared" si="77"/>
        <v>2</v>
      </c>
    </row>
    <row r="844" spans="1:18" x14ac:dyDescent="0.25">
      <c r="A844" t="s">
        <v>801</v>
      </c>
      <c r="B844" t="s">
        <v>1068</v>
      </c>
      <c r="C844" t="s">
        <v>1058</v>
      </c>
      <c r="D844">
        <v>3049</v>
      </c>
      <c r="E844">
        <v>1395</v>
      </c>
      <c r="F844">
        <v>594</v>
      </c>
      <c r="G844">
        <v>2884</v>
      </c>
      <c r="H844">
        <v>1473</v>
      </c>
      <c r="I844">
        <v>6702</v>
      </c>
      <c r="J844">
        <v>13043</v>
      </c>
      <c r="L844">
        <f t="shared" ref="L844:L907" si="78">2*D844*E$10/(E844*D$10)</f>
        <v>4.3700150292522144</v>
      </c>
      <c r="M844">
        <f t="shared" ref="M844:M907" si="79">2*F844*G$10/(G844*F$10)</f>
        <v>1.9998925983604585</v>
      </c>
      <c r="N844">
        <f t="shared" ref="N844:N907" si="80">2*H844*(I$10+J$10)/((I844+J844)*H$10)</f>
        <v>2.1371347492040575</v>
      </c>
      <c r="P844">
        <f t="shared" ref="P844:P907" si="81">ROUND(L844,0)</f>
        <v>4</v>
      </c>
      <c r="Q844">
        <f t="shared" ref="Q844:Q907" si="82">ROUND(M844,0)</f>
        <v>2</v>
      </c>
      <c r="R844">
        <f t="shared" ref="R844:R907" si="83">ROUND(N844,0)</f>
        <v>2</v>
      </c>
    </row>
    <row r="845" spans="1:18" x14ac:dyDescent="0.25">
      <c r="A845" t="s">
        <v>800</v>
      </c>
      <c r="B845" t="s">
        <v>1068</v>
      </c>
      <c r="C845" t="s">
        <v>1058</v>
      </c>
      <c r="D845">
        <v>3751</v>
      </c>
      <c r="E845">
        <v>1462</v>
      </c>
      <c r="F845">
        <v>864</v>
      </c>
      <c r="G845">
        <v>2844</v>
      </c>
      <c r="H845">
        <v>2269</v>
      </c>
      <c r="I845">
        <v>6930</v>
      </c>
      <c r="J845">
        <v>13402</v>
      </c>
      <c r="L845">
        <f t="shared" si="78"/>
        <v>5.1297878591176431</v>
      </c>
      <c r="M845">
        <f t="shared" si="79"/>
        <v>2.949847975282732</v>
      </c>
      <c r="N845">
        <f t="shared" si="80"/>
        <v>3.1969856872409652</v>
      </c>
      <c r="P845">
        <f t="shared" si="81"/>
        <v>5</v>
      </c>
      <c r="Q845">
        <f t="shared" si="82"/>
        <v>3</v>
      </c>
      <c r="R845">
        <f t="shared" si="83"/>
        <v>3</v>
      </c>
    </row>
    <row r="846" spans="1:18" x14ac:dyDescent="0.25">
      <c r="A846" t="s">
        <v>799</v>
      </c>
      <c r="B846" t="s">
        <v>1068</v>
      </c>
      <c r="C846" t="s">
        <v>1058</v>
      </c>
      <c r="D846">
        <v>9377</v>
      </c>
      <c r="E846">
        <v>1651</v>
      </c>
      <c r="F846">
        <v>597</v>
      </c>
      <c r="G846">
        <v>3177</v>
      </c>
      <c r="H846">
        <v>1481</v>
      </c>
      <c r="I846">
        <v>7420</v>
      </c>
      <c r="J846">
        <v>14842</v>
      </c>
      <c r="L846">
        <f t="shared" si="78"/>
        <v>11.355769185351301</v>
      </c>
      <c r="M846">
        <f t="shared" si="79"/>
        <v>1.8246207121269999</v>
      </c>
      <c r="N846">
        <f t="shared" si="80"/>
        <v>1.9057993619439593</v>
      </c>
      <c r="P846">
        <f t="shared" si="81"/>
        <v>11</v>
      </c>
      <c r="Q846">
        <f t="shared" si="82"/>
        <v>2</v>
      </c>
      <c r="R846">
        <f t="shared" si="83"/>
        <v>2</v>
      </c>
    </row>
    <row r="847" spans="1:18" x14ac:dyDescent="0.25">
      <c r="A847" t="s">
        <v>798</v>
      </c>
      <c r="B847" t="s">
        <v>1068</v>
      </c>
      <c r="C847" t="s">
        <v>1058</v>
      </c>
      <c r="D847">
        <v>2903</v>
      </c>
      <c r="E847">
        <v>1367</v>
      </c>
      <c r="F847">
        <v>549</v>
      </c>
      <c r="G847">
        <v>2826</v>
      </c>
      <c r="H847">
        <v>1419</v>
      </c>
      <c r="I847">
        <v>6624</v>
      </c>
      <c r="J847">
        <v>12976</v>
      </c>
      <c r="L847">
        <f t="shared" si="78"/>
        <v>4.2459828443967389</v>
      </c>
      <c r="M847">
        <f t="shared" si="79"/>
        <v>1.8863213100965348</v>
      </c>
      <c r="N847">
        <f t="shared" si="80"/>
        <v>2.0740184774611512</v>
      </c>
      <c r="P847">
        <f t="shared" si="81"/>
        <v>4</v>
      </c>
      <c r="Q847">
        <f t="shared" si="82"/>
        <v>2</v>
      </c>
      <c r="R847">
        <f t="shared" si="83"/>
        <v>2</v>
      </c>
    </row>
    <row r="848" spans="1:18" x14ac:dyDescent="0.25">
      <c r="A848" t="s">
        <v>797</v>
      </c>
      <c r="B848" t="s">
        <v>1068</v>
      </c>
      <c r="C848" t="s">
        <v>1058</v>
      </c>
      <c r="D848">
        <v>7566</v>
      </c>
      <c r="E848">
        <v>1559</v>
      </c>
      <c r="F848">
        <v>486</v>
      </c>
      <c r="G848">
        <v>3063</v>
      </c>
      <c r="H848">
        <v>1461</v>
      </c>
      <c r="I848">
        <v>6836</v>
      </c>
      <c r="J848">
        <v>12568</v>
      </c>
      <c r="L848">
        <f t="shared" si="78"/>
        <v>9.7033106528149151</v>
      </c>
      <c r="M848">
        <f t="shared" si="79"/>
        <v>1.5406527255822888</v>
      </c>
      <c r="N848">
        <f t="shared" si="80"/>
        <v>2.1569756732730707</v>
      </c>
      <c r="P848">
        <f t="shared" si="81"/>
        <v>10</v>
      </c>
      <c r="Q848">
        <f t="shared" si="82"/>
        <v>2</v>
      </c>
      <c r="R848">
        <f t="shared" si="83"/>
        <v>2</v>
      </c>
    </row>
    <row r="849" spans="1:18" x14ac:dyDescent="0.25">
      <c r="A849" t="s">
        <v>796</v>
      </c>
      <c r="B849" t="s">
        <v>1068</v>
      </c>
      <c r="C849" t="s">
        <v>1058</v>
      </c>
      <c r="D849">
        <v>5755</v>
      </c>
      <c r="E849">
        <v>1858</v>
      </c>
      <c r="F849">
        <v>1340</v>
      </c>
      <c r="G849">
        <v>3618</v>
      </c>
      <c r="H849">
        <v>2461</v>
      </c>
      <c r="I849">
        <v>8545</v>
      </c>
      <c r="J849">
        <v>15417</v>
      </c>
      <c r="L849">
        <f t="shared" si="78"/>
        <v>6.1929750755984436</v>
      </c>
      <c r="M849">
        <f t="shared" si="79"/>
        <v>3.5962652785082692</v>
      </c>
      <c r="N849">
        <f t="shared" si="80"/>
        <v>2.9422179924246135</v>
      </c>
      <c r="P849">
        <f t="shared" si="81"/>
        <v>6</v>
      </c>
      <c r="Q849">
        <f t="shared" si="82"/>
        <v>4</v>
      </c>
      <c r="R849">
        <f t="shared" si="83"/>
        <v>3</v>
      </c>
    </row>
    <row r="850" spans="1:18" x14ac:dyDescent="0.25">
      <c r="A850" t="s">
        <v>795</v>
      </c>
      <c r="B850" t="s">
        <v>1068</v>
      </c>
      <c r="C850" t="s">
        <v>1058</v>
      </c>
      <c r="D850">
        <v>16056</v>
      </c>
      <c r="E850">
        <v>3787</v>
      </c>
      <c r="F850">
        <v>1048</v>
      </c>
      <c r="G850">
        <v>5360</v>
      </c>
      <c r="H850">
        <v>2711</v>
      </c>
      <c r="I850">
        <v>12818</v>
      </c>
      <c r="J850">
        <v>28464</v>
      </c>
      <c r="L850">
        <f t="shared" si="78"/>
        <v>8.4769919002732337</v>
      </c>
      <c r="M850">
        <f t="shared" si="79"/>
        <v>1.8985060134453355</v>
      </c>
      <c r="N850">
        <f t="shared" si="80"/>
        <v>1.8812871330616387</v>
      </c>
      <c r="P850">
        <f t="shared" si="81"/>
        <v>8</v>
      </c>
      <c r="Q850">
        <f t="shared" si="82"/>
        <v>2</v>
      </c>
      <c r="R850">
        <f t="shared" si="83"/>
        <v>2</v>
      </c>
    </row>
    <row r="851" spans="1:18" x14ac:dyDescent="0.25">
      <c r="A851" t="s">
        <v>794</v>
      </c>
      <c r="B851" t="s">
        <v>1068</v>
      </c>
      <c r="C851" t="s">
        <v>1058</v>
      </c>
      <c r="D851">
        <v>3200</v>
      </c>
      <c r="E851">
        <v>1634</v>
      </c>
      <c r="F851">
        <v>540</v>
      </c>
      <c r="G851">
        <v>3003</v>
      </c>
      <c r="H851">
        <v>1474</v>
      </c>
      <c r="I851">
        <v>6540</v>
      </c>
      <c r="J851">
        <v>12363</v>
      </c>
      <c r="L851">
        <f t="shared" si="78"/>
        <v>3.9155938702100461</v>
      </c>
      <c r="M851">
        <f t="shared" si="79"/>
        <v>1.7460388864685503</v>
      </c>
      <c r="N851">
        <f t="shared" si="80"/>
        <v>2.2338450560548275</v>
      </c>
      <c r="P851">
        <f t="shared" si="81"/>
        <v>4</v>
      </c>
      <c r="Q851">
        <f t="shared" si="82"/>
        <v>2</v>
      </c>
      <c r="R851">
        <f t="shared" si="83"/>
        <v>2</v>
      </c>
    </row>
    <row r="852" spans="1:18" x14ac:dyDescent="0.25">
      <c r="A852" t="s">
        <v>793</v>
      </c>
      <c r="B852" t="s">
        <v>1068</v>
      </c>
      <c r="C852" t="s">
        <v>1058</v>
      </c>
      <c r="D852">
        <v>6490</v>
      </c>
      <c r="E852">
        <v>1435</v>
      </c>
      <c r="F852">
        <v>707</v>
      </c>
      <c r="G852">
        <v>2618</v>
      </c>
      <c r="H852">
        <v>1978</v>
      </c>
      <c r="I852">
        <v>5892</v>
      </c>
      <c r="J852">
        <v>11261</v>
      </c>
      <c r="L852">
        <f t="shared" si="78"/>
        <v>9.0425831210064604</v>
      </c>
      <c r="M852">
        <f t="shared" si="79"/>
        <v>2.6221966348909223</v>
      </c>
      <c r="N852">
        <f t="shared" si="80"/>
        <v>3.3034861986841673</v>
      </c>
      <c r="P852">
        <f t="shared" si="81"/>
        <v>9</v>
      </c>
      <c r="Q852">
        <f t="shared" si="82"/>
        <v>3</v>
      </c>
      <c r="R852">
        <f t="shared" si="83"/>
        <v>3</v>
      </c>
    </row>
    <row r="853" spans="1:18" x14ac:dyDescent="0.25">
      <c r="A853" t="s">
        <v>792</v>
      </c>
      <c r="B853" t="s">
        <v>1068</v>
      </c>
      <c r="C853" t="s">
        <v>1058</v>
      </c>
      <c r="D853">
        <v>8450</v>
      </c>
      <c r="E853">
        <v>1662</v>
      </c>
      <c r="F853">
        <v>600</v>
      </c>
      <c r="G853">
        <v>3300</v>
      </c>
      <c r="H853">
        <v>1663</v>
      </c>
      <c r="I853">
        <v>7742</v>
      </c>
      <c r="J853">
        <v>15065</v>
      </c>
      <c r="L853">
        <f t="shared" si="78"/>
        <v>10.165421789288352</v>
      </c>
      <c r="M853">
        <f t="shared" si="79"/>
        <v>1.7654393185404231</v>
      </c>
      <c r="N853">
        <f t="shared" si="80"/>
        <v>2.0888650511417031</v>
      </c>
      <c r="P853">
        <f t="shared" si="81"/>
        <v>10</v>
      </c>
      <c r="Q853">
        <f t="shared" si="82"/>
        <v>2</v>
      </c>
      <c r="R853">
        <f t="shared" si="83"/>
        <v>2</v>
      </c>
    </row>
    <row r="854" spans="1:18" x14ac:dyDescent="0.25">
      <c r="A854" t="s">
        <v>791</v>
      </c>
      <c r="B854" t="s">
        <v>1068</v>
      </c>
      <c r="C854" t="s">
        <v>1058</v>
      </c>
      <c r="D854">
        <v>5384</v>
      </c>
      <c r="E854">
        <v>2232</v>
      </c>
      <c r="F854">
        <v>1168</v>
      </c>
      <c r="G854">
        <v>4252</v>
      </c>
      <c r="H854">
        <v>3130</v>
      </c>
      <c r="I854">
        <v>9777</v>
      </c>
      <c r="J854">
        <v>19100</v>
      </c>
      <c r="L854">
        <f t="shared" si="78"/>
        <v>4.8229257374331587</v>
      </c>
      <c r="M854">
        <f t="shared" si="79"/>
        <v>2.6672582742953144</v>
      </c>
      <c r="N854">
        <f t="shared" si="80"/>
        <v>3.1051212388752711</v>
      </c>
      <c r="P854">
        <f t="shared" si="81"/>
        <v>5</v>
      </c>
      <c r="Q854">
        <f t="shared" si="82"/>
        <v>3</v>
      </c>
      <c r="R854">
        <f t="shared" si="83"/>
        <v>3</v>
      </c>
    </row>
    <row r="855" spans="1:18" x14ac:dyDescent="0.25">
      <c r="A855" t="s">
        <v>790</v>
      </c>
      <c r="B855" t="s">
        <v>1068</v>
      </c>
      <c r="C855" t="s">
        <v>1058</v>
      </c>
      <c r="D855">
        <v>9100</v>
      </c>
      <c r="E855">
        <v>2922</v>
      </c>
      <c r="F855">
        <v>1010</v>
      </c>
      <c r="G855">
        <v>5402</v>
      </c>
      <c r="H855">
        <v>2551</v>
      </c>
      <c r="I855">
        <v>12349</v>
      </c>
      <c r="J855">
        <v>23365</v>
      </c>
      <c r="L855">
        <f t="shared" si="78"/>
        <v>6.2267423312052168</v>
      </c>
      <c r="M855">
        <f t="shared" si="79"/>
        <v>1.8154415798763515</v>
      </c>
      <c r="N855">
        <f t="shared" si="80"/>
        <v>2.0462479693062803</v>
      </c>
      <c r="P855">
        <f t="shared" si="81"/>
        <v>6</v>
      </c>
      <c r="Q855">
        <f t="shared" si="82"/>
        <v>2</v>
      </c>
      <c r="R855">
        <f t="shared" si="83"/>
        <v>2</v>
      </c>
    </row>
    <row r="856" spans="1:18" x14ac:dyDescent="0.25">
      <c r="A856" t="s">
        <v>789</v>
      </c>
      <c r="B856" t="s">
        <v>1068</v>
      </c>
      <c r="C856" t="s">
        <v>1058</v>
      </c>
      <c r="D856">
        <v>9568</v>
      </c>
      <c r="E856">
        <v>1911</v>
      </c>
      <c r="F856">
        <v>657</v>
      </c>
      <c r="G856">
        <v>3844</v>
      </c>
      <c r="H856">
        <v>1977</v>
      </c>
      <c r="I856">
        <v>8751</v>
      </c>
      <c r="J856">
        <v>17520</v>
      </c>
      <c r="L856">
        <f t="shared" si="78"/>
        <v>10.010601961240406</v>
      </c>
      <c r="M856">
        <f t="shared" si="79"/>
        <v>1.6595772574260714</v>
      </c>
      <c r="N856">
        <f t="shared" si="80"/>
        <v>2.1558391874865528</v>
      </c>
      <c r="P856">
        <f t="shared" si="81"/>
        <v>10</v>
      </c>
      <c r="Q856">
        <f t="shared" si="82"/>
        <v>2</v>
      </c>
      <c r="R856">
        <f t="shared" si="83"/>
        <v>2</v>
      </c>
    </row>
    <row r="857" spans="1:18" x14ac:dyDescent="0.25">
      <c r="A857" t="s">
        <v>788</v>
      </c>
      <c r="B857" t="s">
        <v>1068</v>
      </c>
      <c r="C857" t="s">
        <v>1058</v>
      </c>
      <c r="D857">
        <v>3176</v>
      </c>
      <c r="E857">
        <v>1622</v>
      </c>
      <c r="F857">
        <v>641</v>
      </c>
      <c r="G857">
        <v>3174</v>
      </c>
      <c r="H857">
        <v>1589</v>
      </c>
      <c r="I857">
        <v>7127</v>
      </c>
      <c r="J857">
        <v>13969</v>
      </c>
      <c r="L857">
        <f t="shared" si="78"/>
        <v>3.9149782867101055</v>
      </c>
      <c r="M857">
        <f t="shared" si="79"/>
        <v>1.9609503205779022</v>
      </c>
      <c r="N857">
        <f t="shared" si="80"/>
        <v>2.1577944788200378</v>
      </c>
      <c r="P857">
        <f t="shared" si="81"/>
        <v>4</v>
      </c>
      <c r="Q857">
        <f t="shared" si="82"/>
        <v>2</v>
      </c>
      <c r="R857">
        <f t="shared" si="83"/>
        <v>2</v>
      </c>
    </row>
    <row r="858" spans="1:18" x14ac:dyDescent="0.25">
      <c r="A858" t="s">
        <v>787</v>
      </c>
      <c r="B858" t="s">
        <v>1068</v>
      </c>
      <c r="C858" t="s">
        <v>1058</v>
      </c>
      <c r="D858">
        <v>4694</v>
      </c>
      <c r="E858">
        <v>1487</v>
      </c>
      <c r="F858">
        <v>621</v>
      </c>
      <c r="G858">
        <v>2917</v>
      </c>
      <c r="H858">
        <v>1529</v>
      </c>
      <c r="I858">
        <v>6839</v>
      </c>
      <c r="J858">
        <v>14182</v>
      </c>
      <c r="L858">
        <f t="shared" si="78"/>
        <v>6.3114890135624524</v>
      </c>
      <c r="M858">
        <f t="shared" si="79"/>
        <v>2.0671436381470056</v>
      </c>
      <c r="N858">
        <f t="shared" si="80"/>
        <v>2.083725038341194</v>
      </c>
      <c r="P858">
        <f t="shared" si="81"/>
        <v>6</v>
      </c>
      <c r="Q858">
        <f t="shared" si="82"/>
        <v>2</v>
      </c>
      <c r="R858">
        <f t="shared" si="83"/>
        <v>2</v>
      </c>
    </row>
    <row r="859" spans="1:18" x14ac:dyDescent="0.25">
      <c r="A859" t="s">
        <v>786</v>
      </c>
      <c r="B859" t="s">
        <v>1068</v>
      </c>
      <c r="C859" t="s">
        <v>1058</v>
      </c>
      <c r="D859">
        <v>8797</v>
      </c>
      <c r="E859">
        <v>1724</v>
      </c>
      <c r="F859">
        <v>621</v>
      </c>
      <c r="G859">
        <v>3379</v>
      </c>
      <c r="H859">
        <v>1745</v>
      </c>
      <c r="I859">
        <v>7835</v>
      </c>
      <c r="J859">
        <v>15605</v>
      </c>
      <c r="L859">
        <f t="shared" si="78"/>
        <v>10.202275438183825</v>
      </c>
      <c r="M859">
        <f t="shared" si="79"/>
        <v>1.7845096160032006</v>
      </c>
      <c r="N859">
        <f t="shared" si="80"/>
        <v>2.1326722649382437</v>
      </c>
      <c r="P859">
        <f t="shared" si="81"/>
        <v>10</v>
      </c>
      <c r="Q859">
        <f t="shared" si="82"/>
        <v>2</v>
      </c>
      <c r="R859">
        <f t="shared" si="83"/>
        <v>2</v>
      </c>
    </row>
    <row r="860" spans="1:18" x14ac:dyDescent="0.25">
      <c r="A860" t="s">
        <v>785</v>
      </c>
      <c r="B860" t="s">
        <v>1068</v>
      </c>
      <c r="C860" t="s">
        <v>1058</v>
      </c>
      <c r="D860">
        <v>12493</v>
      </c>
      <c r="E860">
        <v>2032</v>
      </c>
      <c r="F860">
        <v>1172</v>
      </c>
      <c r="G860">
        <v>4375</v>
      </c>
      <c r="H860">
        <v>3286</v>
      </c>
      <c r="I860">
        <v>9786</v>
      </c>
      <c r="J860">
        <v>19636</v>
      </c>
      <c r="L860">
        <f t="shared" si="78"/>
        <v>12.292571702194994</v>
      </c>
      <c r="M860">
        <f t="shared" si="79"/>
        <v>2.6011478508140726</v>
      </c>
      <c r="N860">
        <f t="shared" si="80"/>
        <v>3.1994966888711209</v>
      </c>
      <c r="P860">
        <f t="shared" si="81"/>
        <v>12</v>
      </c>
      <c r="Q860">
        <f t="shared" si="82"/>
        <v>3</v>
      </c>
      <c r="R860">
        <f t="shared" si="83"/>
        <v>3</v>
      </c>
    </row>
    <row r="861" spans="1:18" x14ac:dyDescent="0.25">
      <c r="A861" t="s">
        <v>584</v>
      </c>
      <c r="B861" t="s">
        <v>1067</v>
      </c>
      <c r="C861" t="s">
        <v>1063</v>
      </c>
      <c r="D861">
        <v>4953</v>
      </c>
      <c r="E861">
        <v>1818</v>
      </c>
      <c r="F861">
        <v>345</v>
      </c>
      <c r="G861">
        <v>3753</v>
      </c>
      <c r="H861">
        <v>1867</v>
      </c>
      <c r="I861">
        <v>8423</v>
      </c>
      <c r="J861">
        <v>16478</v>
      </c>
      <c r="L861">
        <f t="shared" si="78"/>
        <v>5.4472105578884227</v>
      </c>
      <c r="M861">
        <f t="shared" si="79"/>
        <v>0.89259821660816752</v>
      </c>
      <c r="N861">
        <f t="shared" si="80"/>
        <v>2.1478988563402095</v>
      </c>
      <c r="P861">
        <f t="shared" si="81"/>
        <v>5</v>
      </c>
      <c r="Q861">
        <f t="shared" si="82"/>
        <v>1</v>
      </c>
      <c r="R861">
        <f t="shared" si="83"/>
        <v>2</v>
      </c>
    </row>
    <row r="862" spans="1:18" x14ac:dyDescent="0.25">
      <c r="A862" t="s">
        <v>585</v>
      </c>
      <c r="B862" t="s">
        <v>1067</v>
      </c>
      <c r="C862" t="s">
        <v>1063</v>
      </c>
      <c r="D862">
        <v>4844</v>
      </c>
      <c r="E862">
        <v>1515</v>
      </c>
      <c r="F862">
        <v>602</v>
      </c>
      <c r="G862">
        <v>3153</v>
      </c>
      <c r="H862">
        <v>1601</v>
      </c>
      <c r="I862">
        <v>7193</v>
      </c>
      <c r="J862">
        <v>13651</v>
      </c>
      <c r="L862">
        <f t="shared" si="78"/>
        <v>6.3928014397120574</v>
      </c>
      <c r="M862">
        <f t="shared" si="79"/>
        <v>1.8539072577505045</v>
      </c>
      <c r="N862">
        <f t="shared" si="80"/>
        <v>2.2003743035900483</v>
      </c>
      <c r="P862">
        <f t="shared" si="81"/>
        <v>6</v>
      </c>
      <c r="Q862">
        <f t="shared" si="82"/>
        <v>2</v>
      </c>
      <c r="R862">
        <f t="shared" si="83"/>
        <v>2</v>
      </c>
    </row>
    <row r="863" spans="1:18" x14ac:dyDescent="0.25">
      <c r="A863" t="s">
        <v>586</v>
      </c>
      <c r="B863" t="s">
        <v>1067</v>
      </c>
      <c r="C863" t="s">
        <v>1063</v>
      </c>
      <c r="D863">
        <v>5710</v>
      </c>
      <c r="E863">
        <v>1835</v>
      </c>
      <c r="F863">
        <v>2218</v>
      </c>
      <c r="G863">
        <v>3774</v>
      </c>
      <c r="H863">
        <v>5372</v>
      </c>
      <c r="I863">
        <v>8672</v>
      </c>
      <c r="J863">
        <v>16847</v>
      </c>
      <c r="L863">
        <f t="shared" si="78"/>
        <v>6.2215665858653884</v>
      </c>
      <c r="M863">
        <f t="shared" si="79"/>
        <v>5.7065697527489725</v>
      </c>
      <c r="N863">
        <f t="shared" si="80"/>
        <v>6.0305739752963179</v>
      </c>
      <c r="P863">
        <f t="shared" si="81"/>
        <v>6</v>
      </c>
      <c r="Q863">
        <f t="shared" si="82"/>
        <v>6</v>
      </c>
      <c r="R863">
        <f t="shared" si="83"/>
        <v>6</v>
      </c>
    </row>
    <row r="864" spans="1:18" x14ac:dyDescent="0.25">
      <c r="A864" t="s">
        <v>587</v>
      </c>
      <c r="B864" t="s">
        <v>1067</v>
      </c>
      <c r="C864" t="s">
        <v>1063</v>
      </c>
      <c r="D864">
        <v>7181</v>
      </c>
      <c r="E864">
        <v>1852</v>
      </c>
      <c r="F864">
        <v>731</v>
      </c>
      <c r="G864">
        <v>3780</v>
      </c>
      <c r="H864">
        <v>1869</v>
      </c>
      <c r="I864">
        <v>8612</v>
      </c>
      <c r="J864">
        <v>16773</v>
      </c>
      <c r="L864">
        <f t="shared" si="78"/>
        <v>7.752533618546269</v>
      </c>
      <c r="M864">
        <f t="shared" si="79"/>
        <v>1.8777642275639606</v>
      </c>
      <c r="N864">
        <f t="shared" si="80"/>
        <v>2.1092032446274627</v>
      </c>
      <c r="P864">
        <f t="shared" si="81"/>
        <v>8</v>
      </c>
      <c r="Q864">
        <f t="shared" si="82"/>
        <v>2</v>
      </c>
      <c r="R864">
        <f t="shared" si="83"/>
        <v>2</v>
      </c>
    </row>
    <row r="865" spans="1:18" x14ac:dyDescent="0.25">
      <c r="A865" t="s">
        <v>588</v>
      </c>
      <c r="B865" t="s">
        <v>1067</v>
      </c>
      <c r="C865" t="s">
        <v>1063</v>
      </c>
      <c r="D865">
        <v>8022</v>
      </c>
      <c r="E865">
        <v>2562</v>
      </c>
      <c r="F865">
        <v>992</v>
      </c>
      <c r="G865">
        <v>5336</v>
      </c>
      <c r="H865">
        <v>2588</v>
      </c>
      <c r="I865">
        <v>12350</v>
      </c>
      <c r="J865">
        <v>23299</v>
      </c>
      <c r="L865">
        <f t="shared" si="78"/>
        <v>6.2604167691051957</v>
      </c>
      <c r="M865">
        <f t="shared" si="79"/>
        <v>1.8051418519408824</v>
      </c>
      <c r="N865">
        <f t="shared" si="80"/>
        <v>2.079712093576402</v>
      </c>
      <c r="P865">
        <f t="shared" si="81"/>
        <v>6</v>
      </c>
      <c r="Q865">
        <f t="shared" si="82"/>
        <v>2</v>
      </c>
      <c r="R865">
        <f t="shared" si="83"/>
        <v>2</v>
      </c>
    </row>
    <row r="866" spans="1:18" x14ac:dyDescent="0.25">
      <c r="A866" t="s">
        <v>589</v>
      </c>
      <c r="B866" t="s">
        <v>1067</v>
      </c>
      <c r="C866" t="s">
        <v>1063</v>
      </c>
      <c r="D866">
        <v>4365</v>
      </c>
      <c r="E866">
        <v>1341</v>
      </c>
      <c r="F866">
        <v>769</v>
      </c>
      <c r="G866">
        <v>2580</v>
      </c>
      <c r="H866">
        <v>1252</v>
      </c>
      <c r="I866">
        <v>5852</v>
      </c>
      <c r="J866">
        <v>10917</v>
      </c>
      <c r="L866">
        <f t="shared" si="78"/>
        <v>6.5081144844856533</v>
      </c>
      <c r="M866">
        <f t="shared" si="79"/>
        <v>2.8941572084367131</v>
      </c>
      <c r="N866">
        <f t="shared" si="80"/>
        <v>2.1388654306160464</v>
      </c>
      <c r="P866">
        <f t="shared" si="81"/>
        <v>7</v>
      </c>
      <c r="Q866">
        <f t="shared" si="82"/>
        <v>3</v>
      </c>
      <c r="R866">
        <f t="shared" si="83"/>
        <v>2</v>
      </c>
    </row>
    <row r="867" spans="1:18" x14ac:dyDescent="0.25">
      <c r="A867" t="s">
        <v>590</v>
      </c>
      <c r="B867" t="s">
        <v>1067</v>
      </c>
      <c r="C867" t="s">
        <v>1063</v>
      </c>
      <c r="D867">
        <v>4324</v>
      </c>
      <c r="E867">
        <v>2149</v>
      </c>
      <c r="F867">
        <v>785</v>
      </c>
      <c r="G867">
        <v>4435</v>
      </c>
      <c r="H867">
        <v>2185</v>
      </c>
      <c r="I867">
        <v>10123</v>
      </c>
      <c r="J867">
        <v>19441</v>
      </c>
      <c r="L867">
        <f t="shared" si="78"/>
        <v>4.0229902832835016</v>
      </c>
      <c r="M867">
        <f t="shared" si="79"/>
        <v>1.7186661235170859</v>
      </c>
      <c r="N867">
        <f t="shared" si="80"/>
        <v>2.1172617163130538</v>
      </c>
      <c r="P867">
        <f t="shared" si="81"/>
        <v>4</v>
      </c>
      <c r="Q867">
        <f t="shared" si="82"/>
        <v>2</v>
      </c>
      <c r="R867">
        <f t="shared" si="83"/>
        <v>2</v>
      </c>
    </row>
    <row r="868" spans="1:18" x14ac:dyDescent="0.25">
      <c r="A868" t="s">
        <v>591</v>
      </c>
      <c r="B868" t="s">
        <v>1067</v>
      </c>
      <c r="C868" t="s">
        <v>1063</v>
      </c>
      <c r="D868">
        <v>16933</v>
      </c>
      <c r="E868">
        <v>2485</v>
      </c>
      <c r="F868">
        <v>914</v>
      </c>
      <c r="G868">
        <v>4276</v>
      </c>
      <c r="H868">
        <v>2090</v>
      </c>
      <c r="I868">
        <v>9511</v>
      </c>
      <c r="J868">
        <v>16446</v>
      </c>
      <c r="L868">
        <f t="shared" si="78"/>
        <v>13.624081380906917</v>
      </c>
      <c r="M868">
        <f t="shared" si="79"/>
        <v>2.0755059528303805</v>
      </c>
      <c r="N868">
        <f t="shared" si="80"/>
        <v>2.3066307963902517</v>
      </c>
      <c r="P868">
        <f t="shared" si="81"/>
        <v>14</v>
      </c>
      <c r="Q868">
        <f t="shared" si="82"/>
        <v>2</v>
      </c>
      <c r="R868">
        <f t="shared" si="83"/>
        <v>2</v>
      </c>
    </row>
    <row r="869" spans="1:18" x14ac:dyDescent="0.25">
      <c r="A869" t="s">
        <v>784</v>
      </c>
      <c r="B869" t="s">
        <v>1068</v>
      </c>
      <c r="C869" t="s">
        <v>1058</v>
      </c>
      <c r="D869">
        <v>15536</v>
      </c>
      <c r="E869">
        <v>1634</v>
      </c>
      <c r="F869">
        <v>703</v>
      </c>
      <c r="G869">
        <v>3025</v>
      </c>
      <c r="H869">
        <v>1612</v>
      </c>
      <c r="I869">
        <v>7084</v>
      </c>
      <c r="J869">
        <v>14420</v>
      </c>
      <c r="L869">
        <f t="shared" si="78"/>
        <v>19.010208239869772</v>
      </c>
      <c r="M869">
        <f t="shared" si="79"/>
        <v>2.2565524380616679</v>
      </c>
      <c r="N869">
        <f t="shared" si="80"/>
        <v>2.1474946136209141</v>
      </c>
      <c r="P869">
        <f t="shared" si="81"/>
        <v>19</v>
      </c>
      <c r="Q869">
        <f t="shared" si="82"/>
        <v>2</v>
      </c>
      <c r="R869">
        <f t="shared" si="83"/>
        <v>2</v>
      </c>
    </row>
    <row r="870" spans="1:18" x14ac:dyDescent="0.25">
      <c r="A870" t="s">
        <v>783</v>
      </c>
      <c r="B870" t="s">
        <v>1068</v>
      </c>
      <c r="C870" t="s">
        <v>1058</v>
      </c>
      <c r="D870">
        <v>7098</v>
      </c>
      <c r="E870">
        <v>1757</v>
      </c>
      <c r="F870">
        <v>671</v>
      </c>
      <c r="G870">
        <v>3362</v>
      </c>
      <c r="H870">
        <v>1764</v>
      </c>
      <c r="I870">
        <v>8047</v>
      </c>
      <c r="J870">
        <v>16410</v>
      </c>
      <c r="L870">
        <f t="shared" si="78"/>
        <v>8.0772578552018679</v>
      </c>
      <c r="M870">
        <f t="shared" si="79"/>
        <v>1.9379398587368921</v>
      </c>
      <c r="N870">
        <f t="shared" si="80"/>
        <v>2.0662444228641248</v>
      </c>
      <c r="P870">
        <f t="shared" si="81"/>
        <v>8</v>
      </c>
      <c r="Q870">
        <f t="shared" si="82"/>
        <v>2</v>
      </c>
      <c r="R870">
        <f t="shared" si="83"/>
        <v>2</v>
      </c>
    </row>
    <row r="871" spans="1:18" x14ac:dyDescent="0.25">
      <c r="A871" t="s">
        <v>782</v>
      </c>
      <c r="B871" t="s">
        <v>1068</v>
      </c>
      <c r="C871" t="s">
        <v>1058</v>
      </c>
      <c r="D871">
        <v>6434</v>
      </c>
      <c r="E871">
        <v>1632</v>
      </c>
      <c r="F871">
        <v>693</v>
      </c>
      <c r="G871">
        <v>3242</v>
      </c>
      <c r="H871">
        <v>1539</v>
      </c>
      <c r="I871">
        <v>7480</v>
      </c>
      <c r="J871">
        <v>14813</v>
      </c>
      <c r="L871">
        <f t="shared" si="78"/>
        <v>7.882438953385793</v>
      </c>
      <c r="M871">
        <f t="shared" si="79"/>
        <v>2.0755619872352939</v>
      </c>
      <c r="N871">
        <f t="shared" si="80"/>
        <v>1.9776817272988436</v>
      </c>
      <c r="P871">
        <f t="shared" si="81"/>
        <v>8</v>
      </c>
      <c r="Q871">
        <f t="shared" si="82"/>
        <v>2</v>
      </c>
      <c r="R871">
        <f t="shared" si="83"/>
        <v>2</v>
      </c>
    </row>
    <row r="872" spans="1:18" x14ac:dyDescent="0.25">
      <c r="A872" t="s">
        <v>781</v>
      </c>
      <c r="B872" t="s">
        <v>1068</v>
      </c>
      <c r="C872" t="s">
        <v>1058</v>
      </c>
      <c r="D872">
        <v>6142</v>
      </c>
      <c r="E872">
        <v>2114</v>
      </c>
      <c r="F872">
        <v>764</v>
      </c>
      <c r="G872">
        <v>4214</v>
      </c>
      <c r="H872">
        <v>2310</v>
      </c>
      <c r="I872">
        <v>9730</v>
      </c>
      <c r="J872">
        <v>32983</v>
      </c>
      <c r="L872">
        <f t="shared" si="78"/>
        <v>5.8090423542538421</v>
      </c>
      <c r="M872">
        <f t="shared" si="79"/>
        <v>1.7604119640500373</v>
      </c>
      <c r="N872">
        <f t="shared" si="80"/>
        <v>1.5493095621324915</v>
      </c>
      <c r="P872">
        <f t="shared" si="81"/>
        <v>6</v>
      </c>
      <c r="Q872">
        <f t="shared" si="82"/>
        <v>2</v>
      </c>
      <c r="R872">
        <f t="shared" si="83"/>
        <v>2</v>
      </c>
    </row>
    <row r="873" spans="1:18" x14ac:dyDescent="0.25">
      <c r="A873" t="s">
        <v>780</v>
      </c>
      <c r="B873" t="s">
        <v>1068</v>
      </c>
      <c r="C873" t="s">
        <v>1058</v>
      </c>
      <c r="D873">
        <v>2754</v>
      </c>
      <c r="E873">
        <v>1334</v>
      </c>
      <c r="F873">
        <v>556</v>
      </c>
      <c r="G873">
        <v>2907</v>
      </c>
      <c r="H873">
        <v>1506</v>
      </c>
      <c r="I873">
        <v>6977</v>
      </c>
      <c r="J873">
        <v>14496</v>
      </c>
      <c r="L873">
        <f t="shared" si="78"/>
        <v>4.1276970992608071</v>
      </c>
      <c r="M873">
        <f t="shared" si="79"/>
        <v>1.8571425648767161</v>
      </c>
      <c r="N873">
        <f t="shared" si="80"/>
        <v>2.0091786049854989</v>
      </c>
      <c r="P873">
        <f t="shared" si="81"/>
        <v>4</v>
      </c>
      <c r="Q873">
        <f t="shared" si="82"/>
        <v>2</v>
      </c>
      <c r="R873">
        <f t="shared" si="83"/>
        <v>2</v>
      </c>
    </row>
    <row r="874" spans="1:18" x14ac:dyDescent="0.25">
      <c r="A874" t="s">
        <v>779</v>
      </c>
      <c r="B874" t="s">
        <v>1068</v>
      </c>
      <c r="C874" t="s">
        <v>1058</v>
      </c>
      <c r="D874">
        <v>5480</v>
      </c>
      <c r="E874">
        <v>1604</v>
      </c>
      <c r="F874">
        <v>341</v>
      </c>
      <c r="G874">
        <v>3434</v>
      </c>
      <c r="H874">
        <v>1797</v>
      </c>
      <c r="I874">
        <v>8269</v>
      </c>
      <c r="J874">
        <v>16710</v>
      </c>
      <c r="L874">
        <f t="shared" si="78"/>
        <v>6.8308682403170238</v>
      </c>
      <c r="M874">
        <f t="shared" si="79"/>
        <v>0.96420542863208025</v>
      </c>
      <c r="N874">
        <f t="shared" si="80"/>
        <v>2.0609114220668321</v>
      </c>
      <c r="P874">
        <f t="shared" si="81"/>
        <v>7</v>
      </c>
      <c r="Q874">
        <f t="shared" si="82"/>
        <v>1</v>
      </c>
      <c r="R874">
        <f t="shared" si="83"/>
        <v>2</v>
      </c>
    </row>
    <row r="875" spans="1:18" x14ac:dyDescent="0.25">
      <c r="A875" t="s">
        <v>778</v>
      </c>
      <c r="B875" t="s">
        <v>1068</v>
      </c>
      <c r="C875" t="s">
        <v>1058</v>
      </c>
      <c r="D875">
        <v>5660</v>
      </c>
      <c r="E875">
        <v>1936</v>
      </c>
      <c r="F875">
        <v>769</v>
      </c>
      <c r="G875">
        <v>4151</v>
      </c>
      <c r="H875">
        <v>2169</v>
      </c>
      <c r="I875">
        <v>9880</v>
      </c>
      <c r="J875">
        <v>20666</v>
      </c>
      <c r="L875">
        <f t="shared" si="78"/>
        <v>5.8453536565414188</v>
      </c>
      <c r="M875">
        <f t="shared" si="79"/>
        <v>1.7988257282020523</v>
      </c>
      <c r="N875">
        <f t="shared" si="80"/>
        <v>2.0341899376662904</v>
      </c>
      <c r="P875">
        <f t="shared" si="81"/>
        <v>6</v>
      </c>
      <c r="Q875">
        <f t="shared" si="82"/>
        <v>2</v>
      </c>
      <c r="R875">
        <f t="shared" si="83"/>
        <v>2</v>
      </c>
    </row>
    <row r="876" spans="1:18" x14ac:dyDescent="0.25">
      <c r="A876" t="s">
        <v>777</v>
      </c>
      <c r="B876" t="s">
        <v>1068</v>
      </c>
      <c r="C876" t="s">
        <v>1058</v>
      </c>
      <c r="D876">
        <v>6930</v>
      </c>
      <c r="E876">
        <v>1790</v>
      </c>
      <c r="F876">
        <v>688</v>
      </c>
      <c r="G876">
        <v>3853</v>
      </c>
      <c r="H876">
        <v>2053</v>
      </c>
      <c r="I876">
        <v>9267</v>
      </c>
      <c r="J876">
        <v>18981</v>
      </c>
      <c r="L876">
        <f t="shared" si="78"/>
        <v>7.7406943192367113</v>
      </c>
      <c r="M876">
        <f t="shared" si="79"/>
        <v>1.7338236131214537</v>
      </c>
      <c r="N876">
        <f t="shared" si="80"/>
        <v>2.0820326796162956</v>
      </c>
      <c r="P876">
        <f t="shared" si="81"/>
        <v>8</v>
      </c>
      <c r="Q876">
        <f t="shared" si="82"/>
        <v>2</v>
      </c>
      <c r="R876">
        <f t="shared" si="83"/>
        <v>2</v>
      </c>
    </row>
    <row r="877" spans="1:18" x14ac:dyDescent="0.25">
      <c r="A877" t="s">
        <v>776</v>
      </c>
      <c r="B877" t="s">
        <v>1068</v>
      </c>
      <c r="C877" t="s">
        <v>1058</v>
      </c>
      <c r="D877">
        <v>3719</v>
      </c>
      <c r="E877">
        <v>783</v>
      </c>
      <c r="F877">
        <v>169</v>
      </c>
      <c r="G877">
        <v>1563</v>
      </c>
      <c r="H877">
        <v>794</v>
      </c>
      <c r="I877">
        <v>3681</v>
      </c>
      <c r="J877">
        <v>7777</v>
      </c>
      <c r="L877">
        <f t="shared" si="78"/>
        <v>9.4965121918145101</v>
      </c>
      <c r="M877">
        <f t="shared" si="79"/>
        <v>1.0498885774685369</v>
      </c>
      <c r="N877">
        <f t="shared" si="80"/>
        <v>1.9851712713220993</v>
      </c>
      <c r="P877">
        <f t="shared" si="81"/>
        <v>9</v>
      </c>
      <c r="Q877">
        <f t="shared" si="82"/>
        <v>1</v>
      </c>
      <c r="R877">
        <f t="shared" si="83"/>
        <v>2</v>
      </c>
    </row>
    <row r="878" spans="1:18" x14ac:dyDescent="0.25">
      <c r="A878" t="s">
        <v>775</v>
      </c>
      <c r="B878" t="s">
        <v>1068</v>
      </c>
      <c r="C878" t="s">
        <v>1058</v>
      </c>
      <c r="D878">
        <v>5378</v>
      </c>
      <c r="E878">
        <v>998</v>
      </c>
      <c r="F878">
        <v>380</v>
      </c>
      <c r="G878">
        <v>2212</v>
      </c>
      <c r="H878">
        <v>1107</v>
      </c>
      <c r="I878">
        <v>5042</v>
      </c>
      <c r="J878">
        <v>10218</v>
      </c>
      <c r="L878">
        <f t="shared" si="78"/>
        <v>10.774322490211377</v>
      </c>
      <c r="M878">
        <f t="shared" si="79"/>
        <v>1.668068795546783</v>
      </c>
      <c r="N878">
        <f t="shared" si="80"/>
        <v>2.0781619284605988</v>
      </c>
      <c r="P878">
        <f t="shared" si="81"/>
        <v>11</v>
      </c>
      <c r="Q878">
        <f t="shared" si="82"/>
        <v>2</v>
      </c>
      <c r="R878">
        <f t="shared" si="83"/>
        <v>2</v>
      </c>
    </row>
    <row r="879" spans="1:18" x14ac:dyDescent="0.25">
      <c r="A879" t="s">
        <v>774</v>
      </c>
      <c r="B879" t="s">
        <v>1068</v>
      </c>
      <c r="C879" t="s">
        <v>1058</v>
      </c>
      <c r="D879">
        <v>1329</v>
      </c>
      <c r="E879">
        <v>1412</v>
      </c>
      <c r="F879">
        <v>532</v>
      </c>
      <c r="G879">
        <v>2830</v>
      </c>
      <c r="H879">
        <v>1529</v>
      </c>
      <c r="I879">
        <v>6750</v>
      </c>
      <c r="J879">
        <v>13205</v>
      </c>
      <c r="L879">
        <f t="shared" si="78"/>
        <v>1.8818716426686335</v>
      </c>
      <c r="M879">
        <f t="shared" si="79"/>
        <v>1.8253270127382608</v>
      </c>
      <c r="N879">
        <f t="shared" si="80"/>
        <v>2.195038037132059</v>
      </c>
      <c r="P879">
        <f t="shared" si="81"/>
        <v>2</v>
      </c>
      <c r="Q879">
        <f t="shared" si="82"/>
        <v>2</v>
      </c>
      <c r="R879">
        <f t="shared" si="83"/>
        <v>2</v>
      </c>
    </row>
    <row r="880" spans="1:18" x14ac:dyDescent="0.25">
      <c r="A880" t="s">
        <v>773</v>
      </c>
      <c r="B880" t="s">
        <v>1068</v>
      </c>
      <c r="C880" t="s">
        <v>1058</v>
      </c>
      <c r="D880">
        <v>2634</v>
      </c>
      <c r="E880">
        <v>893</v>
      </c>
      <c r="F880">
        <v>356</v>
      </c>
      <c r="G880">
        <v>1765</v>
      </c>
      <c r="H880">
        <v>848</v>
      </c>
      <c r="I880">
        <v>4169</v>
      </c>
      <c r="J880">
        <v>8195</v>
      </c>
      <c r="L880">
        <f t="shared" si="78"/>
        <v>5.8974467144644978</v>
      </c>
      <c r="M880">
        <f t="shared" si="79"/>
        <v>1.9584873573383277</v>
      </c>
      <c r="N880">
        <f t="shared" si="80"/>
        <v>1.9648217317699905</v>
      </c>
      <c r="P880">
        <f t="shared" si="81"/>
        <v>6</v>
      </c>
      <c r="Q880">
        <f t="shared" si="82"/>
        <v>2</v>
      </c>
      <c r="R880">
        <f t="shared" si="83"/>
        <v>2</v>
      </c>
    </row>
    <row r="881" spans="1:18" x14ac:dyDescent="0.25">
      <c r="A881" t="s">
        <v>772</v>
      </c>
      <c r="B881" t="s">
        <v>1068</v>
      </c>
      <c r="C881" t="s">
        <v>1058</v>
      </c>
      <c r="D881">
        <v>5906</v>
      </c>
      <c r="E881">
        <v>1253</v>
      </c>
      <c r="F881">
        <v>517</v>
      </c>
      <c r="G881">
        <v>2291</v>
      </c>
      <c r="H881">
        <v>931</v>
      </c>
      <c r="I881">
        <v>4774</v>
      </c>
      <c r="J881">
        <v>8504</v>
      </c>
      <c r="L881">
        <f t="shared" si="78"/>
        <v>9.4241477323050944</v>
      </c>
      <c r="M881">
        <f t="shared" si="79"/>
        <v>2.1911945448580066</v>
      </c>
      <c r="N881">
        <f t="shared" si="80"/>
        <v>2.0086455815588238</v>
      </c>
      <c r="P881">
        <f t="shared" si="81"/>
        <v>9</v>
      </c>
      <c r="Q881">
        <f t="shared" si="82"/>
        <v>2</v>
      </c>
      <c r="R881">
        <f t="shared" si="83"/>
        <v>2</v>
      </c>
    </row>
    <row r="882" spans="1:18" x14ac:dyDescent="0.25">
      <c r="A882" t="s">
        <v>771</v>
      </c>
      <c r="B882" t="s">
        <v>1068</v>
      </c>
      <c r="C882" t="s">
        <v>1058</v>
      </c>
      <c r="D882">
        <v>2609</v>
      </c>
      <c r="E882">
        <v>1215</v>
      </c>
      <c r="F882">
        <v>528</v>
      </c>
      <c r="G882">
        <v>2243</v>
      </c>
      <c r="H882">
        <v>1062</v>
      </c>
      <c r="I882">
        <v>5043</v>
      </c>
      <c r="J882">
        <v>9089</v>
      </c>
      <c r="L882">
        <f t="shared" si="78"/>
        <v>4.2933620683270757</v>
      </c>
      <c r="M882">
        <f t="shared" si="79"/>
        <v>2.2857047619444444</v>
      </c>
      <c r="N882">
        <f t="shared" si="80"/>
        <v>2.1528173512344875</v>
      </c>
      <c r="P882">
        <f t="shared" si="81"/>
        <v>4</v>
      </c>
      <c r="Q882">
        <f t="shared" si="82"/>
        <v>2</v>
      </c>
      <c r="R882">
        <f t="shared" si="83"/>
        <v>2</v>
      </c>
    </row>
    <row r="883" spans="1:18" x14ac:dyDescent="0.25">
      <c r="A883" t="s">
        <v>770</v>
      </c>
      <c r="B883" t="s">
        <v>1068</v>
      </c>
      <c r="C883" t="s">
        <v>1058</v>
      </c>
      <c r="D883">
        <v>5351</v>
      </c>
      <c r="E883">
        <v>1768</v>
      </c>
      <c r="F883">
        <v>668</v>
      </c>
      <c r="G883">
        <v>3384</v>
      </c>
      <c r="H883">
        <v>1519</v>
      </c>
      <c r="I883">
        <v>7502</v>
      </c>
      <c r="J883">
        <v>13645</v>
      </c>
      <c r="L883">
        <f t="shared" si="78"/>
        <v>6.0513518337056569</v>
      </c>
      <c r="M883">
        <f t="shared" si="79"/>
        <v>1.9167328771623859</v>
      </c>
      <c r="N883">
        <f t="shared" si="80"/>
        <v>2.0577627708548429</v>
      </c>
      <c r="P883">
        <f t="shared" si="81"/>
        <v>6</v>
      </c>
      <c r="Q883">
        <f t="shared" si="82"/>
        <v>2</v>
      </c>
      <c r="R883">
        <f t="shared" si="83"/>
        <v>2</v>
      </c>
    </row>
    <row r="884" spans="1:18" x14ac:dyDescent="0.25">
      <c r="A884" t="s">
        <v>769</v>
      </c>
      <c r="B884" t="s">
        <v>1068</v>
      </c>
      <c r="C884" t="s">
        <v>1058</v>
      </c>
      <c r="D884">
        <v>1327</v>
      </c>
      <c r="E884">
        <v>1223</v>
      </c>
      <c r="F884">
        <v>458</v>
      </c>
      <c r="G884">
        <v>2109</v>
      </c>
      <c r="H884">
        <v>898</v>
      </c>
      <c r="I884">
        <v>4714</v>
      </c>
      <c r="J884">
        <v>8205</v>
      </c>
      <c r="L884">
        <f t="shared" si="78"/>
        <v>2.1694226976354525</v>
      </c>
      <c r="M884">
        <f t="shared" si="79"/>
        <v>2.1086494278820891</v>
      </c>
      <c r="N884">
        <f t="shared" si="80"/>
        <v>1.9912864362658533</v>
      </c>
      <c r="P884">
        <f t="shared" si="81"/>
        <v>2</v>
      </c>
      <c r="Q884">
        <f t="shared" si="82"/>
        <v>2</v>
      </c>
      <c r="R884">
        <f t="shared" si="83"/>
        <v>2</v>
      </c>
    </row>
    <row r="885" spans="1:18" x14ac:dyDescent="0.25">
      <c r="A885" t="s">
        <v>768</v>
      </c>
      <c r="B885" t="s">
        <v>1068</v>
      </c>
      <c r="C885" t="s">
        <v>1058</v>
      </c>
      <c r="D885">
        <v>3536</v>
      </c>
      <c r="E885">
        <v>1179</v>
      </c>
      <c r="F885">
        <v>490</v>
      </c>
      <c r="G885">
        <v>2332</v>
      </c>
      <c r="H885">
        <v>1114</v>
      </c>
      <c r="I885">
        <v>5447</v>
      </c>
      <c r="J885">
        <v>11258</v>
      </c>
      <c r="L885">
        <f t="shared" si="78"/>
        <v>5.9965045158907149</v>
      </c>
      <c r="M885">
        <f t="shared" si="79"/>
        <v>2.0402482690679418</v>
      </c>
      <c r="N885">
        <f t="shared" si="80"/>
        <v>1.9104030726908561</v>
      </c>
      <c r="P885">
        <f t="shared" si="81"/>
        <v>6</v>
      </c>
      <c r="Q885">
        <f t="shared" si="82"/>
        <v>2</v>
      </c>
      <c r="R885">
        <f t="shared" si="83"/>
        <v>2</v>
      </c>
    </row>
    <row r="886" spans="1:18" x14ac:dyDescent="0.25">
      <c r="A886" t="s">
        <v>767</v>
      </c>
      <c r="B886" t="s">
        <v>1068</v>
      </c>
      <c r="C886" t="s">
        <v>1058</v>
      </c>
      <c r="D886">
        <v>5336</v>
      </c>
      <c r="E886">
        <v>831</v>
      </c>
      <c r="F886">
        <v>344</v>
      </c>
      <c r="G886">
        <v>1505</v>
      </c>
      <c r="H886">
        <v>783</v>
      </c>
      <c r="I886">
        <v>3595</v>
      </c>
      <c r="J886">
        <v>7546</v>
      </c>
      <c r="L886">
        <f t="shared" si="78"/>
        <v>12.838506666897667</v>
      </c>
      <c r="M886">
        <f t="shared" si="79"/>
        <v>2.2194094290222459</v>
      </c>
      <c r="N886">
        <f t="shared" si="80"/>
        <v>2.0133713526196435</v>
      </c>
      <c r="P886">
        <f t="shared" si="81"/>
        <v>13</v>
      </c>
      <c r="Q886">
        <f t="shared" si="82"/>
        <v>2</v>
      </c>
      <c r="R886">
        <f t="shared" si="83"/>
        <v>2</v>
      </c>
    </row>
    <row r="887" spans="1:18" x14ac:dyDescent="0.25">
      <c r="A887" t="s">
        <v>766</v>
      </c>
      <c r="B887" t="s">
        <v>1068</v>
      </c>
      <c r="C887" t="s">
        <v>1058</v>
      </c>
      <c r="D887">
        <v>3222</v>
      </c>
      <c r="E887">
        <v>1036</v>
      </c>
      <c r="F887">
        <v>423</v>
      </c>
      <c r="G887">
        <v>2049</v>
      </c>
      <c r="H887">
        <v>1088</v>
      </c>
      <c r="I887">
        <v>4793</v>
      </c>
      <c r="J887">
        <v>9744</v>
      </c>
      <c r="L887">
        <f t="shared" si="78"/>
        <v>6.2182115700412037</v>
      </c>
      <c r="M887">
        <f t="shared" si="79"/>
        <v>2.0045361515784745</v>
      </c>
      <c r="N887">
        <f t="shared" si="80"/>
        <v>2.1440771182825387</v>
      </c>
      <c r="P887">
        <f t="shared" si="81"/>
        <v>6</v>
      </c>
      <c r="Q887">
        <f t="shared" si="82"/>
        <v>2</v>
      </c>
      <c r="R887">
        <f t="shared" si="83"/>
        <v>2</v>
      </c>
    </row>
    <row r="888" spans="1:18" x14ac:dyDescent="0.25">
      <c r="A888" t="s">
        <v>765</v>
      </c>
      <c r="B888" t="s">
        <v>1068</v>
      </c>
      <c r="C888" t="s">
        <v>1058</v>
      </c>
      <c r="D888">
        <v>2326</v>
      </c>
      <c r="E888">
        <v>857</v>
      </c>
      <c r="F888">
        <v>276</v>
      </c>
      <c r="G888">
        <v>1636</v>
      </c>
      <c r="H888">
        <v>812</v>
      </c>
      <c r="I888">
        <v>3755</v>
      </c>
      <c r="J888">
        <v>7321</v>
      </c>
      <c r="L888">
        <f t="shared" si="78"/>
        <v>5.4266098938905332</v>
      </c>
      <c r="M888">
        <f t="shared" si="79"/>
        <v>1.6381032307728376</v>
      </c>
      <c r="N888">
        <f t="shared" si="80"/>
        <v>2.1001938348748461</v>
      </c>
      <c r="P888">
        <f t="shared" si="81"/>
        <v>5</v>
      </c>
      <c r="Q888">
        <f t="shared" si="82"/>
        <v>2</v>
      </c>
      <c r="R888">
        <f t="shared" si="83"/>
        <v>2</v>
      </c>
    </row>
    <row r="889" spans="1:18" x14ac:dyDescent="0.25">
      <c r="A889" t="s">
        <v>764</v>
      </c>
      <c r="B889" t="s">
        <v>1068</v>
      </c>
      <c r="C889" t="s">
        <v>1058</v>
      </c>
      <c r="D889">
        <v>2934</v>
      </c>
      <c r="E889">
        <v>1397</v>
      </c>
      <c r="F889">
        <v>576</v>
      </c>
      <c r="G889">
        <v>2723</v>
      </c>
      <c r="H889">
        <v>1234</v>
      </c>
      <c r="I889">
        <v>6137</v>
      </c>
      <c r="J889">
        <v>10981</v>
      </c>
      <c r="L889">
        <f t="shared" si="78"/>
        <v>4.1991696148959186</v>
      </c>
      <c r="M889">
        <f t="shared" si="79"/>
        <v>2.053952170817503</v>
      </c>
      <c r="N889">
        <f t="shared" si="80"/>
        <v>2.0651349408654807</v>
      </c>
      <c r="P889">
        <f t="shared" si="81"/>
        <v>4</v>
      </c>
      <c r="Q889">
        <f t="shared" si="82"/>
        <v>2</v>
      </c>
      <c r="R889">
        <f t="shared" si="83"/>
        <v>2</v>
      </c>
    </row>
    <row r="890" spans="1:18" x14ac:dyDescent="0.25">
      <c r="A890" t="s">
        <v>763</v>
      </c>
      <c r="B890" t="s">
        <v>1068</v>
      </c>
      <c r="C890" t="s">
        <v>1058</v>
      </c>
      <c r="D890">
        <v>7176</v>
      </c>
      <c r="E890">
        <v>1305</v>
      </c>
      <c r="F890">
        <v>244</v>
      </c>
      <c r="G890">
        <v>2611</v>
      </c>
      <c r="H890">
        <v>1388</v>
      </c>
      <c r="I890">
        <v>6025</v>
      </c>
      <c r="J890">
        <v>11971</v>
      </c>
      <c r="L890">
        <f t="shared" si="78"/>
        <v>10.994402498810583</v>
      </c>
      <c r="M890">
        <f t="shared" si="79"/>
        <v>0.90739929738845182</v>
      </c>
      <c r="N890">
        <f t="shared" si="80"/>
        <v>2.209529369835499</v>
      </c>
      <c r="P890">
        <f t="shared" si="81"/>
        <v>11</v>
      </c>
      <c r="Q890">
        <f t="shared" si="82"/>
        <v>1</v>
      </c>
      <c r="R890">
        <f t="shared" si="83"/>
        <v>2</v>
      </c>
    </row>
    <row r="891" spans="1:18" x14ac:dyDescent="0.25">
      <c r="A891" t="s">
        <v>762</v>
      </c>
      <c r="B891" t="s">
        <v>1068</v>
      </c>
      <c r="C891" t="s">
        <v>1058</v>
      </c>
      <c r="D891">
        <v>2055</v>
      </c>
      <c r="E891">
        <v>1010</v>
      </c>
      <c r="F891">
        <v>443</v>
      </c>
      <c r="G891">
        <v>1989</v>
      </c>
      <c r="H891">
        <v>1063</v>
      </c>
      <c r="I891">
        <v>4803</v>
      </c>
      <c r="J891">
        <v>9785</v>
      </c>
      <c r="L891">
        <f t="shared" si="78"/>
        <v>4.0680863827234557</v>
      </c>
      <c r="M891">
        <f t="shared" si="79"/>
        <v>2.1626409751753348</v>
      </c>
      <c r="N891">
        <f t="shared" si="80"/>
        <v>2.0874871318354855</v>
      </c>
      <c r="P891">
        <f t="shared" si="81"/>
        <v>4</v>
      </c>
      <c r="Q891">
        <f t="shared" si="82"/>
        <v>2</v>
      </c>
      <c r="R891">
        <f t="shared" si="83"/>
        <v>2</v>
      </c>
    </row>
    <row r="892" spans="1:18" x14ac:dyDescent="0.25">
      <c r="A892" t="s">
        <v>761</v>
      </c>
      <c r="B892" t="s">
        <v>1068</v>
      </c>
      <c r="C892" t="s">
        <v>1058</v>
      </c>
      <c r="D892">
        <v>2783</v>
      </c>
      <c r="E892">
        <v>1038</v>
      </c>
      <c r="F892">
        <v>376</v>
      </c>
      <c r="G892">
        <v>2078</v>
      </c>
      <c r="H892">
        <v>966</v>
      </c>
      <c r="I892">
        <v>4754</v>
      </c>
      <c r="J892">
        <v>9493</v>
      </c>
      <c r="L892">
        <f t="shared" si="78"/>
        <v>5.3606267185869187</v>
      </c>
      <c r="M892">
        <f t="shared" si="79"/>
        <v>1.756943460414627</v>
      </c>
      <c r="N892">
        <f t="shared" si="80"/>
        <v>1.9424059477011397</v>
      </c>
      <c r="P892">
        <f t="shared" si="81"/>
        <v>5</v>
      </c>
      <c r="Q892">
        <f t="shared" si="82"/>
        <v>2</v>
      </c>
      <c r="R892">
        <f t="shared" si="83"/>
        <v>2</v>
      </c>
    </row>
    <row r="893" spans="1:18" x14ac:dyDescent="0.25">
      <c r="A893" t="s">
        <v>760</v>
      </c>
      <c r="B893" t="s">
        <v>1068</v>
      </c>
      <c r="C893" t="s">
        <v>1058</v>
      </c>
      <c r="D893">
        <v>4010</v>
      </c>
      <c r="E893">
        <v>1029</v>
      </c>
      <c r="F893">
        <v>380</v>
      </c>
      <c r="G893">
        <v>2020</v>
      </c>
      <c r="H893">
        <v>1014</v>
      </c>
      <c r="I893">
        <v>4624</v>
      </c>
      <c r="J893">
        <v>9649</v>
      </c>
      <c r="L893">
        <f t="shared" si="78"/>
        <v>7.7916370078753925</v>
      </c>
      <c r="M893">
        <f t="shared" si="79"/>
        <v>1.8266179087868732</v>
      </c>
      <c r="N893">
        <f t="shared" si="80"/>
        <v>2.0352088679515137</v>
      </c>
      <c r="P893">
        <f t="shared" si="81"/>
        <v>8</v>
      </c>
      <c r="Q893">
        <f t="shared" si="82"/>
        <v>2</v>
      </c>
      <c r="R893">
        <f t="shared" si="83"/>
        <v>2</v>
      </c>
    </row>
    <row r="894" spans="1:18" x14ac:dyDescent="0.25">
      <c r="A894" t="s">
        <v>759</v>
      </c>
      <c r="B894" t="s">
        <v>1068</v>
      </c>
      <c r="C894" t="s">
        <v>1058</v>
      </c>
      <c r="D894">
        <v>3148</v>
      </c>
      <c r="E894">
        <v>1025</v>
      </c>
      <c r="F894">
        <v>357</v>
      </c>
      <c r="G894">
        <v>2097</v>
      </c>
      <c r="H894">
        <v>1164</v>
      </c>
      <c r="I894">
        <v>5172</v>
      </c>
      <c r="J894">
        <v>10571</v>
      </c>
      <c r="L894">
        <f t="shared" si="78"/>
        <v>6.1405966611555733</v>
      </c>
      <c r="M894">
        <f t="shared" si="79"/>
        <v>1.6530472589194662</v>
      </c>
      <c r="N894">
        <f t="shared" si="80"/>
        <v>2.1181259548888489</v>
      </c>
      <c r="P894">
        <f t="shared" si="81"/>
        <v>6</v>
      </c>
      <c r="Q894">
        <f t="shared" si="82"/>
        <v>2</v>
      </c>
      <c r="R894">
        <f t="shared" si="83"/>
        <v>2</v>
      </c>
    </row>
    <row r="895" spans="1:18" x14ac:dyDescent="0.25">
      <c r="A895" t="s">
        <v>758</v>
      </c>
      <c r="B895" t="s">
        <v>1068</v>
      </c>
      <c r="C895" t="s">
        <v>1058</v>
      </c>
      <c r="D895">
        <v>6449</v>
      </c>
      <c r="E895">
        <v>1154</v>
      </c>
      <c r="F895">
        <v>719</v>
      </c>
      <c r="G895">
        <v>2590</v>
      </c>
      <c r="H895">
        <v>1352</v>
      </c>
      <c r="I895">
        <v>6077</v>
      </c>
      <c r="J895">
        <v>12083</v>
      </c>
      <c r="L895">
        <f t="shared" si="78"/>
        <v>11.173424067352908</v>
      </c>
      <c r="M895">
        <f t="shared" si="79"/>
        <v>2.69553273558614</v>
      </c>
      <c r="N895">
        <f t="shared" si="80"/>
        <v>2.1327853283606428</v>
      </c>
      <c r="P895">
        <f t="shared" si="81"/>
        <v>11</v>
      </c>
      <c r="Q895">
        <f t="shared" si="82"/>
        <v>3</v>
      </c>
      <c r="R895">
        <f t="shared" si="83"/>
        <v>2</v>
      </c>
    </row>
    <row r="896" spans="1:18" x14ac:dyDescent="0.25">
      <c r="A896" t="s">
        <v>757</v>
      </c>
      <c r="B896" t="s">
        <v>1068</v>
      </c>
      <c r="C896" t="s">
        <v>1058</v>
      </c>
      <c r="D896">
        <v>4315</v>
      </c>
      <c r="E896">
        <v>1383</v>
      </c>
      <c r="F896">
        <v>553</v>
      </c>
      <c r="G896">
        <v>2965</v>
      </c>
      <c r="H896">
        <v>1577</v>
      </c>
      <c r="I896">
        <v>7199</v>
      </c>
      <c r="J896">
        <v>14263</v>
      </c>
      <c r="L896">
        <f t="shared" si="78"/>
        <v>6.2381862022389445</v>
      </c>
      <c r="M896">
        <f t="shared" si="79"/>
        <v>1.810989439238009</v>
      </c>
      <c r="N896">
        <f t="shared" si="80"/>
        <v>2.1049791569445562</v>
      </c>
      <c r="P896">
        <f t="shared" si="81"/>
        <v>6</v>
      </c>
      <c r="Q896">
        <f t="shared" si="82"/>
        <v>2</v>
      </c>
      <c r="R896">
        <f t="shared" si="83"/>
        <v>2</v>
      </c>
    </row>
    <row r="897" spans="1:18" x14ac:dyDescent="0.25">
      <c r="A897" t="s">
        <v>756</v>
      </c>
      <c r="B897" t="s">
        <v>1068</v>
      </c>
      <c r="C897" t="s">
        <v>1058</v>
      </c>
      <c r="D897">
        <v>2929</v>
      </c>
      <c r="E897">
        <v>997</v>
      </c>
      <c r="F897">
        <v>361</v>
      </c>
      <c r="G897">
        <v>2004</v>
      </c>
      <c r="H897">
        <v>1030</v>
      </c>
      <c r="I897">
        <v>4729</v>
      </c>
      <c r="J897">
        <v>9167</v>
      </c>
      <c r="L897">
        <f t="shared" si="78"/>
        <v>5.873864545044853</v>
      </c>
      <c r="M897">
        <f t="shared" si="79"/>
        <v>1.7491416002804441</v>
      </c>
      <c r="N897">
        <f t="shared" si="80"/>
        <v>2.1234093060878356</v>
      </c>
      <c r="P897">
        <f t="shared" si="81"/>
        <v>6</v>
      </c>
      <c r="Q897">
        <f t="shared" si="82"/>
        <v>2</v>
      </c>
      <c r="R897">
        <f t="shared" si="83"/>
        <v>2</v>
      </c>
    </row>
    <row r="898" spans="1:18" x14ac:dyDescent="0.25">
      <c r="A898" t="s">
        <v>755</v>
      </c>
      <c r="B898" t="s">
        <v>1068</v>
      </c>
      <c r="C898" t="s">
        <v>1058</v>
      </c>
      <c r="D898">
        <v>4086</v>
      </c>
      <c r="E898">
        <v>731</v>
      </c>
      <c r="F898">
        <v>316</v>
      </c>
      <c r="G898">
        <v>1707</v>
      </c>
      <c r="H898">
        <v>893</v>
      </c>
      <c r="I898">
        <v>4068</v>
      </c>
      <c r="J898">
        <v>8110</v>
      </c>
      <c r="L898">
        <f t="shared" si="78"/>
        <v>11.175853474995835</v>
      </c>
      <c r="M898">
        <f t="shared" si="79"/>
        <v>1.7975006066920065</v>
      </c>
      <c r="N898">
        <f t="shared" si="80"/>
        <v>2.1006891207314107</v>
      </c>
      <c r="P898">
        <f t="shared" si="81"/>
        <v>11</v>
      </c>
      <c r="Q898">
        <f t="shared" si="82"/>
        <v>2</v>
      </c>
      <c r="R898">
        <f t="shared" si="83"/>
        <v>2</v>
      </c>
    </row>
    <row r="899" spans="1:18" x14ac:dyDescent="0.25">
      <c r="A899" t="s">
        <v>754</v>
      </c>
      <c r="B899" t="s">
        <v>1068</v>
      </c>
      <c r="C899" t="s">
        <v>1058</v>
      </c>
      <c r="D899">
        <v>2668</v>
      </c>
      <c r="E899">
        <v>977</v>
      </c>
      <c r="F899">
        <v>313</v>
      </c>
      <c r="G899">
        <v>1855</v>
      </c>
      <c r="H899">
        <v>923</v>
      </c>
      <c r="I899">
        <v>4181</v>
      </c>
      <c r="J899">
        <v>8450</v>
      </c>
      <c r="L899">
        <f t="shared" si="78"/>
        <v>5.4599790379692745</v>
      </c>
      <c r="M899">
        <f t="shared" si="79"/>
        <v>1.6383847907640638</v>
      </c>
      <c r="N899">
        <f t="shared" si="80"/>
        <v>2.0933905676015958</v>
      </c>
      <c r="P899">
        <f t="shared" si="81"/>
        <v>5</v>
      </c>
      <c r="Q899">
        <f t="shared" si="82"/>
        <v>2</v>
      </c>
      <c r="R899">
        <f t="shared" si="83"/>
        <v>2</v>
      </c>
    </row>
    <row r="900" spans="1:18" x14ac:dyDescent="0.25">
      <c r="A900" t="s">
        <v>753</v>
      </c>
      <c r="B900" t="s">
        <v>1068</v>
      </c>
      <c r="C900" t="s">
        <v>1058</v>
      </c>
      <c r="D900">
        <v>1608</v>
      </c>
      <c r="E900">
        <v>907</v>
      </c>
      <c r="F900">
        <v>330</v>
      </c>
      <c r="G900">
        <v>1704</v>
      </c>
      <c r="H900">
        <v>858</v>
      </c>
      <c r="I900">
        <v>3901</v>
      </c>
      <c r="J900">
        <v>7711</v>
      </c>
      <c r="L900">
        <f t="shared" si="78"/>
        <v>3.544691723176864</v>
      </c>
      <c r="M900">
        <f t="shared" si="79"/>
        <v>1.8804415276706972</v>
      </c>
      <c r="N900">
        <f t="shared" si="80"/>
        <v>2.1167353261545849</v>
      </c>
      <c r="P900">
        <f t="shared" si="81"/>
        <v>4</v>
      </c>
      <c r="Q900">
        <f t="shared" si="82"/>
        <v>2</v>
      </c>
      <c r="R900">
        <f t="shared" si="83"/>
        <v>2</v>
      </c>
    </row>
    <row r="901" spans="1:18" x14ac:dyDescent="0.25">
      <c r="A901" t="s">
        <v>752</v>
      </c>
      <c r="B901" t="s">
        <v>1068</v>
      </c>
      <c r="C901" t="s">
        <v>1058</v>
      </c>
      <c r="D901">
        <v>6645</v>
      </c>
      <c r="E901">
        <v>2321</v>
      </c>
      <c r="F901">
        <v>904</v>
      </c>
      <c r="G901">
        <v>4570</v>
      </c>
      <c r="H901">
        <v>2312</v>
      </c>
      <c r="I901">
        <v>10806</v>
      </c>
      <c r="J901">
        <v>21925</v>
      </c>
      <c r="L901">
        <f t="shared" si="78"/>
        <v>5.7242627303923106</v>
      </c>
      <c r="M901">
        <f t="shared" si="79"/>
        <v>1.9207361688803026</v>
      </c>
      <c r="N901">
        <f t="shared" si="80"/>
        <v>2.0235542534754725</v>
      </c>
      <c r="P901">
        <f t="shared" si="81"/>
        <v>6</v>
      </c>
      <c r="Q901">
        <f t="shared" si="82"/>
        <v>2</v>
      </c>
      <c r="R901">
        <f t="shared" si="83"/>
        <v>2</v>
      </c>
    </row>
    <row r="902" spans="1:18" x14ac:dyDescent="0.25">
      <c r="A902" t="s">
        <v>751</v>
      </c>
      <c r="B902" t="s">
        <v>1068</v>
      </c>
      <c r="C902" t="s">
        <v>1058</v>
      </c>
      <c r="D902">
        <v>8172</v>
      </c>
      <c r="E902">
        <v>2355</v>
      </c>
      <c r="F902">
        <v>503</v>
      </c>
      <c r="G902">
        <v>4916</v>
      </c>
      <c r="H902">
        <v>2505</v>
      </c>
      <c r="I902">
        <v>11324</v>
      </c>
      <c r="J902">
        <v>22806</v>
      </c>
      <c r="L902">
        <f t="shared" si="78"/>
        <v>6.9380457666428494</v>
      </c>
      <c r="M902">
        <f t="shared" si="79"/>
        <v>0.99350851805168439</v>
      </c>
      <c r="N902">
        <f t="shared" si="80"/>
        <v>2.1026052236616248</v>
      </c>
      <c r="P902">
        <f t="shared" si="81"/>
        <v>7</v>
      </c>
      <c r="Q902">
        <f t="shared" si="82"/>
        <v>1</v>
      </c>
      <c r="R902">
        <f t="shared" si="83"/>
        <v>2</v>
      </c>
    </row>
    <row r="903" spans="1:18" x14ac:dyDescent="0.25">
      <c r="A903" t="s">
        <v>750</v>
      </c>
      <c r="B903" t="s">
        <v>1068</v>
      </c>
      <c r="C903" t="s">
        <v>1058</v>
      </c>
      <c r="D903">
        <v>4665</v>
      </c>
      <c r="E903">
        <v>2271</v>
      </c>
      <c r="F903">
        <v>899</v>
      </c>
      <c r="G903">
        <v>4705</v>
      </c>
      <c r="H903">
        <v>2423</v>
      </c>
      <c r="I903">
        <v>11278</v>
      </c>
      <c r="J903">
        <v>23496</v>
      </c>
      <c r="L903">
        <f t="shared" si="78"/>
        <v>4.107090074719534</v>
      </c>
      <c r="M903">
        <f t="shared" si="79"/>
        <v>1.8553059958603872</v>
      </c>
      <c r="N903">
        <f t="shared" si="80"/>
        <v>1.9961127168231336</v>
      </c>
      <c r="P903">
        <f t="shared" si="81"/>
        <v>4</v>
      </c>
      <c r="Q903">
        <f t="shared" si="82"/>
        <v>2</v>
      </c>
      <c r="R903">
        <f t="shared" si="83"/>
        <v>2</v>
      </c>
    </row>
    <row r="904" spans="1:18" x14ac:dyDescent="0.25">
      <c r="A904" t="s">
        <v>749</v>
      </c>
      <c r="B904" t="s">
        <v>1068</v>
      </c>
      <c r="C904" t="s">
        <v>1058</v>
      </c>
      <c r="D904">
        <v>10137</v>
      </c>
      <c r="E904">
        <v>2791</v>
      </c>
      <c r="F904">
        <v>972</v>
      </c>
      <c r="G904">
        <v>5590</v>
      </c>
      <c r="H904">
        <v>2393</v>
      </c>
      <c r="I904">
        <v>12848</v>
      </c>
      <c r="J904">
        <v>24303</v>
      </c>
      <c r="L904">
        <f t="shared" si="78"/>
        <v>7.2618842766738663</v>
      </c>
      <c r="M904">
        <f t="shared" si="79"/>
        <v>1.6883789976595889</v>
      </c>
      <c r="N904">
        <f t="shared" si="80"/>
        <v>1.8452639085811691</v>
      </c>
      <c r="P904">
        <f t="shared" si="81"/>
        <v>7</v>
      </c>
      <c r="Q904">
        <f t="shared" si="82"/>
        <v>2</v>
      </c>
      <c r="R904">
        <f t="shared" si="83"/>
        <v>2</v>
      </c>
    </row>
    <row r="905" spans="1:18" x14ac:dyDescent="0.25">
      <c r="A905" t="s">
        <v>748</v>
      </c>
      <c r="B905" t="s">
        <v>1068</v>
      </c>
      <c r="C905" t="s">
        <v>1058</v>
      </c>
      <c r="D905">
        <v>11158</v>
      </c>
      <c r="E905">
        <v>2238</v>
      </c>
      <c r="F905">
        <v>907</v>
      </c>
      <c r="G905">
        <v>4420</v>
      </c>
      <c r="H905">
        <v>2225</v>
      </c>
      <c r="I905">
        <v>10447</v>
      </c>
      <c r="J905">
        <v>21464</v>
      </c>
      <c r="L905">
        <f t="shared" si="78"/>
        <v>9.9684122156801891</v>
      </c>
      <c r="M905">
        <f t="shared" si="79"/>
        <v>1.9925099639228281</v>
      </c>
      <c r="N905">
        <f t="shared" si="80"/>
        <v>1.9974499151982275</v>
      </c>
      <c r="P905">
        <f t="shared" si="81"/>
        <v>10</v>
      </c>
      <c r="Q905">
        <f t="shared" si="82"/>
        <v>2</v>
      </c>
      <c r="R905">
        <f t="shared" si="83"/>
        <v>2</v>
      </c>
    </row>
    <row r="906" spans="1:18" x14ac:dyDescent="0.25">
      <c r="A906" t="s">
        <v>747</v>
      </c>
      <c r="B906" t="s">
        <v>1068</v>
      </c>
      <c r="C906" t="s">
        <v>1058</v>
      </c>
      <c r="D906">
        <v>6901</v>
      </c>
      <c r="E906">
        <v>2478</v>
      </c>
      <c r="F906">
        <v>916</v>
      </c>
      <c r="G906">
        <v>5142</v>
      </c>
      <c r="H906">
        <v>2374</v>
      </c>
      <c r="I906">
        <v>11698</v>
      </c>
      <c r="J906">
        <v>22779</v>
      </c>
      <c r="L906">
        <f t="shared" si="78"/>
        <v>5.5681437562366458</v>
      </c>
      <c r="M906">
        <f t="shared" si="79"/>
        <v>1.7297322611448174</v>
      </c>
      <c r="N906">
        <f t="shared" si="80"/>
        <v>1.9725932508009263</v>
      </c>
      <c r="P906">
        <f t="shared" si="81"/>
        <v>6</v>
      </c>
      <c r="Q906">
        <f t="shared" si="82"/>
        <v>2</v>
      </c>
      <c r="R906">
        <f t="shared" si="83"/>
        <v>2</v>
      </c>
    </row>
    <row r="907" spans="1:18" x14ac:dyDescent="0.25">
      <c r="A907" t="s">
        <v>746</v>
      </c>
      <c r="B907" t="s">
        <v>1068</v>
      </c>
      <c r="C907" t="s">
        <v>1058</v>
      </c>
      <c r="D907">
        <v>2130</v>
      </c>
      <c r="E907">
        <v>800</v>
      </c>
      <c r="F907">
        <v>163</v>
      </c>
      <c r="G907">
        <v>1608</v>
      </c>
      <c r="H907">
        <v>843</v>
      </c>
      <c r="I907">
        <v>3890</v>
      </c>
      <c r="J907">
        <v>7645</v>
      </c>
      <c r="L907">
        <f t="shared" si="78"/>
        <v>5.3234028194361125</v>
      </c>
      <c r="M907">
        <f t="shared" si="79"/>
        <v>0.98427633648724455</v>
      </c>
      <c r="N907">
        <f t="shared" si="80"/>
        <v>2.0936123566322258</v>
      </c>
      <c r="P907">
        <f t="shared" si="81"/>
        <v>5</v>
      </c>
      <c r="Q907">
        <f t="shared" si="82"/>
        <v>1</v>
      </c>
      <c r="R907">
        <f t="shared" si="83"/>
        <v>2</v>
      </c>
    </row>
    <row r="908" spans="1:18" x14ac:dyDescent="0.25">
      <c r="A908" t="s">
        <v>745</v>
      </c>
      <c r="B908" t="s">
        <v>1068</v>
      </c>
      <c r="C908" t="s">
        <v>1058</v>
      </c>
      <c r="D908">
        <v>2162</v>
      </c>
      <c r="E908">
        <v>865</v>
      </c>
      <c r="F908">
        <v>150</v>
      </c>
      <c r="G908">
        <v>1603</v>
      </c>
      <c r="H908">
        <v>916</v>
      </c>
      <c r="I908">
        <v>3775</v>
      </c>
      <c r="J908">
        <v>7790</v>
      </c>
      <c r="L908">
        <f t="shared" ref="L908:L971" si="84">2*D908*E$10/(E908*D$10)</f>
        <v>4.9973445773273095</v>
      </c>
      <c r="M908">
        <f t="shared" ref="M908:M971" si="85">2*F908*G$10/(G908*F$10)</f>
        <v>0.90860102170670554</v>
      </c>
      <c r="N908">
        <f t="shared" ref="N908:N971" si="86">2*H908*(I$10+J$10)/((I908+J908)*H$10)</f>
        <v>2.269008556712818</v>
      </c>
      <c r="P908">
        <f t="shared" ref="P908:P971" si="87">ROUND(L908,0)</f>
        <v>5</v>
      </c>
      <c r="Q908">
        <f t="shared" ref="Q908:Q971" si="88">ROUND(M908,0)</f>
        <v>1</v>
      </c>
      <c r="R908">
        <f t="shared" ref="R908:R971" si="89">ROUND(N908,0)</f>
        <v>2</v>
      </c>
    </row>
    <row r="909" spans="1:18" x14ac:dyDescent="0.25">
      <c r="A909" t="s">
        <v>744</v>
      </c>
      <c r="B909" t="s">
        <v>1068</v>
      </c>
      <c r="C909" t="s">
        <v>1058</v>
      </c>
      <c r="D909">
        <v>8571</v>
      </c>
      <c r="E909">
        <v>2856</v>
      </c>
      <c r="F909">
        <v>1095</v>
      </c>
      <c r="G909">
        <v>5613</v>
      </c>
      <c r="H909">
        <v>2956</v>
      </c>
      <c r="I909">
        <v>13278</v>
      </c>
      <c r="J909">
        <v>26756</v>
      </c>
      <c r="L909">
        <f t="shared" si="84"/>
        <v>6.0003005701380729</v>
      </c>
      <c r="M909">
        <f t="shared" si="85"/>
        <v>1.8942380716033669</v>
      </c>
      <c r="N909">
        <f t="shared" si="86"/>
        <v>2.1152501863858499</v>
      </c>
      <c r="P909">
        <f t="shared" si="87"/>
        <v>6</v>
      </c>
      <c r="Q909">
        <f t="shared" si="88"/>
        <v>2</v>
      </c>
      <c r="R909">
        <f t="shared" si="89"/>
        <v>2</v>
      </c>
    </row>
    <row r="910" spans="1:18" x14ac:dyDescent="0.25">
      <c r="A910" t="s">
        <v>743</v>
      </c>
      <c r="B910" t="s">
        <v>1068</v>
      </c>
      <c r="C910" t="s">
        <v>1058</v>
      </c>
      <c r="D910">
        <v>14837</v>
      </c>
      <c r="E910">
        <v>2442</v>
      </c>
      <c r="F910">
        <v>2262</v>
      </c>
      <c r="G910">
        <v>4685</v>
      </c>
      <c r="H910">
        <v>6078</v>
      </c>
      <c r="I910">
        <v>11018</v>
      </c>
      <c r="J910">
        <v>21847</v>
      </c>
      <c r="L910">
        <f t="shared" si="84"/>
        <v>12.147870425914817</v>
      </c>
      <c r="M910">
        <f t="shared" si="85"/>
        <v>4.6881175158935759</v>
      </c>
      <c r="N910">
        <f t="shared" si="86"/>
        <v>5.2980171064722352</v>
      </c>
      <c r="P910">
        <f t="shared" si="87"/>
        <v>12</v>
      </c>
      <c r="Q910">
        <f t="shared" si="88"/>
        <v>5</v>
      </c>
      <c r="R910">
        <f t="shared" si="89"/>
        <v>5</v>
      </c>
    </row>
    <row r="911" spans="1:18" x14ac:dyDescent="0.25">
      <c r="A911" t="s">
        <v>742</v>
      </c>
      <c r="B911" t="s">
        <v>1068</v>
      </c>
      <c r="C911" t="s">
        <v>1058</v>
      </c>
      <c r="D911">
        <v>3935</v>
      </c>
      <c r="E911">
        <v>1244</v>
      </c>
      <c r="F911">
        <v>486</v>
      </c>
      <c r="G911">
        <v>2232</v>
      </c>
      <c r="H911">
        <v>1112</v>
      </c>
      <c r="I911">
        <v>5153</v>
      </c>
      <c r="J911">
        <v>9721</v>
      </c>
      <c r="L911">
        <f t="shared" si="84"/>
        <v>6.3244690290237768</v>
      </c>
      <c r="M911">
        <f t="shared" si="85"/>
        <v>2.1142559580907485</v>
      </c>
      <c r="N911">
        <f t="shared" si="86"/>
        <v>2.1417230325507712</v>
      </c>
      <c r="P911">
        <f t="shared" si="87"/>
        <v>6</v>
      </c>
      <c r="Q911">
        <f t="shared" si="88"/>
        <v>2</v>
      </c>
      <c r="R911">
        <f t="shared" si="89"/>
        <v>2</v>
      </c>
    </row>
    <row r="912" spans="1:18" x14ac:dyDescent="0.25">
      <c r="A912" t="s">
        <v>741</v>
      </c>
      <c r="B912" t="s">
        <v>1068</v>
      </c>
      <c r="C912" t="s">
        <v>1058</v>
      </c>
      <c r="D912">
        <v>4439</v>
      </c>
      <c r="E912">
        <v>1428</v>
      </c>
      <c r="F912">
        <v>620</v>
      </c>
      <c r="G912">
        <v>2785</v>
      </c>
      <c r="H912">
        <v>1301</v>
      </c>
      <c r="I912">
        <v>6165</v>
      </c>
      <c r="J912">
        <v>11788</v>
      </c>
      <c r="L912">
        <f t="shared" si="84"/>
        <v>6.2152220816340931</v>
      </c>
      <c r="M912">
        <f t="shared" si="85"/>
        <v>2.1616330614803743</v>
      </c>
      <c r="N912">
        <f t="shared" si="86"/>
        <v>2.0759962409037258</v>
      </c>
      <c r="P912">
        <f t="shared" si="87"/>
        <v>6</v>
      </c>
      <c r="Q912">
        <f t="shared" si="88"/>
        <v>2</v>
      </c>
      <c r="R912">
        <f t="shared" si="89"/>
        <v>2</v>
      </c>
    </row>
    <row r="913" spans="1:18" x14ac:dyDescent="0.25">
      <c r="A913" t="s">
        <v>592</v>
      </c>
      <c r="B913" t="s">
        <v>1067</v>
      </c>
      <c r="C913" t="s">
        <v>1063</v>
      </c>
      <c r="D913">
        <v>6413</v>
      </c>
      <c r="E913">
        <v>1816</v>
      </c>
      <c r="F913">
        <v>517</v>
      </c>
      <c r="G913">
        <v>2996</v>
      </c>
      <c r="H913">
        <v>1346</v>
      </c>
      <c r="I913">
        <v>6430</v>
      </c>
      <c r="J913">
        <v>10978</v>
      </c>
      <c r="L913">
        <f t="shared" si="84"/>
        <v>7.0606569214791399</v>
      </c>
      <c r="M913">
        <f t="shared" si="85"/>
        <v>1.6755763358710591</v>
      </c>
      <c r="N913">
        <f t="shared" si="86"/>
        <v>2.2150446193478599</v>
      </c>
      <c r="P913">
        <f t="shared" si="87"/>
        <v>7</v>
      </c>
      <c r="Q913">
        <f t="shared" si="88"/>
        <v>2</v>
      </c>
      <c r="R913">
        <f t="shared" si="89"/>
        <v>2</v>
      </c>
    </row>
    <row r="914" spans="1:18" x14ac:dyDescent="0.25">
      <c r="A914" t="s">
        <v>593</v>
      </c>
      <c r="B914" t="s">
        <v>1067</v>
      </c>
      <c r="C914" t="s">
        <v>1063</v>
      </c>
      <c r="D914">
        <v>11016</v>
      </c>
      <c r="E914">
        <v>2600</v>
      </c>
      <c r="F914">
        <v>836</v>
      </c>
      <c r="G914">
        <v>4068</v>
      </c>
      <c r="H914">
        <v>2055</v>
      </c>
      <c r="I914">
        <v>8863</v>
      </c>
      <c r="J914">
        <v>16317</v>
      </c>
      <c r="L914">
        <f t="shared" si="84"/>
        <v>8.4713045083291032</v>
      </c>
      <c r="M914">
        <f t="shared" si="85"/>
        <v>1.9954498492253847</v>
      </c>
      <c r="N914">
        <f t="shared" si="86"/>
        <v>2.3379886448348568</v>
      </c>
      <c r="P914">
        <f t="shared" si="87"/>
        <v>8</v>
      </c>
      <c r="Q914">
        <f t="shared" si="88"/>
        <v>2</v>
      </c>
      <c r="R914">
        <f t="shared" si="89"/>
        <v>2</v>
      </c>
    </row>
    <row r="915" spans="1:18" x14ac:dyDescent="0.25">
      <c r="A915" t="s">
        <v>594</v>
      </c>
      <c r="B915" t="s">
        <v>1067</v>
      </c>
      <c r="C915" t="s">
        <v>1063</v>
      </c>
      <c r="D915">
        <v>9155</v>
      </c>
      <c r="E915">
        <v>2683</v>
      </c>
      <c r="F915">
        <v>954</v>
      </c>
      <c r="G915">
        <v>4565</v>
      </c>
      <c r="H915">
        <v>2256</v>
      </c>
      <c r="I915">
        <v>9968</v>
      </c>
      <c r="J915">
        <v>17381</v>
      </c>
      <c r="L915">
        <f t="shared" si="84"/>
        <v>6.822403316578578</v>
      </c>
      <c r="M915">
        <f t="shared" si="85"/>
        <v>2.0291916986597154</v>
      </c>
      <c r="N915">
        <f t="shared" si="86"/>
        <v>2.3631100172792263</v>
      </c>
      <c r="P915">
        <f t="shared" si="87"/>
        <v>7</v>
      </c>
      <c r="Q915">
        <f t="shared" si="88"/>
        <v>2</v>
      </c>
      <c r="R915">
        <f t="shared" si="89"/>
        <v>2</v>
      </c>
    </row>
    <row r="916" spans="1:18" x14ac:dyDescent="0.25">
      <c r="A916" t="s">
        <v>595</v>
      </c>
      <c r="B916" t="s">
        <v>1067</v>
      </c>
      <c r="C916" t="s">
        <v>1063</v>
      </c>
      <c r="D916">
        <v>8393</v>
      </c>
      <c r="E916">
        <v>2589</v>
      </c>
      <c r="F916">
        <v>927</v>
      </c>
      <c r="G916">
        <v>4479</v>
      </c>
      <c r="H916">
        <v>2325</v>
      </c>
      <c r="I916">
        <v>9953</v>
      </c>
      <c r="J916">
        <v>18771</v>
      </c>
      <c r="L916">
        <f t="shared" si="84"/>
        <v>6.4816397091381264</v>
      </c>
      <c r="M916">
        <f t="shared" si="85"/>
        <v>2.0096209791422965</v>
      </c>
      <c r="N916">
        <f t="shared" si="86"/>
        <v>2.318805577249667</v>
      </c>
      <c r="P916">
        <f t="shared" si="87"/>
        <v>6</v>
      </c>
      <c r="Q916">
        <f t="shared" si="88"/>
        <v>2</v>
      </c>
      <c r="R916">
        <f t="shared" si="89"/>
        <v>2</v>
      </c>
    </row>
    <row r="917" spans="1:18" x14ac:dyDescent="0.25">
      <c r="A917" t="s">
        <v>596</v>
      </c>
      <c r="B917" t="s">
        <v>1067</v>
      </c>
      <c r="C917" t="s">
        <v>1063</v>
      </c>
      <c r="D917">
        <v>10632</v>
      </c>
      <c r="E917">
        <v>2690</v>
      </c>
      <c r="F917">
        <v>1270</v>
      </c>
      <c r="G917">
        <v>4254</v>
      </c>
      <c r="H917">
        <v>2150</v>
      </c>
      <c r="I917">
        <v>9332</v>
      </c>
      <c r="J917">
        <v>17521</v>
      </c>
      <c r="L917">
        <f t="shared" si="84"/>
        <v>7.9024617381356439</v>
      </c>
      <c r="M917">
        <f t="shared" si="85"/>
        <v>2.8988231405747191</v>
      </c>
      <c r="N917">
        <f t="shared" si="86"/>
        <v>2.2936753389237343</v>
      </c>
      <c r="P917">
        <f t="shared" si="87"/>
        <v>8</v>
      </c>
      <c r="Q917">
        <f t="shared" si="88"/>
        <v>3</v>
      </c>
      <c r="R917">
        <f t="shared" si="89"/>
        <v>2</v>
      </c>
    </row>
    <row r="918" spans="1:18" x14ac:dyDescent="0.25">
      <c r="A918" t="s">
        <v>597</v>
      </c>
      <c r="B918" t="s">
        <v>1067</v>
      </c>
      <c r="C918" t="s">
        <v>1063</v>
      </c>
      <c r="D918">
        <v>8981</v>
      </c>
      <c r="E918">
        <v>2895</v>
      </c>
      <c r="F918">
        <v>1100</v>
      </c>
      <c r="G918">
        <v>5812</v>
      </c>
      <c r="H918">
        <v>2790</v>
      </c>
      <c r="I918">
        <v>13239</v>
      </c>
      <c r="J918">
        <v>25529</v>
      </c>
      <c r="L918">
        <f t="shared" si="84"/>
        <v>6.2026295259082902</v>
      </c>
      <c r="M918">
        <f t="shared" si="85"/>
        <v>1.8377336333739778</v>
      </c>
      <c r="N918">
        <f t="shared" si="86"/>
        <v>2.0616602786087319</v>
      </c>
      <c r="P918">
        <f t="shared" si="87"/>
        <v>6</v>
      </c>
      <c r="Q918">
        <f t="shared" si="88"/>
        <v>2</v>
      </c>
      <c r="R918">
        <f t="shared" si="89"/>
        <v>2</v>
      </c>
    </row>
    <row r="919" spans="1:18" x14ac:dyDescent="0.25">
      <c r="A919" t="s">
        <v>598</v>
      </c>
      <c r="B919" t="s">
        <v>1067</v>
      </c>
      <c r="C919" t="s">
        <v>1063</v>
      </c>
      <c r="D919">
        <v>7475</v>
      </c>
      <c r="E919">
        <v>2343</v>
      </c>
      <c r="F919">
        <v>873</v>
      </c>
      <c r="G919">
        <v>4473</v>
      </c>
      <c r="H919">
        <v>2171</v>
      </c>
      <c r="I919">
        <v>10091</v>
      </c>
      <c r="J919">
        <v>19843</v>
      </c>
      <c r="L919">
        <f t="shared" si="84"/>
        <v>6.3787946636024904</v>
      </c>
      <c r="M919">
        <f t="shared" si="85"/>
        <v>1.8950943187954039</v>
      </c>
      <c r="N919">
        <f t="shared" si="86"/>
        <v>2.0776929504608503</v>
      </c>
      <c r="P919">
        <f t="shared" si="87"/>
        <v>6</v>
      </c>
      <c r="Q919">
        <f t="shared" si="88"/>
        <v>2</v>
      </c>
      <c r="R919">
        <f t="shared" si="89"/>
        <v>2</v>
      </c>
    </row>
    <row r="920" spans="1:18" x14ac:dyDescent="0.25">
      <c r="A920" t="s">
        <v>599</v>
      </c>
      <c r="B920" t="s">
        <v>1067</v>
      </c>
      <c r="C920" t="s">
        <v>1063</v>
      </c>
      <c r="D920">
        <v>5527</v>
      </c>
      <c r="E920">
        <v>1428</v>
      </c>
      <c r="F920">
        <v>720</v>
      </c>
      <c r="G920">
        <v>2338</v>
      </c>
      <c r="H920">
        <v>1621</v>
      </c>
      <c r="I920">
        <v>5263</v>
      </c>
      <c r="J920">
        <v>9846</v>
      </c>
      <c r="L920">
        <f t="shared" si="84"/>
        <v>7.7385745539967639</v>
      </c>
      <c r="M920">
        <f t="shared" si="85"/>
        <v>2.9902222846108106</v>
      </c>
      <c r="N920">
        <f t="shared" si="86"/>
        <v>3.0735026418318041</v>
      </c>
      <c r="P920">
        <f t="shared" si="87"/>
        <v>8</v>
      </c>
      <c r="Q920">
        <f t="shared" si="88"/>
        <v>3</v>
      </c>
      <c r="R920">
        <f t="shared" si="89"/>
        <v>3</v>
      </c>
    </row>
    <row r="921" spans="1:18" x14ac:dyDescent="0.25">
      <c r="A921" t="s">
        <v>600</v>
      </c>
      <c r="B921" t="s">
        <v>1067</v>
      </c>
      <c r="C921" t="s">
        <v>1063</v>
      </c>
      <c r="D921">
        <v>6488</v>
      </c>
      <c r="E921">
        <v>2172</v>
      </c>
      <c r="F921">
        <v>663</v>
      </c>
      <c r="G921">
        <v>3731</v>
      </c>
      <c r="H921">
        <v>1792</v>
      </c>
      <c r="I921">
        <v>8019</v>
      </c>
      <c r="J921">
        <v>15736</v>
      </c>
      <c r="L921">
        <f t="shared" si="84"/>
        <v>5.9724254044218776</v>
      </c>
      <c r="M921">
        <f t="shared" si="85"/>
        <v>1.7254555012215633</v>
      </c>
      <c r="N921">
        <f t="shared" si="86"/>
        <v>2.1610721555022505</v>
      </c>
      <c r="P921">
        <f t="shared" si="87"/>
        <v>6</v>
      </c>
      <c r="Q921">
        <f t="shared" si="88"/>
        <v>2</v>
      </c>
      <c r="R921">
        <f t="shared" si="89"/>
        <v>2</v>
      </c>
    </row>
    <row r="922" spans="1:18" x14ac:dyDescent="0.25">
      <c r="A922" t="s">
        <v>601</v>
      </c>
      <c r="B922" t="s">
        <v>1067</v>
      </c>
      <c r="C922" t="s">
        <v>1063</v>
      </c>
      <c r="D922">
        <v>15536</v>
      </c>
      <c r="E922">
        <v>3833</v>
      </c>
      <c r="F922">
        <v>1468</v>
      </c>
      <c r="G922">
        <v>7636</v>
      </c>
      <c r="H922">
        <v>3967</v>
      </c>
      <c r="I922">
        <v>17613</v>
      </c>
      <c r="J922">
        <v>35768</v>
      </c>
      <c r="L922">
        <f t="shared" si="84"/>
        <v>8.1040125916898536</v>
      </c>
      <c r="M922">
        <f t="shared" si="85"/>
        <v>1.8667046959003897</v>
      </c>
      <c r="N922">
        <f t="shared" si="86"/>
        <v>2.1289320117519757</v>
      </c>
      <c r="P922">
        <f t="shared" si="87"/>
        <v>8</v>
      </c>
      <c r="Q922">
        <f t="shared" si="88"/>
        <v>2</v>
      </c>
      <c r="R922">
        <f t="shared" si="89"/>
        <v>2</v>
      </c>
    </row>
    <row r="923" spans="1:18" x14ac:dyDescent="0.25">
      <c r="A923" t="s">
        <v>602</v>
      </c>
      <c r="B923" t="s">
        <v>1067</v>
      </c>
      <c r="C923" t="s">
        <v>1063</v>
      </c>
      <c r="D923">
        <v>5162</v>
      </c>
      <c r="E923">
        <v>1641</v>
      </c>
      <c r="F923">
        <v>702</v>
      </c>
      <c r="G923">
        <v>3322</v>
      </c>
      <c r="H923">
        <v>1665</v>
      </c>
      <c r="I923">
        <v>7704</v>
      </c>
      <c r="J923">
        <v>15026</v>
      </c>
      <c r="L923">
        <f t="shared" si="84"/>
        <v>6.2893987930019115</v>
      </c>
      <c r="M923">
        <f t="shared" si="85"/>
        <v>2.0518847708863857</v>
      </c>
      <c r="N923">
        <f t="shared" si="86"/>
        <v>2.0984619518050769</v>
      </c>
      <c r="P923">
        <f t="shared" si="87"/>
        <v>6</v>
      </c>
      <c r="Q923">
        <f t="shared" si="88"/>
        <v>2</v>
      </c>
      <c r="R923">
        <f t="shared" si="89"/>
        <v>2</v>
      </c>
    </row>
    <row r="924" spans="1:18" x14ac:dyDescent="0.25">
      <c r="A924" t="s">
        <v>603</v>
      </c>
      <c r="B924" t="s">
        <v>1067</v>
      </c>
      <c r="C924" t="s">
        <v>1063</v>
      </c>
      <c r="D924">
        <v>7133</v>
      </c>
      <c r="E924">
        <v>2458</v>
      </c>
      <c r="F924">
        <v>932</v>
      </c>
      <c r="G924">
        <v>4587</v>
      </c>
      <c r="H924">
        <v>2270</v>
      </c>
      <c r="I924">
        <v>9847</v>
      </c>
      <c r="J924">
        <v>19523</v>
      </c>
      <c r="L924">
        <f t="shared" si="84"/>
        <v>5.8021647908009939</v>
      </c>
      <c r="M924">
        <f t="shared" si="85"/>
        <v>1.9728890226374991</v>
      </c>
      <c r="N924">
        <f t="shared" si="86"/>
        <v>2.214155957254123</v>
      </c>
      <c r="P924">
        <f t="shared" si="87"/>
        <v>6</v>
      </c>
      <c r="Q924">
        <f t="shared" si="88"/>
        <v>2</v>
      </c>
      <c r="R924">
        <f t="shared" si="89"/>
        <v>2</v>
      </c>
    </row>
    <row r="925" spans="1:18" x14ac:dyDescent="0.25">
      <c r="A925" t="s">
        <v>604</v>
      </c>
      <c r="B925" t="s">
        <v>1067</v>
      </c>
      <c r="C925" t="s">
        <v>1063</v>
      </c>
      <c r="D925">
        <v>12379</v>
      </c>
      <c r="E925">
        <v>4131</v>
      </c>
      <c r="F925">
        <v>1464</v>
      </c>
      <c r="G925">
        <v>7524</v>
      </c>
      <c r="H925">
        <v>3931</v>
      </c>
      <c r="I925">
        <v>17084</v>
      </c>
      <c r="J925">
        <v>33312</v>
      </c>
      <c r="L925">
        <f t="shared" si="84"/>
        <v>5.9914243730774546</v>
      </c>
      <c r="M925">
        <f t="shared" si="85"/>
        <v>1.8893297970344878</v>
      </c>
      <c r="N925">
        <f t="shared" si="86"/>
        <v>2.2345664485832573</v>
      </c>
      <c r="P925">
        <f t="shared" si="87"/>
        <v>6</v>
      </c>
      <c r="Q925">
        <f t="shared" si="88"/>
        <v>2</v>
      </c>
      <c r="R925">
        <f t="shared" si="89"/>
        <v>2</v>
      </c>
    </row>
    <row r="926" spans="1:18" x14ac:dyDescent="0.25">
      <c r="A926" t="s">
        <v>605</v>
      </c>
      <c r="B926" t="s">
        <v>1067</v>
      </c>
      <c r="C926" t="s">
        <v>1063</v>
      </c>
      <c r="D926">
        <v>12900</v>
      </c>
      <c r="E926">
        <v>4290</v>
      </c>
      <c r="F926">
        <v>1629</v>
      </c>
      <c r="G926">
        <v>8517</v>
      </c>
      <c r="H926">
        <v>4118</v>
      </c>
      <c r="I926">
        <v>19310</v>
      </c>
      <c r="J926">
        <v>38039</v>
      </c>
      <c r="L926">
        <f t="shared" si="84"/>
        <v>6.0121821789488257</v>
      </c>
      <c r="M926">
        <f t="shared" si="85"/>
        <v>1.857162565981322</v>
      </c>
      <c r="N926">
        <f t="shared" si="86"/>
        <v>2.0570591976572508</v>
      </c>
      <c r="P926">
        <f t="shared" si="87"/>
        <v>6</v>
      </c>
      <c r="Q926">
        <f t="shared" si="88"/>
        <v>2</v>
      </c>
      <c r="R926">
        <f t="shared" si="89"/>
        <v>2</v>
      </c>
    </row>
    <row r="927" spans="1:18" x14ac:dyDescent="0.25">
      <c r="A927" t="s">
        <v>606</v>
      </c>
      <c r="B927" t="s">
        <v>1067</v>
      </c>
      <c r="C927" t="s">
        <v>1063</v>
      </c>
      <c r="D927">
        <v>3239</v>
      </c>
      <c r="E927">
        <v>1501</v>
      </c>
      <c r="F927">
        <v>642</v>
      </c>
      <c r="G927">
        <v>3090</v>
      </c>
      <c r="H927">
        <v>1587</v>
      </c>
      <c r="I927">
        <v>7062</v>
      </c>
      <c r="J927">
        <v>13183</v>
      </c>
      <c r="L927">
        <f t="shared" si="84"/>
        <v>4.3144949957376948</v>
      </c>
      <c r="M927">
        <f t="shared" si="85"/>
        <v>2.0174000756525028</v>
      </c>
      <c r="N927">
        <f t="shared" si="86"/>
        <v>2.2456674429264973</v>
      </c>
      <c r="P927">
        <f t="shared" si="87"/>
        <v>4</v>
      </c>
      <c r="Q927">
        <f t="shared" si="88"/>
        <v>2</v>
      </c>
      <c r="R927">
        <f t="shared" si="89"/>
        <v>2</v>
      </c>
    </row>
    <row r="928" spans="1:18" x14ac:dyDescent="0.25">
      <c r="A928" t="s">
        <v>607</v>
      </c>
      <c r="B928" t="s">
        <v>1067</v>
      </c>
      <c r="C928" t="s">
        <v>1063</v>
      </c>
      <c r="D928">
        <v>5157</v>
      </c>
      <c r="E928">
        <v>1672</v>
      </c>
      <c r="F928">
        <v>700</v>
      </c>
      <c r="G928">
        <v>3000</v>
      </c>
      <c r="H928">
        <v>1357</v>
      </c>
      <c r="I928">
        <v>6816</v>
      </c>
      <c r="J928">
        <v>12050</v>
      </c>
      <c r="L928">
        <f t="shared" si="84"/>
        <v>6.1668100590408237</v>
      </c>
      <c r="M928">
        <f t="shared" si="85"/>
        <v>2.2656471254602097</v>
      </c>
      <c r="N928">
        <f t="shared" si="86"/>
        <v>2.0605649804346822</v>
      </c>
      <c r="P928">
        <f t="shared" si="87"/>
        <v>6</v>
      </c>
      <c r="Q928">
        <f t="shared" si="88"/>
        <v>2</v>
      </c>
      <c r="R928">
        <f t="shared" si="89"/>
        <v>2</v>
      </c>
    </row>
    <row r="929" spans="1:18" x14ac:dyDescent="0.25">
      <c r="A929" t="s">
        <v>608</v>
      </c>
      <c r="B929" t="s">
        <v>1067</v>
      </c>
      <c r="C929" t="s">
        <v>1063</v>
      </c>
      <c r="D929">
        <v>8321</v>
      </c>
      <c r="E929">
        <v>2643</v>
      </c>
      <c r="F929">
        <v>1129</v>
      </c>
      <c r="G929">
        <v>5431</v>
      </c>
      <c r="H929">
        <v>2797</v>
      </c>
      <c r="I929">
        <v>12572</v>
      </c>
      <c r="J929">
        <v>24711</v>
      </c>
      <c r="L929">
        <f t="shared" si="84"/>
        <v>6.294744002391349</v>
      </c>
      <c r="M929">
        <f t="shared" si="85"/>
        <v>2.0185040413324908</v>
      </c>
      <c r="N929">
        <f t="shared" si="86"/>
        <v>2.1491558614407458</v>
      </c>
      <c r="P929">
        <f t="shared" si="87"/>
        <v>6</v>
      </c>
      <c r="Q929">
        <f t="shared" si="88"/>
        <v>2</v>
      </c>
      <c r="R929">
        <f t="shared" si="89"/>
        <v>2</v>
      </c>
    </row>
    <row r="930" spans="1:18" x14ac:dyDescent="0.25">
      <c r="A930" t="s">
        <v>609</v>
      </c>
      <c r="B930" t="s">
        <v>1067</v>
      </c>
      <c r="C930" t="s">
        <v>1063</v>
      </c>
      <c r="D930">
        <v>6052</v>
      </c>
      <c r="E930">
        <v>2047</v>
      </c>
      <c r="F930">
        <v>789</v>
      </c>
      <c r="G930">
        <v>4103</v>
      </c>
      <c r="H930">
        <v>2034</v>
      </c>
      <c r="I930">
        <v>9326</v>
      </c>
      <c r="J930">
        <v>17048</v>
      </c>
      <c r="L930">
        <f t="shared" si="84"/>
        <v>5.9112699199290573</v>
      </c>
      <c r="M930">
        <f t="shared" si="85"/>
        <v>1.8672005661238522</v>
      </c>
      <c r="N930">
        <f t="shared" si="86"/>
        <v>2.2093333272907274</v>
      </c>
      <c r="P930">
        <f t="shared" si="87"/>
        <v>6</v>
      </c>
      <c r="Q930">
        <f t="shared" si="88"/>
        <v>2</v>
      </c>
      <c r="R930">
        <f t="shared" si="89"/>
        <v>2</v>
      </c>
    </row>
    <row r="931" spans="1:18" x14ac:dyDescent="0.25">
      <c r="A931" t="s">
        <v>610</v>
      </c>
      <c r="B931" t="s">
        <v>1067</v>
      </c>
      <c r="C931" t="s">
        <v>1063</v>
      </c>
      <c r="D931">
        <v>4689</v>
      </c>
      <c r="E931">
        <v>987</v>
      </c>
      <c r="F931">
        <v>345</v>
      </c>
      <c r="G931">
        <v>1970</v>
      </c>
      <c r="H931">
        <v>999</v>
      </c>
      <c r="I931">
        <v>4660</v>
      </c>
      <c r="J931">
        <v>9140</v>
      </c>
      <c r="L931">
        <f t="shared" si="84"/>
        <v>9.498669870889044</v>
      </c>
      <c r="M931">
        <f t="shared" si="85"/>
        <v>1.7004675669697729</v>
      </c>
      <c r="N931">
        <f t="shared" si="86"/>
        <v>2.0738278332404088</v>
      </c>
      <c r="P931">
        <f t="shared" si="87"/>
        <v>9</v>
      </c>
      <c r="Q931">
        <f t="shared" si="88"/>
        <v>2</v>
      </c>
      <c r="R931">
        <f t="shared" si="89"/>
        <v>2</v>
      </c>
    </row>
    <row r="932" spans="1:18" x14ac:dyDescent="0.25">
      <c r="A932" t="s">
        <v>611</v>
      </c>
      <c r="B932" t="s">
        <v>1067</v>
      </c>
      <c r="C932" t="s">
        <v>1063</v>
      </c>
      <c r="D932">
        <v>2031</v>
      </c>
      <c r="E932">
        <v>959</v>
      </c>
      <c r="F932">
        <v>515</v>
      </c>
      <c r="G932">
        <v>1684</v>
      </c>
      <c r="H932">
        <v>844</v>
      </c>
      <c r="I932">
        <v>3846</v>
      </c>
      <c r="J932">
        <v>7816</v>
      </c>
      <c r="L932">
        <f t="shared" si="84"/>
        <v>4.2343917035153966</v>
      </c>
      <c r="M932">
        <f t="shared" si="85"/>
        <v>2.9694815141126769</v>
      </c>
      <c r="N932">
        <f t="shared" si="86"/>
        <v>2.0732692510138064</v>
      </c>
      <c r="P932">
        <f t="shared" si="87"/>
        <v>4</v>
      </c>
      <c r="Q932">
        <f t="shared" si="88"/>
        <v>3</v>
      </c>
      <c r="R932">
        <f t="shared" si="89"/>
        <v>2</v>
      </c>
    </row>
    <row r="933" spans="1:18" x14ac:dyDescent="0.25">
      <c r="A933" t="s">
        <v>612</v>
      </c>
      <c r="B933" t="s">
        <v>1067</v>
      </c>
      <c r="C933" t="s">
        <v>1063</v>
      </c>
      <c r="D933">
        <v>3052</v>
      </c>
      <c r="E933">
        <v>1170</v>
      </c>
      <c r="F933">
        <v>830</v>
      </c>
      <c r="G933">
        <v>2182</v>
      </c>
      <c r="H933">
        <v>2259</v>
      </c>
      <c r="I933">
        <v>5172</v>
      </c>
      <c r="J933">
        <v>10452</v>
      </c>
      <c r="L933">
        <f t="shared" si="84"/>
        <v>5.215529201851937</v>
      </c>
      <c r="M933">
        <f t="shared" si="85"/>
        <v>3.6935061820059722</v>
      </c>
      <c r="N933">
        <f t="shared" si="86"/>
        <v>4.1420019378699706</v>
      </c>
      <c r="P933">
        <f t="shared" si="87"/>
        <v>5</v>
      </c>
      <c r="Q933">
        <f t="shared" si="88"/>
        <v>4</v>
      </c>
      <c r="R933">
        <f t="shared" si="89"/>
        <v>4</v>
      </c>
    </row>
    <row r="934" spans="1:18" x14ac:dyDescent="0.25">
      <c r="A934" t="s">
        <v>613</v>
      </c>
      <c r="B934" t="s">
        <v>1067</v>
      </c>
      <c r="C934" t="s">
        <v>1063</v>
      </c>
      <c r="D934">
        <v>1662</v>
      </c>
      <c r="E934">
        <v>910</v>
      </c>
      <c r="F934">
        <v>309</v>
      </c>
      <c r="G934">
        <v>1863</v>
      </c>
      <c r="H934">
        <v>975</v>
      </c>
      <c r="I934">
        <v>4195</v>
      </c>
      <c r="J934">
        <v>8696</v>
      </c>
      <c r="L934">
        <f t="shared" si="84"/>
        <v>3.6516516476924394</v>
      </c>
      <c r="M934">
        <f t="shared" si="85"/>
        <v>1.6105014073319641</v>
      </c>
      <c r="N934">
        <f t="shared" si="86"/>
        <v>2.166727544878654</v>
      </c>
      <c r="P934">
        <f t="shared" si="87"/>
        <v>4</v>
      </c>
      <c r="Q934">
        <f t="shared" si="88"/>
        <v>2</v>
      </c>
      <c r="R934">
        <f t="shared" si="89"/>
        <v>2</v>
      </c>
    </row>
    <row r="935" spans="1:18" x14ac:dyDescent="0.25">
      <c r="A935" t="s">
        <v>614</v>
      </c>
      <c r="B935" t="s">
        <v>1067</v>
      </c>
      <c r="C935" t="s">
        <v>1063</v>
      </c>
      <c r="D935">
        <v>1911</v>
      </c>
      <c r="E935">
        <v>919</v>
      </c>
      <c r="F935">
        <v>352</v>
      </c>
      <c r="G935">
        <v>1831</v>
      </c>
      <c r="H935">
        <v>879</v>
      </c>
      <c r="I935">
        <v>4252</v>
      </c>
      <c r="J935">
        <v>8481</v>
      </c>
      <c r="L935">
        <f t="shared" si="84"/>
        <v>4.1576209241285582</v>
      </c>
      <c r="M935">
        <f t="shared" si="85"/>
        <v>1.8666796945353681</v>
      </c>
      <c r="N935">
        <f t="shared" si="86"/>
        <v>1.9776272292690715</v>
      </c>
      <c r="P935">
        <f t="shared" si="87"/>
        <v>4</v>
      </c>
      <c r="Q935">
        <f t="shared" si="88"/>
        <v>2</v>
      </c>
      <c r="R935">
        <f t="shared" si="89"/>
        <v>2</v>
      </c>
    </row>
    <row r="936" spans="1:18" x14ac:dyDescent="0.25">
      <c r="A936" t="s">
        <v>615</v>
      </c>
      <c r="B936" t="s">
        <v>1067</v>
      </c>
      <c r="C936" t="s">
        <v>1063</v>
      </c>
      <c r="D936">
        <v>3693</v>
      </c>
      <c r="E936">
        <v>1012</v>
      </c>
      <c r="F936">
        <v>340</v>
      </c>
      <c r="G936">
        <v>1868</v>
      </c>
      <c r="H936">
        <v>981</v>
      </c>
      <c r="I936">
        <v>4531</v>
      </c>
      <c r="J936">
        <v>9160</v>
      </c>
      <c r="L936">
        <f t="shared" si="84"/>
        <v>7.2962298844578912</v>
      </c>
      <c r="M936">
        <f t="shared" si="85"/>
        <v>1.7673295105302951</v>
      </c>
      <c r="N936">
        <f t="shared" si="86"/>
        <v>2.0526747213828394</v>
      </c>
      <c r="P936">
        <f t="shared" si="87"/>
        <v>7</v>
      </c>
      <c r="Q936">
        <f t="shared" si="88"/>
        <v>2</v>
      </c>
      <c r="R936">
        <f t="shared" si="89"/>
        <v>2</v>
      </c>
    </row>
    <row r="937" spans="1:18" x14ac:dyDescent="0.25">
      <c r="A937" t="s">
        <v>616</v>
      </c>
      <c r="B937" t="s">
        <v>1067</v>
      </c>
      <c r="C937" t="s">
        <v>1063</v>
      </c>
      <c r="D937">
        <v>3961</v>
      </c>
      <c r="E937">
        <v>973</v>
      </c>
      <c r="F937">
        <v>472</v>
      </c>
      <c r="G937">
        <v>1919</v>
      </c>
      <c r="H937">
        <v>957</v>
      </c>
      <c r="I937">
        <v>4490</v>
      </c>
      <c r="J937">
        <v>8928</v>
      </c>
      <c r="L937">
        <f t="shared" si="84"/>
        <v>8.1393873332219471</v>
      </c>
      <c r="M937">
        <f t="shared" si="85"/>
        <v>2.388264966613308</v>
      </c>
      <c r="N937">
        <f t="shared" si="86"/>
        <v>2.043197964880425</v>
      </c>
      <c r="P937">
        <f t="shared" si="87"/>
        <v>8</v>
      </c>
      <c r="Q937">
        <f t="shared" si="88"/>
        <v>2</v>
      </c>
      <c r="R937">
        <f t="shared" si="89"/>
        <v>2</v>
      </c>
    </row>
    <row r="938" spans="1:18" x14ac:dyDescent="0.25">
      <c r="A938" t="s">
        <v>617</v>
      </c>
      <c r="B938" t="s">
        <v>1067</v>
      </c>
      <c r="C938" t="s">
        <v>1063</v>
      </c>
      <c r="D938">
        <v>2220</v>
      </c>
      <c r="E938">
        <v>1214</v>
      </c>
      <c r="F938">
        <v>431</v>
      </c>
      <c r="G938">
        <v>2303</v>
      </c>
      <c r="H938">
        <v>1149</v>
      </c>
      <c r="I938">
        <v>5368</v>
      </c>
      <c r="J938">
        <v>10484</v>
      </c>
      <c r="L938">
        <f t="shared" si="84"/>
        <v>3.6562341567930234</v>
      </c>
      <c r="M938">
        <f t="shared" si="85"/>
        <v>1.8171836320451902</v>
      </c>
      <c r="N938">
        <f t="shared" si="86"/>
        <v>2.076453749322535</v>
      </c>
      <c r="P938">
        <f t="shared" si="87"/>
        <v>4</v>
      </c>
      <c r="Q938">
        <f t="shared" si="88"/>
        <v>2</v>
      </c>
      <c r="R938">
        <f t="shared" si="89"/>
        <v>2</v>
      </c>
    </row>
    <row r="939" spans="1:18" x14ac:dyDescent="0.25">
      <c r="A939" t="s">
        <v>618</v>
      </c>
      <c r="B939" t="s">
        <v>1067</v>
      </c>
      <c r="C939" t="s">
        <v>1063</v>
      </c>
      <c r="D939">
        <v>5383</v>
      </c>
      <c r="E939">
        <v>985</v>
      </c>
      <c r="F939">
        <v>382</v>
      </c>
      <c r="G939">
        <v>1764</v>
      </c>
      <c r="H939">
        <v>894</v>
      </c>
      <c r="I939">
        <v>4359</v>
      </c>
      <c r="J939">
        <v>8878</v>
      </c>
      <c r="L939">
        <f t="shared" si="84"/>
        <v>10.926670909472929</v>
      </c>
      <c r="M939">
        <f t="shared" si="85"/>
        <v>2.1027142903931004</v>
      </c>
      <c r="N939">
        <f t="shared" si="86"/>
        <v>1.9347918398305815</v>
      </c>
      <c r="P939">
        <f t="shared" si="87"/>
        <v>11</v>
      </c>
      <c r="Q939">
        <f t="shared" si="88"/>
        <v>2</v>
      </c>
      <c r="R939">
        <f t="shared" si="89"/>
        <v>2</v>
      </c>
    </row>
    <row r="940" spans="1:18" x14ac:dyDescent="0.25">
      <c r="A940" t="s">
        <v>619</v>
      </c>
      <c r="B940" t="s">
        <v>1067</v>
      </c>
      <c r="C940" t="s">
        <v>1063</v>
      </c>
      <c r="D940">
        <v>4290</v>
      </c>
      <c r="E940">
        <v>1047</v>
      </c>
      <c r="F940">
        <v>552</v>
      </c>
      <c r="G940">
        <v>2151</v>
      </c>
      <c r="H940">
        <v>1027</v>
      </c>
      <c r="I940">
        <v>4942</v>
      </c>
      <c r="J940">
        <v>9617</v>
      </c>
      <c r="L940">
        <f t="shared" si="84"/>
        <v>8.1923844457469546</v>
      </c>
      <c r="M940">
        <f t="shared" si="85"/>
        <v>2.4918055653597047</v>
      </c>
      <c r="N940">
        <f t="shared" si="86"/>
        <v>2.0208086614936258</v>
      </c>
      <c r="P940">
        <f t="shared" si="87"/>
        <v>8</v>
      </c>
      <c r="Q940">
        <f t="shared" si="88"/>
        <v>2</v>
      </c>
      <c r="R940">
        <f t="shared" si="89"/>
        <v>2</v>
      </c>
    </row>
    <row r="941" spans="1:18" x14ac:dyDescent="0.25">
      <c r="A941" t="s">
        <v>620</v>
      </c>
      <c r="B941" t="s">
        <v>1067</v>
      </c>
      <c r="C941" t="s">
        <v>1063</v>
      </c>
      <c r="D941">
        <v>5023</v>
      </c>
      <c r="E941">
        <v>1098</v>
      </c>
      <c r="F941">
        <v>442</v>
      </c>
      <c r="G941">
        <v>2092</v>
      </c>
      <c r="H941">
        <v>1010</v>
      </c>
      <c r="I941">
        <v>4867</v>
      </c>
      <c r="J941">
        <v>10136</v>
      </c>
      <c r="L941">
        <f t="shared" si="84"/>
        <v>9.1466182173401389</v>
      </c>
      <c r="M941">
        <f t="shared" si="85"/>
        <v>2.0515215025677671</v>
      </c>
      <c r="N941">
        <f t="shared" si="86"/>
        <v>1.9285440435906689</v>
      </c>
      <c r="P941">
        <f t="shared" si="87"/>
        <v>9</v>
      </c>
      <c r="Q941">
        <f t="shared" si="88"/>
        <v>2</v>
      </c>
      <c r="R941">
        <f t="shared" si="89"/>
        <v>2</v>
      </c>
    </row>
    <row r="942" spans="1:18" x14ac:dyDescent="0.25">
      <c r="A942" t="s">
        <v>621</v>
      </c>
      <c r="B942" t="s">
        <v>1067</v>
      </c>
      <c r="C942" t="s">
        <v>1063</v>
      </c>
      <c r="D942">
        <v>2771</v>
      </c>
      <c r="E942">
        <v>962</v>
      </c>
      <c r="F942">
        <v>350</v>
      </c>
      <c r="G942">
        <v>1815</v>
      </c>
      <c r="H942">
        <v>948</v>
      </c>
      <c r="I942">
        <v>4348</v>
      </c>
      <c r="J942">
        <v>9001</v>
      </c>
      <c r="L942">
        <f t="shared" si="84"/>
        <v>5.7591868320722552</v>
      </c>
      <c r="M942">
        <f t="shared" si="85"/>
        <v>1.8724356408762062</v>
      </c>
      <c r="N942">
        <f t="shared" si="86"/>
        <v>2.0344447560591021</v>
      </c>
      <c r="P942">
        <f t="shared" si="87"/>
        <v>6</v>
      </c>
      <c r="Q942">
        <f t="shared" si="88"/>
        <v>2</v>
      </c>
      <c r="R942">
        <f t="shared" si="89"/>
        <v>2</v>
      </c>
    </row>
    <row r="943" spans="1:18" x14ac:dyDescent="0.25">
      <c r="A943" t="s">
        <v>622</v>
      </c>
      <c r="B943" t="s">
        <v>1067</v>
      </c>
      <c r="C943" t="s">
        <v>1063</v>
      </c>
      <c r="D943">
        <v>5386</v>
      </c>
      <c r="E943">
        <v>1555</v>
      </c>
      <c r="F943">
        <v>931</v>
      </c>
      <c r="G943">
        <v>2906</v>
      </c>
      <c r="H943">
        <v>1294</v>
      </c>
      <c r="I943">
        <v>6303</v>
      </c>
      <c r="J943">
        <v>10925</v>
      </c>
      <c r="L943">
        <f t="shared" si="84"/>
        <v>6.9252534059104578</v>
      </c>
      <c r="M943">
        <f t="shared" si="85"/>
        <v>3.1107818412203154</v>
      </c>
      <c r="N943">
        <f t="shared" si="86"/>
        <v>2.1517197708354177</v>
      </c>
      <c r="P943">
        <f t="shared" si="87"/>
        <v>7</v>
      </c>
      <c r="Q943">
        <f t="shared" si="88"/>
        <v>3</v>
      </c>
      <c r="R943">
        <f t="shared" si="89"/>
        <v>2</v>
      </c>
    </row>
    <row r="944" spans="1:18" x14ac:dyDescent="0.25">
      <c r="A944" t="s">
        <v>623</v>
      </c>
      <c r="B944" t="s">
        <v>1067</v>
      </c>
      <c r="C944" t="s">
        <v>1063</v>
      </c>
      <c r="D944">
        <v>4715</v>
      </c>
      <c r="E944">
        <v>983</v>
      </c>
      <c r="F944">
        <v>360</v>
      </c>
      <c r="G944">
        <v>1884</v>
      </c>
      <c r="H944">
        <v>1039</v>
      </c>
      <c r="I944">
        <v>4568</v>
      </c>
      <c r="J944">
        <v>9233</v>
      </c>
      <c r="L944">
        <f t="shared" si="84"/>
        <v>9.5902050515634407</v>
      </c>
      <c r="M944">
        <f t="shared" si="85"/>
        <v>1.8553980099310179</v>
      </c>
      <c r="N944">
        <f t="shared" si="86"/>
        <v>2.1567076995528698</v>
      </c>
      <c r="P944">
        <f t="shared" si="87"/>
        <v>10</v>
      </c>
      <c r="Q944">
        <f t="shared" si="88"/>
        <v>2</v>
      </c>
      <c r="R944">
        <f t="shared" si="89"/>
        <v>2</v>
      </c>
    </row>
    <row r="945" spans="1:18" x14ac:dyDescent="0.25">
      <c r="A945" t="s">
        <v>624</v>
      </c>
      <c r="B945" t="s">
        <v>1067</v>
      </c>
      <c r="C945" t="s">
        <v>1063</v>
      </c>
      <c r="D945">
        <v>3791</v>
      </c>
      <c r="E945">
        <v>948</v>
      </c>
      <c r="F945">
        <v>401</v>
      </c>
      <c r="G945">
        <v>1801</v>
      </c>
      <c r="H945">
        <v>1029</v>
      </c>
      <c r="I945">
        <v>4466</v>
      </c>
      <c r="J945">
        <v>9331</v>
      </c>
      <c r="L945">
        <f t="shared" si="84"/>
        <v>7.9954914080475046</v>
      </c>
      <c r="M945">
        <f t="shared" si="85"/>
        <v>2.1619524803114398</v>
      </c>
      <c r="N945">
        <f t="shared" si="86"/>
        <v>2.1365694169621134</v>
      </c>
      <c r="P945">
        <f t="shared" si="87"/>
        <v>8</v>
      </c>
      <c r="Q945">
        <f t="shared" si="88"/>
        <v>2</v>
      </c>
      <c r="R945">
        <f t="shared" si="89"/>
        <v>2</v>
      </c>
    </row>
    <row r="946" spans="1:18" x14ac:dyDescent="0.25">
      <c r="A946" t="s">
        <v>625</v>
      </c>
      <c r="B946" t="s">
        <v>1067</v>
      </c>
      <c r="C946" t="s">
        <v>1063</v>
      </c>
      <c r="D946">
        <v>1474</v>
      </c>
      <c r="E946">
        <v>871</v>
      </c>
      <c r="F946">
        <v>311</v>
      </c>
      <c r="G946">
        <v>1629</v>
      </c>
      <c r="H946">
        <v>758</v>
      </c>
      <c r="I946">
        <v>3738</v>
      </c>
      <c r="J946">
        <v>7307</v>
      </c>
      <c r="L946">
        <f t="shared" si="84"/>
        <v>3.3836002030363157</v>
      </c>
      <c r="M946">
        <f t="shared" si="85"/>
        <v>1.8537654722918315</v>
      </c>
      <c r="N946">
        <f t="shared" si="86"/>
        <v>1.9660283793823674</v>
      </c>
      <c r="P946">
        <f t="shared" si="87"/>
        <v>3</v>
      </c>
      <c r="Q946">
        <f t="shared" si="88"/>
        <v>2</v>
      </c>
      <c r="R946">
        <f t="shared" si="89"/>
        <v>2</v>
      </c>
    </row>
    <row r="947" spans="1:18" x14ac:dyDescent="0.25">
      <c r="A947" t="s">
        <v>626</v>
      </c>
      <c r="B947" t="s">
        <v>1067</v>
      </c>
      <c r="C947" t="s">
        <v>1063</v>
      </c>
      <c r="D947">
        <v>3185</v>
      </c>
      <c r="E947">
        <v>1097</v>
      </c>
      <c r="F947">
        <v>445</v>
      </c>
      <c r="G947">
        <v>2256</v>
      </c>
      <c r="H947">
        <v>1064</v>
      </c>
      <c r="I947">
        <v>5217</v>
      </c>
      <c r="J947">
        <v>10168</v>
      </c>
      <c r="L947">
        <f t="shared" si="84"/>
        <v>5.8050039946431866</v>
      </c>
      <c r="M947">
        <f t="shared" si="85"/>
        <v>1.9152981968651088</v>
      </c>
      <c r="N947">
        <f t="shared" si="86"/>
        <v>1.981209603561024</v>
      </c>
      <c r="P947">
        <f t="shared" si="87"/>
        <v>6</v>
      </c>
      <c r="Q947">
        <f t="shared" si="88"/>
        <v>2</v>
      </c>
      <c r="R947">
        <f t="shared" si="89"/>
        <v>2</v>
      </c>
    </row>
    <row r="948" spans="1:18" x14ac:dyDescent="0.25">
      <c r="A948" t="s">
        <v>627</v>
      </c>
      <c r="B948" t="s">
        <v>1067</v>
      </c>
      <c r="C948" t="s">
        <v>1063</v>
      </c>
      <c r="D948">
        <v>2179</v>
      </c>
      <c r="E948">
        <v>879</v>
      </c>
      <c r="F948">
        <v>549</v>
      </c>
      <c r="G948">
        <v>1712</v>
      </c>
      <c r="H948">
        <v>836</v>
      </c>
      <c r="I948">
        <v>4241</v>
      </c>
      <c r="J948">
        <v>8567</v>
      </c>
      <c r="L948">
        <f t="shared" si="84"/>
        <v>4.956419637574192</v>
      </c>
      <c r="M948">
        <f t="shared" si="85"/>
        <v>3.1137523494934625</v>
      </c>
      <c r="N948">
        <f t="shared" si="86"/>
        <v>1.8698693186102988</v>
      </c>
      <c r="P948">
        <f t="shared" si="87"/>
        <v>5</v>
      </c>
      <c r="Q948">
        <f t="shared" si="88"/>
        <v>3</v>
      </c>
      <c r="R948">
        <f t="shared" si="89"/>
        <v>2</v>
      </c>
    </row>
    <row r="949" spans="1:18" x14ac:dyDescent="0.25">
      <c r="A949" t="s">
        <v>628</v>
      </c>
      <c r="B949" t="s">
        <v>1067</v>
      </c>
      <c r="C949" t="s">
        <v>1063</v>
      </c>
      <c r="D949">
        <v>2360</v>
      </c>
      <c r="E949">
        <v>859</v>
      </c>
      <c r="F949">
        <v>306</v>
      </c>
      <c r="G949">
        <v>1614</v>
      </c>
      <c r="H949">
        <v>769</v>
      </c>
      <c r="I949">
        <v>3726</v>
      </c>
      <c r="J949">
        <v>7571</v>
      </c>
      <c r="L949">
        <f t="shared" si="84"/>
        <v>5.4931132516220851</v>
      </c>
      <c r="M949">
        <f t="shared" si="85"/>
        <v>1.8409134901508872</v>
      </c>
      <c r="N949">
        <f t="shared" si="86"/>
        <v>1.950066888337737</v>
      </c>
      <c r="P949">
        <f t="shared" si="87"/>
        <v>5</v>
      </c>
      <c r="Q949">
        <f t="shared" si="88"/>
        <v>2</v>
      </c>
      <c r="R949">
        <f t="shared" si="89"/>
        <v>2</v>
      </c>
    </row>
    <row r="950" spans="1:18" x14ac:dyDescent="0.25">
      <c r="A950" t="s">
        <v>629</v>
      </c>
      <c r="B950" t="s">
        <v>1067</v>
      </c>
      <c r="C950" t="s">
        <v>1063</v>
      </c>
      <c r="D950">
        <v>4250</v>
      </c>
      <c r="E950">
        <v>839</v>
      </c>
      <c r="F950">
        <v>317</v>
      </c>
      <c r="G950">
        <v>1612</v>
      </c>
      <c r="H950">
        <v>831</v>
      </c>
      <c r="I950">
        <v>3906</v>
      </c>
      <c r="J950">
        <v>7828</v>
      </c>
      <c r="L950">
        <f t="shared" si="84"/>
        <v>10.128069737661527</v>
      </c>
      <c r="M950">
        <f t="shared" si="85"/>
        <v>1.9094562356546076</v>
      </c>
      <c r="N950">
        <f t="shared" si="86"/>
        <v>2.0288093467623374</v>
      </c>
      <c r="P950">
        <f t="shared" si="87"/>
        <v>10</v>
      </c>
      <c r="Q950">
        <f t="shared" si="88"/>
        <v>2</v>
      </c>
      <c r="R950">
        <f t="shared" si="89"/>
        <v>2</v>
      </c>
    </row>
    <row r="951" spans="1:18" x14ac:dyDescent="0.25">
      <c r="A951" t="s">
        <v>630</v>
      </c>
      <c r="B951" t="s">
        <v>1067</v>
      </c>
      <c r="C951" t="s">
        <v>1063</v>
      </c>
      <c r="D951">
        <v>4237</v>
      </c>
      <c r="E951">
        <v>1220</v>
      </c>
      <c r="F951">
        <v>654</v>
      </c>
      <c r="G951">
        <v>2212</v>
      </c>
      <c r="H951">
        <v>1107</v>
      </c>
      <c r="I951">
        <v>5020</v>
      </c>
      <c r="J951">
        <v>9381</v>
      </c>
      <c r="L951">
        <f t="shared" si="84"/>
        <v>6.9438182855232231</v>
      </c>
      <c r="M951">
        <f t="shared" si="85"/>
        <v>2.8708341902305161</v>
      </c>
      <c r="N951">
        <f t="shared" si="86"/>
        <v>2.2021214518650605</v>
      </c>
      <c r="P951">
        <f t="shared" si="87"/>
        <v>7</v>
      </c>
      <c r="Q951">
        <f t="shared" si="88"/>
        <v>3</v>
      </c>
      <c r="R951">
        <f t="shared" si="89"/>
        <v>2</v>
      </c>
    </row>
    <row r="952" spans="1:18" x14ac:dyDescent="0.25">
      <c r="A952" t="s">
        <v>631</v>
      </c>
      <c r="B952" t="s">
        <v>1067</v>
      </c>
      <c r="C952" t="s">
        <v>1063</v>
      </c>
      <c r="D952">
        <v>2897</v>
      </c>
      <c r="E952">
        <v>1177</v>
      </c>
      <c r="F952">
        <v>602</v>
      </c>
      <c r="G952">
        <v>2365</v>
      </c>
      <c r="H952">
        <v>2243</v>
      </c>
      <c r="I952">
        <v>5382</v>
      </c>
      <c r="J952">
        <v>10912</v>
      </c>
      <c r="L952">
        <f t="shared" si="84"/>
        <v>4.921208281708144</v>
      </c>
      <c r="M952">
        <f t="shared" si="85"/>
        <v>2.4716150459565922</v>
      </c>
      <c r="N952">
        <f t="shared" si="86"/>
        <v>3.9435546048947967</v>
      </c>
      <c r="P952">
        <f t="shared" si="87"/>
        <v>5</v>
      </c>
      <c r="Q952">
        <f t="shared" si="88"/>
        <v>2</v>
      </c>
      <c r="R952">
        <f t="shared" si="89"/>
        <v>4</v>
      </c>
    </row>
    <row r="953" spans="1:18" x14ac:dyDescent="0.25">
      <c r="A953" t="s">
        <v>740</v>
      </c>
      <c r="B953" t="s">
        <v>1067</v>
      </c>
      <c r="C953" t="s">
        <v>1063</v>
      </c>
      <c r="D953">
        <v>4971</v>
      </c>
      <c r="E953">
        <v>910</v>
      </c>
      <c r="F953">
        <v>353</v>
      </c>
      <c r="G953">
        <v>1805</v>
      </c>
      <c r="H953">
        <v>840</v>
      </c>
      <c r="I953">
        <v>4125</v>
      </c>
      <c r="J953">
        <v>7906</v>
      </c>
      <c r="L953">
        <f t="shared" si="84"/>
        <v>10.921997798242549</v>
      </c>
      <c r="M953">
        <f t="shared" si="85"/>
        <v>1.898947610496527</v>
      </c>
      <c r="N953">
        <f t="shared" si="86"/>
        <v>2.0001559404074358</v>
      </c>
      <c r="P953">
        <f t="shared" si="87"/>
        <v>11</v>
      </c>
      <c r="Q953">
        <f t="shared" si="88"/>
        <v>2</v>
      </c>
      <c r="R953">
        <f t="shared" si="89"/>
        <v>2</v>
      </c>
    </row>
    <row r="954" spans="1:18" x14ac:dyDescent="0.25">
      <c r="A954" t="s">
        <v>739</v>
      </c>
      <c r="B954" t="s">
        <v>1067</v>
      </c>
      <c r="C954" t="s">
        <v>1063</v>
      </c>
      <c r="D954">
        <v>4429</v>
      </c>
      <c r="E954">
        <v>1086</v>
      </c>
      <c r="F954">
        <v>892</v>
      </c>
      <c r="G954">
        <v>2068</v>
      </c>
      <c r="H954">
        <v>2180</v>
      </c>
      <c r="I954">
        <v>5116</v>
      </c>
      <c r="J954">
        <v>10507</v>
      </c>
      <c r="L954">
        <f t="shared" si="84"/>
        <v>8.1540912811912758</v>
      </c>
      <c r="M954">
        <f t="shared" si="85"/>
        <v>4.1882230641969613</v>
      </c>
      <c r="N954">
        <f t="shared" si="86"/>
        <v>3.9974069015699722</v>
      </c>
      <c r="P954">
        <f t="shared" si="87"/>
        <v>8</v>
      </c>
      <c r="Q954">
        <f t="shared" si="88"/>
        <v>4</v>
      </c>
      <c r="R954">
        <f t="shared" si="89"/>
        <v>4</v>
      </c>
    </row>
    <row r="955" spans="1:18" x14ac:dyDescent="0.25">
      <c r="A955" t="s">
        <v>738</v>
      </c>
      <c r="B955" t="s">
        <v>1067</v>
      </c>
      <c r="C955" t="s">
        <v>1063</v>
      </c>
      <c r="D955">
        <v>3288</v>
      </c>
      <c r="E955">
        <v>986</v>
      </c>
      <c r="F955">
        <v>187</v>
      </c>
      <c r="G955">
        <v>1914</v>
      </c>
      <c r="H955">
        <v>922</v>
      </c>
      <c r="I955">
        <v>4324</v>
      </c>
      <c r="J955">
        <v>8591</v>
      </c>
      <c r="L955">
        <f t="shared" si="84"/>
        <v>6.667370785477793</v>
      </c>
      <c r="M955">
        <f t="shared" si="85"/>
        <v>0.94866997864097447</v>
      </c>
      <c r="N955">
        <f t="shared" si="86"/>
        <v>2.0451388918161415</v>
      </c>
      <c r="P955">
        <f t="shared" si="87"/>
        <v>7</v>
      </c>
      <c r="Q955">
        <f t="shared" si="88"/>
        <v>1</v>
      </c>
      <c r="R955">
        <f t="shared" si="89"/>
        <v>2</v>
      </c>
    </row>
    <row r="956" spans="1:18" x14ac:dyDescent="0.25">
      <c r="A956" t="s">
        <v>737</v>
      </c>
      <c r="B956" t="s">
        <v>1067</v>
      </c>
      <c r="C956" t="s">
        <v>1063</v>
      </c>
      <c r="D956">
        <v>2402</v>
      </c>
      <c r="E956">
        <v>967</v>
      </c>
      <c r="F956">
        <v>597</v>
      </c>
      <c r="G956">
        <v>1910</v>
      </c>
      <c r="H956">
        <v>2045</v>
      </c>
      <c r="I956">
        <v>4671</v>
      </c>
      <c r="J956">
        <v>9098</v>
      </c>
      <c r="L956">
        <f t="shared" si="84"/>
        <v>4.9664520043250917</v>
      </c>
      <c r="M956">
        <f t="shared" si="85"/>
        <v>3.0349842944646488</v>
      </c>
      <c r="N956">
        <f t="shared" si="86"/>
        <v>4.2547809834584074</v>
      </c>
      <c r="P956">
        <f t="shared" si="87"/>
        <v>5</v>
      </c>
      <c r="Q956">
        <f t="shared" si="88"/>
        <v>3</v>
      </c>
      <c r="R956">
        <f t="shared" si="89"/>
        <v>4</v>
      </c>
    </row>
    <row r="957" spans="1:18" x14ac:dyDescent="0.25">
      <c r="A957" t="s">
        <v>736</v>
      </c>
      <c r="B957" t="s">
        <v>1067</v>
      </c>
      <c r="C957" t="s">
        <v>1063</v>
      </c>
      <c r="D957">
        <v>4095</v>
      </c>
      <c r="E957">
        <v>997</v>
      </c>
      <c r="F957">
        <v>428</v>
      </c>
      <c r="G957">
        <v>1889</v>
      </c>
      <c r="H957">
        <v>1003</v>
      </c>
      <c r="I957">
        <v>4701</v>
      </c>
      <c r="J957">
        <v>9409</v>
      </c>
      <c r="L957">
        <f t="shared" si="84"/>
        <v>8.2121800313959277</v>
      </c>
      <c r="M957">
        <f t="shared" si="85"/>
        <v>2.200023375248362</v>
      </c>
      <c r="N957">
        <f t="shared" si="86"/>
        <v>2.0363865333096238</v>
      </c>
      <c r="P957">
        <f t="shared" si="87"/>
        <v>8</v>
      </c>
      <c r="Q957">
        <f t="shared" si="88"/>
        <v>2</v>
      </c>
      <c r="R957">
        <f t="shared" si="89"/>
        <v>2</v>
      </c>
    </row>
    <row r="958" spans="1:18" x14ac:dyDescent="0.25">
      <c r="A958" t="s">
        <v>735</v>
      </c>
      <c r="B958" t="s">
        <v>1067</v>
      </c>
      <c r="C958" t="s">
        <v>1063</v>
      </c>
      <c r="D958">
        <v>4790</v>
      </c>
      <c r="E958">
        <v>1278</v>
      </c>
      <c r="F958">
        <v>499</v>
      </c>
      <c r="G958">
        <v>2177</v>
      </c>
      <c r="H958">
        <v>1115</v>
      </c>
      <c r="I958">
        <v>4998</v>
      </c>
      <c r="J958">
        <v>8832</v>
      </c>
      <c r="L958">
        <f t="shared" si="84"/>
        <v>7.4938392603169506</v>
      </c>
      <c r="M958">
        <f t="shared" si="85"/>
        <v>2.2256537481553473</v>
      </c>
      <c r="N958">
        <f t="shared" si="86"/>
        <v>2.3096117715741893</v>
      </c>
      <c r="P958">
        <f t="shared" si="87"/>
        <v>7</v>
      </c>
      <c r="Q958">
        <f t="shared" si="88"/>
        <v>2</v>
      </c>
      <c r="R958">
        <f t="shared" si="89"/>
        <v>2</v>
      </c>
    </row>
    <row r="959" spans="1:18" x14ac:dyDescent="0.25">
      <c r="A959" t="s">
        <v>734</v>
      </c>
      <c r="B959" t="s">
        <v>1067</v>
      </c>
      <c r="C959" t="s">
        <v>1063</v>
      </c>
      <c r="D959">
        <v>2577</v>
      </c>
      <c r="E959">
        <v>830</v>
      </c>
      <c r="F959">
        <v>619</v>
      </c>
      <c r="G959">
        <v>1706</v>
      </c>
      <c r="H959">
        <v>2490</v>
      </c>
      <c r="I959">
        <v>4091</v>
      </c>
      <c r="J959">
        <v>8070</v>
      </c>
      <c r="L959">
        <f t="shared" si="84"/>
        <v>6.2077760351544153</v>
      </c>
      <c r="M959">
        <f t="shared" si="85"/>
        <v>3.5231173270638161</v>
      </c>
      <c r="N959">
        <f t="shared" si="86"/>
        <v>5.865652841872949</v>
      </c>
      <c r="P959">
        <f t="shared" si="87"/>
        <v>6</v>
      </c>
      <c r="Q959">
        <f t="shared" si="88"/>
        <v>4</v>
      </c>
      <c r="R959">
        <f t="shared" si="89"/>
        <v>6</v>
      </c>
    </row>
    <row r="960" spans="1:18" x14ac:dyDescent="0.25">
      <c r="A960" t="s">
        <v>733</v>
      </c>
      <c r="B960" t="s">
        <v>1067</v>
      </c>
      <c r="C960" t="s">
        <v>1063</v>
      </c>
      <c r="D960">
        <v>3962</v>
      </c>
      <c r="E960">
        <v>1428</v>
      </c>
      <c r="F960">
        <v>613</v>
      </c>
      <c r="G960">
        <v>2912</v>
      </c>
      <c r="H960">
        <v>1622</v>
      </c>
      <c r="I960">
        <v>7033</v>
      </c>
      <c r="J960">
        <v>14205</v>
      </c>
      <c r="L960">
        <f t="shared" si="84"/>
        <v>5.5473552348353863</v>
      </c>
      <c r="M960">
        <f t="shared" si="85"/>
        <v>2.0440173978224712</v>
      </c>
      <c r="N960">
        <f t="shared" si="86"/>
        <v>2.1878801623037489</v>
      </c>
      <c r="P960">
        <f t="shared" si="87"/>
        <v>6</v>
      </c>
      <c r="Q960">
        <f t="shared" si="88"/>
        <v>2</v>
      </c>
      <c r="R960">
        <f t="shared" si="89"/>
        <v>2</v>
      </c>
    </row>
    <row r="961" spans="1:18" x14ac:dyDescent="0.25">
      <c r="A961" t="s">
        <v>732</v>
      </c>
      <c r="B961" t="s">
        <v>1067</v>
      </c>
      <c r="C961" t="s">
        <v>1063</v>
      </c>
      <c r="D961">
        <v>5973</v>
      </c>
      <c r="E961">
        <v>1272</v>
      </c>
      <c r="F961">
        <v>764</v>
      </c>
      <c r="G961">
        <v>2670</v>
      </c>
      <c r="H961">
        <v>2066</v>
      </c>
      <c r="I961">
        <v>6601</v>
      </c>
      <c r="J961">
        <v>12979</v>
      </c>
      <c r="L961">
        <f t="shared" si="84"/>
        <v>9.3886925445099667</v>
      </c>
      <c r="M961">
        <f t="shared" si="85"/>
        <v>2.7784179837104337</v>
      </c>
      <c r="N961">
        <f t="shared" si="86"/>
        <v>3.0227618112469283</v>
      </c>
      <c r="P961">
        <f t="shared" si="87"/>
        <v>9</v>
      </c>
      <c r="Q961">
        <f t="shared" si="88"/>
        <v>3</v>
      </c>
      <c r="R961">
        <f t="shared" si="89"/>
        <v>3</v>
      </c>
    </row>
    <row r="962" spans="1:18" x14ac:dyDescent="0.25">
      <c r="A962" t="s">
        <v>731</v>
      </c>
      <c r="B962" t="s">
        <v>1067</v>
      </c>
      <c r="C962" t="s">
        <v>1063</v>
      </c>
      <c r="D962">
        <v>9419</v>
      </c>
      <c r="E962">
        <v>1194</v>
      </c>
      <c r="F962">
        <v>412</v>
      </c>
      <c r="G962">
        <v>2256</v>
      </c>
      <c r="H962">
        <v>1137</v>
      </c>
      <c r="I962">
        <v>5031</v>
      </c>
      <c r="J962">
        <v>8740</v>
      </c>
      <c r="L962">
        <f t="shared" si="84"/>
        <v>15.772487211100493</v>
      </c>
      <c r="M962">
        <f t="shared" si="85"/>
        <v>1.7732648474346626</v>
      </c>
      <c r="N962">
        <f t="shared" si="86"/>
        <v>2.3652730502808343</v>
      </c>
      <c r="P962">
        <f t="shared" si="87"/>
        <v>16</v>
      </c>
      <c r="Q962">
        <f t="shared" si="88"/>
        <v>2</v>
      </c>
      <c r="R962">
        <f t="shared" si="89"/>
        <v>2</v>
      </c>
    </row>
    <row r="963" spans="1:18" x14ac:dyDescent="0.25">
      <c r="A963" t="s">
        <v>730</v>
      </c>
      <c r="B963" t="s">
        <v>1069</v>
      </c>
      <c r="C963" t="s">
        <v>1053</v>
      </c>
      <c r="D963">
        <v>1426</v>
      </c>
      <c r="E963">
        <v>736</v>
      </c>
      <c r="F963">
        <v>267</v>
      </c>
      <c r="G963">
        <v>1409</v>
      </c>
      <c r="H963">
        <v>641</v>
      </c>
      <c r="I963">
        <v>3104</v>
      </c>
      <c r="J963">
        <v>5699</v>
      </c>
      <c r="L963">
        <f t="shared" si="84"/>
        <v>3.8738377324535094</v>
      </c>
      <c r="M963">
        <f t="shared" si="85"/>
        <v>1.8399912273077439</v>
      </c>
      <c r="N963">
        <f t="shared" si="86"/>
        <v>2.0859967370844665</v>
      </c>
      <c r="P963">
        <f t="shared" si="87"/>
        <v>4</v>
      </c>
      <c r="Q963">
        <f t="shared" si="88"/>
        <v>2</v>
      </c>
      <c r="R963">
        <f t="shared" si="89"/>
        <v>2</v>
      </c>
    </row>
    <row r="964" spans="1:18" x14ac:dyDescent="0.25">
      <c r="A964" t="s">
        <v>729</v>
      </c>
      <c r="B964" t="s">
        <v>1069</v>
      </c>
      <c r="C964" t="s">
        <v>1053</v>
      </c>
      <c r="D964">
        <v>2800</v>
      </c>
      <c r="E964">
        <v>1369</v>
      </c>
      <c r="F964">
        <v>564</v>
      </c>
      <c r="G964">
        <v>2845</v>
      </c>
      <c r="H964">
        <v>1487</v>
      </c>
      <c r="I964">
        <v>6876</v>
      </c>
      <c r="J964">
        <v>14105</v>
      </c>
      <c r="L964">
        <f t="shared" si="84"/>
        <v>4.0893501358165185</v>
      </c>
      <c r="M964">
        <f t="shared" si="85"/>
        <v>1.9249183712170095</v>
      </c>
      <c r="N964">
        <f t="shared" si="86"/>
        <v>2.0303508042999927</v>
      </c>
      <c r="P964">
        <f t="shared" si="87"/>
        <v>4</v>
      </c>
      <c r="Q964">
        <f t="shared" si="88"/>
        <v>2</v>
      </c>
      <c r="R964">
        <f t="shared" si="89"/>
        <v>2</v>
      </c>
    </row>
    <row r="965" spans="1:18" x14ac:dyDescent="0.25">
      <c r="A965" t="s">
        <v>728</v>
      </c>
      <c r="B965" t="s">
        <v>1069</v>
      </c>
      <c r="C965" t="s">
        <v>1053</v>
      </c>
      <c r="D965">
        <v>3364</v>
      </c>
      <c r="E965">
        <v>1187</v>
      </c>
      <c r="F965">
        <v>434</v>
      </c>
      <c r="G965">
        <v>2191</v>
      </c>
      <c r="H965">
        <v>1117</v>
      </c>
      <c r="I965">
        <v>5129</v>
      </c>
      <c r="J965">
        <v>9927</v>
      </c>
      <c r="L965">
        <f t="shared" si="84"/>
        <v>5.6663706854248357</v>
      </c>
      <c r="M965">
        <f t="shared" si="85"/>
        <v>1.9233699924034642</v>
      </c>
      <c r="N965">
        <f t="shared" si="86"/>
        <v>2.1253470871421105</v>
      </c>
      <c r="P965">
        <f t="shared" si="87"/>
        <v>6</v>
      </c>
      <c r="Q965">
        <f t="shared" si="88"/>
        <v>2</v>
      </c>
      <c r="R965">
        <f t="shared" si="89"/>
        <v>2</v>
      </c>
    </row>
    <row r="966" spans="1:18" x14ac:dyDescent="0.25">
      <c r="A966" t="s">
        <v>727</v>
      </c>
      <c r="B966" t="s">
        <v>1069</v>
      </c>
      <c r="C966" t="s">
        <v>1053</v>
      </c>
      <c r="D966">
        <v>4919</v>
      </c>
      <c r="E966">
        <v>1677</v>
      </c>
      <c r="F966">
        <v>623</v>
      </c>
      <c r="G966">
        <v>2940</v>
      </c>
      <c r="H966">
        <v>1581</v>
      </c>
      <c r="I966">
        <v>6806</v>
      </c>
      <c r="J966">
        <v>13489</v>
      </c>
      <c r="L966">
        <f t="shared" si="84"/>
        <v>5.8646685689695692</v>
      </c>
      <c r="M966">
        <f t="shared" si="85"/>
        <v>2.0575774914893739</v>
      </c>
      <c r="N966">
        <f t="shared" si="86"/>
        <v>2.23166556061223</v>
      </c>
      <c r="P966">
        <f t="shared" si="87"/>
        <v>6</v>
      </c>
      <c r="Q966">
        <f t="shared" si="88"/>
        <v>2</v>
      </c>
      <c r="R966">
        <f t="shared" si="89"/>
        <v>2</v>
      </c>
    </row>
    <row r="967" spans="1:18" x14ac:dyDescent="0.25">
      <c r="A967" t="s">
        <v>726</v>
      </c>
      <c r="B967" t="s">
        <v>1069</v>
      </c>
      <c r="C967" t="s">
        <v>1053</v>
      </c>
      <c r="D967">
        <v>5350</v>
      </c>
      <c r="E967">
        <v>1732</v>
      </c>
      <c r="F967">
        <v>669</v>
      </c>
      <c r="G967">
        <v>3396</v>
      </c>
      <c r="H967">
        <v>1637</v>
      </c>
      <c r="I967">
        <v>7717</v>
      </c>
      <c r="J967">
        <v>15145</v>
      </c>
      <c r="L967">
        <f t="shared" si="84"/>
        <v>6.1759761211729938</v>
      </c>
      <c r="M967">
        <f t="shared" si="85"/>
        <v>1.9128191909804142</v>
      </c>
      <c r="N967">
        <f t="shared" si="86"/>
        <v>2.051260211729566</v>
      </c>
      <c r="P967">
        <f t="shared" si="87"/>
        <v>6</v>
      </c>
      <c r="Q967">
        <f t="shared" si="88"/>
        <v>2</v>
      </c>
      <c r="R967">
        <f t="shared" si="89"/>
        <v>2</v>
      </c>
    </row>
    <row r="968" spans="1:18" x14ac:dyDescent="0.25">
      <c r="A968" t="s">
        <v>725</v>
      </c>
      <c r="B968" t="s">
        <v>1069</v>
      </c>
      <c r="C968" t="s">
        <v>1053</v>
      </c>
      <c r="D968">
        <v>2866</v>
      </c>
      <c r="E968">
        <v>1301</v>
      </c>
      <c r="F968">
        <v>552</v>
      </c>
      <c r="G968">
        <v>2754</v>
      </c>
      <c r="H968">
        <v>2313</v>
      </c>
      <c r="I968">
        <v>6877</v>
      </c>
      <c r="J968">
        <v>13576</v>
      </c>
      <c r="L968">
        <f t="shared" si="84"/>
        <v>4.4045201720608995</v>
      </c>
      <c r="M968">
        <f t="shared" si="85"/>
        <v>1.9462141507221222</v>
      </c>
      <c r="N968">
        <f t="shared" si="86"/>
        <v>3.2397008625666639</v>
      </c>
      <c r="P968">
        <f t="shared" si="87"/>
        <v>4</v>
      </c>
      <c r="Q968">
        <f t="shared" si="88"/>
        <v>2</v>
      </c>
      <c r="R968">
        <f t="shared" si="89"/>
        <v>3</v>
      </c>
    </row>
    <row r="969" spans="1:18" x14ac:dyDescent="0.25">
      <c r="A969" t="s">
        <v>724</v>
      </c>
      <c r="B969" t="s">
        <v>1069</v>
      </c>
      <c r="C969" t="s">
        <v>1053</v>
      </c>
      <c r="D969">
        <v>4908</v>
      </c>
      <c r="E969">
        <v>1415</v>
      </c>
      <c r="F969">
        <v>238</v>
      </c>
      <c r="G969">
        <v>2795</v>
      </c>
      <c r="H969">
        <v>1299</v>
      </c>
      <c r="I969">
        <v>6515</v>
      </c>
      <c r="J969">
        <v>12903</v>
      </c>
      <c r="L969">
        <f t="shared" si="84"/>
        <v>6.9350217588991034</v>
      </c>
      <c r="M969">
        <f t="shared" si="85"/>
        <v>0.82681934453288508</v>
      </c>
      <c r="N969">
        <f t="shared" si="86"/>
        <v>1.9164211334743031</v>
      </c>
      <c r="P969">
        <f t="shared" si="87"/>
        <v>7</v>
      </c>
      <c r="Q969">
        <f t="shared" si="88"/>
        <v>1</v>
      </c>
      <c r="R969">
        <f t="shared" si="89"/>
        <v>2</v>
      </c>
    </row>
    <row r="970" spans="1:18" x14ac:dyDescent="0.25">
      <c r="A970" t="s">
        <v>723</v>
      </c>
      <c r="B970" t="s">
        <v>1069</v>
      </c>
      <c r="C970" t="s">
        <v>1053</v>
      </c>
      <c r="D970">
        <v>4005</v>
      </c>
      <c r="E970">
        <v>1279</v>
      </c>
      <c r="F970">
        <v>528</v>
      </c>
      <c r="G970">
        <v>2617</v>
      </c>
      <c r="H970">
        <v>1405</v>
      </c>
      <c r="I970">
        <v>6374</v>
      </c>
      <c r="J970">
        <v>12639</v>
      </c>
      <c r="L970">
        <f t="shared" si="84"/>
        <v>6.260826802583189</v>
      </c>
      <c r="M970">
        <f t="shared" si="85"/>
        <v>1.9590507378836028</v>
      </c>
      <c r="N970">
        <f t="shared" si="86"/>
        <v>2.1169566904883257</v>
      </c>
      <c r="P970">
        <f t="shared" si="87"/>
        <v>6</v>
      </c>
      <c r="Q970">
        <f t="shared" si="88"/>
        <v>2</v>
      </c>
      <c r="R970">
        <f t="shared" si="89"/>
        <v>2</v>
      </c>
    </row>
    <row r="971" spans="1:18" x14ac:dyDescent="0.25">
      <c r="A971" t="s">
        <v>722</v>
      </c>
      <c r="B971" t="s">
        <v>1069</v>
      </c>
      <c r="C971" t="s">
        <v>1053</v>
      </c>
      <c r="D971">
        <v>6515</v>
      </c>
      <c r="E971">
        <v>1312</v>
      </c>
      <c r="F971">
        <v>537</v>
      </c>
      <c r="G971">
        <v>2517</v>
      </c>
      <c r="H971">
        <v>1207</v>
      </c>
      <c r="I971">
        <v>6006</v>
      </c>
      <c r="J971">
        <v>12172</v>
      </c>
      <c r="L971">
        <f t="shared" si="84"/>
        <v>9.9284236140576763</v>
      </c>
      <c r="M971">
        <f t="shared" si="85"/>
        <v>2.071603109777171</v>
      </c>
      <c r="N971">
        <f t="shared" si="86"/>
        <v>1.9021618541829424</v>
      </c>
      <c r="P971">
        <f t="shared" si="87"/>
        <v>10</v>
      </c>
      <c r="Q971">
        <f t="shared" si="88"/>
        <v>2</v>
      </c>
      <c r="R971">
        <f t="shared" si="89"/>
        <v>2</v>
      </c>
    </row>
    <row r="972" spans="1:18" x14ac:dyDescent="0.25">
      <c r="A972" t="s">
        <v>721</v>
      </c>
      <c r="B972" t="s">
        <v>1069</v>
      </c>
      <c r="C972" t="s">
        <v>1053</v>
      </c>
      <c r="D972">
        <v>3915</v>
      </c>
      <c r="E972">
        <v>1494</v>
      </c>
      <c r="F972">
        <v>956</v>
      </c>
      <c r="G972">
        <v>3119</v>
      </c>
      <c r="H972">
        <v>2381</v>
      </c>
      <c r="I972">
        <v>7468</v>
      </c>
      <c r="J972">
        <v>14662</v>
      </c>
      <c r="L972">
        <f t="shared" ref="L972:L1035" si="90">2*D972*E$10/(E972*D$10)</f>
        <v>5.2393918806600128</v>
      </c>
      <c r="M972">
        <f t="shared" ref="M972:M1035" si="91">2*F972*G$10/(G972*F$10)</f>
        <v>2.9761718297164297</v>
      </c>
      <c r="N972">
        <f t="shared" ref="N972:N1035" si="92">2*H972*(I$10+J$10)/((I972+J972)*H$10)</f>
        <v>3.0822245733780185</v>
      </c>
      <c r="P972">
        <f t="shared" ref="P972:P1035" si="93">ROUND(L972,0)</f>
        <v>5</v>
      </c>
      <c r="Q972">
        <f t="shared" ref="Q972:Q1035" si="94">ROUND(M972,0)</f>
        <v>3</v>
      </c>
      <c r="R972">
        <f t="shared" ref="R972:R1035" si="95">ROUND(N972,0)</f>
        <v>3</v>
      </c>
    </row>
    <row r="973" spans="1:18" x14ac:dyDescent="0.25">
      <c r="A973" t="s">
        <v>720</v>
      </c>
      <c r="B973" t="s">
        <v>1069</v>
      </c>
      <c r="C973" t="s">
        <v>1053</v>
      </c>
      <c r="D973">
        <v>2808</v>
      </c>
      <c r="E973">
        <v>1374</v>
      </c>
      <c r="F973">
        <v>467</v>
      </c>
      <c r="G973">
        <v>2852</v>
      </c>
      <c r="H973">
        <v>1411</v>
      </c>
      <c r="I973">
        <v>6730</v>
      </c>
      <c r="J973">
        <v>13395</v>
      </c>
      <c r="L973">
        <f t="shared" si="90"/>
        <v>4.0861102888592589</v>
      </c>
      <c r="M973">
        <f t="shared" si="91"/>
        <v>1.5899477172759735</v>
      </c>
      <c r="N973">
        <f t="shared" si="92"/>
        <v>2.0085258328286342</v>
      </c>
      <c r="P973">
        <f t="shared" si="93"/>
        <v>4</v>
      </c>
      <c r="Q973">
        <f t="shared" si="94"/>
        <v>2</v>
      </c>
      <c r="R973">
        <f t="shared" si="95"/>
        <v>2</v>
      </c>
    </row>
    <row r="974" spans="1:18" x14ac:dyDescent="0.25">
      <c r="A974" t="s">
        <v>719</v>
      </c>
      <c r="B974" t="s">
        <v>1069</v>
      </c>
      <c r="C974" t="s">
        <v>1053</v>
      </c>
      <c r="D974">
        <v>3965</v>
      </c>
      <c r="E974">
        <v>1241</v>
      </c>
      <c r="F974">
        <v>502</v>
      </c>
      <c r="G974">
        <v>2475</v>
      </c>
      <c r="H974">
        <v>1277</v>
      </c>
      <c r="I974">
        <v>5725</v>
      </c>
      <c r="J974">
        <v>11552</v>
      </c>
      <c r="L974">
        <f t="shared" si="90"/>
        <v>6.3880914389241408</v>
      </c>
      <c r="M974">
        <f t="shared" si="91"/>
        <v>1.969445639793983</v>
      </c>
      <c r="N974">
        <f t="shared" si="92"/>
        <v>2.1174290209676263</v>
      </c>
      <c r="P974">
        <f t="shared" si="93"/>
        <v>6</v>
      </c>
      <c r="Q974">
        <f t="shared" si="94"/>
        <v>2</v>
      </c>
      <c r="R974">
        <f t="shared" si="95"/>
        <v>2</v>
      </c>
    </row>
    <row r="975" spans="1:18" x14ac:dyDescent="0.25">
      <c r="A975" t="s">
        <v>718</v>
      </c>
      <c r="B975" t="s">
        <v>1069</v>
      </c>
      <c r="C975" t="s">
        <v>1053</v>
      </c>
      <c r="D975">
        <v>4698</v>
      </c>
      <c r="E975">
        <v>1511</v>
      </c>
      <c r="F975">
        <v>557</v>
      </c>
      <c r="G975">
        <v>2870</v>
      </c>
      <c r="H975">
        <v>1516</v>
      </c>
      <c r="I975">
        <v>6881</v>
      </c>
      <c r="J975">
        <v>13389</v>
      </c>
      <c r="L975">
        <f t="shared" si="90"/>
        <v>6.2165332651537195</v>
      </c>
      <c r="M975">
        <f t="shared" si="91"/>
        <v>1.8844680670204133</v>
      </c>
      <c r="N975">
        <f t="shared" si="92"/>
        <v>2.1425538678123579</v>
      </c>
      <c r="P975">
        <f t="shared" si="93"/>
        <v>6</v>
      </c>
      <c r="Q975">
        <f t="shared" si="94"/>
        <v>2</v>
      </c>
      <c r="R975">
        <f t="shared" si="95"/>
        <v>2</v>
      </c>
    </row>
    <row r="976" spans="1:18" x14ac:dyDescent="0.25">
      <c r="A976" t="s">
        <v>717</v>
      </c>
      <c r="B976" t="s">
        <v>1069</v>
      </c>
      <c r="C976" t="s">
        <v>1053</v>
      </c>
      <c r="D976">
        <v>7871</v>
      </c>
      <c r="E976">
        <v>1666</v>
      </c>
      <c r="F976">
        <v>911</v>
      </c>
      <c r="G976">
        <v>3210</v>
      </c>
      <c r="H976">
        <v>2487</v>
      </c>
      <c r="I976">
        <v>7361</v>
      </c>
      <c r="J976">
        <v>14876</v>
      </c>
      <c r="L976">
        <f t="shared" si="90"/>
        <v>9.4461454647845944</v>
      </c>
      <c r="M976">
        <f t="shared" si="91"/>
        <v>2.7556802821018036</v>
      </c>
      <c r="N976">
        <f t="shared" si="92"/>
        <v>3.2039511532718477</v>
      </c>
      <c r="P976">
        <f t="shared" si="93"/>
        <v>9</v>
      </c>
      <c r="Q976">
        <f t="shared" si="94"/>
        <v>3</v>
      </c>
      <c r="R976">
        <f t="shared" si="95"/>
        <v>3</v>
      </c>
    </row>
    <row r="977" spans="1:18" x14ac:dyDescent="0.25">
      <c r="A977" t="s">
        <v>716</v>
      </c>
      <c r="B977" t="s">
        <v>1069</v>
      </c>
      <c r="C977" t="s">
        <v>1053</v>
      </c>
      <c r="D977">
        <v>8767</v>
      </c>
      <c r="E977">
        <v>1594</v>
      </c>
      <c r="F977">
        <v>844</v>
      </c>
      <c r="G977">
        <v>3049</v>
      </c>
      <c r="H977">
        <v>2385</v>
      </c>
      <c r="I977">
        <v>7179</v>
      </c>
      <c r="J977">
        <v>14039</v>
      </c>
      <c r="L977">
        <f t="shared" si="90"/>
        <v>10.996700659868026</v>
      </c>
      <c r="M977">
        <f t="shared" si="91"/>
        <v>2.6878220126810901</v>
      </c>
      <c r="N977">
        <f t="shared" si="92"/>
        <v>3.2201064989695873</v>
      </c>
      <c r="P977">
        <f t="shared" si="93"/>
        <v>11</v>
      </c>
      <c r="Q977">
        <f t="shared" si="94"/>
        <v>3</v>
      </c>
      <c r="R977">
        <f t="shared" si="95"/>
        <v>3</v>
      </c>
    </row>
    <row r="978" spans="1:18" x14ac:dyDescent="0.25">
      <c r="A978" t="s">
        <v>715</v>
      </c>
      <c r="B978" t="s">
        <v>1069</v>
      </c>
      <c r="C978" t="s">
        <v>1053</v>
      </c>
      <c r="D978">
        <v>4447</v>
      </c>
      <c r="E978">
        <v>1134</v>
      </c>
      <c r="F978">
        <v>716</v>
      </c>
      <c r="G978">
        <v>2459</v>
      </c>
      <c r="H978">
        <v>1815</v>
      </c>
      <c r="I978">
        <v>5319</v>
      </c>
      <c r="J978">
        <v>10375</v>
      </c>
      <c r="L978">
        <f t="shared" si="90"/>
        <v>7.8406810701351795</v>
      </c>
      <c r="M978">
        <f t="shared" si="91"/>
        <v>2.8272875300578226</v>
      </c>
      <c r="N978">
        <f t="shared" si="92"/>
        <v>3.3130598254156101</v>
      </c>
      <c r="P978">
        <f t="shared" si="93"/>
        <v>8</v>
      </c>
      <c r="Q978">
        <f t="shared" si="94"/>
        <v>3</v>
      </c>
      <c r="R978">
        <f t="shared" si="95"/>
        <v>3</v>
      </c>
    </row>
    <row r="979" spans="1:18" x14ac:dyDescent="0.25">
      <c r="A979" t="s">
        <v>714</v>
      </c>
      <c r="B979" t="s">
        <v>1069</v>
      </c>
      <c r="C979" t="s">
        <v>1053</v>
      </c>
      <c r="D979">
        <v>5351</v>
      </c>
      <c r="E979">
        <v>1346</v>
      </c>
      <c r="F979">
        <v>580</v>
      </c>
      <c r="G979">
        <v>2525</v>
      </c>
      <c r="H979">
        <v>1379</v>
      </c>
      <c r="I979">
        <v>5968</v>
      </c>
      <c r="J979">
        <v>12402</v>
      </c>
      <c r="L979">
        <f t="shared" si="90"/>
        <v>7.9485810118808331</v>
      </c>
      <c r="M979">
        <f t="shared" si="91"/>
        <v>2.2303966044134453</v>
      </c>
      <c r="N979">
        <f t="shared" si="92"/>
        <v>2.150509705793525</v>
      </c>
      <c r="P979">
        <f t="shared" si="93"/>
        <v>8</v>
      </c>
      <c r="Q979">
        <f t="shared" si="94"/>
        <v>2</v>
      </c>
      <c r="R979">
        <f t="shared" si="95"/>
        <v>2</v>
      </c>
    </row>
    <row r="980" spans="1:18" x14ac:dyDescent="0.25">
      <c r="A980" t="s">
        <v>713</v>
      </c>
      <c r="B980" t="s">
        <v>1069</v>
      </c>
      <c r="C980" t="s">
        <v>1053</v>
      </c>
      <c r="D980">
        <v>4431</v>
      </c>
      <c r="E980">
        <v>1196</v>
      </c>
      <c r="F980">
        <v>693</v>
      </c>
      <c r="G980">
        <v>2413</v>
      </c>
      <c r="H980">
        <v>1752</v>
      </c>
      <c r="I980">
        <v>5655</v>
      </c>
      <c r="J980">
        <v>10752</v>
      </c>
      <c r="L980">
        <f t="shared" si="90"/>
        <v>7.4074765314495625</v>
      </c>
      <c r="M980">
        <f t="shared" si="91"/>
        <v>2.7886332211424874</v>
      </c>
      <c r="N980">
        <f t="shared" si="92"/>
        <v>3.0590827202501645</v>
      </c>
      <c r="P980">
        <f t="shared" si="93"/>
        <v>7</v>
      </c>
      <c r="Q980">
        <f t="shared" si="94"/>
        <v>3</v>
      </c>
      <c r="R980">
        <f t="shared" si="95"/>
        <v>3</v>
      </c>
    </row>
    <row r="981" spans="1:18" x14ac:dyDescent="0.25">
      <c r="A981" t="s">
        <v>712</v>
      </c>
      <c r="B981" t="s">
        <v>1069</v>
      </c>
      <c r="C981" t="s">
        <v>1053</v>
      </c>
      <c r="D981">
        <v>3680</v>
      </c>
      <c r="E981">
        <v>1746</v>
      </c>
      <c r="F981">
        <v>658</v>
      </c>
      <c r="G981">
        <v>3417</v>
      </c>
      <c r="H981">
        <v>1626</v>
      </c>
      <c r="I981">
        <v>7996</v>
      </c>
      <c r="J981">
        <v>15595</v>
      </c>
      <c r="L981">
        <f t="shared" si="90"/>
        <v>4.2140850180479372</v>
      </c>
      <c r="M981">
        <f t="shared" si="91"/>
        <v>1.8698053537599622</v>
      </c>
      <c r="N981">
        <f t="shared" si="92"/>
        <v>1.9745152292521795</v>
      </c>
      <c r="P981">
        <f t="shared" si="93"/>
        <v>4</v>
      </c>
      <c r="Q981">
        <f t="shared" si="94"/>
        <v>2</v>
      </c>
      <c r="R981">
        <f t="shared" si="95"/>
        <v>2</v>
      </c>
    </row>
    <row r="982" spans="1:18" x14ac:dyDescent="0.25">
      <c r="A982" t="s">
        <v>711</v>
      </c>
      <c r="B982" t="s">
        <v>1069</v>
      </c>
      <c r="C982" t="s">
        <v>1053</v>
      </c>
      <c r="D982">
        <v>3506</v>
      </c>
      <c r="E982">
        <v>1613</v>
      </c>
      <c r="F982">
        <v>650</v>
      </c>
      <c r="G982">
        <v>3318</v>
      </c>
      <c r="H982">
        <v>1625</v>
      </c>
      <c r="I982">
        <v>7617</v>
      </c>
      <c r="J982">
        <v>14766</v>
      </c>
      <c r="L982">
        <f t="shared" si="90"/>
        <v>4.3458752762776642</v>
      </c>
      <c r="M982">
        <f t="shared" si="91"/>
        <v>1.9021837142200158</v>
      </c>
      <c r="N982">
        <f t="shared" si="92"/>
        <v>2.0797990127202732</v>
      </c>
      <c r="P982">
        <f t="shared" si="93"/>
        <v>4</v>
      </c>
      <c r="Q982">
        <f t="shared" si="94"/>
        <v>2</v>
      </c>
      <c r="R982">
        <f t="shared" si="95"/>
        <v>2</v>
      </c>
    </row>
    <row r="983" spans="1:18" x14ac:dyDescent="0.25">
      <c r="A983" t="s">
        <v>710</v>
      </c>
      <c r="B983" t="s">
        <v>1069</v>
      </c>
      <c r="C983" t="s">
        <v>1053</v>
      </c>
      <c r="D983">
        <v>8060</v>
      </c>
      <c r="E983">
        <v>1584</v>
      </c>
      <c r="F983">
        <v>619</v>
      </c>
      <c r="G983">
        <v>3069</v>
      </c>
      <c r="H983">
        <v>1686</v>
      </c>
      <c r="I983">
        <v>6993</v>
      </c>
      <c r="J983">
        <v>14170</v>
      </c>
      <c r="L983">
        <f t="shared" si="90"/>
        <v>10.17371525694861</v>
      </c>
      <c r="M983">
        <f t="shared" si="91"/>
        <v>1.9584353730762041</v>
      </c>
      <c r="N983">
        <f t="shared" si="92"/>
        <v>2.2822679708692268</v>
      </c>
      <c r="P983">
        <f t="shared" si="93"/>
        <v>10</v>
      </c>
      <c r="Q983">
        <f t="shared" si="94"/>
        <v>2</v>
      </c>
      <c r="R983">
        <f t="shared" si="95"/>
        <v>2</v>
      </c>
    </row>
    <row r="984" spans="1:18" x14ac:dyDescent="0.25">
      <c r="A984" t="s">
        <v>709</v>
      </c>
      <c r="B984" t="s">
        <v>1069</v>
      </c>
      <c r="C984" t="s">
        <v>1053</v>
      </c>
      <c r="D984">
        <v>5250</v>
      </c>
      <c r="E984">
        <v>1501</v>
      </c>
      <c r="F984">
        <v>580</v>
      </c>
      <c r="G984">
        <v>3225</v>
      </c>
      <c r="H984">
        <v>1668</v>
      </c>
      <c r="I984">
        <v>7501</v>
      </c>
      <c r="J984">
        <v>15104</v>
      </c>
      <c r="L984">
        <f t="shared" si="90"/>
        <v>6.9932382610752999</v>
      </c>
      <c r="M984">
        <f t="shared" si="91"/>
        <v>1.74627951198262</v>
      </c>
      <c r="N984">
        <f t="shared" si="92"/>
        <v>2.1138678424791091</v>
      </c>
      <c r="P984">
        <f t="shared" si="93"/>
        <v>7</v>
      </c>
      <c r="Q984">
        <f t="shared" si="94"/>
        <v>2</v>
      </c>
      <c r="R984">
        <f t="shared" si="95"/>
        <v>2</v>
      </c>
    </row>
    <row r="985" spans="1:18" x14ac:dyDescent="0.25">
      <c r="A985" t="s">
        <v>708</v>
      </c>
      <c r="B985" t="s">
        <v>1069</v>
      </c>
      <c r="C985" t="s">
        <v>1053</v>
      </c>
      <c r="D985">
        <v>5722</v>
      </c>
      <c r="E985">
        <v>1408</v>
      </c>
      <c r="F985">
        <v>577</v>
      </c>
      <c r="G985">
        <v>2693</v>
      </c>
      <c r="H985">
        <v>1377</v>
      </c>
      <c r="I985">
        <v>6325</v>
      </c>
      <c r="J985">
        <v>13018</v>
      </c>
      <c r="L985">
        <f t="shared" si="90"/>
        <v>8.1254030443911223</v>
      </c>
      <c r="M985">
        <f t="shared" si="91"/>
        <v>2.0804387959108923</v>
      </c>
      <c r="N985">
        <f t="shared" si="92"/>
        <v>2.0393717806072726</v>
      </c>
      <c r="P985">
        <f t="shared" si="93"/>
        <v>8</v>
      </c>
      <c r="Q985">
        <f t="shared" si="94"/>
        <v>2</v>
      </c>
      <c r="R985">
        <f t="shared" si="95"/>
        <v>2</v>
      </c>
    </row>
    <row r="986" spans="1:18" x14ac:dyDescent="0.25">
      <c r="A986" t="s">
        <v>707</v>
      </c>
      <c r="B986" t="s">
        <v>1069</v>
      </c>
      <c r="C986" t="s">
        <v>1053</v>
      </c>
      <c r="D986">
        <v>3112</v>
      </c>
      <c r="E986">
        <v>1327</v>
      </c>
      <c r="F986">
        <v>724</v>
      </c>
      <c r="G986">
        <v>2474</v>
      </c>
      <c r="H986">
        <v>1859</v>
      </c>
      <c r="I986">
        <v>5717</v>
      </c>
      <c r="J986">
        <v>11119</v>
      </c>
      <c r="L986">
        <f t="shared" si="90"/>
        <v>4.6888720221291083</v>
      </c>
      <c r="M986">
        <f t="shared" si="91"/>
        <v>2.8415438021131627</v>
      </c>
      <c r="N986">
        <f t="shared" si="92"/>
        <v>3.1632008582302955</v>
      </c>
      <c r="P986">
        <f t="shared" si="93"/>
        <v>5</v>
      </c>
      <c r="Q986">
        <f t="shared" si="94"/>
        <v>3</v>
      </c>
      <c r="R986">
        <f t="shared" si="95"/>
        <v>3</v>
      </c>
    </row>
    <row r="987" spans="1:18" x14ac:dyDescent="0.25">
      <c r="A987" t="s">
        <v>706</v>
      </c>
      <c r="B987" t="s">
        <v>1069</v>
      </c>
      <c r="C987" t="s">
        <v>1053</v>
      </c>
      <c r="D987">
        <v>7609</v>
      </c>
      <c r="E987">
        <v>1569</v>
      </c>
      <c r="F987">
        <v>923</v>
      </c>
      <c r="G987">
        <v>3141</v>
      </c>
      <c r="H987">
        <v>2332</v>
      </c>
      <c r="I987">
        <v>7304</v>
      </c>
      <c r="J987">
        <v>14327</v>
      </c>
      <c r="L987">
        <f t="shared" si="90"/>
        <v>9.6962622771812743</v>
      </c>
      <c r="M987">
        <f t="shared" si="91"/>
        <v>2.8533119072175923</v>
      </c>
      <c r="N987">
        <f t="shared" si="92"/>
        <v>3.0884334382095808</v>
      </c>
      <c r="P987">
        <f t="shared" si="93"/>
        <v>10</v>
      </c>
      <c r="Q987">
        <f t="shared" si="94"/>
        <v>3</v>
      </c>
      <c r="R987">
        <f t="shared" si="95"/>
        <v>3</v>
      </c>
    </row>
    <row r="988" spans="1:18" x14ac:dyDescent="0.25">
      <c r="A988" t="s">
        <v>705</v>
      </c>
      <c r="B988" t="s">
        <v>1069</v>
      </c>
      <c r="C988" t="s">
        <v>1053</v>
      </c>
      <c r="D988">
        <v>6720</v>
      </c>
      <c r="E988">
        <v>1354</v>
      </c>
      <c r="F988">
        <v>497</v>
      </c>
      <c r="G988">
        <v>2614</v>
      </c>
      <c r="H988">
        <v>1403</v>
      </c>
      <c r="I988">
        <v>6029</v>
      </c>
      <c r="J988">
        <v>11879</v>
      </c>
      <c r="L988">
        <f t="shared" si="90"/>
        <v>9.9231675083004074</v>
      </c>
      <c r="M988">
        <f t="shared" si="91"/>
        <v>1.8461470456121829</v>
      </c>
      <c r="N988">
        <f t="shared" si="92"/>
        <v>2.2443825448466583</v>
      </c>
      <c r="P988">
        <f t="shared" si="93"/>
        <v>10</v>
      </c>
      <c r="Q988">
        <f t="shared" si="94"/>
        <v>2</v>
      </c>
      <c r="R988">
        <f t="shared" si="95"/>
        <v>2</v>
      </c>
    </row>
    <row r="989" spans="1:18" x14ac:dyDescent="0.25">
      <c r="A989" t="s">
        <v>704</v>
      </c>
      <c r="B989" t="s">
        <v>1069</v>
      </c>
      <c r="C989" t="s">
        <v>1053</v>
      </c>
      <c r="D989">
        <v>5957</v>
      </c>
      <c r="E989">
        <v>1220</v>
      </c>
      <c r="F989">
        <v>538</v>
      </c>
      <c r="G989">
        <v>2326</v>
      </c>
      <c r="H989">
        <v>1301</v>
      </c>
      <c r="I989">
        <v>5652</v>
      </c>
      <c r="J989">
        <v>10662</v>
      </c>
      <c r="L989">
        <f t="shared" si="90"/>
        <v>9.7626446841779178</v>
      </c>
      <c r="M989">
        <f t="shared" si="91"/>
        <v>2.2458877659334102</v>
      </c>
      <c r="N989">
        <f t="shared" si="92"/>
        <v>2.2845629835076986</v>
      </c>
      <c r="P989">
        <f t="shared" si="93"/>
        <v>10</v>
      </c>
      <c r="Q989">
        <f t="shared" si="94"/>
        <v>2</v>
      </c>
      <c r="R989">
        <f t="shared" si="95"/>
        <v>2</v>
      </c>
    </row>
    <row r="990" spans="1:18" x14ac:dyDescent="0.25">
      <c r="A990" t="s">
        <v>703</v>
      </c>
      <c r="B990" t="s">
        <v>1069</v>
      </c>
      <c r="C990" t="s">
        <v>1053</v>
      </c>
      <c r="D990">
        <v>3577</v>
      </c>
      <c r="E990">
        <v>1171</v>
      </c>
      <c r="F990">
        <v>392</v>
      </c>
      <c r="G990">
        <v>2244</v>
      </c>
      <c r="H990">
        <v>1134</v>
      </c>
      <c r="I990">
        <v>5256</v>
      </c>
      <c r="J990">
        <v>10204</v>
      </c>
      <c r="L990">
        <f t="shared" si="90"/>
        <v>6.1074758575185051</v>
      </c>
      <c r="M990">
        <f t="shared" si="91"/>
        <v>1.6962064040878575</v>
      </c>
      <c r="N990">
        <f t="shared" si="92"/>
        <v>2.1013087167339268</v>
      </c>
      <c r="P990">
        <f t="shared" si="93"/>
        <v>6</v>
      </c>
      <c r="Q990">
        <f t="shared" si="94"/>
        <v>2</v>
      </c>
      <c r="R990">
        <f t="shared" si="95"/>
        <v>2</v>
      </c>
    </row>
    <row r="991" spans="1:18" x14ac:dyDescent="0.25">
      <c r="A991" t="s">
        <v>702</v>
      </c>
      <c r="B991" t="s">
        <v>1069</v>
      </c>
      <c r="C991" t="s">
        <v>1053</v>
      </c>
      <c r="D991">
        <v>4535</v>
      </c>
      <c r="E991">
        <v>1478</v>
      </c>
      <c r="F991">
        <v>552</v>
      </c>
      <c r="G991">
        <v>2961</v>
      </c>
      <c r="H991">
        <v>1552</v>
      </c>
      <c r="I991">
        <v>6914</v>
      </c>
      <c r="J991">
        <v>13863</v>
      </c>
      <c r="L991">
        <f t="shared" si="90"/>
        <v>6.1348305440400415</v>
      </c>
      <c r="M991">
        <f t="shared" si="91"/>
        <v>1.8101566265075058</v>
      </c>
      <c r="N991">
        <f t="shared" si="92"/>
        <v>2.1399083542901698</v>
      </c>
      <c r="P991">
        <f t="shared" si="93"/>
        <v>6</v>
      </c>
      <c r="Q991">
        <f t="shared" si="94"/>
        <v>2</v>
      </c>
      <c r="R991">
        <f t="shared" si="95"/>
        <v>2</v>
      </c>
    </row>
    <row r="992" spans="1:18" x14ac:dyDescent="0.25">
      <c r="A992" t="s">
        <v>701</v>
      </c>
      <c r="B992" t="s">
        <v>1069</v>
      </c>
      <c r="C992" t="s">
        <v>1053</v>
      </c>
      <c r="D992">
        <v>7199</v>
      </c>
      <c r="E992">
        <v>1782</v>
      </c>
      <c r="F992">
        <v>654</v>
      </c>
      <c r="G992">
        <v>3389</v>
      </c>
      <c r="H992">
        <v>1653</v>
      </c>
      <c r="I992">
        <v>8000</v>
      </c>
      <c r="J992">
        <v>16147</v>
      </c>
      <c r="L992">
        <f t="shared" si="90"/>
        <v>8.0772623253127147</v>
      </c>
      <c r="M992">
        <f t="shared" si="91"/>
        <v>1.8737932218323698</v>
      </c>
      <c r="N992">
        <f t="shared" si="92"/>
        <v>1.9610829712049507</v>
      </c>
      <c r="P992">
        <f t="shared" si="93"/>
        <v>8</v>
      </c>
      <c r="Q992">
        <f t="shared" si="94"/>
        <v>2</v>
      </c>
      <c r="R992">
        <f t="shared" si="95"/>
        <v>2</v>
      </c>
    </row>
    <row r="993" spans="1:18" x14ac:dyDescent="0.25">
      <c r="A993" t="s">
        <v>700</v>
      </c>
      <c r="B993" t="s">
        <v>1069</v>
      </c>
      <c r="C993" t="s">
        <v>1053</v>
      </c>
      <c r="D993">
        <v>4380</v>
      </c>
      <c r="E993">
        <v>1120</v>
      </c>
      <c r="F993">
        <v>694</v>
      </c>
      <c r="G993">
        <v>2287</v>
      </c>
      <c r="H993">
        <v>1699</v>
      </c>
      <c r="I993">
        <v>5298</v>
      </c>
      <c r="J993">
        <v>10527</v>
      </c>
      <c r="L993">
        <f t="shared" si="90"/>
        <v>7.8190826120490184</v>
      </c>
      <c r="M993">
        <f t="shared" si="91"/>
        <v>2.9465159068075186</v>
      </c>
      <c r="N993">
        <f t="shared" si="92"/>
        <v>3.0756432352555567</v>
      </c>
      <c r="P993">
        <f t="shared" si="93"/>
        <v>8</v>
      </c>
      <c r="Q993">
        <f t="shared" si="94"/>
        <v>3</v>
      </c>
      <c r="R993">
        <f t="shared" si="95"/>
        <v>3</v>
      </c>
    </row>
    <row r="994" spans="1:18" x14ac:dyDescent="0.25">
      <c r="A994" t="s">
        <v>699</v>
      </c>
      <c r="B994" t="s">
        <v>1069</v>
      </c>
      <c r="C994" t="s">
        <v>1053</v>
      </c>
      <c r="D994">
        <v>5334</v>
      </c>
      <c r="E994">
        <v>1462</v>
      </c>
      <c r="F994">
        <v>539</v>
      </c>
      <c r="G994">
        <v>2818</v>
      </c>
      <c r="H994">
        <v>1453</v>
      </c>
      <c r="I994">
        <v>6530</v>
      </c>
      <c r="J994">
        <v>12705</v>
      </c>
      <c r="L994">
        <f t="shared" si="90"/>
        <v>7.2946650068071204</v>
      </c>
      <c r="M994">
        <f t="shared" si="91"/>
        <v>1.8572196095859064</v>
      </c>
      <c r="N994">
        <f t="shared" si="92"/>
        <v>2.1640122792632366</v>
      </c>
      <c r="P994">
        <f t="shared" si="93"/>
        <v>7</v>
      </c>
      <c r="Q994">
        <f t="shared" si="94"/>
        <v>2</v>
      </c>
      <c r="R994">
        <f t="shared" si="95"/>
        <v>2</v>
      </c>
    </row>
    <row r="995" spans="1:18" x14ac:dyDescent="0.25">
      <c r="A995" t="s">
        <v>698</v>
      </c>
      <c r="B995" t="s">
        <v>1069</v>
      </c>
      <c r="C995" t="s">
        <v>1053</v>
      </c>
      <c r="D995">
        <v>3366</v>
      </c>
      <c r="E995">
        <v>1085</v>
      </c>
      <c r="F995">
        <v>445</v>
      </c>
      <c r="G995">
        <v>2066</v>
      </c>
      <c r="H995">
        <v>1048</v>
      </c>
      <c r="I995">
        <v>4982</v>
      </c>
      <c r="J995">
        <v>9845</v>
      </c>
      <c r="L995">
        <f t="shared" si="90"/>
        <v>6.2027472846444534</v>
      </c>
      <c r="M995">
        <f t="shared" si="91"/>
        <v>2.0914388829272434</v>
      </c>
      <c r="N995">
        <f t="shared" si="92"/>
        <v>2.0248566942511466</v>
      </c>
      <c r="P995">
        <f t="shared" si="93"/>
        <v>6</v>
      </c>
      <c r="Q995">
        <f t="shared" si="94"/>
        <v>2</v>
      </c>
      <c r="R995">
        <f t="shared" si="95"/>
        <v>2</v>
      </c>
    </row>
    <row r="996" spans="1:18" x14ac:dyDescent="0.25">
      <c r="A996" t="s">
        <v>697</v>
      </c>
      <c r="B996" t="s">
        <v>1069</v>
      </c>
      <c r="C996" t="s">
        <v>1053</v>
      </c>
      <c r="D996">
        <v>4892</v>
      </c>
      <c r="E996">
        <v>825</v>
      </c>
      <c r="F996">
        <v>289</v>
      </c>
      <c r="G996">
        <v>1425</v>
      </c>
      <c r="H996">
        <v>596</v>
      </c>
      <c r="I996">
        <v>2932</v>
      </c>
      <c r="J996">
        <v>5041</v>
      </c>
      <c r="L996">
        <f t="shared" si="90"/>
        <v>11.855836832633473</v>
      </c>
      <c r="M996">
        <f t="shared" si="91"/>
        <v>1.9692391556631597</v>
      </c>
      <c r="N996">
        <f t="shared" si="92"/>
        <v>2.1414640732336139</v>
      </c>
      <c r="P996">
        <f t="shared" si="93"/>
        <v>12</v>
      </c>
      <c r="Q996">
        <f t="shared" si="94"/>
        <v>2</v>
      </c>
      <c r="R996">
        <f t="shared" si="95"/>
        <v>2</v>
      </c>
    </row>
    <row r="997" spans="1:18" x14ac:dyDescent="0.25">
      <c r="A997" t="s">
        <v>696</v>
      </c>
      <c r="B997" t="s">
        <v>1069</v>
      </c>
      <c r="C997" t="s">
        <v>1053</v>
      </c>
      <c r="D997">
        <v>6054</v>
      </c>
      <c r="E997">
        <v>1899</v>
      </c>
      <c r="F997">
        <v>716</v>
      </c>
      <c r="G997">
        <v>3542</v>
      </c>
      <c r="H997">
        <v>1897</v>
      </c>
      <c r="I997">
        <v>8317</v>
      </c>
      <c r="J997">
        <v>15960</v>
      </c>
      <c r="L997">
        <f t="shared" si="90"/>
        <v>6.3740749480435666</v>
      </c>
      <c r="M997">
        <f t="shared" si="91"/>
        <v>1.9628176274455635</v>
      </c>
      <c r="N997">
        <f t="shared" si="92"/>
        <v>2.238507787981884</v>
      </c>
      <c r="P997">
        <f t="shared" si="93"/>
        <v>6</v>
      </c>
      <c r="Q997">
        <f t="shared" si="94"/>
        <v>2</v>
      </c>
      <c r="R997">
        <f t="shared" si="95"/>
        <v>2</v>
      </c>
    </row>
    <row r="998" spans="1:18" x14ac:dyDescent="0.25">
      <c r="A998" t="s">
        <v>695</v>
      </c>
      <c r="B998" t="s">
        <v>1069</v>
      </c>
      <c r="C998" t="s">
        <v>1053</v>
      </c>
      <c r="D998">
        <v>7774</v>
      </c>
      <c r="E998">
        <v>1440</v>
      </c>
      <c r="F998">
        <v>530</v>
      </c>
      <c r="G998">
        <v>2857</v>
      </c>
      <c r="H998">
        <v>1517</v>
      </c>
      <c r="I998">
        <v>6773</v>
      </c>
      <c r="J998">
        <v>12938</v>
      </c>
      <c r="L998">
        <f t="shared" si="90"/>
        <v>10.793983703259348</v>
      </c>
      <c r="M998">
        <f t="shared" si="91"/>
        <v>1.8012795287173025</v>
      </c>
      <c r="N998">
        <f t="shared" si="92"/>
        <v>2.2047696399029366</v>
      </c>
      <c r="P998">
        <f t="shared" si="93"/>
        <v>11</v>
      </c>
      <c r="Q998">
        <f t="shared" si="94"/>
        <v>2</v>
      </c>
      <c r="R998">
        <f t="shared" si="95"/>
        <v>2</v>
      </c>
    </row>
    <row r="999" spans="1:18" x14ac:dyDescent="0.25">
      <c r="A999" t="s">
        <v>694</v>
      </c>
      <c r="B999" t="s">
        <v>1069</v>
      </c>
      <c r="C999" t="s">
        <v>1053</v>
      </c>
      <c r="D999">
        <v>8356</v>
      </c>
      <c r="E999">
        <v>1677</v>
      </c>
      <c r="F999">
        <v>968</v>
      </c>
      <c r="G999">
        <v>3613</v>
      </c>
      <c r="H999">
        <v>2688</v>
      </c>
      <c r="I999">
        <v>8208</v>
      </c>
      <c r="J999">
        <v>15827</v>
      </c>
      <c r="L999">
        <f t="shared" si="90"/>
        <v>9.9624254040068543</v>
      </c>
      <c r="M999">
        <f t="shared" si="91"/>
        <v>2.6014943071987857</v>
      </c>
      <c r="N999">
        <f t="shared" si="92"/>
        <v>3.2038445425809838</v>
      </c>
      <c r="P999">
        <f t="shared" si="93"/>
        <v>10</v>
      </c>
      <c r="Q999">
        <f t="shared" si="94"/>
        <v>3</v>
      </c>
      <c r="R999">
        <f t="shared" si="95"/>
        <v>3</v>
      </c>
    </row>
    <row r="1000" spans="1:18" x14ac:dyDescent="0.25">
      <c r="A1000" t="s">
        <v>693</v>
      </c>
      <c r="B1000" t="s">
        <v>1069</v>
      </c>
      <c r="C1000" t="s">
        <v>1053</v>
      </c>
      <c r="D1000">
        <v>3730</v>
      </c>
      <c r="E1000">
        <v>1258</v>
      </c>
      <c r="F1000">
        <v>521</v>
      </c>
      <c r="G1000">
        <v>2448</v>
      </c>
      <c r="H1000">
        <v>1204</v>
      </c>
      <c r="I1000">
        <v>5553</v>
      </c>
      <c r="J1000">
        <v>10644</v>
      </c>
      <c r="L1000">
        <f t="shared" si="90"/>
        <v>5.9282690361768662</v>
      </c>
      <c r="M1000">
        <f t="shared" si="91"/>
        <v>2.0665303787898619</v>
      </c>
      <c r="N1000">
        <f t="shared" si="92"/>
        <v>2.1295027332608916</v>
      </c>
      <c r="P1000">
        <f t="shared" si="93"/>
        <v>6</v>
      </c>
      <c r="Q1000">
        <f t="shared" si="94"/>
        <v>2</v>
      </c>
      <c r="R1000">
        <f t="shared" si="95"/>
        <v>2</v>
      </c>
    </row>
    <row r="1001" spans="1:18" x14ac:dyDescent="0.25">
      <c r="A1001" t="s">
        <v>692</v>
      </c>
      <c r="B1001" t="s">
        <v>1069</v>
      </c>
      <c r="C1001" t="s">
        <v>1053</v>
      </c>
      <c r="D1001">
        <v>6081</v>
      </c>
      <c r="E1001">
        <v>1470</v>
      </c>
      <c r="F1001">
        <v>586</v>
      </c>
      <c r="G1001">
        <v>2946</v>
      </c>
      <c r="H1001">
        <v>1479</v>
      </c>
      <c r="I1001">
        <v>6707</v>
      </c>
      <c r="J1001">
        <v>12851</v>
      </c>
      <c r="L1001">
        <f t="shared" si="90"/>
        <v>8.2709878432476778</v>
      </c>
      <c r="M1001">
        <f t="shared" si="91"/>
        <v>1.9314361587426285</v>
      </c>
      <c r="N1001">
        <f t="shared" si="92"/>
        <v>2.1663570126012806</v>
      </c>
      <c r="P1001">
        <f t="shared" si="93"/>
        <v>8</v>
      </c>
      <c r="Q1001">
        <f t="shared" si="94"/>
        <v>2</v>
      </c>
      <c r="R1001">
        <f t="shared" si="95"/>
        <v>2</v>
      </c>
    </row>
    <row r="1002" spans="1:18" x14ac:dyDescent="0.25">
      <c r="A1002" t="s">
        <v>691</v>
      </c>
      <c r="B1002" t="s">
        <v>1069</v>
      </c>
      <c r="C1002" t="s">
        <v>1053</v>
      </c>
      <c r="D1002">
        <v>3298</v>
      </c>
      <c r="E1002">
        <v>768</v>
      </c>
      <c r="F1002">
        <v>298</v>
      </c>
      <c r="G1002">
        <v>1373</v>
      </c>
      <c r="H1002">
        <v>638</v>
      </c>
      <c r="I1002">
        <v>3012</v>
      </c>
      <c r="J1002">
        <v>5304</v>
      </c>
      <c r="L1002">
        <f t="shared" si="90"/>
        <v>8.5859656193761253</v>
      </c>
      <c r="M1002">
        <f t="shared" si="91"/>
        <v>2.1074690772671181</v>
      </c>
      <c r="N1002">
        <f t="shared" si="92"/>
        <v>2.1978218929585975</v>
      </c>
      <c r="P1002">
        <f t="shared" si="93"/>
        <v>9</v>
      </c>
      <c r="Q1002">
        <f t="shared" si="94"/>
        <v>2</v>
      </c>
      <c r="R1002">
        <f t="shared" si="95"/>
        <v>2</v>
      </c>
    </row>
    <row r="1003" spans="1:18" x14ac:dyDescent="0.25">
      <c r="A1003" t="s">
        <v>690</v>
      </c>
      <c r="B1003" t="s">
        <v>1069</v>
      </c>
      <c r="C1003" t="s">
        <v>1053</v>
      </c>
      <c r="D1003">
        <v>5256</v>
      </c>
      <c r="E1003">
        <v>1659</v>
      </c>
      <c r="F1003">
        <v>736</v>
      </c>
      <c r="G1003">
        <v>3185</v>
      </c>
      <c r="H1003">
        <v>1545</v>
      </c>
      <c r="I1003">
        <v>7426</v>
      </c>
      <c r="J1003">
        <v>14656</v>
      </c>
      <c r="L1003">
        <f t="shared" si="90"/>
        <v>6.3344466730523692</v>
      </c>
      <c r="M1003">
        <f t="shared" si="91"/>
        <v>2.2437985436268861</v>
      </c>
      <c r="N1003">
        <f t="shared" si="92"/>
        <v>2.0043629914000021</v>
      </c>
      <c r="P1003">
        <f t="shared" si="93"/>
        <v>6</v>
      </c>
      <c r="Q1003">
        <f t="shared" si="94"/>
        <v>2</v>
      </c>
      <c r="R1003">
        <f t="shared" si="95"/>
        <v>2</v>
      </c>
    </row>
    <row r="1004" spans="1:18" x14ac:dyDescent="0.25">
      <c r="A1004" t="s">
        <v>689</v>
      </c>
      <c r="B1004" t="s">
        <v>1069</v>
      </c>
      <c r="C1004" t="s">
        <v>1053</v>
      </c>
      <c r="D1004">
        <v>3120</v>
      </c>
      <c r="E1004">
        <v>816</v>
      </c>
      <c r="F1004">
        <v>430</v>
      </c>
      <c r="G1004">
        <v>1476</v>
      </c>
      <c r="H1004">
        <v>1045</v>
      </c>
      <c r="I1004">
        <v>3363</v>
      </c>
      <c r="J1004">
        <v>6916</v>
      </c>
      <c r="L1004">
        <f t="shared" si="90"/>
        <v>7.6447651646141361</v>
      </c>
      <c r="M1004">
        <f t="shared" si="91"/>
        <v>2.8287696398022359</v>
      </c>
      <c r="N1004">
        <f t="shared" si="92"/>
        <v>2.9124046882917485</v>
      </c>
      <c r="P1004">
        <f t="shared" si="93"/>
        <v>8</v>
      </c>
      <c r="Q1004">
        <f t="shared" si="94"/>
        <v>3</v>
      </c>
      <c r="R1004">
        <f t="shared" si="95"/>
        <v>3</v>
      </c>
    </row>
    <row r="1005" spans="1:18" x14ac:dyDescent="0.25">
      <c r="A1005" t="s">
        <v>688</v>
      </c>
      <c r="B1005" t="s">
        <v>1069</v>
      </c>
      <c r="C1005" t="s">
        <v>1053</v>
      </c>
      <c r="D1005">
        <v>10574</v>
      </c>
      <c r="E1005">
        <v>2090</v>
      </c>
      <c r="F1005">
        <v>707</v>
      </c>
      <c r="G1005">
        <v>4065</v>
      </c>
      <c r="H1005">
        <v>2025</v>
      </c>
      <c r="I1005">
        <v>9164</v>
      </c>
      <c r="J1005">
        <v>17984</v>
      </c>
      <c r="L1005">
        <f t="shared" si="90"/>
        <v>10.115625295993432</v>
      </c>
      <c r="M1005">
        <f t="shared" si="91"/>
        <v>1.6887849422249532</v>
      </c>
      <c r="N1005">
        <f t="shared" si="92"/>
        <v>2.1368472789830943</v>
      </c>
      <c r="P1005">
        <f t="shared" si="93"/>
        <v>10</v>
      </c>
      <c r="Q1005">
        <f t="shared" si="94"/>
        <v>2</v>
      </c>
      <c r="R1005">
        <f t="shared" si="95"/>
        <v>2</v>
      </c>
    </row>
    <row r="1006" spans="1:18" x14ac:dyDescent="0.25">
      <c r="A1006" t="s">
        <v>687</v>
      </c>
      <c r="B1006" t="s">
        <v>1069</v>
      </c>
      <c r="C1006" t="s">
        <v>1053</v>
      </c>
      <c r="D1006">
        <v>4711</v>
      </c>
      <c r="E1006">
        <v>1539</v>
      </c>
      <c r="F1006">
        <v>634</v>
      </c>
      <c r="G1006">
        <v>3180</v>
      </c>
      <c r="H1006">
        <v>1616</v>
      </c>
      <c r="I1006">
        <v>7432</v>
      </c>
      <c r="J1006">
        <v>14530</v>
      </c>
      <c r="L1006">
        <f t="shared" si="90"/>
        <v>6.1203209650467567</v>
      </c>
      <c r="M1006">
        <f t="shared" si="91"/>
        <v>1.9358763848271872</v>
      </c>
      <c r="N1006">
        <f t="shared" si="92"/>
        <v>2.1079279691096118</v>
      </c>
      <c r="P1006">
        <f t="shared" si="93"/>
        <v>6</v>
      </c>
      <c r="Q1006">
        <f t="shared" si="94"/>
        <v>2</v>
      </c>
      <c r="R1006">
        <f t="shared" si="95"/>
        <v>2</v>
      </c>
    </row>
    <row r="1007" spans="1:18" x14ac:dyDescent="0.25">
      <c r="A1007" t="s">
        <v>686</v>
      </c>
      <c r="B1007" t="s">
        <v>1069</v>
      </c>
      <c r="C1007" t="s">
        <v>1053</v>
      </c>
      <c r="D1007">
        <v>3680</v>
      </c>
      <c r="E1007">
        <v>1687</v>
      </c>
      <c r="F1007">
        <v>669</v>
      </c>
      <c r="G1007">
        <v>3462</v>
      </c>
      <c r="H1007">
        <v>1848</v>
      </c>
      <c r="I1007">
        <v>8172</v>
      </c>
      <c r="J1007">
        <v>16260</v>
      </c>
      <c r="L1007">
        <f t="shared" si="90"/>
        <v>4.3614655847727901</v>
      </c>
      <c r="M1007">
        <f t="shared" si="91"/>
        <v>1.8763529672355537</v>
      </c>
      <c r="N1007">
        <f t="shared" si="92"/>
        <v>2.1668519753557667</v>
      </c>
      <c r="P1007">
        <f t="shared" si="93"/>
        <v>4</v>
      </c>
      <c r="Q1007">
        <f t="shared" si="94"/>
        <v>2</v>
      </c>
      <c r="R1007">
        <f t="shared" si="95"/>
        <v>2</v>
      </c>
    </row>
    <row r="1008" spans="1:18" x14ac:dyDescent="0.25">
      <c r="A1008" t="s">
        <v>685</v>
      </c>
      <c r="B1008" t="s">
        <v>1069</v>
      </c>
      <c r="C1008" t="s">
        <v>1053</v>
      </c>
      <c r="D1008">
        <v>6198</v>
      </c>
      <c r="E1008">
        <v>1740</v>
      </c>
      <c r="F1008">
        <v>303</v>
      </c>
      <c r="G1008">
        <v>3479</v>
      </c>
      <c r="H1008">
        <v>1787</v>
      </c>
      <c r="I1008">
        <v>7971</v>
      </c>
      <c r="J1008">
        <v>15426</v>
      </c>
      <c r="L1008">
        <f t="shared" si="90"/>
        <v>7.1220011170179758</v>
      </c>
      <c r="M1008">
        <f t="shared" si="91"/>
        <v>0.8456753734830742</v>
      </c>
      <c r="N1008">
        <f t="shared" si="92"/>
        <v>2.188016912258175</v>
      </c>
      <c r="P1008">
        <f t="shared" si="93"/>
        <v>7</v>
      </c>
      <c r="Q1008">
        <f t="shared" si="94"/>
        <v>1</v>
      </c>
      <c r="R1008">
        <f t="shared" si="95"/>
        <v>2</v>
      </c>
    </row>
    <row r="1009" spans="1:18" x14ac:dyDescent="0.25">
      <c r="A1009" t="s">
        <v>684</v>
      </c>
      <c r="B1009" t="s">
        <v>1069</v>
      </c>
      <c r="C1009" t="s">
        <v>1053</v>
      </c>
      <c r="D1009">
        <v>5326</v>
      </c>
      <c r="E1009">
        <v>1784</v>
      </c>
      <c r="F1009">
        <v>639</v>
      </c>
      <c r="G1009">
        <v>3521</v>
      </c>
      <c r="H1009">
        <v>1789</v>
      </c>
      <c r="I1009">
        <v>8226</v>
      </c>
      <c r="J1009">
        <v>15887</v>
      </c>
      <c r="L1009">
        <f t="shared" si="90"/>
        <v>5.9690611205113235</v>
      </c>
      <c r="M1009">
        <f t="shared" si="91"/>
        <v>1.7621802002301383</v>
      </c>
      <c r="N1009">
        <f t="shared" si="92"/>
        <v>2.1254230763175506</v>
      </c>
      <c r="P1009">
        <f t="shared" si="93"/>
        <v>6</v>
      </c>
      <c r="Q1009">
        <f t="shared" si="94"/>
        <v>2</v>
      </c>
      <c r="R1009">
        <f t="shared" si="95"/>
        <v>2</v>
      </c>
    </row>
    <row r="1010" spans="1:18" x14ac:dyDescent="0.25">
      <c r="A1010" t="s">
        <v>683</v>
      </c>
      <c r="B1010" t="s">
        <v>1069</v>
      </c>
      <c r="C1010" t="s">
        <v>1053</v>
      </c>
      <c r="D1010">
        <v>6076</v>
      </c>
      <c r="E1010">
        <v>1474</v>
      </c>
      <c r="F1010">
        <v>596</v>
      </c>
      <c r="G1010">
        <v>2938</v>
      </c>
      <c r="H1010">
        <v>1473</v>
      </c>
      <c r="I1010">
        <v>7025</v>
      </c>
      <c r="J1010">
        <v>13386</v>
      </c>
      <c r="L1010">
        <f t="shared" si="90"/>
        <v>8.2417606031032591</v>
      </c>
      <c r="M1010">
        <f t="shared" si="91"/>
        <v>1.9697447536335966</v>
      </c>
      <c r="N1010">
        <f t="shared" si="92"/>
        <v>2.0674011867637114</v>
      </c>
      <c r="P1010">
        <f t="shared" si="93"/>
        <v>8</v>
      </c>
      <c r="Q1010">
        <f t="shared" si="94"/>
        <v>2</v>
      </c>
      <c r="R1010">
        <f t="shared" si="95"/>
        <v>2</v>
      </c>
    </row>
    <row r="1011" spans="1:18" x14ac:dyDescent="0.25">
      <c r="A1011" t="s">
        <v>682</v>
      </c>
      <c r="B1011" t="s">
        <v>1069</v>
      </c>
      <c r="C1011" t="s">
        <v>1053</v>
      </c>
      <c r="D1011">
        <v>6331</v>
      </c>
      <c r="E1011">
        <v>1224</v>
      </c>
      <c r="F1011">
        <v>443</v>
      </c>
      <c r="G1011">
        <v>2343</v>
      </c>
      <c r="H1011">
        <v>1217</v>
      </c>
      <c r="I1011">
        <v>5411</v>
      </c>
      <c r="J1011">
        <v>10638</v>
      </c>
      <c r="L1011">
        <f t="shared" si="90"/>
        <v>10.341668431019679</v>
      </c>
      <c r="M1011">
        <f t="shared" si="91"/>
        <v>1.8358911223319423</v>
      </c>
      <c r="N1011">
        <f t="shared" si="92"/>
        <v>2.1723454982267061</v>
      </c>
      <c r="P1011">
        <f t="shared" si="93"/>
        <v>10</v>
      </c>
      <c r="Q1011">
        <f t="shared" si="94"/>
        <v>2</v>
      </c>
      <c r="R1011">
        <f t="shared" si="95"/>
        <v>2</v>
      </c>
    </row>
    <row r="1012" spans="1:18" x14ac:dyDescent="0.25">
      <c r="A1012" t="s">
        <v>681</v>
      </c>
      <c r="B1012" t="s">
        <v>1069</v>
      </c>
      <c r="C1012" t="s">
        <v>1053</v>
      </c>
      <c r="D1012">
        <v>4912</v>
      </c>
      <c r="E1012">
        <v>1537</v>
      </c>
      <c r="F1012">
        <v>556</v>
      </c>
      <c r="G1012">
        <v>3018</v>
      </c>
      <c r="H1012">
        <v>1518</v>
      </c>
      <c r="I1012">
        <v>6798</v>
      </c>
      <c r="J1012">
        <v>13103</v>
      </c>
      <c r="L1012">
        <f t="shared" si="90"/>
        <v>6.3897549702811549</v>
      </c>
      <c r="M1012">
        <f t="shared" si="91"/>
        <v>1.7888381166655447</v>
      </c>
      <c r="N1012">
        <f t="shared" si="92"/>
        <v>2.1851596323650608</v>
      </c>
      <c r="P1012">
        <f t="shared" si="93"/>
        <v>6</v>
      </c>
      <c r="Q1012">
        <f t="shared" si="94"/>
        <v>2</v>
      </c>
      <c r="R1012">
        <f t="shared" si="95"/>
        <v>2</v>
      </c>
    </row>
    <row r="1013" spans="1:18" x14ac:dyDescent="0.25">
      <c r="A1013" t="s">
        <v>680</v>
      </c>
      <c r="B1013" t="s">
        <v>1069</v>
      </c>
      <c r="C1013" t="s">
        <v>1053</v>
      </c>
      <c r="D1013">
        <v>8699</v>
      </c>
      <c r="E1013">
        <v>1690</v>
      </c>
      <c r="F1013">
        <v>604</v>
      </c>
      <c r="G1013">
        <v>3096</v>
      </c>
      <c r="H1013">
        <v>1662</v>
      </c>
      <c r="I1013">
        <v>7312</v>
      </c>
      <c r="J1013">
        <v>14361</v>
      </c>
      <c r="L1013">
        <f t="shared" si="90"/>
        <v>10.291586771403116</v>
      </c>
      <c r="M1013">
        <f t="shared" si="91"/>
        <v>1.8943118269351698</v>
      </c>
      <c r="N1013">
        <f t="shared" si="92"/>
        <v>2.1968392815862381</v>
      </c>
      <c r="P1013">
        <f t="shared" si="93"/>
        <v>10</v>
      </c>
      <c r="Q1013">
        <f t="shared" si="94"/>
        <v>2</v>
      </c>
      <c r="R1013">
        <f t="shared" si="95"/>
        <v>2</v>
      </c>
    </row>
    <row r="1014" spans="1:18" x14ac:dyDescent="0.25">
      <c r="A1014" t="s">
        <v>679</v>
      </c>
      <c r="B1014" t="s">
        <v>1069</v>
      </c>
      <c r="C1014" t="s">
        <v>1053</v>
      </c>
      <c r="D1014">
        <v>4793</v>
      </c>
      <c r="E1014">
        <v>1617</v>
      </c>
      <c r="F1014">
        <v>618</v>
      </c>
      <c r="G1014">
        <v>3093</v>
      </c>
      <c r="H1014">
        <v>1631</v>
      </c>
      <c r="I1014">
        <v>7278</v>
      </c>
      <c r="J1014">
        <v>14206</v>
      </c>
      <c r="L1014">
        <f t="shared" si="90"/>
        <v>5.9264840909369143</v>
      </c>
      <c r="M1014">
        <f t="shared" si="91"/>
        <v>1.9400996584930159</v>
      </c>
      <c r="N1014">
        <f t="shared" si="92"/>
        <v>2.1748289951191402</v>
      </c>
      <c r="P1014">
        <f t="shared" si="93"/>
        <v>6</v>
      </c>
      <c r="Q1014">
        <f t="shared" si="94"/>
        <v>2</v>
      </c>
      <c r="R1014">
        <f t="shared" si="95"/>
        <v>2</v>
      </c>
    </row>
    <row r="1015" spans="1:18" x14ac:dyDescent="0.25">
      <c r="A1015" t="s">
        <v>678</v>
      </c>
      <c r="B1015" t="s">
        <v>1069</v>
      </c>
      <c r="C1015" t="s">
        <v>1053</v>
      </c>
      <c r="D1015">
        <v>1125</v>
      </c>
      <c r="E1015">
        <v>556</v>
      </c>
      <c r="F1015">
        <v>224</v>
      </c>
      <c r="G1015">
        <v>1079</v>
      </c>
      <c r="H1015">
        <v>488</v>
      </c>
      <c r="I1015">
        <v>2323</v>
      </c>
      <c r="J1015">
        <v>4593</v>
      </c>
      <c r="L1015">
        <f t="shared" si="90"/>
        <v>4.0455488039082832</v>
      </c>
      <c r="M1015">
        <f t="shared" si="91"/>
        <v>2.015775014311215</v>
      </c>
      <c r="N1015">
        <f t="shared" si="92"/>
        <v>2.02139475510418</v>
      </c>
      <c r="P1015">
        <f t="shared" si="93"/>
        <v>4</v>
      </c>
      <c r="Q1015">
        <f t="shared" si="94"/>
        <v>2</v>
      </c>
      <c r="R1015">
        <f t="shared" si="95"/>
        <v>2</v>
      </c>
    </row>
    <row r="1016" spans="1:18" x14ac:dyDescent="0.25">
      <c r="A1016" t="s">
        <v>677</v>
      </c>
      <c r="B1016" t="s">
        <v>1069</v>
      </c>
      <c r="C1016" t="s">
        <v>1053</v>
      </c>
      <c r="D1016">
        <v>5970</v>
      </c>
      <c r="E1016">
        <v>1689</v>
      </c>
      <c r="F1016">
        <v>1017</v>
      </c>
      <c r="G1016">
        <v>3267</v>
      </c>
      <c r="H1016">
        <v>2377</v>
      </c>
      <c r="I1016">
        <v>7416</v>
      </c>
      <c r="J1016">
        <v>14148</v>
      </c>
      <c r="L1016">
        <f t="shared" si="90"/>
        <v>7.0671514009809053</v>
      </c>
      <c r="M1016">
        <f t="shared" si="91"/>
        <v>3.022646105985876</v>
      </c>
      <c r="N1016">
        <f t="shared" si="92"/>
        <v>3.1578111631689114</v>
      </c>
      <c r="P1016">
        <f t="shared" si="93"/>
        <v>7</v>
      </c>
      <c r="Q1016">
        <f t="shared" si="94"/>
        <v>3</v>
      </c>
      <c r="R1016">
        <f t="shared" si="95"/>
        <v>3</v>
      </c>
    </row>
    <row r="1017" spans="1:18" x14ac:dyDescent="0.25">
      <c r="A1017" t="s">
        <v>676</v>
      </c>
      <c r="B1017" t="s">
        <v>1069</v>
      </c>
      <c r="C1017" t="s">
        <v>1053</v>
      </c>
      <c r="D1017">
        <v>3771</v>
      </c>
      <c r="E1017">
        <v>1437</v>
      </c>
      <c r="F1017">
        <v>811</v>
      </c>
      <c r="G1017">
        <v>2746</v>
      </c>
      <c r="H1017">
        <v>2118</v>
      </c>
      <c r="I1017">
        <v>6483</v>
      </c>
      <c r="J1017">
        <v>12813</v>
      </c>
      <c r="L1017">
        <f t="shared" si="90"/>
        <v>5.2468600225675113</v>
      </c>
      <c r="M1017">
        <f t="shared" si="91"/>
        <v>2.867713794737639</v>
      </c>
      <c r="N1017">
        <f t="shared" si="92"/>
        <v>3.1444519478580966</v>
      </c>
      <c r="P1017">
        <f t="shared" si="93"/>
        <v>5</v>
      </c>
      <c r="Q1017">
        <f t="shared" si="94"/>
        <v>3</v>
      </c>
      <c r="R1017">
        <f t="shared" si="95"/>
        <v>3</v>
      </c>
    </row>
    <row r="1018" spans="1:18" x14ac:dyDescent="0.25">
      <c r="A1018" t="s">
        <v>675</v>
      </c>
      <c r="B1018" t="s">
        <v>1069</v>
      </c>
      <c r="C1018" t="s">
        <v>1053</v>
      </c>
      <c r="D1018">
        <v>7447</v>
      </c>
      <c r="E1018">
        <v>1401</v>
      </c>
      <c r="F1018">
        <v>638</v>
      </c>
      <c r="G1018">
        <v>2777</v>
      </c>
      <c r="H1018">
        <v>1494</v>
      </c>
      <c r="I1018">
        <v>6492</v>
      </c>
      <c r="J1018">
        <v>12231</v>
      </c>
      <c r="L1018">
        <f t="shared" si="90"/>
        <v>10.627789217317137</v>
      </c>
      <c r="M1018">
        <f t="shared" si="91"/>
        <v>2.2307981882457129</v>
      </c>
      <c r="N1018">
        <f t="shared" si="92"/>
        <v>2.2859222627789437</v>
      </c>
      <c r="P1018">
        <f t="shared" si="93"/>
        <v>11</v>
      </c>
      <c r="Q1018">
        <f t="shared" si="94"/>
        <v>2</v>
      </c>
      <c r="R1018">
        <f t="shared" si="95"/>
        <v>2</v>
      </c>
    </row>
    <row r="1019" spans="1:18" x14ac:dyDescent="0.25">
      <c r="A1019" t="s">
        <v>674</v>
      </c>
      <c r="B1019" t="s">
        <v>1069</v>
      </c>
      <c r="C1019" t="s">
        <v>1053</v>
      </c>
      <c r="D1019">
        <v>6392</v>
      </c>
      <c r="E1019">
        <v>1916</v>
      </c>
      <c r="F1019">
        <v>1083</v>
      </c>
      <c r="G1019">
        <v>3707</v>
      </c>
      <c r="H1019">
        <v>2727</v>
      </c>
      <c r="I1019">
        <v>8292</v>
      </c>
      <c r="J1019">
        <v>15612</v>
      </c>
      <c r="L1019">
        <f t="shared" si="90"/>
        <v>6.6702325505671309</v>
      </c>
      <c r="M1019">
        <f t="shared" si="91"/>
        <v>2.8367519020464069</v>
      </c>
      <c r="N1019">
        <f t="shared" si="92"/>
        <v>3.2681415232670337</v>
      </c>
      <c r="P1019">
        <f t="shared" si="93"/>
        <v>7</v>
      </c>
      <c r="Q1019">
        <f t="shared" si="94"/>
        <v>3</v>
      </c>
      <c r="R1019">
        <f t="shared" si="95"/>
        <v>3</v>
      </c>
    </row>
    <row r="1020" spans="1:18" x14ac:dyDescent="0.25">
      <c r="A1020" t="s">
        <v>673</v>
      </c>
      <c r="B1020" t="s">
        <v>1069</v>
      </c>
      <c r="C1020" t="s">
        <v>1053</v>
      </c>
      <c r="D1020">
        <v>1150</v>
      </c>
      <c r="E1020">
        <v>605</v>
      </c>
      <c r="F1020">
        <v>189</v>
      </c>
      <c r="G1020">
        <v>866</v>
      </c>
      <c r="H1020">
        <v>406</v>
      </c>
      <c r="I1020">
        <v>2033</v>
      </c>
      <c r="J1020">
        <v>3797</v>
      </c>
      <c r="L1020">
        <f t="shared" si="90"/>
        <v>3.8005126247477778</v>
      </c>
      <c r="M1020">
        <f t="shared" si="91"/>
        <v>2.1191387663080481</v>
      </c>
      <c r="N1020">
        <f t="shared" si="92"/>
        <v>1.9950040235912347</v>
      </c>
      <c r="P1020">
        <f t="shared" si="93"/>
        <v>4</v>
      </c>
      <c r="Q1020">
        <f t="shared" si="94"/>
        <v>2</v>
      </c>
      <c r="R1020">
        <f t="shared" si="95"/>
        <v>2</v>
      </c>
    </row>
    <row r="1021" spans="1:18" x14ac:dyDescent="0.25">
      <c r="A1021" t="s">
        <v>672</v>
      </c>
      <c r="B1021" t="s">
        <v>1069</v>
      </c>
      <c r="C1021" t="s">
        <v>1053</v>
      </c>
      <c r="D1021">
        <v>4083</v>
      </c>
      <c r="E1021">
        <v>1231</v>
      </c>
      <c r="F1021">
        <v>440</v>
      </c>
      <c r="G1021">
        <v>2497</v>
      </c>
      <c r="H1021">
        <v>1213</v>
      </c>
      <c r="I1021">
        <v>5866</v>
      </c>
      <c r="J1021">
        <v>11496</v>
      </c>
      <c r="L1021">
        <f t="shared" si="90"/>
        <v>6.6316415027311351</v>
      </c>
      <c r="M1021">
        <f t="shared" si="91"/>
        <v>1.7109984584973263</v>
      </c>
      <c r="N1021">
        <f t="shared" si="92"/>
        <v>2.001461986796409</v>
      </c>
      <c r="P1021">
        <f t="shared" si="93"/>
        <v>7</v>
      </c>
      <c r="Q1021">
        <f t="shared" si="94"/>
        <v>2</v>
      </c>
      <c r="R1021">
        <f t="shared" si="95"/>
        <v>2</v>
      </c>
    </row>
    <row r="1022" spans="1:18" x14ac:dyDescent="0.25">
      <c r="A1022" t="s">
        <v>671</v>
      </c>
      <c r="B1022" t="s">
        <v>1069</v>
      </c>
      <c r="C1022" t="s">
        <v>1053</v>
      </c>
      <c r="D1022">
        <v>3573</v>
      </c>
      <c r="E1022">
        <v>1135</v>
      </c>
      <c r="F1022">
        <v>423</v>
      </c>
      <c r="G1022">
        <v>2216</v>
      </c>
      <c r="H1022">
        <v>1172</v>
      </c>
      <c r="I1022">
        <v>5409</v>
      </c>
      <c r="J1022">
        <v>10622</v>
      </c>
      <c r="L1022">
        <f t="shared" si="90"/>
        <v>6.2941468094046389</v>
      </c>
      <c r="M1022">
        <f t="shared" si="91"/>
        <v>1.8534722809495912</v>
      </c>
      <c r="N1022">
        <f t="shared" si="92"/>
        <v>2.0943694517109006</v>
      </c>
      <c r="P1022">
        <f t="shared" si="93"/>
        <v>6</v>
      </c>
      <c r="Q1022">
        <f t="shared" si="94"/>
        <v>2</v>
      </c>
      <c r="R1022">
        <f t="shared" si="95"/>
        <v>2</v>
      </c>
    </row>
    <row r="1023" spans="1:18" x14ac:dyDescent="0.25">
      <c r="A1023" t="s">
        <v>670</v>
      </c>
      <c r="B1023" t="s">
        <v>1069</v>
      </c>
      <c r="C1023" t="s">
        <v>1053</v>
      </c>
      <c r="D1023">
        <v>8179</v>
      </c>
      <c r="E1023">
        <v>1220</v>
      </c>
      <c r="F1023">
        <v>494</v>
      </c>
      <c r="G1023">
        <v>2328</v>
      </c>
      <c r="H1023">
        <v>1185</v>
      </c>
      <c r="I1023">
        <v>5567</v>
      </c>
      <c r="J1023">
        <v>10798</v>
      </c>
      <c r="L1023">
        <f t="shared" si="90"/>
        <v>13.404175066626019</v>
      </c>
      <c r="M1023">
        <f t="shared" si="91"/>
        <v>2.0604375551865677</v>
      </c>
      <c r="N1023">
        <f t="shared" si="92"/>
        <v>2.0743815344204823</v>
      </c>
      <c r="P1023">
        <f t="shared" si="93"/>
        <v>13</v>
      </c>
      <c r="Q1023">
        <f t="shared" si="94"/>
        <v>2</v>
      </c>
      <c r="R1023">
        <f t="shared" si="95"/>
        <v>2</v>
      </c>
    </row>
    <row r="1024" spans="1:18" x14ac:dyDescent="0.25">
      <c r="A1024" t="s">
        <v>669</v>
      </c>
      <c r="B1024" t="s">
        <v>1069</v>
      </c>
      <c r="C1024" t="s">
        <v>1053</v>
      </c>
      <c r="D1024">
        <v>3635</v>
      </c>
      <c r="E1024">
        <v>1048</v>
      </c>
      <c r="F1024">
        <v>649</v>
      </c>
      <c r="G1024">
        <v>2034</v>
      </c>
      <c r="H1024">
        <v>1634</v>
      </c>
      <c r="I1024">
        <v>4860</v>
      </c>
      <c r="J1024">
        <v>9399</v>
      </c>
      <c r="L1024">
        <f t="shared" si="90"/>
        <v>6.9349422100312763</v>
      </c>
      <c r="M1024">
        <f t="shared" si="91"/>
        <v>3.0981984501130975</v>
      </c>
      <c r="N1024">
        <f t="shared" si="92"/>
        <v>3.2828367028438512</v>
      </c>
      <c r="P1024">
        <f t="shared" si="93"/>
        <v>7</v>
      </c>
      <c r="Q1024">
        <f t="shared" si="94"/>
        <v>3</v>
      </c>
      <c r="R1024">
        <f t="shared" si="95"/>
        <v>3</v>
      </c>
    </row>
    <row r="1025" spans="1:18" x14ac:dyDescent="0.25">
      <c r="A1025" t="s">
        <v>668</v>
      </c>
      <c r="B1025" t="s">
        <v>1069</v>
      </c>
      <c r="C1025" t="s">
        <v>1053</v>
      </c>
      <c r="D1025">
        <v>6560</v>
      </c>
      <c r="E1025">
        <v>1143</v>
      </c>
      <c r="F1025">
        <v>742</v>
      </c>
      <c r="G1025">
        <v>2429</v>
      </c>
      <c r="H1025">
        <v>1757</v>
      </c>
      <c r="I1025">
        <v>5612</v>
      </c>
      <c r="J1025">
        <v>11472</v>
      </c>
      <c r="L1025">
        <f t="shared" si="90"/>
        <v>11.47512229837497</v>
      </c>
      <c r="M1025">
        <f t="shared" si="91"/>
        <v>2.9661415640030739</v>
      </c>
      <c r="N1025">
        <f t="shared" si="92"/>
        <v>2.9462425397445497</v>
      </c>
      <c r="P1025">
        <f t="shared" si="93"/>
        <v>11</v>
      </c>
      <c r="Q1025">
        <f t="shared" si="94"/>
        <v>3</v>
      </c>
      <c r="R1025">
        <f t="shared" si="95"/>
        <v>3</v>
      </c>
    </row>
    <row r="1026" spans="1:18" x14ac:dyDescent="0.25">
      <c r="A1026" t="s">
        <v>667</v>
      </c>
      <c r="B1026" t="s">
        <v>1069</v>
      </c>
      <c r="C1026" t="s">
        <v>1053</v>
      </c>
      <c r="D1026">
        <v>5192</v>
      </c>
      <c r="E1026">
        <v>1398</v>
      </c>
      <c r="F1026">
        <v>848</v>
      </c>
      <c r="G1026">
        <v>2744</v>
      </c>
      <c r="H1026">
        <v>1914</v>
      </c>
      <c r="I1026">
        <v>6197</v>
      </c>
      <c r="J1026">
        <v>12282</v>
      </c>
      <c r="L1026">
        <f t="shared" si="90"/>
        <v>7.425526053587566</v>
      </c>
      <c r="M1026">
        <f t="shared" si="91"/>
        <v>3.000732136178037</v>
      </c>
      <c r="N1026">
        <f t="shared" si="92"/>
        <v>2.9672201193533789</v>
      </c>
      <c r="P1026">
        <f t="shared" si="93"/>
        <v>7</v>
      </c>
      <c r="Q1026">
        <f t="shared" si="94"/>
        <v>3</v>
      </c>
      <c r="R1026">
        <f t="shared" si="95"/>
        <v>3</v>
      </c>
    </row>
    <row r="1027" spans="1:18" x14ac:dyDescent="0.25">
      <c r="A1027" t="s">
        <v>666</v>
      </c>
      <c r="B1027" t="s">
        <v>1069</v>
      </c>
      <c r="C1027" t="s">
        <v>1053</v>
      </c>
      <c r="D1027">
        <v>7582</v>
      </c>
      <c r="E1027">
        <v>1593</v>
      </c>
      <c r="F1027">
        <v>296</v>
      </c>
      <c r="G1027">
        <v>3278</v>
      </c>
      <c r="H1027">
        <v>1643</v>
      </c>
      <c r="I1027">
        <v>7711</v>
      </c>
      <c r="J1027">
        <v>15217</v>
      </c>
      <c r="L1027">
        <f t="shared" si="90"/>
        <v>9.5162910920640726</v>
      </c>
      <c r="M1027">
        <f t="shared" si="91"/>
        <v>0.87679536625497523</v>
      </c>
      <c r="N1027">
        <f t="shared" si="92"/>
        <v>2.0528522239176143</v>
      </c>
      <c r="P1027">
        <f t="shared" si="93"/>
        <v>10</v>
      </c>
      <c r="Q1027">
        <f t="shared" si="94"/>
        <v>1</v>
      </c>
      <c r="R1027">
        <f t="shared" si="95"/>
        <v>2</v>
      </c>
    </row>
    <row r="1028" spans="1:18" x14ac:dyDescent="0.25">
      <c r="A1028" t="s">
        <v>665</v>
      </c>
      <c r="B1028" t="s">
        <v>1069</v>
      </c>
      <c r="C1028" t="s">
        <v>1053</v>
      </c>
      <c r="D1028">
        <v>5470</v>
      </c>
      <c r="E1028">
        <v>1355</v>
      </c>
      <c r="F1028">
        <v>479</v>
      </c>
      <c r="G1028">
        <v>2659</v>
      </c>
      <c r="H1028">
        <v>1258</v>
      </c>
      <c r="I1028">
        <v>6085</v>
      </c>
      <c r="J1028">
        <v>12045</v>
      </c>
      <c r="L1028">
        <f t="shared" si="90"/>
        <v>8.071379082117156</v>
      </c>
      <c r="M1028">
        <f t="shared" si="91"/>
        <v>1.749172577922055</v>
      </c>
      <c r="N1028">
        <f t="shared" si="92"/>
        <v>1.9877837416118154</v>
      </c>
      <c r="P1028">
        <f t="shared" si="93"/>
        <v>8</v>
      </c>
      <c r="Q1028">
        <f t="shared" si="94"/>
        <v>2</v>
      </c>
      <c r="R1028">
        <f t="shared" si="95"/>
        <v>2</v>
      </c>
    </row>
    <row r="1029" spans="1:18" x14ac:dyDescent="0.25">
      <c r="A1029" t="s">
        <v>664</v>
      </c>
      <c r="B1029" t="s">
        <v>1069</v>
      </c>
      <c r="C1029" t="s">
        <v>1053</v>
      </c>
      <c r="D1029">
        <v>5233</v>
      </c>
      <c r="E1029">
        <v>1316</v>
      </c>
      <c r="F1029">
        <v>585</v>
      </c>
      <c r="G1029">
        <v>2562</v>
      </c>
      <c r="H1029">
        <v>1300</v>
      </c>
      <c r="I1029">
        <v>6105</v>
      </c>
      <c r="J1029">
        <v>12042</v>
      </c>
      <c r="L1029">
        <f t="shared" si="90"/>
        <v>7.9505021488103598</v>
      </c>
      <c r="M1029">
        <f t="shared" si="91"/>
        <v>2.2171354439515265</v>
      </c>
      <c r="N1029">
        <f t="shared" si="92"/>
        <v>2.0522242266696593</v>
      </c>
      <c r="P1029">
        <f t="shared" si="93"/>
        <v>8</v>
      </c>
      <c r="Q1029">
        <f t="shared" si="94"/>
        <v>2</v>
      </c>
      <c r="R1029">
        <f t="shared" si="95"/>
        <v>2</v>
      </c>
    </row>
    <row r="1030" spans="1:18" x14ac:dyDescent="0.25">
      <c r="A1030" t="s">
        <v>663</v>
      </c>
      <c r="B1030" t="s">
        <v>1069</v>
      </c>
      <c r="C1030" t="s">
        <v>1053</v>
      </c>
      <c r="D1030">
        <v>5925</v>
      </c>
      <c r="E1030">
        <v>1906</v>
      </c>
      <c r="F1030">
        <v>724</v>
      </c>
      <c r="G1030">
        <v>3591</v>
      </c>
      <c r="H1030">
        <v>1800</v>
      </c>
      <c r="I1030">
        <v>8312</v>
      </c>
      <c r="J1030">
        <v>16089</v>
      </c>
      <c r="L1030">
        <f t="shared" si="90"/>
        <v>6.2153440245843798</v>
      </c>
      <c r="M1030">
        <f t="shared" si="91"/>
        <v>1.9576662117593886</v>
      </c>
      <c r="N1030">
        <f t="shared" si="92"/>
        <v>2.1132514579942736</v>
      </c>
      <c r="P1030">
        <f t="shared" si="93"/>
        <v>6</v>
      </c>
      <c r="Q1030">
        <f t="shared" si="94"/>
        <v>2</v>
      </c>
      <c r="R1030">
        <f t="shared" si="95"/>
        <v>2</v>
      </c>
    </row>
    <row r="1031" spans="1:18" x14ac:dyDescent="0.25">
      <c r="A1031" t="s">
        <v>662</v>
      </c>
      <c r="B1031" t="s">
        <v>1069</v>
      </c>
      <c r="C1031" t="s">
        <v>1053</v>
      </c>
      <c r="D1031">
        <v>3182</v>
      </c>
      <c r="E1031">
        <v>1638</v>
      </c>
      <c r="F1031">
        <v>601</v>
      </c>
      <c r="G1031">
        <v>2863</v>
      </c>
      <c r="H1031">
        <v>1448</v>
      </c>
      <c r="I1031">
        <v>6594</v>
      </c>
      <c r="J1031">
        <v>12978</v>
      </c>
      <c r="L1031">
        <f t="shared" si="90"/>
        <v>3.8840605505272574</v>
      </c>
      <c r="M1031">
        <f t="shared" si="91"/>
        <v>2.0383023637566779</v>
      </c>
      <c r="N1031">
        <f t="shared" si="92"/>
        <v>2.1194328036877641</v>
      </c>
      <c r="P1031">
        <f t="shared" si="93"/>
        <v>4</v>
      </c>
      <c r="Q1031">
        <f t="shared" si="94"/>
        <v>2</v>
      </c>
      <c r="R1031">
        <f t="shared" si="95"/>
        <v>2</v>
      </c>
    </row>
    <row r="1032" spans="1:18" x14ac:dyDescent="0.25">
      <c r="A1032" t="s">
        <v>661</v>
      </c>
      <c r="B1032" t="s">
        <v>1069</v>
      </c>
      <c r="C1032" t="s">
        <v>1053</v>
      </c>
      <c r="D1032">
        <v>5468</v>
      </c>
      <c r="E1032">
        <v>1338</v>
      </c>
      <c r="F1032">
        <v>508</v>
      </c>
      <c r="G1032">
        <v>2560</v>
      </c>
      <c r="H1032">
        <v>1292</v>
      </c>
      <c r="I1032">
        <v>6089</v>
      </c>
      <c r="J1032">
        <v>12278</v>
      </c>
      <c r="L1032">
        <f t="shared" si="90"/>
        <v>8.1709415964340764</v>
      </c>
      <c r="M1032">
        <f t="shared" si="91"/>
        <v>1.9268115062507585</v>
      </c>
      <c r="N1032">
        <f t="shared" si="92"/>
        <v>2.0151648755274132</v>
      </c>
      <c r="P1032">
        <f t="shared" si="93"/>
        <v>8</v>
      </c>
      <c r="Q1032">
        <f t="shared" si="94"/>
        <v>2</v>
      </c>
      <c r="R1032">
        <f t="shared" si="95"/>
        <v>2</v>
      </c>
    </row>
    <row r="1033" spans="1:18" x14ac:dyDescent="0.25">
      <c r="A1033" t="s">
        <v>660</v>
      </c>
      <c r="B1033" t="s">
        <v>1069</v>
      </c>
      <c r="C1033" t="s">
        <v>1053</v>
      </c>
      <c r="D1033">
        <v>1257</v>
      </c>
      <c r="E1033">
        <v>688</v>
      </c>
      <c r="F1033">
        <v>121</v>
      </c>
      <c r="G1033">
        <v>1191</v>
      </c>
      <c r="H1033">
        <v>537</v>
      </c>
      <c r="I1033">
        <v>2888</v>
      </c>
      <c r="J1033">
        <v>5137</v>
      </c>
      <c r="L1033">
        <f t="shared" si="90"/>
        <v>3.6529737657119741</v>
      </c>
      <c r="M1033">
        <f t="shared" si="91"/>
        <v>0.98648183584269655</v>
      </c>
      <c r="N1033">
        <f t="shared" si="92"/>
        <v>1.916970994796837</v>
      </c>
      <c r="P1033">
        <f t="shared" si="93"/>
        <v>4</v>
      </c>
      <c r="Q1033">
        <f t="shared" si="94"/>
        <v>1</v>
      </c>
      <c r="R1033">
        <f t="shared" si="95"/>
        <v>2</v>
      </c>
    </row>
    <row r="1034" spans="1:18" x14ac:dyDescent="0.25">
      <c r="A1034" t="s">
        <v>659</v>
      </c>
      <c r="B1034" t="s">
        <v>1069</v>
      </c>
      <c r="C1034" t="s">
        <v>1053</v>
      </c>
      <c r="D1034">
        <v>6415</v>
      </c>
      <c r="E1034">
        <v>1652</v>
      </c>
      <c r="F1034">
        <v>600</v>
      </c>
      <c r="G1034">
        <v>3037</v>
      </c>
      <c r="H1034">
        <v>1402</v>
      </c>
      <c r="I1034">
        <v>6942</v>
      </c>
      <c r="J1034">
        <v>12968</v>
      </c>
      <c r="L1034">
        <f t="shared" si="90"/>
        <v>7.7640143884056121</v>
      </c>
      <c r="M1034">
        <f t="shared" si="91"/>
        <v>1.9183239220228503</v>
      </c>
      <c r="N1034">
        <f t="shared" si="92"/>
        <v>2.0172654516094259</v>
      </c>
      <c r="P1034">
        <f t="shared" si="93"/>
        <v>8</v>
      </c>
      <c r="Q1034">
        <f t="shared" si="94"/>
        <v>2</v>
      </c>
      <c r="R1034">
        <f t="shared" si="95"/>
        <v>2</v>
      </c>
    </row>
    <row r="1035" spans="1:18" x14ac:dyDescent="0.25">
      <c r="A1035" t="s">
        <v>658</v>
      </c>
      <c r="B1035" t="s">
        <v>1069</v>
      </c>
      <c r="C1035" t="s">
        <v>1053</v>
      </c>
      <c r="D1035">
        <v>1461</v>
      </c>
      <c r="E1035">
        <v>562</v>
      </c>
      <c r="F1035">
        <v>87</v>
      </c>
      <c r="G1035">
        <v>947</v>
      </c>
      <c r="H1035">
        <v>427</v>
      </c>
      <c r="I1035">
        <v>2210</v>
      </c>
      <c r="J1035">
        <v>3849</v>
      </c>
      <c r="L1035">
        <f t="shared" si="90"/>
        <v>5.1977287816458064</v>
      </c>
      <c r="M1035">
        <f t="shared" si="91"/>
        <v>0.89204088059302267</v>
      </c>
      <c r="N1035">
        <f t="shared" si="92"/>
        <v>2.0188926160278831</v>
      </c>
      <c r="P1035">
        <f t="shared" si="93"/>
        <v>5</v>
      </c>
      <c r="Q1035">
        <f t="shared" si="94"/>
        <v>1</v>
      </c>
      <c r="R1035">
        <f t="shared" si="95"/>
        <v>2</v>
      </c>
    </row>
    <row r="1036" spans="1:18" x14ac:dyDescent="0.25">
      <c r="A1036" t="s">
        <v>657</v>
      </c>
      <c r="B1036" t="s">
        <v>1069</v>
      </c>
      <c r="C1036" t="s">
        <v>1053</v>
      </c>
      <c r="D1036">
        <v>3851</v>
      </c>
      <c r="E1036">
        <v>1501</v>
      </c>
      <c r="F1036">
        <v>315</v>
      </c>
      <c r="G1036">
        <v>2736</v>
      </c>
      <c r="H1036">
        <v>1384</v>
      </c>
      <c r="I1036">
        <v>6446</v>
      </c>
      <c r="J1036">
        <v>12571</v>
      </c>
      <c r="L1036">
        <f t="shared" ref="L1036:L1058" si="96">2*D1036*E$10/(E1036*D$10)</f>
        <v>5.129706770171615</v>
      </c>
      <c r="M1036">
        <f t="shared" ref="M1036:M1058" si="97">2*F1036*G$10/(G1036*F$10)</f>
        <v>1.1179179895362876</v>
      </c>
      <c r="N1036">
        <f t="shared" ref="N1036:N1058" si="98">2*H1036*(I$10+J$10)/((I1036+J1036)*H$10)</f>
        <v>2.0848767236303565</v>
      </c>
      <c r="P1036">
        <f t="shared" ref="P1036:P1058" si="99">ROUND(L1036,0)</f>
        <v>5</v>
      </c>
      <c r="Q1036">
        <f t="shared" ref="Q1036:Q1058" si="100">ROUND(M1036,0)</f>
        <v>1</v>
      </c>
      <c r="R1036">
        <f t="shared" ref="R1036:R1058" si="101">ROUND(N1036,0)</f>
        <v>2</v>
      </c>
    </row>
    <row r="1037" spans="1:18" x14ac:dyDescent="0.25">
      <c r="A1037" t="s">
        <v>656</v>
      </c>
      <c r="B1037" t="s">
        <v>1069</v>
      </c>
      <c r="C1037" t="s">
        <v>1053</v>
      </c>
      <c r="D1037">
        <v>3142</v>
      </c>
      <c r="E1037">
        <v>1094</v>
      </c>
      <c r="F1037">
        <v>453</v>
      </c>
      <c r="G1037">
        <v>2135</v>
      </c>
      <c r="H1037">
        <v>1082</v>
      </c>
      <c r="I1037">
        <v>4938</v>
      </c>
      <c r="J1037">
        <v>9829</v>
      </c>
      <c r="L1037">
        <f t="shared" si="96"/>
        <v>5.7423356279383979</v>
      </c>
      <c r="M1037">
        <f t="shared" si="97"/>
        <v>2.0602304740718802</v>
      </c>
      <c r="N1037">
        <f t="shared" si="98"/>
        <v>2.0990427466006323</v>
      </c>
      <c r="P1037">
        <f t="shared" si="99"/>
        <v>6</v>
      </c>
      <c r="Q1037">
        <f t="shared" si="100"/>
        <v>2</v>
      </c>
      <c r="R1037">
        <f t="shared" si="101"/>
        <v>2</v>
      </c>
    </row>
    <row r="1038" spans="1:18" x14ac:dyDescent="0.25">
      <c r="A1038" t="s">
        <v>655</v>
      </c>
      <c r="B1038" t="s">
        <v>1069</v>
      </c>
      <c r="C1038" t="s">
        <v>1053</v>
      </c>
      <c r="D1038">
        <v>6379</v>
      </c>
      <c r="E1038">
        <v>1434</v>
      </c>
      <c r="F1038">
        <v>559</v>
      </c>
      <c r="G1038">
        <v>2804</v>
      </c>
      <c r="H1038">
        <v>1504</v>
      </c>
      <c r="I1038">
        <v>6598</v>
      </c>
      <c r="J1038">
        <v>13249</v>
      </c>
      <c r="L1038">
        <f t="shared" si="96"/>
        <v>8.8941236857231072</v>
      </c>
      <c r="M1038">
        <f t="shared" si="97"/>
        <v>1.935750065924583</v>
      </c>
      <c r="N1038">
        <f t="shared" si="98"/>
        <v>2.170897225863508</v>
      </c>
      <c r="P1038">
        <f t="shared" si="99"/>
        <v>9</v>
      </c>
      <c r="Q1038">
        <f t="shared" si="100"/>
        <v>2</v>
      </c>
      <c r="R1038">
        <f t="shared" si="101"/>
        <v>2</v>
      </c>
    </row>
    <row r="1039" spans="1:18" x14ac:dyDescent="0.25">
      <c r="A1039" t="s">
        <v>654</v>
      </c>
      <c r="B1039" t="s">
        <v>1069</v>
      </c>
      <c r="C1039" t="s">
        <v>1053</v>
      </c>
      <c r="D1039">
        <v>1945</v>
      </c>
      <c r="E1039">
        <v>626</v>
      </c>
      <c r="F1039">
        <v>173</v>
      </c>
      <c r="G1039">
        <v>1018</v>
      </c>
      <c r="H1039">
        <v>439</v>
      </c>
      <c r="I1039">
        <v>2253</v>
      </c>
      <c r="J1039">
        <v>4220</v>
      </c>
      <c r="L1039">
        <f t="shared" si="96"/>
        <v>6.2121936635037214</v>
      </c>
      <c r="M1039">
        <f t="shared" si="97"/>
        <v>1.6501134691465742</v>
      </c>
      <c r="N1039">
        <f t="shared" si="98"/>
        <v>1.9428765671800401</v>
      </c>
      <c r="P1039">
        <f t="shared" si="99"/>
        <v>6</v>
      </c>
      <c r="Q1039">
        <f t="shared" si="100"/>
        <v>2</v>
      </c>
      <c r="R1039">
        <f t="shared" si="101"/>
        <v>2</v>
      </c>
    </row>
    <row r="1040" spans="1:18" x14ac:dyDescent="0.25">
      <c r="A1040" t="s">
        <v>653</v>
      </c>
      <c r="B1040" t="s">
        <v>1069</v>
      </c>
      <c r="C1040" t="s">
        <v>1053</v>
      </c>
      <c r="D1040">
        <v>8626</v>
      </c>
      <c r="E1040">
        <v>1642</v>
      </c>
      <c r="F1040">
        <v>587</v>
      </c>
      <c r="G1040">
        <v>3336</v>
      </c>
      <c r="H1040">
        <v>1583</v>
      </c>
      <c r="I1040">
        <v>7556</v>
      </c>
      <c r="J1040">
        <v>14854</v>
      </c>
      <c r="L1040">
        <f t="shared" si="96"/>
        <v>10.503547767912922</v>
      </c>
      <c r="M1040">
        <f t="shared" si="97"/>
        <v>1.7085494124423728</v>
      </c>
      <c r="N1040">
        <f t="shared" si="98"/>
        <v>2.0236031903509946</v>
      </c>
      <c r="P1040">
        <f t="shared" si="99"/>
        <v>11</v>
      </c>
      <c r="Q1040">
        <f t="shared" si="100"/>
        <v>2</v>
      </c>
      <c r="R1040">
        <f t="shared" si="101"/>
        <v>2</v>
      </c>
    </row>
    <row r="1041" spans="1:18" x14ac:dyDescent="0.25">
      <c r="A1041" t="s">
        <v>652</v>
      </c>
      <c r="B1041" t="s">
        <v>1069</v>
      </c>
      <c r="C1041" t="s">
        <v>1053</v>
      </c>
      <c r="D1041">
        <v>4174</v>
      </c>
      <c r="E1041">
        <v>699</v>
      </c>
      <c r="F1041">
        <v>231</v>
      </c>
      <c r="G1041">
        <v>1181</v>
      </c>
      <c r="H1041">
        <v>573</v>
      </c>
      <c r="I1041">
        <v>2608</v>
      </c>
      <c r="J1041">
        <v>4861</v>
      </c>
      <c r="L1041">
        <f t="shared" si="96"/>
        <v>11.939193277224383</v>
      </c>
      <c r="M1041">
        <f t="shared" si="97"/>
        <v>1.8992300204958572</v>
      </c>
      <c r="N1041">
        <f t="shared" si="98"/>
        <v>2.1977508648781607</v>
      </c>
      <c r="P1041">
        <f t="shared" si="99"/>
        <v>12</v>
      </c>
      <c r="Q1041">
        <f t="shared" si="100"/>
        <v>2</v>
      </c>
      <c r="R1041">
        <f t="shared" si="101"/>
        <v>2</v>
      </c>
    </row>
    <row r="1042" spans="1:18" x14ac:dyDescent="0.25">
      <c r="A1042" t="s">
        <v>651</v>
      </c>
      <c r="B1042" t="s">
        <v>1069</v>
      </c>
      <c r="C1042" t="s">
        <v>1053</v>
      </c>
      <c r="D1042">
        <v>2804</v>
      </c>
      <c r="E1042">
        <v>1125</v>
      </c>
      <c r="F1042">
        <v>614</v>
      </c>
      <c r="G1042">
        <v>2146</v>
      </c>
      <c r="H1042">
        <v>1669</v>
      </c>
      <c r="I1042">
        <v>5190</v>
      </c>
      <c r="J1042">
        <v>10127</v>
      </c>
      <c r="L1042">
        <f t="shared" si="96"/>
        <v>4.9833937212557489</v>
      </c>
      <c r="M1042">
        <f t="shared" si="97"/>
        <v>2.7781400646370029</v>
      </c>
      <c r="N1042">
        <f t="shared" si="98"/>
        <v>3.1215401221394887</v>
      </c>
      <c r="P1042">
        <f t="shared" si="99"/>
        <v>5</v>
      </c>
      <c r="Q1042">
        <f t="shared" si="100"/>
        <v>3</v>
      </c>
      <c r="R1042">
        <f t="shared" si="101"/>
        <v>3</v>
      </c>
    </row>
    <row r="1043" spans="1:18" x14ac:dyDescent="0.25">
      <c r="A1043" t="s">
        <v>650</v>
      </c>
      <c r="B1043" t="s">
        <v>1069</v>
      </c>
      <c r="C1043" t="s">
        <v>1053</v>
      </c>
      <c r="D1043">
        <v>3294</v>
      </c>
      <c r="E1043">
        <v>1114</v>
      </c>
      <c r="F1043">
        <v>376</v>
      </c>
      <c r="G1043">
        <v>2172</v>
      </c>
      <c r="H1043">
        <v>1069</v>
      </c>
      <c r="I1043">
        <v>5039</v>
      </c>
      <c r="J1043">
        <v>9669</v>
      </c>
      <c r="L1043">
        <f t="shared" si="96"/>
        <v>5.9120502649918851</v>
      </c>
      <c r="M1043">
        <f t="shared" si="97"/>
        <v>1.6809063124961303</v>
      </c>
      <c r="N1043">
        <f t="shared" si="98"/>
        <v>2.0821421749141824</v>
      </c>
      <c r="P1043">
        <f t="shared" si="99"/>
        <v>6</v>
      </c>
      <c r="Q1043">
        <f t="shared" si="100"/>
        <v>2</v>
      </c>
      <c r="R1043">
        <f t="shared" si="101"/>
        <v>2</v>
      </c>
    </row>
    <row r="1044" spans="1:18" x14ac:dyDescent="0.25">
      <c r="A1044" t="s">
        <v>649</v>
      </c>
      <c r="B1044" t="s">
        <v>1069</v>
      </c>
      <c r="C1044" t="s">
        <v>1053</v>
      </c>
      <c r="D1044">
        <v>6083</v>
      </c>
      <c r="E1044">
        <v>1434</v>
      </c>
      <c r="F1044">
        <v>608</v>
      </c>
      <c r="G1044">
        <v>2786</v>
      </c>
      <c r="H1044">
        <v>1379</v>
      </c>
      <c r="I1044">
        <v>6569</v>
      </c>
      <c r="J1044">
        <v>12438</v>
      </c>
      <c r="L1044">
        <f t="shared" si="96"/>
        <v>8.4814162690474451</v>
      </c>
      <c r="M1044">
        <f t="shared" si="97"/>
        <v>2.1190341282121947</v>
      </c>
      <c r="N1044">
        <f t="shared" si="98"/>
        <v>2.0784375911730968</v>
      </c>
      <c r="P1044">
        <f t="shared" si="99"/>
        <v>8</v>
      </c>
      <c r="Q1044">
        <f t="shared" si="100"/>
        <v>2</v>
      </c>
      <c r="R1044">
        <f t="shared" si="101"/>
        <v>2</v>
      </c>
    </row>
    <row r="1045" spans="1:18" x14ac:dyDescent="0.25">
      <c r="A1045" t="s">
        <v>648</v>
      </c>
      <c r="B1045" t="s">
        <v>1069</v>
      </c>
      <c r="C1045" t="s">
        <v>1053</v>
      </c>
      <c r="D1045">
        <v>7165</v>
      </c>
      <c r="E1045">
        <v>1354</v>
      </c>
      <c r="F1045">
        <v>510</v>
      </c>
      <c r="G1045">
        <v>2782</v>
      </c>
      <c r="H1045">
        <v>1403</v>
      </c>
      <c r="I1045">
        <v>6528</v>
      </c>
      <c r="J1045">
        <v>12144</v>
      </c>
      <c r="L1045">
        <f t="shared" si="96"/>
        <v>10.580282023358992</v>
      </c>
      <c r="M1045">
        <f t="shared" si="97"/>
        <v>1.7800349707066452</v>
      </c>
      <c r="N1045">
        <f t="shared" si="98"/>
        <v>2.1525494115849377</v>
      </c>
      <c r="P1045">
        <f t="shared" si="99"/>
        <v>11</v>
      </c>
      <c r="Q1045">
        <f t="shared" si="100"/>
        <v>2</v>
      </c>
      <c r="R1045">
        <f t="shared" si="101"/>
        <v>2</v>
      </c>
    </row>
    <row r="1046" spans="1:18" x14ac:dyDescent="0.25">
      <c r="A1046" t="s">
        <v>647</v>
      </c>
      <c r="B1046" t="s">
        <v>1069</v>
      </c>
      <c r="C1046" t="s">
        <v>1053</v>
      </c>
      <c r="D1046">
        <v>7298</v>
      </c>
      <c r="E1046">
        <v>1594</v>
      </c>
      <c r="F1046">
        <v>885</v>
      </c>
      <c r="G1046">
        <v>2957</v>
      </c>
      <c r="H1046">
        <v>2283</v>
      </c>
      <c r="I1046">
        <v>6789</v>
      </c>
      <c r="J1046">
        <v>13303</v>
      </c>
      <c r="L1046">
        <f t="shared" si="96"/>
        <v>9.1540916408939044</v>
      </c>
      <c r="M1046">
        <f t="shared" si="97"/>
        <v>2.906079094689046</v>
      </c>
      <c r="N1046">
        <f t="shared" si="98"/>
        <v>3.2551352575635746</v>
      </c>
      <c r="P1046">
        <f t="shared" si="99"/>
        <v>9</v>
      </c>
      <c r="Q1046">
        <f t="shared" si="100"/>
        <v>3</v>
      </c>
      <c r="R1046">
        <f t="shared" si="101"/>
        <v>3</v>
      </c>
    </row>
    <row r="1047" spans="1:18" x14ac:dyDescent="0.25">
      <c r="A1047" t="s">
        <v>646</v>
      </c>
      <c r="B1047" t="s">
        <v>1069</v>
      </c>
      <c r="C1047" t="s">
        <v>1053</v>
      </c>
      <c r="D1047">
        <v>3806</v>
      </c>
      <c r="E1047">
        <v>1100</v>
      </c>
      <c r="F1047">
        <v>605</v>
      </c>
      <c r="G1047">
        <v>2160</v>
      </c>
      <c r="H1047">
        <v>1551</v>
      </c>
      <c r="I1047">
        <v>5015</v>
      </c>
      <c r="J1047">
        <v>9590</v>
      </c>
      <c r="L1047">
        <f t="shared" si="96"/>
        <v>6.9179244151169765</v>
      </c>
      <c r="M1047">
        <f t="shared" si="97"/>
        <v>2.7196756168718785</v>
      </c>
      <c r="N1047">
        <f t="shared" si="98"/>
        <v>3.0422614450884335</v>
      </c>
      <c r="P1047">
        <f t="shared" si="99"/>
        <v>7</v>
      </c>
      <c r="Q1047">
        <f t="shared" si="100"/>
        <v>3</v>
      </c>
      <c r="R1047">
        <f t="shared" si="101"/>
        <v>3</v>
      </c>
    </row>
    <row r="1048" spans="1:18" x14ac:dyDescent="0.25">
      <c r="A1048" t="s">
        <v>645</v>
      </c>
      <c r="B1048" t="s">
        <v>1069</v>
      </c>
      <c r="C1048" t="s">
        <v>1053</v>
      </c>
      <c r="D1048">
        <v>6903</v>
      </c>
      <c r="E1048">
        <v>1641</v>
      </c>
      <c r="F1048">
        <v>673</v>
      </c>
      <c r="G1048">
        <v>3395</v>
      </c>
      <c r="H1048">
        <v>1694</v>
      </c>
      <c r="I1048">
        <v>7879</v>
      </c>
      <c r="J1048">
        <v>15194</v>
      </c>
      <c r="L1048">
        <f t="shared" si="96"/>
        <v>8.4106392615444001</v>
      </c>
      <c r="M1048">
        <f t="shared" si="97"/>
        <v>1.9248228682113036</v>
      </c>
      <c r="N1048">
        <f t="shared" si="98"/>
        <v>2.1032729528049128</v>
      </c>
      <c r="P1048">
        <f t="shared" si="99"/>
        <v>8</v>
      </c>
      <c r="Q1048">
        <f t="shared" si="100"/>
        <v>2</v>
      </c>
      <c r="R1048">
        <f t="shared" si="101"/>
        <v>2</v>
      </c>
    </row>
    <row r="1049" spans="1:18" x14ac:dyDescent="0.25">
      <c r="A1049" t="s">
        <v>644</v>
      </c>
      <c r="B1049" t="s">
        <v>1069</v>
      </c>
      <c r="C1049" t="s">
        <v>1053</v>
      </c>
      <c r="D1049">
        <v>5123</v>
      </c>
      <c r="E1049">
        <v>1414</v>
      </c>
      <c r="F1049">
        <v>930</v>
      </c>
      <c r="G1049">
        <v>2880</v>
      </c>
      <c r="H1049">
        <v>2207</v>
      </c>
      <c r="I1049">
        <v>6883</v>
      </c>
      <c r="J1049">
        <v>12804</v>
      </c>
      <c r="L1049">
        <f t="shared" si="96"/>
        <v>7.243936926900334</v>
      </c>
      <c r="M1049">
        <f t="shared" si="97"/>
        <v>3.1354937896993973</v>
      </c>
      <c r="N1049">
        <f t="shared" si="98"/>
        <v>3.211508597329479</v>
      </c>
      <c r="P1049">
        <f t="shared" si="99"/>
        <v>7</v>
      </c>
      <c r="Q1049">
        <f t="shared" si="100"/>
        <v>3</v>
      </c>
      <c r="R1049">
        <f t="shared" si="101"/>
        <v>3</v>
      </c>
    </row>
    <row r="1050" spans="1:18" x14ac:dyDescent="0.25">
      <c r="A1050" t="s">
        <v>643</v>
      </c>
      <c r="B1050" t="s">
        <v>1069</v>
      </c>
      <c r="C1050" t="s">
        <v>1053</v>
      </c>
      <c r="D1050">
        <v>4338</v>
      </c>
      <c r="E1050">
        <v>1098</v>
      </c>
      <c r="F1050">
        <v>437</v>
      </c>
      <c r="G1050">
        <v>2123</v>
      </c>
      <c r="H1050">
        <v>1148</v>
      </c>
      <c r="I1050">
        <v>4937</v>
      </c>
      <c r="J1050">
        <v>10057</v>
      </c>
      <c r="L1050">
        <f t="shared" si="96"/>
        <v>7.8992693264625764</v>
      </c>
      <c r="M1050">
        <f t="shared" si="97"/>
        <v>1.9986968450833287</v>
      </c>
      <c r="N1050">
        <f t="shared" si="98"/>
        <v>2.1933638363805881</v>
      </c>
      <c r="P1050">
        <f t="shared" si="99"/>
        <v>8</v>
      </c>
      <c r="Q1050">
        <f t="shared" si="100"/>
        <v>2</v>
      </c>
      <c r="R1050">
        <f t="shared" si="101"/>
        <v>2</v>
      </c>
    </row>
    <row r="1051" spans="1:18" x14ac:dyDescent="0.25">
      <c r="A1051" t="s">
        <v>642</v>
      </c>
      <c r="B1051" t="s">
        <v>1069</v>
      </c>
      <c r="C1051" t="s">
        <v>1053</v>
      </c>
      <c r="D1051">
        <v>6501</v>
      </c>
      <c r="E1051">
        <v>1091</v>
      </c>
      <c r="F1051">
        <v>687</v>
      </c>
      <c r="G1051">
        <v>2248</v>
      </c>
      <c r="H1051">
        <v>1663</v>
      </c>
      <c r="I1051">
        <v>5145</v>
      </c>
      <c r="J1051">
        <v>10111</v>
      </c>
      <c r="L1051">
        <f t="shared" si="96"/>
        <v>11.913932337272234</v>
      </c>
      <c r="M1051">
        <f t="shared" si="97"/>
        <v>2.9673987834096924</v>
      </c>
      <c r="N1051">
        <f t="shared" si="98"/>
        <v>3.1227546684182501</v>
      </c>
      <c r="P1051">
        <f t="shared" si="99"/>
        <v>12</v>
      </c>
      <c r="Q1051">
        <f t="shared" si="100"/>
        <v>3</v>
      </c>
      <c r="R1051">
        <f t="shared" si="101"/>
        <v>3</v>
      </c>
    </row>
    <row r="1052" spans="1:18" x14ac:dyDescent="0.25">
      <c r="A1052" t="s">
        <v>641</v>
      </c>
      <c r="B1052" t="s">
        <v>1069</v>
      </c>
      <c r="C1052" t="s">
        <v>1053</v>
      </c>
      <c r="D1052">
        <v>2395</v>
      </c>
      <c r="E1052">
        <v>1063</v>
      </c>
      <c r="F1052">
        <v>507</v>
      </c>
      <c r="G1052">
        <v>2114</v>
      </c>
      <c r="H1052">
        <v>1139</v>
      </c>
      <c r="I1052">
        <v>5036</v>
      </c>
      <c r="J1052">
        <v>9927</v>
      </c>
      <c r="L1052">
        <f t="shared" si="96"/>
        <v>4.5047632054021935</v>
      </c>
      <c r="M1052">
        <f t="shared" si="97"/>
        <v>2.3287263669583584</v>
      </c>
      <c r="N1052">
        <f t="shared" si="98"/>
        <v>2.1806770111981519</v>
      </c>
      <c r="P1052">
        <f t="shared" si="99"/>
        <v>5</v>
      </c>
      <c r="Q1052">
        <f t="shared" si="100"/>
        <v>2</v>
      </c>
      <c r="R1052">
        <f t="shared" si="101"/>
        <v>2</v>
      </c>
    </row>
    <row r="1053" spans="1:18" x14ac:dyDescent="0.25">
      <c r="A1053" t="s">
        <v>640</v>
      </c>
      <c r="B1053" t="s">
        <v>1069</v>
      </c>
      <c r="C1053" t="s">
        <v>1053</v>
      </c>
      <c r="D1053">
        <v>3019</v>
      </c>
      <c r="E1053">
        <v>1117</v>
      </c>
      <c r="F1053">
        <v>228</v>
      </c>
      <c r="G1053">
        <v>2242</v>
      </c>
      <c r="H1053">
        <v>1188</v>
      </c>
      <c r="I1053">
        <v>5238</v>
      </c>
      <c r="J1053">
        <v>10182</v>
      </c>
      <c r="L1053">
        <f t="shared" si="96"/>
        <v>5.4039292410094522</v>
      </c>
      <c r="M1053">
        <f t="shared" si="97"/>
        <v>0.98744911037006711</v>
      </c>
      <c r="N1053">
        <f t="shared" si="98"/>
        <v>2.2070814672828831</v>
      </c>
      <c r="P1053">
        <f t="shared" si="99"/>
        <v>5</v>
      </c>
      <c r="Q1053">
        <f t="shared" si="100"/>
        <v>1</v>
      </c>
      <c r="R1053">
        <f t="shared" si="101"/>
        <v>2</v>
      </c>
    </row>
    <row r="1054" spans="1:18" x14ac:dyDescent="0.25">
      <c r="A1054" t="s">
        <v>639</v>
      </c>
      <c r="B1054" t="s">
        <v>1069</v>
      </c>
      <c r="C1054" t="s">
        <v>1053</v>
      </c>
      <c r="D1054">
        <v>3526</v>
      </c>
      <c r="E1054">
        <v>1085</v>
      </c>
      <c r="F1054">
        <v>486</v>
      </c>
      <c r="G1054">
        <v>2170</v>
      </c>
      <c r="H1054">
        <v>1176</v>
      </c>
      <c r="I1054">
        <v>4947</v>
      </c>
      <c r="J1054">
        <v>10045</v>
      </c>
      <c r="L1054">
        <f t="shared" si="96"/>
        <v>6.497589698650132</v>
      </c>
      <c r="M1054">
        <f t="shared" si="97"/>
        <v>2.1746632711790554</v>
      </c>
      <c r="N1054">
        <f t="shared" si="98"/>
        <v>2.24716025658075</v>
      </c>
      <c r="P1054">
        <f t="shared" si="99"/>
        <v>6</v>
      </c>
      <c r="Q1054">
        <f t="shared" si="100"/>
        <v>2</v>
      </c>
      <c r="R1054">
        <f t="shared" si="101"/>
        <v>2</v>
      </c>
    </row>
    <row r="1055" spans="1:18" x14ac:dyDescent="0.25">
      <c r="A1055" t="s">
        <v>638</v>
      </c>
      <c r="B1055" t="s">
        <v>1069</v>
      </c>
      <c r="C1055" t="s">
        <v>1053</v>
      </c>
      <c r="D1055">
        <v>4457</v>
      </c>
      <c r="E1055">
        <v>1440</v>
      </c>
      <c r="F1055">
        <v>581</v>
      </c>
      <c r="G1055">
        <v>2806</v>
      </c>
      <c r="H1055">
        <v>1485</v>
      </c>
      <c r="I1055">
        <v>6639</v>
      </c>
      <c r="J1055">
        <v>13121</v>
      </c>
      <c r="L1055">
        <f t="shared" si="96"/>
        <v>6.1884210657868426</v>
      </c>
      <c r="M1055">
        <f t="shared" si="97"/>
        <v>2.0104994092644053</v>
      </c>
      <c r="N1055">
        <f t="shared" si="98"/>
        <v>2.1529096802569621</v>
      </c>
      <c r="P1055">
        <f t="shared" si="99"/>
        <v>6</v>
      </c>
      <c r="Q1055">
        <f t="shared" si="100"/>
        <v>2</v>
      </c>
      <c r="R1055">
        <f t="shared" si="101"/>
        <v>2</v>
      </c>
    </row>
    <row r="1056" spans="1:18" x14ac:dyDescent="0.25">
      <c r="A1056" t="s">
        <v>637</v>
      </c>
      <c r="B1056" t="s">
        <v>1069</v>
      </c>
      <c r="C1056" t="s">
        <v>1053</v>
      </c>
      <c r="D1056">
        <v>4598</v>
      </c>
      <c r="E1056">
        <v>1462</v>
      </c>
      <c r="F1056">
        <v>573</v>
      </c>
      <c r="G1056">
        <v>2927</v>
      </c>
      <c r="H1056">
        <v>1540</v>
      </c>
      <c r="I1056">
        <v>6963</v>
      </c>
      <c r="J1056">
        <v>13705</v>
      </c>
      <c r="L1056">
        <f t="shared" si="96"/>
        <v>6.2881270531119497</v>
      </c>
      <c r="M1056">
        <f t="shared" si="97"/>
        <v>1.9008479714315487</v>
      </c>
      <c r="N1056">
        <f t="shared" si="98"/>
        <v>2.1345609743682701</v>
      </c>
      <c r="P1056">
        <f t="shared" si="99"/>
        <v>6</v>
      </c>
      <c r="Q1056">
        <f t="shared" si="100"/>
        <v>2</v>
      </c>
      <c r="R1056">
        <f t="shared" si="101"/>
        <v>2</v>
      </c>
    </row>
    <row r="1057" spans="1:18" x14ac:dyDescent="0.25">
      <c r="A1057" t="s">
        <v>636</v>
      </c>
      <c r="B1057" t="s">
        <v>1069</v>
      </c>
      <c r="C1057" t="s">
        <v>1053</v>
      </c>
      <c r="D1057">
        <v>3257</v>
      </c>
      <c r="E1057">
        <v>1153</v>
      </c>
      <c r="F1057">
        <v>464</v>
      </c>
      <c r="G1057">
        <v>2194</v>
      </c>
      <c r="H1057">
        <v>1188</v>
      </c>
      <c r="I1057">
        <v>5153</v>
      </c>
      <c r="J1057">
        <v>9500</v>
      </c>
      <c r="L1057">
        <f t="shared" si="96"/>
        <v>5.6479151697847767</v>
      </c>
      <c r="M1057">
        <f t="shared" si="97"/>
        <v>2.0535100915748221</v>
      </c>
      <c r="N1057">
        <f t="shared" si="98"/>
        <v>2.322609446905211</v>
      </c>
      <c r="P1057">
        <f t="shared" si="99"/>
        <v>6</v>
      </c>
      <c r="Q1057">
        <f t="shared" si="100"/>
        <v>2</v>
      </c>
      <c r="R1057">
        <f t="shared" si="101"/>
        <v>2</v>
      </c>
    </row>
    <row r="1058" spans="1:18" x14ac:dyDescent="0.25">
      <c r="A1058" t="s">
        <v>635</v>
      </c>
      <c r="B1058" t="s">
        <v>1069</v>
      </c>
      <c r="C1058" t="s">
        <v>1053</v>
      </c>
      <c r="D1058">
        <v>2368</v>
      </c>
      <c r="E1058">
        <v>1120</v>
      </c>
      <c r="F1058">
        <v>454</v>
      </c>
      <c r="G1058">
        <v>2094</v>
      </c>
      <c r="H1058">
        <v>1216</v>
      </c>
      <c r="I1058">
        <v>4999</v>
      </c>
      <c r="J1058">
        <v>10102</v>
      </c>
      <c r="L1058">
        <f t="shared" si="96"/>
        <v>4.2273031108064103</v>
      </c>
      <c r="M1058">
        <f t="shared" si="97"/>
        <v>2.1052062934075626</v>
      </c>
      <c r="N1058">
        <f t="shared" si="98"/>
        <v>2.3068224243076698</v>
      </c>
      <c r="P1058">
        <f t="shared" si="99"/>
        <v>4</v>
      </c>
      <c r="Q1058">
        <f t="shared" si="100"/>
        <v>2</v>
      </c>
      <c r="R1058">
        <f t="shared" si="101"/>
        <v>2</v>
      </c>
    </row>
  </sheetData>
  <sortState ref="A12:R1058">
    <sortCondition ref="A12:A1058"/>
  </sortState>
  <conditionalFormatting sqref="Q12:R1058">
    <cfRule type="cellIs" dxfId="1" priority="1" operator="lessThan">
      <formula>2</formula>
    </cfRule>
    <cfRule type="cellIs" dxfId="0" priority="2" operator="greaterThan">
      <formula>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counts</vt:lpstr>
      <vt:lpstr>copy number analysis </vt:lpstr>
    </vt:vector>
  </TitlesOfParts>
  <Company>University Of Nottingh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mour John</dc:creator>
  <cp:lastModifiedBy>Armour John</cp:lastModifiedBy>
  <dcterms:created xsi:type="dcterms:W3CDTF">2013-12-03T17:34:45Z</dcterms:created>
  <dcterms:modified xsi:type="dcterms:W3CDTF">2015-02-05T14:43:00Z</dcterms:modified>
</cp:coreProperties>
</file>